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현재_통합_문서" defaultThemeVersion="124226"/>
  <mc:AlternateContent xmlns:mc="http://schemas.openxmlformats.org/markup-compatibility/2006">
    <mc:Choice Requires="x15">
      <x15ac:absPath xmlns:x15ac="http://schemas.microsoft.com/office/spreadsheetml/2010/11/ac" url="D:\Dropbox\3.논문 투고\2. On-going\★JEF-007 WGS\★Revision (Scientific Report)\"/>
    </mc:Choice>
  </mc:AlternateContent>
  <bookViews>
    <workbookView xWindow="240" yWindow="12" windowWidth="16092" windowHeight="9660"/>
  </bookViews>
  <sheets>
    <sheet name="Specific genes (JEF-007)" sheetId="2" r:id="rId1"/>
    <sheet name="Specific genes (ARSEF2860)" sheetId="4" r:id="rId2"/>
  </sheets>
  <definedNames>
    <definedName name="_xlnm._FilterDatabase" localSheetId="0" hidden="1">'Specific genes (JEF-007)'!$A$1:$S$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506" i="4" l="1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5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1" i="2"/>
  <c r="G330" i="2"/>
  <c r="G329" i="2"/>
  <c r="G328" i="2"/>
  <c r="G327" i="2"/>
  <c r="G326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3" i="2"/>
  <c r="G302" i="2"/>
  <c r="G301" i="2"/>
  <c r="G300" i="2"/>
  <c r="G299" i="2"/>
  <c r="G298" i="2"/>
  <c r="G297" i="2"/>
  <c r="G295" i="2"/>
  <c r="G294" i="2"/>
  <c r="G293" i="2"/>
  <c r="G292" i="2"/>
  <c r="G291" i="2"/>
  <c r="G290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2" i="2"/>
  <c r="G111" i="2"/>
  <c r="G110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7902" uniqueCount="3527">
  <si>
    <t>Query</t>
  </si>
  <si>
    <t>Subject</t>
  </si>
  <si>
    <t>Score</t>
  </si>
  <si>
    <t>Identities</t>
  </si>
  <si>
    <t>Positive</t>
  </si>
  <si>
    <t>Gap</t>
  </si>
  <si>
    <t>Accession</t>
  </si>
  <si>
    <t>Description</t>
  </si>
  <si>
    <t>PMB65957.1 hypothetical protein BM221_008156 [Beauveria bassiana]</t>
  </si>
  <si>
    <t>PMB66835.1 hypothetical protein BM221_007832 [Beauveria bassiana]</t>
  </si>
  <si>
    <t>PMB67534.1 hypothetical protein BM221_007204 [Beauveria bassiana]</t>
  </si>
  <si>
    <t>KGQ05799.1 60S ribosomal protein L17 [Beauveria bassiana D1-5]  PQK11751.1 hypothetical protein BB8028_0003g03750 [Beauveria bassiana]</t>
  </si>
  <si>
    <t>PMB68412.1 hypothetical protein BM221_004990 [Beauveria bassiana]</t>
  </si>
  <si>
    <t>PMB66469.1 hypothetical protein BM221_007458 [Beauveria bassiana]</t>
  </si>
  <si>
    <t>PMB67938.1 hypothetical protein BM221_006113 [Beauveria bassiana]</t>
  </si>
  <si>
    <t>PMB67052.1 hypothetical protein BM221_006714 [Beauveria bassiana]</t>
  </si>
  <si>
    <t>PMB72326.1 hypothetical protein BM221_002428 [Beauveria bassiana]</t>
  </si>
  <si>
    <t>PMB64885.1 hypothetical protein BM221_009072 [Beauveria bassiana]</t>
  </si>
  <si>
    <t>PMB72210.1 hypothetical protein BM221_002312 [Beauveria bassiana]</t>
  </si>
  <si>
    <t>PMB63374.1 hypothetical protein BM221_010784 [Beauveria bassiana]</t>
  </si>
  <si>
    <t>PMB71662.1 hypothetical protein BM221_001758 [Beauveria bassiana]</t>
  </si>
  <si>
    <t>PMB68967.1 hypothetical protein BM221_005553 [Beauveria bassiana]</t>
  </si>
  <si>
    <t>PMB70151.1 hypothetical protein BM221_004800 [Beauveria bassiana]</t>
  </si>
  <si>
    <t>PMB67565.1 hypothetical protein BM221_007235 [Beauveria bassiana]</t>
  </si>
  <si>
    <t>PMB63736.1 hypothetical protein BM221_010478 [Beauveria bassiana]</t>
  </si>
  <si>
    <t>PMB68559.1 hypothetical protein BM221_005139 [Beauveria bassiana]</t>
  </si>
  <si>
    <t>PMB63771.1 hypothetical protein BM221_010513 [Beauveria bassiana]</t>
  </si>
  <si>
    <t>PMB68517.1 hypothetical protein BM221_005096 [Beauveria bassiana]</t>
  </si>
  <si>
    <t>PMB70590.1 hypothetical protein BM221_003042 [Beauveria bassiana]</t>
  </si>
  <si>
    <t>PMB67199.1 hypothetical protein BM221_006861 [Beauveria bassiana]</t>
  </si>
  <si>
    <t>PMB66342.1 hypothetical protein BM221_007329 [Beauveria bassiana]</t>
  </si>
  <si>
    <t>PMB65601.1 hypothetical protein BM221_008962 [Beauveria bassiana]</t>
  </si>
  <si>
    <t>PMB64206.1 hypothetical protein BM221_010000 [Beauveria bassiana]</t>
  </si>
  <si>
    <t>PMB68439.1 hypothetical protein BM221_005017 [Beauveria bassiana]</t>
  </si>
  <si>
    <t>PMB73706.1 hypothetical protein BM221_001130 [Beauveria bassiana]</t>
  </si>
  <si>
    <t>PMB73783.1 hypothetical protein BM221_001208 [Beauveria bassiana]</t>
  </si>
  <si>
    <t>PMB71689.1 hypothetical protein BM221_001785 [Beauveria bassiana]</t>
  </si>
  <si>
    <t>PMB64272.1 hypothetical protein BM221_010068 [Beauveria bassiana]</t>
  </si>
  <si>
    <t>PMB68871.1 hypothetical protein BM221_005455 [Beauveria bassiana]</t>
  </si>
  <si>
    <t>PMB66735.1 hypothetical protein BM221_007729 [Beauveria bassiana]</t>
  </si>
  <si>
    <t>PMB69306.1 hypothetical protein BM221_003945 [Beauveria bassiana]</t>
  </si>
  <si>
    <t>PMB68751.1 hypothetical protein BM221_005333 [Beauveria bassiana]</t>
  </si>
  <si>
    <t>PMB71003.1 hypothetical protein BM221_003466 [Beauveria bassiana]</t>
  </si>
  <si>
    <t>PMB66766.1 hypothetical protein BM221_007762 [Beauveria bassiana]</t>
  </si>
  <si>
    <t>PMB65508.1 hypothetical protein BM221_008866 [Beauveria bassiana]</t>
  </si>
  <si>
    <t>PMB63966.1 hypothetical protein BM221_010128 [Beauveria bassiana]</t>
  </si>
  <si>
    <t>PMB67869.1 hypothetical protein BM221_006044 [Beauveria bassiana]</t>
  </si>
  <si>
    <t>PMB68705.1 hypothetical protein BM221_005286 [Beauveria bassiana]</t>
  </si>
  <si>
    <t>PMB64299.1 hypothetical protein BM221_009685 [Beauveria bassiana]</t>
  </si>
  <si>
    <t>PMB64953.1 hypothetical protein BM221_009140 [Beauveria bassiana]</t>
  </si>
  <si>
    <t>PMB63558.1 hypothetical protein BM221_010539 [Beauveria bassiana]  PMB72586.1 hypothetical protein BM221_002692 [Beauveria bassiana]</t>
  </si>
  <si>
    <t>PMB70444.1 hypothetical protein BM221_002895 [Beauveria bassiana]</t>
  </si>
  <si>
    <t>PMB72907.1 hypothetical protein BM221_000324 [Beauveria bassiana]</t>
  </si>
  <si>
    <t>PMB72351.1 hypothetical protein BM221_002454 [Beauveria bassiana]</t>
  </si>
  <si>
    <t>PMB67921.1 hypothetical protein BM221_006096 [Beauveria bassiana]  PQK11694.1 hypothetical protein BB8028_0003g03180 [Beauveria bassiana]</t>
  </si>
  <si>
    <t>PMB69614.1 hypothetical protein BM221_004258 [Beauveria bassiana]</t>
  </si>
  <si>
    <t>PMB74002.1 hypothetical protein BM221_001430 [Beauveria bassiana]</t>
  </si>
  <si>
    <t>PMB66002.1 hypothetical protein BM221_008202 [Beauveria bassiana]</t>
  </si>
  <si>
    <t>PMB69132.1 hypothetical protein BM221_005718 [Beauveria bassiana]</t>
  </si>
  <si>
    <t>PMB63318.1 hypothetical protein BM221_010868 [Beauveria bassiana]  PMB67579.1 hypothetical protein BM221_007249 [Beauveria bassiana]  PMB67592.1 hypothetical protein BM221_007262 [Beauveria bassiana]</t>
  </si>
  <si>
    <t>PMB67031.1 hypothetical protein BM221_006693 [Beauveria bassiana]</t>
  </si>
  <si>
    <t>PMB65851.1 hypothetical protein BM221_008048 [Beauveria bassiana]</t>
  </si>
  <si>
    <t>PMB68285.1 hypothetical protein BM221_006462 [Beauveria bassiana]</t>
  </si>
  <si>
    <t>PMB66033.1 hypothetical protein BM221_008234 [Beauveria bassiana]</t>
  </si>
  <si>
    <t>PMB66803.1 hypothetical protein BM221_007799 [Beauveria bassiana]</t>
  </si>
  <si>
    <t>PMB65559.1 hypothetical protein BM221_008919 [Beauveria bassiana]</t>
  </si>
  <si>
    <t>PMB67062.1 hypothetical protein BM221_006724 [Beauveria bassiana]</t>
  </si>
  <si>
    <t>PMB64702.1 hypothetical protein BM221_009542 [Beauveria bassiana]</t>
  </si>
  <si>
    <t>PMB68014.1 hypothetical protein BM221_006190 [Beauveria bassiana]</t>
  </si>
  <si>
    <t>PMB63630.1 hypothetical protein BM221_010529 [Beauveria bassiana]</t>
  </si>
  <si>
    <t>PMB68569.1 hypothetical protein BM221_005149 [Beauveria bassiana]</t>
  </si>
  <si>
    <t>PMB72884.1 hypothetical protein BM221_000301 [Beauveria bassiana]</t>
  </si>
  <si>
    <t>PMB73878.1 hypothetical protein BM221_001305 [Beauveria bassiana]</t>
  </si>
  <si>
    <t>PMB69405.1 hypothetical protein BM221_004045 [Beauveria bassiana]</t>
  </si>
  <si>
    <t>PMB70041.1 hypothetical protein BM221_004689 [Beauveria bassiana]</t>
  </si>
  <si>
    <t>PMB66426.1 hypothetical protein BM221_007415 [Beauveria bassiana]</t>
  </si>
  <si>
    <t>PMB71510.1 hypothetical protein BM221_001600 [Beauveria bassiana]</t>
  </si>
  <si>
    <t>PMB65203.1 hypothetical protein BM221_008559 [Beauveria bassiana]</t>
  </si>
  <si>
    <t>PMB66791.1 hypothetical protein BM221_007787 [Beauveria bassiana]</t>
  </si>
  <si>
    <t>PMB73716.1 hypothetical protein BM221_001140 [Beauveria bassiana]</t>
  </si>
  <si>
    <t>PMB71506.1 hypothetical protein BM221_001596 [Beauveria bassiana]</t>
  </si>
  <si>
    <t>PMB64690.1 hypothetical protein BM221_009530 [Beauveria bassiana]</t>
  </si>
  <si>
    <t>PMB70663.1 hypothetical protein BM221_003118 [Beauveria bassiana]</t>
  </si>
  <si>
    <t>PMB70072.1 hypothetical protein BM221_004720 [Beauveria bassiana]</t>
  </si>
  <si>
    <t>PMB66341.1 hypothetical protein BM221_007328 [Beauveria bassiana]</t>
  </si>
  <si>
    <t>PMB67409.1 Cofilin [Beauveria bassiana]</t>
  </si>
  <si>
    <t>PMB65160.1 hypothetical protein BM221_008516 [Beauveria bassiana]</t>
  </si>
  <si>
    <t>PMB70659.1 Quinate repressor protein [Beauveria bassiana]</t>
  </si>
  <si>
    <t>PMB67774.1 hypothetical protein BM221_005945 [Beauveria bassiana]</t>
  </si>
  <si>
    <t>PMB73631.1 hypothetical protein BM221_001054 [Beauveria bassiana]</t>
  </si>
  <si>
    <t>PMB65522.1 hypothetical protein BM221_008880 [Beauveria bassiana]</t>
  </si>
  <si>
    <t>PMB71688.1 hypothetical protein BM221_001784 [Beauveria bassiana]</t>
  </si>
  <si>
    <t>PMB68877.1 hypothetical protein BM221_005461 [Beauveria bassiana]</t>
  </si>
  <si>
    <t>PMB70905.1 hypothetical protein BM221_003364 [Beauveria bassiana]</t>
  </si>
  <si>
    <t>PMB69231.1 hypothetical protein BM221_003869 [Beauveria bassiana]</t>
  </si>
  <si>
    <t>PMB71301.1 hypothetical protein BM221_003768 [Beauveria bassiana]</t>
  </si>
  <si>
    <t>PMB63860.1 hypothetical protein BM221_010331 [Beauveria bassiana]</t>
  </si>
  <si>
    <t>PMB70057.1 hypothetical protein BM221_004705 [Beauveria bassiana]</t>
  </si>
  <si>
    <t>PMB70827.1 Carnosine synthase 1 [Beauveria bassiana]</t>
  </si>
  <si>
    <t>PMB70092.1 hypothetical protein BM221_004740 [Beauveria bassiana]</t>
  </si>
  <si>
    <t>PMB65071.1 hypothetical protein BM221_009259 [Beauveria bassiana]</t>
  </si>
  <si>
    <t>PMB63410.1 hypothetical protein BM221_010773 [Beauveria bassiana]  PMB63767.1 hypothetical protein BM221_010509 [Beauveria bassiana]</t>
  </si>
  <si>
    <t>PMB71406.1 hypothetical protein BM221_001493 [Beauveria bassiana]</t>
  </si>
  <si>
    <t>PMB73176.1 hypothetical protein BM221_000596 [Beauveria bassiana]</t>
  </si>
  <si>
    <t>PNY23105.1 Uncharacterized protein TCAP_06944 [Tolypocladium capitatum]</t>
  </si>
  <si>
    <t>PMB66128.1 hypothetical protein BM221_008330 [Beauveria bassiana]</t>
  </si>
  <si>
    <t>PMB71479.1 hypothetical protein BM221_001569 [Beauveria bassiana]</t>
  </si>
  <si>
    <t>PMB63880.1 hypothetical protein BM221_010352 [Beauveria bassiana]</t>
  </si>
  <si>
    <t>PMB68510.1 hypothetical protein BM221_005089 [Beauveria bassiana]</t>
  </si>
  <si>
    <t>PMB73710.1 hypothetical protein BM221_001134 [Beauveria bassiana]</t>
  </si>
  <si>
    <t>KGQ04639.1 hypothetical protein BBAD15_g10115 [Beauveria bassiana D1-5]</t>
  </si>
  <si>
    <t>PMB70731.1 hypothetical protein BM221_003186 [Beauveria bassiana]</t>
  </si>
  <si>
    <t>PMB68070.1 hypothetical protein BM221_006246 [Beauveria bassiana]</t>
  </si>
  <si>
    <t>PMB70998.1 hypothetical protein BM221_003461 [Beauveria bassiana]</t>
  </si>
  <si>
    <t>PMB69690.1 hypothetical protein BM221_004335 [Beauveria bassiana]</t>
  </si>
  <si>
    <t>PMB71760.1 hypothetical protein BM221_001856 [Beauveria bassiana]</t>
  </si>
  <si>
    <t>PMB71243.1 hypothetical protein BM221_003710 [Beauveria bassiana]</t>
  </si>
  <si>
    <t>PMB65495.1 hypothetical protein BM221_008853 [Beauveria bassiana]</t>
  </si>
  <si>
    <t>PMB70769.1 hypothetical protein BM221_003226 [Beauveria bassiana]</t>
  </si>
  <si>
    <t>PMB64828.1 hypothetical protein BM221_009015 [Beauveria bassiana]</t>
  </si>
  <si>
    <t>PMB67842.1 hypothetical protein BM221_006013 [Beauveria bassiana]</t>
  </si>
  <si>
    <t>PMB70878.1 hypothetical protein BM221_003337 [Beauveria bassiana]</t>
  </si>
  <si>
    <t>PMB68175.1 hypothetical protein BM221_006352 [Beauveria bassiana]</t>
  </si>
  <si>
    <t>PMB64346.1 hypothetical protein BM221_009732 [Beauveria bassiana]</t>
  </si>
  <si>
    <t>PMB63756.1 hypothetical protein BM221_010498 [Beauveria bassiana]  PMB65628.1 hypothetical protein BM221_008989 [Beauveria bassiana]</t>
  </si>
  <si>
    <t>PMB65850.1 hypothetical protein BM221_008047 [Beauveria bassiana]</t>
  </si>
  <si>
    <t>PMB69932.1 hypothetical protein BM221_004579 [Beauveria bassiana]</t>
  </si>
  <si>
    <t>PMB72335.1 hypothetical protein BM221_002438 [Beauveria bassiana]</t>
  </si>
  <si>
    <t>PMB67831.1 hypothetical protein BM221_006002 [Beauveria bassiana]</t>
  </si>
  <si>
    <t>PMB63383.1 hypothetical protein BM221_010746 [Beauveria bassiana]</t>
  </si>
  <si>
    <t>PMB64335.1 hypothetical protein BM221_009721 [Beauveria bassiana]</t>
  </si>
  <si>
    <t>PMB63745.1 hypothetical protein BM221_010487 [Beauveria bassiana]</t>
  </si>
  <si>
    <t>PMB68452.1 hypothetical protein BM221_005030 [Beauveria bassiana]</t>
  </si>
  <si>
    <t>PMB67057.1 hypothetical protein BM221_006719 [Beauveria bassiana]</t>
  </si>
  <si>
    <t>PMB66393.1 hypothetical protein BM221_007381 [Beauveria bassiana]</t>
  </si>
  <si>
    <t>PMB68086.1 hypothetical protein BM221_006263 [Beauveria bassiana]</t>
  </si>
  <si>
    <t>PMB67419.1 hypothetical protein BM221_007086 [Beauveria bassiana]</t>
  </si>
  <si>
    <t>PMB67303.1 hypothetical protein BM221_006967 [Beauveria bassiana]</t>
  </si>
  <si>
    <t>PMB64503.1 hypothetical protein BM221_009342 [Beauveria bassiana]</t>
  </si>
  <si>
    <t>PMB70553.1 hypothetical protein BM221_003005 [Beauveria bassiana]</t>
  </si>
  <si>
    <t>PMB66231.1 hypothetical protein BM221_008433 [Beauveria bassiana]</t>
  </si>
  <si>
    <t>PMB69470.1 hypothetical protein BM221_004114 [Beauveria bassiana]</t>
  </si>
  <si>
    <t>PMB70025.1 hypothetical protein BM221_004673 [Beauveria bassiana]</t>
  </si>
  <si>
    <t>PMB73155.1 hypothetical protein BM221_000575 [Beauveria bassiana]</t>
  </si>
  <si>
    <t>PMB67365.1 hypothetical protein BM221_007030 [Beauveria bassiana]</t>
  </si>
  <si>
    <t>PMB64414.1 hypothetical protein BM221_009802 [Beauveria bassiana]</t>
  </si>
  <si>
    <t>PMB67727.1 hypothetical protein BM221_005895 [Beauveria bassiana]</t>
  </si>
  <si>
    <t>PMB64811.1 hypothetical protein BM221_009655 [Beauveria bassiana]</t>
  </si>
  <si>
    <t>PMB66430.1 hypothetical protein BM221_007419 [Beauveria bassiana]</t>
  </si>
  <si>
    <t>PMB63493.1 hypothetical protein BM221_010598 [Beauveria bassiana]</t>
  </si>
  <si>
    <t>PMB72037.1 hypothetical protein BM221_002137 [Beauveria bassiana]</t>
  </si>
  <si>
    <t>PMB64403.1 hypothetical protein BM221_009791 [Beauveria bassiana]</t>
  </si>
  <si>
    <t>PMB66908.1 hypothetical protein BM221_006565 [Beauveria bassiana]</t>
  </si>
  <si>
    <t>PMB64480.1 hypothetical protein BM221_009318 [Beauveria bassiana]</t>
  </si>
  <si>
    <t>PMB72188.1 hypothetical protein BM221_002288 [Beauveria bassiana]</t>
  </si>
  <si>
    <t>PMB66173.1 hypothetical protein BM221_008375 [Beauveria bassiana]</t>
  </si>
  <si>
    <t>PMB67642.1 hypothetical protein BM221_005810 [Beauveria bassiana]</t>
  </si>
  <si>
    <t>PMB64072.1 Uncharacterized protein C17D11.03c [Beauveria bassiana]</t>
  </si>
  <si>
    <t>PMB63373.1 hypothetical protein BM221_010783 [Beauveria bassiana]</t>
  </si>
  <si>
    <t>PMB67160.1 hypothetical protein BM221_006822 [Beauveria bassiana]</t>
  </si>
  <si>
    <t>PMB63331.1 hypothetical protein BM221_010851 [Beauveria bassiana]  PMB69803.1 hypothetical protein BM221_004450 [Beauveria bassiana]</t>
  </si>
  <si>
    <t>PMB68228.1 hypothetical protein BM221_006405 [Beauveria bassiana]</t>
  </si>
  <si>
    <t>PMB63770.1 hypothetical protein BM221_010512 [Beauveria bassiana]</t>
  </si>
  <si>
    <t>PMB68400.1 hypothetical protein BM221_004978 [Beauveria bassiana]</t>
  </si>
  <si>
    <t>PMB65055.1 NAD-specific glutamate dehydrogenase [Beauveria bassiana]</t>
  </si>
  <si>
    <t>PMB71284.1 hypothetical protein BM221_003751 [Beauveria bassiana]</t>
  </si>
  <si>
    <t>PMB71358.1 hypothetical protein BM221_001445 [Beauveria bassiana]</t>
  </si>
  <si>
    <t>PMB69172.1 hypothetical protein BM221_005758 [Beauveria bassiana]</t>
  </si>
  <si>
    <t>PMB64718.1 hypothetical protein BM221_009558 [Beauveria bassiana]</t>
  </si>
  <si>
    <t>PMB70617.1 hypothetical protein BM221_003071 [Beauveria bassiana]</t>
  </si>
  <si>
    <t>PMB70768.1 hypothetical protein BM221_003225 [Beauveria bassiana]</t>
  </si>
  <si>
    <t>PMB70726.1 hypothetical protein BM221_003181 [Beauveria bassiana]</t>
  </si>
  <si>
    <t>PMB63755.1 hypothetical protein BM221_010497 [Beauveria bassiana]  PMB65627.1 hypothetical protein BM221_008988 [Beauveria bassiana]</t>
  </si>
  <si>
    <t>PMB69010.1 hypothetical protein BM221_005596 [Beauveria bassiana]</t>
  </si>
  <si>
    <t>PMB68420.1 hypothetical protein BM221_004998 [Beauveria bassiana]</t>
  </si>
  <si>
    <t>PMB70124.1 Phosphatidylinositol N-acetylglucosaminyltransferase subunit  gpi15 [Beauveria bassiana]</t>
  </si>
  <si>
    <t>PMB66069.1 hypothetical protein BM221_008270 [Beauveria bassiana]</t>
  </si>
  <si>
    <t>PMB70528.1 hypothetical protein BM221_002979 [Beauveria bassiana]</t>
  </si>
  <si>
    <t>PMB73616.1 hypothetical protein BM221_001039 [Beauveria bassiana]</t>
  </si>
  <si>
    <t>PMB67098.1 hypothetical protein BM221_006760 [Beauveria bassiana]</t>
  </si>
  <si>
    <t>PMB67710.1 hypothetical protein BM221_005878 [Beauveria bassiana]</t>
  </si>
  <si>
    <t>PMB68855.1 hypothetical protein BM221_005439 [Beauveria bassiana]</t>
  </si>
  <si>
    <t>PMB68373.1 hypothetical protein BM221_004948 [Beauveria bassiana]</t>
  </si>
  <si>
    <t>PMB67632.1 hypothetical protein BM221_005799 [Beauveria bassiana]</t>
  </si>
  <si>
    <t>PMB64502.1 hypothetical protein BM221_009340 [Beauveria bassiana]</t>
  </si>
  <si>
    <t>KGQ11712.1 hypothetical protein BBAD15_g2554 [Beauveria bassiana D1-5]</t>
  </si>
  <si>
    <t>PMB69360.1 hypothetical protein BM221_004000 [Beauveria bassiana]</t>
  </si>
  <si>
    <t>PMB65605.1 hypothetical protein BM221_008966 [Beauveria bassiana]</t>
  </si>
  <si>
    <t>PMB73239.1 hypothetical protein BM221_000660 [Beauveria bassiana]</t>
  </si>
  <si>
    <t>PMB70070.1 hypothetical protein BM221_004718 [Beauveria bassiana]</t>
  </si>
  <si>
    <t>PMB68770.1 hypothetical protein BM221_005352 [Beauveria bassiana]</t>
  </si>
  <si>
    <t>PMB68369.1 hypothetical protein BM221_004944 [Beauveria bassiana]</t>
  </si>
  <si>
    <t>PMB70439.1 hypothetical protein BM221_002890 [Beauveria bassiana]</t>
  </si>
  <si>
    <t>PMB70323.1 hypothetical protein BM221_002773 [Beauveria bassiana]</t>
  </si>
  <si>
    <t>PMB68253.1 hypothetical protein BM221_006430 [Beauveria bassiana]</t>
  </si>
  <si>
    <t>PMB69205.1 Uncharacterized protein C3B9.05 [Beauveria bassiana]</t>
  </si>
  <si>
    <t>PMB67888.1 hypothetical protein BM221_006063 [Beauveria bassiana]</t>
  </si>
  <si>
    <t>PMB73196.1 hypothetical protein BM221_000616 [Beauveria bassiana]</t>
  </si>
  <si>
    <t>PMB67543.1 hypothetical protein BM221_007213 [Beauveria bassiana]</t>
  </si>
  <si>
    <t>PMB63823.1 hypothetical protein BM221_010294 [Beauveria bassiana]</t>
  </si>
  <si>
    <t>PMB64047.1 hypothetical protein BM221_010213 [Beauveria bassiana]</t>
  </si>
  <si>
    <t>PMB71341.1 hypothetical protein BM221_003808 [Beauveria bassiana]</t>
  </si>
  <si>
    <t>PMB72810.1 hypothetical protein BM221_000227 [Beauveria bassiana]</t>
  </si>
  <si>
    <t>PMB68530.1 hypothetical protein BM221_005109 [Beauveria bassiana]</t>
  </si>
  <si>
    <t>PMB70097.1 hypothetical protein BM221_004746 [Beauveria bassiana]</t>
  </si>
  <si>
    <t>PMB70825.1 hypothetical protein BM221_003283 [Beauveria bassiana]</t>
  </si>
  <si>
    <t>PMB64810.1 hypothetical protein BM221_009654 [Beauveria bassiana]</t>
  </si>
  <si>
    <t>PMB63492.1 hypothetical protein BM221_010597 [Beauveria bassiana]</t>
  </si>
  <si>
    <t>PMB72078.1 Pre-mRNA-splicing factor srp2 [Beauveria bassiana]</t>
  </si>
  <si>
    <t>PMB66137.1 hypothetical protein BM221_008339 [Beauveria bassiana]</t>
  </si>
  <si>
    <t>PMB65438.1 hypothetical protein BM221_008796 [Beauveria bassiana]</t>
  </si>
  <si>
    <t>PMB64595.1 hypothetical protein BM221_009435 [Beauveria bassiana]</t>
  </si>
  <si>
    <t>PMB69225.1 hypothetical protein BM221_003863 [Beauveria bassiana]</t>
  </si>
  <si>
    <t>PMB71488.1 hypothetical protein BM221_001578 [Beauveria bassiana]</t>
  </si>
  <si>
    <t>PMB64883.1 hypothetical protein BM221_009070 [Beauveria bassiana]</t>
  </si>
  <si>
    <t>PMB63488.1 hypothetical protein BM221_010709 [Beauveria bassiana]</t>
  </si>
  <si>
    <t>PMB70740.1 hypothetical protein BM221_003195 [Beauveria bassiana]</t>
  </si>
  <si>
    <t>PMB71101.1 hypothetical protein BM221_003565 [Beauveria bassiana]</t>
  </si>
  <si>
    <t>PMB63734.1 hypothetical protein BM221_010476 [Beauveria bassiana]</t>
  </si>
  <si>
    <t>PMB66305.1 hypothetical protein BM221_007292 [Beauveria bassiana]</t>
  </si>
  <si>
    <t>PMB72281.1 hypothetical protein BM221_002383 [Beauveria bassiana]</t>
  </si>
  <si>
    <t>PMB73349.1 hypothetical protein BM221_000770 [Beauveria bassiana]</t>
  </si>
  <si>
    <t>PMB64397.1 hypothetical protein BM221_009785 [Beauveria bassiana]</t>
  </si>
  <si>
    <t>PMB70296.1 hypothetical protein BM221_002746 [Beauveria bassiana]</t>
  </si>
  <si>
    <t>PMB69027.1 hypothetical protein BM221_005613 [Beauveria bassiana]</t>
  </si>
  <si>
    <t>PMB67559.1 hypothetical protein BM221_007229 [Beauveria bassiana]</t>
  </si>
  <si>
    <t>PMB72752.1 hypothetical protein BM221_000169 [Beauveria bassiana]</t>
  </si>
  <si>
    <t>PMB67847.1 hypothetical protein BM221_006018 [Beauveria bassiana]</t>
  </si>
  <si>
    <t>PMB73704.1 hypothetical protein BM221_001128 [Beauveria bassiana]</t>
  </si>
  <si>
    <t>PMB73264.1 hypothetical protein BM221_000685 [Beauveria bassiana]</t>
  </si>
  <si>
    <t>PMB68064.1 hypothetical protein BM221_006240 [Beauveria bassiana]</t>
  </si>
  <si>
    <t>PMB70904.1 hypothetical protein BM221_003363 [Beauveria bassiana]</t>
  </si>
  <si>
    <t>PMB73489.1 hypothetical protein BM221_000912 [Beauveria bassiana]</t>
  </si>
  <si>
    <t>PMB66079.1 hypothetical protein BM221_008280 [Beauveria bassiana]</t>
  </si>
  <si>
    <t>PMB64748.1 hypothetical protein BM221_009589 [Beauveria bassiana]</t>
  </si>
  <si>
    <t>PMB68018.1 hypothetical protein BM221_006194 [Beauveria bassiana]</t>
  </si>
  <si>
    <t>PMB71159.1 hypothetical protein BM221_003626 [Beauveria bassiana]</t>
  </si>
  <si>
    <t>PMB72779.1 hypothetical protein BM221_000196 [Beauveria bassiana]</t>
  </si>
  <si>
    <t>PMB66838.1 hypothetical protein BM221_007835 [Beauveria bassiana]</t>
  </si>
  <si>
    <t>PMB64628.1 hypothetical protein BM221_009468 [Beauveria bassiana]</t>
  </si>
  <si>
    <t>PMB70527.1 hypothetical protein BM221_002978 [Beauveria bassiana]</t>
  </si>
  <si>
    <t>PMB66131.1 hypothetical protein BM221_008333 [Beauveria bassiana]</t>
  </si>
  <si>
    <t>PMB73650.1 hypothetical protein BM221_001073 [Beauveria bassiana]</t>
  </si>
  <si>
    <t>PMB72951.1 hypothetical protein BM221_000368 [Beauveria bassiana]</t>
  </si>
  <si>
    <t>PMB70045.1 hypothetical protein BM221_004693 [Beauveria bassiana]</t>
  </si>
  <si>
    <t>PMB65175.1 hypothetical protein BM221_008531 [Beauveria bassiana]</t>
  </si>
  <si>
    <t>PMB71148.1 hypothetical protein BM221_003615 [Beauveria bassiana]</t>
  </si>
  <si>
    <t>PMB69806.1 hypothetical protein BM221_004453 [Beauveria bassiana]</t>
  </si>
  <si>
    <t>PMB68488.1 hypothetical protein BM221_005067 [Beauveria bassiana]</t>
  </si>
  <si>
    <t>PMB71436.1 hypothetical protein BM221_001525 [Beauveria bassiana]</t>
  </si>
  <si>
    <t>PMB63995.1 hypothetical protein BM221_010160 [Beauveria bassiana]</t>
  </si>
  <si>
    <t>PMB67898.1 hypothetical protein BM221_006073 [Beauveria bassiana]</t>
  </si>
  <si>
    <t>PMB64135.1 hypothetical protein BM221_009928 [Beauveria bassiana]</t>
  </si>
  <si>
    <t>EQB45938.1 hypothetical protein CGLO_15106 [Colletotrichum gloeosporioides  Cg-14]</t>
  </si>
  <si>
    <t>PMB66524.1 hypothetical protein BM221_007516 [Beauveria bassiana]</t>
  </si>
  <si>
    <t>PMB65164.1 hypothetical protein BM221_008520 [Beauveria bassiana]</t>
  </si>
  <si>
    <t>KGQ09563.1 hypothetical protein BBAD15_g5100 [Beauveria bassiana D1-5]  PMB72254.1 hypothetical protein BM221_002356 [Beauveria bassiana]</t>
  </si>
  <si>
    <t>PMB72050.1 hypothetical protein BM221_002150 [Beauveria bassiana]</t>
  </si>
  <si>
    <t>PMB64057.1 hypothetical protein BM221_010223 [Beauveria bassiana]</t>
  </si>
  <si>
    <t>PMB65526.1 hypothetical protein BM221_008884 [Beauveria bassiana]</t>
  </si>
  <si>
    <t>PMB73814.1 hypothetical protein BM221_001240 [Beauveria bassiana]</t>
  </si>
  <si>
    <t>PMB64978.1 hypothetical protein BM221_009165 [Beauveria bassiana]</t>
  </si>
  <si>
    <t>PMB71829.1 hypothetical protein BM221_001925 [Beauveria bassiana]</t>
  </si>
  <si>
    <t>PMB65118.1 hypothetical protein BM221_009306 [Beauveria bassiana]</t>
  </si>
  <si>
    <t>PMB69601.1 hypothetical protein BM221_004245 [Beauveria bassiana]</t>
  </si>
  <si>
    <t>PMB73441.1 hypothetical protein BM221_000864 [Beauveria bassiana]</t>
  </si>
  <si>
    <t>PMB73592.1 hypothetical protein BM221_001015 [Beauveria bassiana]</t>
  </si>
  <si>
    <t>PMB71340.1 hypothetical protein BM221_003807 [Beauveria bassiana]</t>
  </si>
  <si>
    <t>PMB67134.1 hypothetical protein BM221_006796 [Beauveria bassiana]</t>
  </si>
  <si>
    <t>PMB63340.1 hypothetical protein BM221_010811 [Beauveria bassiana]</t>
  </si>
  <si>
    <t>PMB71744.1 hypothetical protein BM221_001840 [Beauveria bassiana]</t>
  </si>
  <si>
    <t>PMB65149.1 hypothetical protein BM221_008505 [Beauveria bassiana]</t>
  </si>
  <si>
    <t>PMB65845.1 hypothetical protein BM221_008042 [Beauveria bassiana]</t>
  </si>
  <si>
    <t>PMB65033.1 hypothetical protein BM221_009220 [Beauveria bassiana]</t>
  </si>
  <si>
    <t>PMB65996.1 hypothetical protein BM221_008196 [Beauveria bassiana]</t>
  </si>
  <si>
    <t>PMB68567.1 hypothetical protein BM221_005147 [Beauveria bassiana]</t>
  </si>
  <si>
    <t>PMB68451.1 hypothetical protein BM221_005029 [Beauveria bassiana]</t>
  </si>
  <si>
    <t>PMB66983.1 hypothetical protein BM221_006643 [Beauveria bassiana]</t>
  </si>
  <si>
    <t>PMB63378.1 hypothetical protein BM221_010741 [Beauveria bassiana]</t>
  </si>
  <si>
    <t>PMB73760.1 hypothetical protein BM221_001185 [Beauveria bassiana]</t>
  </si>
  <si>
    <t>PMB63487.1 hypothetical protein BM221_010708 [Beauveria bassiana]</t>
  </si>
  <si>
    <t>PMB67418.1 hypothetical protein BM221_007085 [Beauveria bassiana]</t>
  </si>
  <si>
    <t>PMB63371.1 hypothetical protein BM221_010781 [Beauveria bassiana]</t>
  </si>
  <si>
    <t>PMB65760.1 hypothetical protein BM221_007957 [Beauveria bassiana]</t>
  </si>
  <si>
    <t>PMB68922.1 hypothetical protein BM221_005508 [Beauveria bassiana]</t>
  </si>
  <si>
    <t>PMB63775.1 hypothetical protein BM221_010246 [Beauveria bassiana]</t>
  </si>
  <si>
    <t>PMB65468.1 hypothetical protein BM221_008826 [Beauveria bassiana]</t>
  </si>
  <si>
    <t>PMB70218.1 hypothetical protein BM221_004869 [Beauveria bassiana]</t>
  </si>
  <si>
    <t>PMB68148.1 hypothetical protein BM221_006325 [Beauveria bassiana]</t>
  </si>
  <si>
    <t>PMB65791.1 hypothetical protein BM221_007988 [Beauveria bassiana]</t>
  </si>
  <si>
    <t>PMB63655.1 hypothetical protein BM221_010396 [Beauveria bassiana]</t>
  </si>
  <si>
    <t>PMB68953.1 hypothetical protein BM221_005539 [Beauveria bassiana]</t>
  </si>
  <si>
    <t>PMB72600.1 hypothetical protein BM221_000014 [Beauveria bassiana]</t>
  </si>
  <si>
    <t>PMB66852.1 hypothetical protein BM221_006509 [Beauveria bassiana]</t>
  </si>
  <si>
    <t>PMB69423.1 hypothetical protein BM221_004064 [Beauveria bassiana]</t>
  </si>
  <si>
    <t>PMB66486.1 hypothetical protein BM221_007475 [Beauveria bassiana]</t>
  </si>
  <si>
    <t>PMB69099.1 hypothetical protein BM221_005685 [Beauveria bassiana]</t>
  </si>
  <si>
    <t>PMB69057.1 hypothetical protein BM221_005643 [Beauveria bassiana]</t>
  </si>
  <si>
    <t>PMB65112.1 hypothetical protein BM221_009300 [Beauveria bassiana]</t>
  </si>
  <si>
    <t>PMB72631.1 hypothetical protein BM221_000046 [Beauveria bassiana]</t>
  </si>
  <si>
    <t>PMB67726.1 hypothetical protein BM221_005894 [Beauveria bassiana]</t>
  </si>
  <si>
    <t>PMB71450.1 hypothetical protein BM221_001539 [Beauveria bassiana]</t>
  </si>
  <si>
    <t>PMB71524.1 hypothetical protein BM221_001614 [Beauveria bassiana]</t>
  </si>
  <si>
    <t>PMB73294.1 hypothetical protein BM221_000715 [Beauveria bassiana]</t>
  </si>
  <si>
    <t>PMB72553.1 hypothetical protein BM221_002659 [Beauveria bassiana]</t>
  </si>
  <si>
    <t>PMB67353.1 hypothetical protein BM221_007017 [Beauveria bassiana]</t>
  </si>
  <si>
    <t>PMB69742.1 hypothetical protein BM221_004389 [Beauveria bassiana]</t>
  </si>
  <si>
    <t>PMB67757.1 hypothetical protein BM221_005927 [Beauveria bassiana]</t>
  </si>
  <si>
    <t>PMB72992.1 hypothetical protein BM221_000409 [Beauveria bassiana]</t>
  </si>
  <si>
    <t>PMB68709.1 hypothetical protein BM221_005290 [Beauveria bassiana]</t>
  </si>
  <si>
    <t>PMB63404.1 hypothetical protein BM221_010767 [Beauveria bassiana]</t>
  </si>
  <si>
    <t>OAA34433.1 metalloprotease m41 [Cordyceps brongniartii RCEF 3172]</t>
  </si>
  <si>
    <t>PMB65023.1 hypothetical protein BM221_009210 [Beauveria bassiana]</t>
  </si>
  <si>
    <t>XP_002619842.1 aconitate hydratase, mitochondrial precursor [Clavispora lusitaniae  ATCC 42720]  EEQ36878.1 aconitate hydratase, mitochondrial precursor [Clavispora lusitaniae  ATCC 42720]</t>
  </si>
  <si>
    <t>PMB67190.1 hypothetical protein BM221_006852 [Beauveria bassiana]</t>
  </si>
  <si>
    <t>PMB64904.1 hypothetical protein BM221_009091 [Beauveria bassiana]</t>
  </si>
  <si>
    <t>PMB65128.1 hypothetical protein BM221_008484 [Beauveria bassiana]</t>
  </si>
  <si>
    <t>PMB71832.1 hypothetical protein BM221_001928 [Beauveria bassiana]</t>
  </si>
  <si>
    <t>PMB63832.1 hypothetical protein BM221_010303 [Beauveria bassiana]</t>
  </si>
  <si>
    <t>PMB72418.1 hypothetical protein BM221_002521 [Beauveria bassiana]</t>
  </si>
  <si>
    <t>PMB63392.1 hypothetical protein BM221_010755 [Beauveria bassiana]</t>
  </si>
  <si>
    <t>PMB65085.1 hypothetical protein BM221_009273 [Beauveria bassiana]</t>
  </si>
  <si>
    <t>PMB65159.1 hypothetical protein BM221_008515 [Beauveria bassiana]</t>
  </si>
  <si>
    <t>PMB72453.1 hypothetical protein BM221_002557 [Beauveria bassiana]</t>
  </si>
  <si>
    <t>PMB65043.1 hypothetical protein BM221_009231 [Beauveria bassiana]</t>
  </si>
  <si>
    <t>PMB70317.1 hypothetical protein BM221_002767 [Beauveria bassiana]</t>
  </si>
  <si>
    <t>PMB67432.1 hypothetical protein BM221_007100 [Beauveria bassiana]</t>
  </si>
  <si>
    <t>PMB70394.1 hypothetical protein BM221_002845 [Beauveria bassiana]</t>
  </si>
  <si>
    <t>PMB68535.1 hypothetical protein BM221_005114 [Beauveria bassiana]</t>
  </si>
  <si>
    <t>PMB65598.1 hypothetical protein BM221_008959 [Beauveria bassiana]</t>
  </si>
  <si>
    <t>PMB66951.1 hypothetical protein BM221_006610 [Beauveria bassiana]</t>
  </si>
  <si>
    <t>PMB73770.1 hypothetical protein BM221_001195 [Beauveria bassiana]</t>
  </si>
  <si>
    <t>PMB69005.1 hypothetical protein BM221_005591 [Beauveria bassiana]</t>
  </si>
  <si>
    <t>PMB67463.1 hypothetical protein BM221_007131 [Beauveria bassiana]</t>
  </si>
  <si>
    <t>PMB67537.1 hypothetical protein BM221_007207 [Beauveria bassiana]</t>
  </si>
  <si>
    <t>PMB63859.1 hypothetical protein BM221_010330 [Beauveria bassiana]</t>
  </si>
  <si>
    <t>PMB68566.1 hypothetical protein BM221_005146 [Beauveria bassiana]</t>
  </si>
  <si>
    <t>PMB63377.1 hypothetical protein BM221_010740 [Beauveria bassiana]</t>
  </si>
  <si>
    <t>PMB69402.1 hypothetical protein BM221_004042 [Beauveria bassiana]</t>
  </si>
  <si>
    <t>PMB73242.1 hypothetical protein BM221_000663 [Beauveria bassiana]</t>
  </si>
  <si>
    <t>PMB67568.1 hypothetical protein BM221_007238 [Beauveria bassiana]</t>
  </si>
  <si>
    <t>PMB63739.1 hypothetical protein BM221_010481 [Beauveria bassiana]</t>
  </si>
  <si>
    <t>PMB66753.1 hypothetical protein BM221_007749 [Beauveria bassiana]</t>
  </si>
  <si>
    <t>PMB65242.1 hypothetical protein BM221_008598 [Beauveria bassiana]</t>
  </si>
  <si>
    <t>PMB67009.1 hypothetical protein BM221_006669 [Beauveria bassiana]</t>
  </si>
  <si>
    <t>PMB64726.1 hypothetical protein BM221_009567 [Beauveria bassiana]</t>
  </si>
  <si>
    <t>PMB72244.1 hypothetical protein BM221_002346 [Beauveria bassiana]</t>
  </si>
  <si>
    <t>PMB68189.1 hypothetical protein BM221_006366 [Beauveria bassiana]</t>
  </si>
  <si>
    <t>PMB71654.1 hypothetical protein BM221_001750 [Beauveria bassiana]</t>
  </si>
  <si>
    <t>PMB65238.1 hypothetical protein BM221_008594 [Beauveria bassiana]</t>
  </si>
  <si>
    <t>PMB67332.1 hypothetical protein BM221_006996 [Beauveria bassiana]</t>
  </si>
  <si>
    <t>PMB63580.1 hypothetical protein BM221_010561 [Beauveria bassiana]</t>
  </si>
  <si>
    <t>PMB73635.1 hypothetical protein BM221_001058 [Beauveria bassiana]</t>
  </si>
  <si>
    <t>PMB67771.1 hypothetical protein BM221_005942 [Beauveria bassiana]</t>
  </si>
  <si>
    <t>PMB69464.1 hypothetical protein BM221_004108 [Beauveria bassiana]</t>
  </si>
  <si>
    <t>PMB65635.1 hypothetical protein BM221_008996 [Beauveria bassiana]</t>
  </si>
  <si>
    <t>PMB67328.1 hypothetical protein BM221_006992 [Beauveria bassiana]</t>
  </si>
  <si>
    <t>PMB66738.1 hypothetical protein BM221_007734 [Beauveria bassiana]</t>
  </si>
  <si>
    <t>PMB70902.1 hypothetical protein BM221_003361 [Beauveria bassiana]</t>
  </si>
  <si>
    <t>PMB69826.1 hypothetical protein BM221_004473 [Beauveria bassiana]</t>
  </si>
  <si>
    <t>PMB70420.1 hypothetical protein BM221_002871 [Beauveria bassiana]</t>
  </si>
  <si>
    <t>PMB72155.1 hypothetical protein BM221_002255 [Beauveria bassiana]</t>
  </si>
  <si>
    <t>PMB68719.1 hypothetical protein BM221_005300 [Beauveria bassiana]</t>
  </si>
  <si>
    <t>PMB67208.1 hypothetical protein BM221_006870 [Beauveria bassiana]</t>
  </si>
  <si>
    <t>PMB70824.1 hypothetical protein BM221_003282 [Beauveria bassiana]</t>
  </si>
  <si>
    <t>PMB71083.1 hypothetical protein BM221_003547 [Beauveria bassiana]</t>
  </si>
  <si>
    <t>PMB63639.1 hypothetical protein BM221_010538 [Beauveria bassiana]</t>
  </si>
  <si>
    <t>PMB68388.1 hypothetical protein BM221_004965 [Beauveria bassiana]</t>
  </si>
  <si>
    <t>PMB71041.1 hypothetical protein BM221_003505 [Beauveria bassiana]</t>
  </si>
  <si>
    <t>PMB70342.1 hypothetical protein BM221_002793 [Beauveria bassiana]</t>
  </si>
  <si>
    <t>PMB65912.1 hypothetical protein BM221_008111 [Beauveria bassiana]</t>
  </si>
  <si>
    <t>PMB67798.1 hypothetical protein BM221_005969 [Beauveria bassiana]</t>
  </si>
  <si>
    <t>PMB64070.1 hypothetical protein BM221_010238 [Beauveria bassiana]</t>
  </si>
  <si>
    <t>PMB64914.1 hypothetical protein BM221_009101 [Beauveria bassiana]</t>
  </si>
  <si>
    <t>PMB63403.1 hypothetical protein BM221_010766 [Beauveria bassiana]</t>
  </si>
  <si>
    <t>PMB69737.1 hypothetical protein BM221_004384 [Beauveria bassiana]</t>
  </si>
  <si>
    <t>PMB68110.1 hypothetical protein BM221_006287 [Beauveria bassiana]</t>
  </si>
  <si>
    <t>PMB69104.1 hypothetical protein BM221_005690 [Beauveria bassiana]</t>
  </si>
  <si>
    <t>PMB73169.1 hypothetical protein BM221_000589 [Beauveria bassiana]</t>
  </si>
  <si>
    <t>PMB70770.1 hypothetical protein BM221_003227 [Beauveria bassiana]</t>
  </si>
  <si>
    <t>PMB65169.1 hypothetical protein BM221_008525 [Beauveria bassiana]</t>
  </si>
  <si>
    <t>PMB69209.1 hypothetical protein BM221_003847 [Beauveria bassiana]</t>
  </si>
  <si>
    <t>PMB67667.1 hypothetical protein BM221_005835 [Beauveria bassiana]</t>
  </si>
  <si>
    <t>PMB65566.1 hypothetical protein BM221_008927 [Beauveria bassiana]</t>
  </si>
  <si>
    <t>PMB66444.1 hypothetical protein BM221_007433 [Beauveria bassiana]</t>
  </si>
  <si>
    <t>PMB69532.1 hypothetical protein BM221_004176 [Beauveria bassiana]</t>
  </si>
  <si>
    <t>PMB66595.1 hypothetical protein BM221_007588 [Beauveria bassiana]</t>
  </si>
  <si>
    <t>PMB64343.1 hypothetical protein BM221_009729 [Beauveria bassiana]</t>
  </si>
  <si>
    <t>PMB67547.1 hypothetical protein BM221_007217 [Beauveria bassiana]</t>
  </si>
  <si>
    <t>PMB64301.1 hypothetical protein BM221_009687 [Beauveria bassiana]</t>
  </si>
  <si>
    <t>PMB67582.1 hypothetical protein BM221_007252 [Beauveria bassiana]  PMB67589.1 hypothetical protein BM221_007259 [Beauveria bassiana]</t>
  </si>
  <si>
    <t>PMB71345.1 hypothetical protein BM221_003812 [Beauveria bassiana]</t>
  </si>
  <si>
    <t>PMB65330.1 hypothetical protein BM221_008686 [Beauveria bassiana]</t>
  </si>
  <si>
    <t>PMB66475.1 hypothetical protein BM221_007464 [Beauveria bassiana]</t>
  </si>
  <si>
    <t>PMB70164.1 hypothetical protein BM221_004813 [Beauveria bassiana]</t>
  </si>
  <si>
    <t>PMB63633.1 hypothetical protein BM221_010532 [Beauveria bassiana]</t>
  </si>
  <si>
    <t>PMB66837.1 hypothetical protein BM221_007834 [Beauveria bassiana]</t>
  </si>
  <si>
    <t>PMB71225.1 hypothetical protein BM221_003692 [Beauveria bassiana]</t>
  </si>
  <si>
    <t>PMB73839.1 hypothetical protein BM221_001265 [Beauveria bassiana]</t>
  </si>
  <si>
    <t>PMB65614.1 hypothetical protein BM221_008975 [Beauveria bassiana]</t>
  </si>
  <si>
    <t>PMB69401.1 hypothetical protein BM221_004041 [Beauveria bassiana]</t>
  </si>
  <si>
    <t>PMB68199.1 hypothetical protein BM221_006376 [Beauveria bassiana]</t>
  </si>
  <si>
    <t>PMB64212.1 hypothetical protein BM221_010006 [Beauveria bassiana]</t>
  </si>
  <si>
    <t>PMB69998.1 hypothetical protein BM221_004646 [Beauveria bassiana]</t>
  </si>
  <si>
    <t>PMB63622.1 hypothetical protein BM221_010521 [Beauveria bassiana]</t>
  </si>
  <si>
    <t>PMB66309.1 Cyanamide hydratase [Beauveria bassiana]</t>
  </si>
  <si>
    <t>PMB73754.1 hypothetical protein BM221_001179 [Beauveria bassiana]</t>
  </si>
  <si>
    <t>PMB66748.1 hypothetical protein BM221_007744 [Beauveria bassiana]</t>
  </si>
  <si>
    <t>PMB72531.1 hypothetical protein BM221_002637 [Beauveria bassiana]</t>
  </si>
  <si>
    <t>PMB69720.1 hypothetical protein BM221_004367 [Beauveria bassiana]</t>
  </si>
  <si>
    <t>PMB69987.1 hypothetical protein BM221_004635 [Beauveria bassiana]</t>
  </si>
  <si>
    <t>PMB72123.1 hypothetical protein BM221_002223 [Beauveria bassiana]</t>
  </si>
  <si>
    <t>PMB67809.1 hypothetical protein BM221_005980 [Beauveria bassiana]</t>
  </si>
  <si>
    <t>PMB68613.1 hypothetical protein BM221_005194 [Beauveria bassiana]</t>
  </si>
  <si>
    <t>PMB65676.1 hypothetical protein BM221_007873 [Beauveria bassiana]</t>
  </si>
  <si>
    <t>PMB63821.1 hypothetical protein BM221_010292 [Beauveria bassiana]</t>
  </si>
  <si>
    <t>PMB71564.1 hypothetical protein BM221_001654 [Beauveria bassiana]</t>
  </si>
  <si>
    <t>PMB63490.1 hypothetical protein BM221_010711 [Beauveria bassiana]</t>
  </si>
  <si>
    <t>PMB65183.1 hypothetical protein BM221_008539 [Beauveria bassiana]</t>
  </si>
  <si>
    <t>PMB73471.1 hypothetical protein BM221_000894 [Beauveria bassiana]</t>
  </si>
  <si>
    <t>PMB69339.1 hypothetical protein BM221_003979 [Beauveria bassiana]</t>
  </si>
  <si>
    <t>PMB63968.1 hypothetical protein BM221_010130 [Beauveria bassiana]</t>
  </si>
  <si>
    <t>PMB69223.1 hypothetical protein BM221_003861 [Beauveria bassiana]</t>
  </si>
  <si>
    <t>PMB67164.1 hypothetical protein BM221_006826 [Beauveria bassiana]</t>
  </si>
  <si>
    <t>PMB63335.1 hypothetical protein BM221_010848 [Beauveria bassiana]  PMB68324.1 hypothetical protein BM221_004898 [Beauveria bassiana]</t>
  </si>
  <si>
    <t>PMB65580.1 hypothetical protein BM221_008941 [Beauveria bassiana]</t>
  </si>
  <si>
    <t>PMB64955.1 hypothetical protein BM221_009142 [Beauveria bassiana]</t>
  </si>
  <si>
    <t>PMB65021.1 hypothetical protein BM221_009208 [Beauveria bassiana]</t>
  </si>
  <si>
    <t>PMB65942.1 hypothetical protein BM221_008141 [Beauveria bassiana]</t>
  </si>
  <si>
    <t>PMB63732.1 hypothetical protein BM221_010474 [Beauveria bassiana]</t>
  </si>
  <si>
    <t>PMB67561.1 hypothetical protein BM221_007231 [Beauveria bassiana]</t>
  </si>
  <si>
    <t>PMB70734.1 hypothetical protein BM221_003189 [Beauveria bassiana]</t>
  </si>
  <si>
    <t>PMB64870.1 hypothetical protein BM221_009057 [Beauveria bassiana]</t>
  </si>
  <si>
    <t>PMB64427.1 hypothetical protein BM221_009815 [Beauveria bassiana]</t>
  </si>
  <si>
    <t>PMB69176.1 hypothetical protein BM221_005762 [Beauveria bassiana]</t>
  </si>
  <si>
    <t>PMB72715.1 hypothetical protein BM221_000132 [Beauveria bassiana]</t>
  </si>
  <si>
    <t>PMB71281.1 hypothetical protein BM221_003748 [Beauveria bassiana]</t>
  </si>
  <si>
    <t>PMB67075.1 hypothetical protein BM221_006737 [Beauveria bassiana]</t>
  </si>
  <si>
    <t>PMB73744.1 hypothetical protein BM221_001168 [Beauveria bassiana]</t>
  </si>
  <si>
    <t>PMB63397.1 hypothetical protein BM221_010760 [Beauveria bassiana]</t>
  </si>
  <si>
    <t>PMB73853.1 hypothetical protein BM221_001279 [Beauveria bassiana]</t>
  </si>
  <si>
    <t>PMB70206.1 hypothetical protein BM221_004857 [Beauveria bassiana]</t>
  </si>
  <si>
    <t>PMB73336.1 hypothetical protein BM221_000757 [Beauveria bassiana]</t>
  </si>
  <si>
    <t>PMB70283.1 hypothetical protein BM221_002733 [Beauveria bassiana]</t>
  </si>
  <si>
    <t>PMB65969.1 hypothetical protein BM221_008169 [Beauveria bassiana]</t>
  </si>
  <si>
    <t>PMB67029.1 hypothetical protein BM221_006691 [Beauveria bassiana]</t>
  </si>
  <si>
    <t>PMB63752.1 hypothetical protein BM221_010494 [Beauveria bassiana]  PMB65624.1 hypothetical protein BM221_008985 [Beauveria bassiana]</t>
  </si>
  <si>
    <t>PMB72781.1 hypothetical protein BM221_000198 [Beauveria bassiana]</t>
  </si>
  <si>
    <t>PMB71386.1 hypothetical protein BM221_001473 [Beauveria bassiana]</t>
  </si>
  <si>
    <t>PMB67834.1 hypothetical protein BM221_006005 [Beauveria bassiana]</t>
  </si>
  <si>
    <t>PMB73367.1 hypothetical protein BM221_000788 [Beauveria bassiana]</t>
  </si>
  <si>
    <t>PMB65251.1 hypothetical protein BM221_008607 [Beauveria bassiana]</t>
  </si>
  <si>
    <t>PMB71150.1 hypothetical protein BM221_003617 [Beauveria bassiana]</t>
  </si>
  <si>
    <t>PMB70676.1 hypothetical protein BM221_003131 [Beauveria bassiana]</t>
  </si>
  <si>
    <t>PMB73690.1 hypothetical protein BM221_001114 [Beauveria bassiana]</t>
  </si>
  <si>
    <t>PMB70560.1 hypothetical protein BM221_003012 [Beauveria bassiana]</t>
  </si>
  <si>
    <t>PMB67939.1 hypothetical protein BM221_006114 [Beauveria bassiana]</t>
  </si>
  <si>
    <t>PMB70043.1 hypothetical protein BM221_004691 [Beauveria bassiana]</t>
  </si>
  <si>
    <t>PMB69442.1 hypothetical protein BM221_004086 [Beauveria bassiana]</t>
  </si>
  <si>
    <t>PMB64102.1 hypothetical protein BM221_009893 [Beauveria bassiana]</t>
  </si>
  <si>
    <t>PMB69593.1 hypothetical protein BM221_004237 [Beauveria bassiana]</t>
  </si>
  <si>
    <t>CEI60630.1 unnamed protein product [Fusarium venenatum]</t>
  </si>
  <si>
    <t>PMB66308.1 Cyanamide hydratase [Beauveria bassiana]</t>
  </si>
  <si>
    <t>PMB72980.1 hypothetical protein BM221_000397 [Beauveria bassiana]</t>
  </si>
  <si>
    <t>PMB65602.1 hypothetical protein BM221_008963 [Beauveria bassiana]</t>
  </si>
  <si>
    <t>PMB72421.1 hypothetical protein BM221_002525 [Beauveria bassiana]</t>
  </si>
  <si>
    <t>PMB71694.1 hypothetical protein BM221_001790 [Beauveria bassiana]</t>
  </si>
  <si>
    <t>PMB63659.1 hypothetical protein BM221_010400 [Beauveria bassiana]</t>
  </si>
  <si>
    <t>PMB71905.1 hypothetical protein BM221_002001 [Beauveria bassiana]</t>
  </si>
  <si>
    <t>PMB71982.1 hypothetical protein BM221_002079 [Beauveria bassiana]</t>
  </si>
  <si>
    <t>PMB72164.1 hypothetical protein BM221_002264 [Beauveria bassiana]</t>
  </si>
  <si>
    <t>PMB69395.1 hypothetical protein BM221_004035 [Beauveria bassiana]</t>
  </si>
  <si>
    <t>PMB68612.1 hypothetical protein BM221_005193 [Beauveria bassiana]</t>
  </si>
  <si>
    <t>PMB68879.1 hypothetical protein BM221_005463 [Beauveria bassiana]</t>
  </si>
  <si>
    <t>PMB71015.1 hypothetical protein BM221_003479 [Beauveria bassiana]</t>
  </si>
  <si>
    <t>PMB72009.1 hypothetical protein BM221_002108 [Beauveria bassiana]</t>
  </si>
  <si>
    <t>PMB65151.1 hypothetical protein BM221_008507 [Beauveria bassiana]</t>
  </si>
  <si>
    <t>PMB66145.1 hypothetical protein BM221_008347 [Beauveria bassiana]</t>
  </si>
  <si>
    <t>PMB71419.1 hypothetical protein BM221_001508 [Beauveria bassiana]</t>
  </si>
  <si>
    <t>PMB71303.1 hypothetical protein BM221_003770 [Beauveria bassiana]</t>
  </si>
  <si>
    <t>PMB66296.1 hypothetical protein BM221_007283 [Beauveria bassiana]</t>
  </si>
  <si>
    <t>PMB67765.1 hypothetical protein BM221_005935 [Beauveria bassiana]</t>
  </si>
  <si>
    <t>PMB68643.1 hypothetical protein BM221_005224 [Beauveria bassiana]</t>
  </si>
  <si>
    <t>PMB67248.1 hypothetical protein BM221_006911 [Beauveria bassiana]</t>
  </si>
  <si>
    <t>PMB71046.1 hypothetical protein BM221_003510 [Beauveria bassiana]</t>
  </si>
  <si>
    <t>PMB65147.1 hypothetical protein BM221_008503 [Beauveria bassiana]</t>
  </si>
  <si>
    <t>PMB65031.1 hypothetical protein BM221_009218 [Beauveria bassiana]</t>
  </si>
  <si>
    <t>PMB69630.1 hypothetical protein BM221_004274 [Beauveria bassiana]</t>
  </si>
  <si>
    <t>PMB65298.1 hypothetical protein BM221_008654 [Beauveria bassiana]</t>
  </si>
  <si>
    <t>PMB69897.1 hypothetical protein BM221_004544 [Beauveria bassiana]</t>
  </si>
  <si>
    <t>PMB70709.1 hypothetical protein BM221_003164 [Beauveria bassiana]</t>
  </si>
  <si>
    <t>PMB72954.1 hypothetical protein BM221_000371 [Beauveria bassiana]</t>
  </si>
  <si>
    <t>PMB64845.1 hypothetical protein BM221_009032 [Beauveria bassiana]</t>
  </si>
  <si>
    <t>PMB63334.1 hypothetical protein BM221_010847 [Beauveria bassiana]</t>
  </si>
  <si>
    <t>PMB63408.1 hypothetical protein BM221_010771 [Beauveria bassiana]  PMB63769.1 hypothetical protein BM221_010511 [Beauveria bassiana]</t>
  </si>
  <si>
    <t>PMB70227.1 hypothetical protein BM221_004878 [Beauveria bassiana]</t>
  </si>
  <si>
    <t>PMB64479.1 hypothetical protein BM221_009317 [Beauveria bassiana]</t>
  </si>
  <si>
    <t>PMB70220.1 hypothetical protein BM221_004871 [Beauveria bassiana]</t>
  </si>
  <si>
    <t>PMB65906.1 hypothetical protein BM221_008104 [Beauveria bassiana]</t>
  </si>
  <si>
    <t>PMB71214.1 hypothetical protein BM221_003681 [Beauveria bassiana]</t>
  </si>
  <si>
    <t>PMB63731.1 hypothetical protein BM221_010473 [Beauveria bassiana]</t>
  </si>
  <si>
    <t>PMB73712.1 hypothetical protein BM221_001136 [Beauveria bassiana]</t>
  </si>
  <si>
    <t>PMB64834.1 hypothetical protein BM221_009021 [Beauveria bassiana]</t>
  </si>
  <si>
    <t>PMB66453.1 hypothetical protein BM221_007442 [Beauveria bassiana]</t>
  </si>
  <si>
    <t>PMB72352.1 hypothetical protein BM221_002455 [Beauveria bassiana]</t>
  </si>
  <si>
    <t>PMB69541.1 hypothetical protein BM221_004185 [Beauveria bassiana]</t>
  </si>
  <si>
    <t>PMB69945.1 hypothetical protein BM221_004592 [Beauveria bassiana]</t>
  </si>
  <si>
    <t>PMB70613.1 hypothetical protein BM221_003067 [Beauveria bassiana]</t>
  </si>
  <si>
    <t>PMB63319.1 hypothetical protein BM221_010869 [Beauveria bassiana]  PMB63329.1 hypothetical protein BM221_010858 [Beauveria bassiana]  PMB65127.1 hypothetical protein BM221_008483 [Beauveria bassiana]  PMB67580.1 hypothetical protein BM221_007250 [Beauveria bassiana]  PMB67591.1 hypothetical protein BM221_007261 [Beauveria bassiana]</t>
  </si>
  <si>
    <t>PMB68177.1 hypothetical protein BM221_006354 [Beauveria bassiana]</t>
  </si>
  <si>
    <t>PMB65701.1 hypothetical protein BM221_007898 [Beauveria bassiana]</t>
  </si>
  <si>
    <t>PMB63758.1 hypothetical protein BM221_010500 [Beauveria bassiana]  PMB65631.1 hypothetical protein BM221_008992 [Beauveria bassiana]</t>
  </si>
  <si>
    <t>PMB68539.1 hypothetical protein BM221_005118 [Beauveria bassiana]</t>
  </si>
  <si>
    <t>PMB71638.1 hypothetical protein BM221_001733 [Beauveria bassiana]</t>
  </si>
  <si>
    <t>PMB63638.1 hypothetical protein BM221_010537 [Beauveria bassiana]</t>
  </si>
  <si>
    <t>PMB69891.1 hypothetical protein BM221_004538 [Beauveria bassiana]</t>
  </si>
  <si>
    <t>PMB71402.1 hypothetical protein BM221_001489 [Beauveria bassiana]</t>
  </si>
  <si>
    <t>PMB65503.1 hypothetical protein BM221_008861 [Beauveria bassiana]</t>
  </si>
  <si>
    <t>PMB67790.1 hypothetical protein BM221_005961 [Beauveria bassiana]</t>
  </si>
  <si>
    <t>PMB71627.1 hypothetical protein BM221_001720 [Beauveria bassiana]</t>
  </si>
  <si>
    <t>PMB70193.1 putative transcriptional regulatory protein [Beauveria bassiana]</t>
  </si>
  <si>
    <t>PMB73281.1 hypothetical protein BM221_000702 [Beauveria bassiana]</t>
  </si>
  <si>
    <t>PMB72656.1 hypothetical protein BM221_000073 [Beauveria bassiana]</t>
  </si>
  <si>
    <t>PMB69321.1 hypothetical protein BM221_003960 [Beauveria bassiana]</t>
  </si>
  <si>
    <t>PMB67895.1 hypothetical protein BM221_006070 [Beauveria bassiana]</t>
  </si>
  <si>
    <t>PMB70073.1 hypothetical protein BM221_004721 [Beauveria bassiana]</t>
  </si>
  <si>
    <t>PMB70843.1 hypothetical protein BM221_003301 [Beauveria bassiana]</t>
  </si>
  <si>
    <t>PMB72578.1 hypothetical protein BM221_002684 [Beauveria bassiana]</t>
  </si>
  <si>
    <t>PMB73161.1 hypothetical protein BM221_000581 [Beauveria bassiana]</t>
  </si>
  <si>
    <t>PMB67624.1 hypothetical protein BM221_005791 [Beauveria bassiana]</t>
  </si>
  <si>
    <t>KGQ09922.1 hypothetical protein BBAD15_g4735 [Beauveria bassiana D1-5]</t>
  </si>
  <si>
    <t>PMB71710.1 hypothetical protein BM221_001806 [Beauveria bassiana]</t>
  </si>
  <si>
    <t>PMB67581.1 hypothetical protein BM221_007251 [Beauveria bassiana]  PMB67590.1 hypothetical protein BM221_007260 [Beauveria bassiana]</t>
  </si>
  <si>
    <t>PMB72043.1 hypothetical protein BM221_002143 [Beauveria bassiana]</t>
  </si>
  <si>
    <t>PMB71418.1 hypothetical protein BM221_001507 [Beauveria bassiana]</t>
  </si>
  <si>
    <t>PMB65596.1 hypothetical protein BM221_008957 [Beauveria bassiana]</t>
  </si>
  <si>
    <t>PMB72964.1 hypothetical protein BM221_000381 [Beauveria bassiana]</t>
  </si>
  <si>
    <t>PMB70828.1 putative nicotianamine synthase 4 [Beauveria bassiana]</t>
  </si>
  <si>
    <t>PMB67247.1 hypothetical protein BM221_006910 [Beauveria bassiana]</t>
  </si>
  <si>
    <t>PMB70863.1 hypothetical protein BM221_003322 [Beauveria bassiana]</t>
  </si>
  <si>
    <t>PMB68125.1 hypothetical protein BM221_006302 [Beauveria bassiana]</t>
  </si>
  <si>
    <t>PMB65188.1 hypothetical protein BM221_008544 [Beauveria bassiana]</t>
  </si>
  <si>
    <t>PMB69379.1 hypothetical protein BM221_004019 [Beauveria bassiana]</t>
  </si>
  <si>
    <t>PMB64809.1 hypothetical protein BM221_009653 [Beauveria bassiana]</t>
  </si>
  <si>
    <t>PMB72327.1 hypothetical protein BM221_002429 [Beauveria bassiana]</t>
  </si>
  <si>
    <t>PMB65585.1 hypothetical protein BM221_008946 [Beauveria bassiana]</t>
  </si>
  <si>
    <t>PMB66312.1 hypothetical protein BM221_007299 [Beauveria bassiana]</t>
  </si>
  <si>
    <t>PMB68961.1 hypothetical protein BM221_005547 [Beauveria bassiana]</t>
  </si>
  <si>
    <t>PMB63621.1 hypothetical protein BM221_010520 [Beauveria bassiana]</t>
  </si>
  <si>
    <t>PMB71213.1 hypothetical protein BM221_003680 [Beauveria bassiana]</t>
  </si>
  <si>
    <t>PMB64875.1 hypothetical protein BM221_009062 [Beauveria bassiana]</t>
  </si>
  <si>
    <t>PMB70774.1 hypothetical protein BM221_003231 [Beauveria bassiana]</t>
  </si>
  <si>
    <t>PMB63364.1 hypothetical protein BM221_010801 [Beauveria bassiana]</t>
  </si>
  <si>
    <t>PMB69698.1 hypothetical protein BM221_004345 [Beauveria bassiana]</t>
  </si>
  <si>
    <t>PMB63501.1 hypothetical protein BM221_010606 [Beauveria bassiana]</t>
  </si>
  <si>
    <t>PMB71209.1 antigen [Beauveria bassiana]</t>
  </si>
  <si>
    <t>PMB69174.1 hypothetical protein BM221_005760 [Beauveria bassiana]</t>
  </si>
  <si>
    <t>PMB72790.1 hypothetical protein BM221_000207 [Beauveria bassiana]</t>
  </si>
  <si>
    <t>PMB66448.1 hypothetical protein BM221_007437 [Beauveria bassiana]</t>
  </si>
  <si>
    <t>PMB69019.1 hypothetical protein BM221_005605 [Beauveria bassiana]</t>
  </si>
  <si>
    <t>PMB70172.1 hypothetical protein BM221_004822 [Beauveria bassiana]</t>
  </si>
  <si>
    <t>PMB65858.1 hypothetical protein BM221_008055 [Beauveria bassiana]</t>
  </si>
  <si>
    <t>PMB73260.1 hypothetical protein BM221_000681 [Beauveria bassiana]</t>
  </si>
  <si>
    <t>PMB70900.1 hypothetical protein BM221_003359 [Beauveria bassiana]</t>
  </si>
  <si>
    <t>PMB66363.1 hypothetical protein BM221_007350 [Beauveria bassiana]</t>
  </si>
  <si>
    <t>PMB63412.1 hypothetical protein BM221_010775 [Beauveria bassiana]  PMB63765.1 hypothetical protein BM221_010507 [Beauveria bassiana]</t>
  </si>
  <si>
    <t>PMB72515.1 hypothetical protein BM221_002620 [Beauveria bassiana]</t>
  </si>
  <si>
    <t>PMB64378.1 hypothetical protein BM221_009766 [Beauveria bassiana]</t>
  </si>
  <si>
    <t>PMB69704.1 hypothetical protein BM221_004351 [Beauveria bassiana]</t>
  </si>
  <si>
    <t>PMB63637.1 hypothetical protein BM221_010536 [Beauveria bassiana]</t>
  </si>
  <si>
    <t>KUI73961.1 hypothetical protein VM1G_11931 [Valsa mali]</t>
  </si>
  <si>
    <t>PMB72184.1 hypothetical protein BM221_002284 [Beauveria bassiana]</t>
  </si>
  <si>
    <t>PMB65618.1 hypothetical protein BM221_008979 [Beauveria bassiana]</t>
  </si>
  <si>
    <t>PMB64107.1 hypothetical protein BM221_009898 [Beauveria bassiana]</t>
  </si>
  <si>
    <t>PMB64258.1 hypothetical protein BM221_010053 [Beauveria bassiana]</t>
  </si>
  <si>
    <t>PMB63401.1 hypothetical protein BM221_010764 [Beauveria bassiana]</t>
  </si>
  <si>
    <t>PMB71109.1 hypothetical protein BM221_003574 [Beauveria bassiana]</t>
  </si>
  <si>
    <t>EPE03432.1 hypothetical protein F503_07735 [Ophiostoma piceae UAMH 11346]</t>
  </si>
  <si>
    <t>PMB64697.1 hypothetical protein BM221_009537 [Beauveria bassiana]</t>
  </si>
  <si>
    <t>PMB71991.1 hypothetical protein BM221_002088 [Beauveria bassiana]</t>
  </si>
  <si>
    <t>PMB70596.1 hypothetical protein BM221_003048 [Beauveria bassiana]</t>
  </si>
  <si>
    <t>PMB63914.1 hypothetical protein BM221_010076 [Beauveria bassiana]</t>
  </si>
  <si>
    <t>PMB66527.1 V-type proton ATPase subunit G [Beauveria bassiana]</t>
  </si>
  <si>
    <t>PMB72426.1 hypothetical protein BM221_002530 [Beauveria bassiana]</t>
  </si>
  <si>
    <t>PMB64289.1 hypothetical protein BM221_009675 [Beauveria bassiana]</t>
  </si>
  <si>
    <t>PMB71583.1 hypothetical protein BM221_001673 [Beauveria bassiana]</t>
  </si>
  <si>
    <t>PMB68888.1 hypothetical protein BM221_005472 [Beauveria bassiana]</t>
  </si>
  <si>
    <t>PMB68329.1 hypothetical protein BM221_004904 [Beauveria bassiana]</t>
  </si>
  <si>
    <t>PMB66924.1 hypothetical protein BM221_006582 [Beauveria bassiana]</t>
  </si>
  <si>
    <t>PMB63871.1 hypothetical protein BM221_010342 [Beauveria bassiana]</t>
  </si>
  <si>
    <t>PMB64169.1 hypothetical protein BM221_009963 [Beauveria bassiana]</t>
  </si>
  <si>
    <t>PMB63428.1 hypothetical protein BM221_010722 [Beauveria bassiana]</t>
  </si>
  <si>
    <t>PMB70722.1 hypothetical protein BM221_003177 [Beauveria bassiana]</t>
  </si>
  <si>
    <t>PMB66593.1 hypothetical protein BM221_007586 [Beauveria bassiana]</t>
  </si>
  <si>
    <t>PMB73518.1 hypothetical protein BM221_000941 [Beauveria bassiana]</t>
  </si>
  <si>
    <t>PMB69122.1 hypothetical protein BM221_005708 [Beauveria bassiana]</t>
  </si>
  <si>
    <t>PMB63751.1 hypothetical protein BM221_010493 [Beauveria bassiana]</t>
  </si>
  <si>
    <t>PMB68015.1 hypothetical protein BM221_006191 [Beauveria bassiana]</t>
  </si>
  <si>
    <t>PMB73883.1 hypothetical protein BM221_001310 [Beauveria bassiana]</t>
  </si>
  <si>
    <t>Name</t>
  </si>
  <si>
    <t>Q_Length</t>
  </si>
  <si>
    <t>Q_Start</t>
  </si>
  <si>
    <t>Q_End</t>
  </si>
  <si>
    <t>Q_Coverage</t>
  </si>
  <si>
    <t>S_End</t>
  </si>
  <si>
    <t>Bit</t>
  </si>
  <si>
    <t>E-value</t>
  </si>
  <si>
    <t>I_Match/Total</t>
  </si>
  <si>
    <t>I_Pct.(%)</t>
  </si>
  <si>
    <t xml:space="preserve">S_Length </t>
  </si>
  <si>
    <t xml:space="preserve">S_Start </t>
  </si>
  <si>
    <t xml:space="preserve">S_Coverage </t>
  </si>
  <si>
    <t xml:space="preserve">P_Match/Total </t>
  </si>
  <si>
    <t xml:space="preserve">P_Pct.(%) </t>
  </si>
  <si>
    <t xml:space="preserve">G_Match/Total </t>
  </si>
  <si>
    <t xml:space="preserve">G_Pct.(%) </t>
  </si>
  <si>
    <t>GENE_00010811-RA</t>
  </si>
  <si>
    <t>7e-107</t>
  </si>
  <si>
    <t>151/151</t>
  </si>
  <si>
    <t>0/151</t>
  </si>
  <si>
    <t>0</t>
  </si>
  <si>
    <t>GENE_00003858-RA</t>
  </si>
  <si>
    <t>1e-40</t>
  </si>
  <si>
    <t>70/70</t>
  </si>
  <si>
    <t>0/70</t>
  </si>
  <si>
    <t>GENE_00006191-RA</t>
  </si>
  <si>
    <t>1e-36</t>
  </si>
  <si>
    <t>66/66</t>
  </si>
  <si>
    <t>0/66</t>
  </si>
  <si>
    <t>GENE_00000198-RA</t>
  </si>
  <si>
    <t>1e-57</t>
  </si>
  <si>
    <t>87/87</t>
  </si>
  <si>
    <t>0/87</t>
  </si>
  <si>
    <t>GENE_00000132-RA</t>
  </si>
  <si>
    <t>1e-37</t>
  </si>
  <si>
    <t>62/62</t>
  </si>
  <si>
    <t>0/62</t>
  </si>
  <si>
    <t>GENE_00006865-RA</t>
  </si>
  <si>
    <t>3e-38</t>
  </si>
  <si>
    <t>69/69</t>
  </si>
  <si>
    <t>0/69</t>
  </si>
  <si>
    <t>GENE_00003316-RA</t>
  </si>
  <si>
    <t>3e-34</t>
  </si>
  <si>
    <t>61/61</t>
  </si>
  <si>
    <t>0/61</t>
  </si>
  <si>
    <t>GENE_00009516-RA</t>
  </si>
  <si>
    <t>4e-36</t>
  </si>
  <si>
    <t>60/60</t>
  </si>
  <si>
    <t>0/60</t>
  </si>
  <si>
    <t>GENE_00010840-RA</t>
  </si>
  <si>
    <t>7e-139</t>
  </si>
  <si>
    <t>197/197</t>
  </si>
  <si>
    <t>0/197</t>
  </si>
  <si>
    <t>GENE_00003277-RA</t>
  </si>
  <si>
    <t>6e-84</t>
  </si>
  <si>
    <t>121/121</t>
  </si>
  <si>
    <t>0/121</t>
  </si>
  <si>
    <t>GENE_00003670-RA</t>
  </si>
  <si>
    <t>1e-77</t>
  </si>
  <si>
    <t>112/112</t>
  </si>
  <si>
    <t>0/112</t>
  </si>
  <si>
    <t>GENE_00003469-RA</t>
  </si>
  <si>
    <t>0.0</t>
  </si>
  <si>
    <t>295/295</t>
  </si>
  <si>
    <t>0/295</t>
  </si>
  <si>
    <t>GENE_00003666-RA</t>
  </si>
  <si>
    <t>265/265</t>
  </si>
  <si>
    <t>0/265</t>
  </si>
  <si>
    <t>GENE_00006041-RA</t>
  </si>
  <si>
    <t>2e-53</t>
  </si>
  <si>
    <t>82/82</t>
  </si>
  <si>
    <t>0/82</t>
  </si>
  <si>
    <t>GENE_00001448-RA</t>
  </si>
  <si>
    <t>4e-54</t>
  </si>
  <si>
    <t>89/89</t>
  </si>
  <si>
    <t>0/89</t>
  </si>
  <si>
    <t>GENE_00008525-RA</t>
  </si>
  <si>
    <t>5e-81</t>
  </si>
  <si>
    <t>115/115</t>
  </si>
  <si>
    <t>0/115</t>
  </si>
  <si>
    <t>GENE_00009741-RA</t>
  </si>
  <si>
    <t>3e-66</t>
  </si>
  <si>
    <t>99/99</t>
  </si>
  <si>
    <t>0/99</t>
  </si>
  <si>
    <t>GENE_00006410-RA</t>
  </si>
  <si>
    <t>6e-60</t>
  </si>
  <si>
    <t>91/91</t>
  </si>
  <si>
    <t>0/91</t>
  </si>
  <si>
    <t>GENE_00003064-RA</t>
  </si>
  <si>
    <t>4e-50</t>
  </si>
  <si>
    <t>78/78</t>
  </si>
  <si>
    <t>0/78</t>
  </si>
  <si>
    <t>GENE_00007341-RA</t>
  </si>
  <si>
    <t>3e-118</t>
  </si>
  <si>
    <t>173/202</t>
  </si>
  <si>
    <t>179/202</t>
  </si>
  <si>
    <t>5/202</t>
  </si>
  <si>
    <t>2</t>
  </si>
  <si>
    <t>GENE_00007474-RA</t>
  </si>
  <si>
    <t>3e-54</t>
  </si>
  <si>
    <t>83/83</t>
  </si>
  <si>
    <t>0/83</t>
  </si>
  <si>
    <t>GENE_00005606-RA</t>
  </si>
  <si>
    <t>1e-160</t>
  </si>
  <si>
    <t>222/222</t>
  </si>
  <si>
    <t>0/222</t>
  </si>
  <si>
    <t>GENE_00003183-RA</t>
  </si>
  <si>
    <t>2e-87</t>
  </si>
  <si>
    <t>126/126</t>
  </si>
  <si>
    <t>0/126</t>
  </si>
  <si>
    <t>GENE_00003221-RA</t>
  </si>
  <si>
    <t>273/273</t>
  </si>
  <si>
    <t>0/273</t>
  </si>
  <si>
    <t>GENE_00009658-RA</t>
  </si>
  <si>
    <t>2e-133</t>
  </si>
  <si>
    <t>196/196</t>
  </si>
  <si>
    <t>0/196</t>
  </si>
  <si>
    <t>GENE_00010501-RA</t>
  </si>
  <si>
    <t>1e-122</t>
  </si>
  <si>
    <t>172/172</t>
  </si>
  <si>
    <t>0/172</t>
  </si>
  <si>
    <t>GENE_00001133-RA</t>
  </si>
  <si>
    <t>1e-14</t>
  </si>
  <si>
    <t>147/483</t>
  </si>
  <si>
    <t>197/483</t>
  </si>
  <si>
    <t>77/483</t>
  </si>
  <si>
    <t>15</t>
  </si>
  <si>
    <t>GENE_00008411-RA</t>
  </si>
  <si>
    <t>1e-120</t>
  </si>
  <si>
    <t>171/171</t>
  </si>
  <si>
    <t>0/171</t>
  </si>
  <si>
    <t>GENE_00001917-RA</t>
  </si>
  <si>
    <t>3e-128</t>
  </si>
  <si>
    <t>262/402</t>
  </si>
  <si>
    <t>317/402</t>
  </si>
  <si>
    <t>0/402</t>
  </si>
  <si>
    <t>GENE_00010310-RA</t>
  </si>
  <si>
    <t>6e-67</t>
  </si>
  <si>
    <t>101/101</t>
  </si>
  <si>
    <t>0/101</t>
  </si>
  <si>
    <t>GENE_00003068-RA</t>
  </si>
  <si>
    <t>1e-56</t>
  </si>
  <si>
    <t>86/86</t>
  </si>
  <si>
    <t>0/86</t>
  </si>
  <si>
    <t>GENE_00004867-RA</t>
  </si>
  <si>
    <t>1061/1061</t>
  </si>
  <si>
    <t>0/1061</t>
  </si>
  <si>
    <t>GENE_00009907-RA</t>
  </si>
  <si>
    <t>2e-105</t>
  </si>
  <si>
    <t>146/146</t>
  </si>
  <si>
    <t>0/146</t>
  </si>
  <si>
    <t>GENE_00008985-RA</t>
  </si>
  <si>
    <t>7e-150</t>
  </si>
  <si>
    <t>205/205</t>
  </si>
  <si>
    <t>0/205</t>
  </si>
  <si>
    <t>GENE_00010713-RA</t>
  </si>
  <si>
    <t>6e-109</t>
  </si>
  <si>
    <t>161/161</t>
  </si>
  <si>
    <t>0/161</t>
  </si>
  <si>
    <t>GENE_00004874-RA</t>
  </si>
  <si>
    <t>287/287</t>
  </si>
  <si>
    <t>0/287</t>
  </si>
  <si>
    <t>GENE_00004238-RA</t>
  </si>
  <si>
    <t>1e-41</t>
  </si>
  <si>
    <t>67/67</t>
  </si>
  <si>
    <t>0/67</t>
  </si>
  <si>
    <t>GENE_00007951-RA</t>
  </si>
  <si>
    <t>7e-175</t>
  </si>
  <si>
    <t>238/238</t>
  </si>
  <si>
    <t>0/238</t>
  </si>
  <si>
    <t>GENE_00003110-RA</t>
  </si>
  <si>
    <t>5e-110</t>
  </si>
  <si>
    <t>154/154</t>
  </si>
  <si>
    <t>0/154</t>
  </si>
  <si>
    <t>GENE_00001925-RA</t>
  </si>
  <si>
    <t>6e-39</t>
  </si>
  <si>
    <t>GENE_00001527-RA</t>
  </si>
  <si>
    <t>765/765</t>
  </si>
  <si>
    <t>0/765</t>
  </si>
  <si>
    <t>GENE_00008520-RA</t>
  </si>
  <si>
    <t>3e-135</t>
  </si>
  <si>
    <t>192/192</t>
  </si>
  <si>
    <t>0/192</t>
  </si>
  <si>
    <t>GENE_00010338-RA</t>
  </si>
  <si>
    <t>5e-87</t>
  </si>
  <si>
    <t>132/132</t>
  </si>
  <si>
    <t>0/132</t>
  </si>
  <si>
    <t>GENE_00007239-RA</t>
  </si>
  <si>
    <t>5e-41</t>
  </si>
  <si>
    <t>68/68</t>
  </si>
  <si>
    <t>0/68</t>
  </si>
  <si>
    <t>GENE_00010813-RA</t>
  </si>
  <si>
    <t>2e-47</t>
  </si>
  <si>
    <t>80/80</t>
  </si>
  <si>
    <t>0/80</t>
  </si>
  <si>
    <t>GENE_00005094-RA</t>
  </si>
  <si>
    <t>9e-41</t>
  </si>
  <si>
    <t>64/64</t>
  </si>
  <si>
    <t>0/64</t>
  </si>
  <si>
    <t>GENE_00001787-RA</t>
  </si>
  <si>
    <t>5e-106</t>
  </si>
  <si>
    <t>159/159</t>
  </si>
  <si>
    <t>0/159</t>
  </si>
  <si>
    <t>GENE_00000687-RA</t>
  </si>
  <si>
    <t>3e-39</t>
  </si>
  <si>
    <t>GENE_00001077-RA</t>
  </si>
  <si>
    <t>1e-38</t>
  </si>
  <si>
    <t>GENE_00005763-RA</t>
  </si>
  <si>
    <t>3e-91</t>
  </si>
  <si>
    <t>159/351</t>
  </si>
  <si>
    <t>204/351</t>
  </si>
  <si>
    <t>23/351</t>
  </si>
  <si>
    <t>6</t>
  </si>
  <si>
    <t>GENE_00004973-RA</t>
  </si>
  <si>
    <t>5e-167</t>
  </si>
  <si>
    <t>235/235</t>
  </si>
  <si>
    <t>0/235</t>
  </si>
  <si>
    <t>GENE_00010697-RA</t>
  </si>
  <si>
    <t>3e-70</t>
  </si>
  <si>
    <t>103/103</t>
  </si>
  <si>
    <t>0/103</t>
  </si>
  <si>
    <t>GENE_00006367-RA</t>
  </si>
  <si>
    <t>2e-48</t>
  </si>
  <si>
    <t>74/74</t>
  </si>
  <si>
    <t>0/74</t>
  </si>
  <si>
    <t>GENE_00005013-RA</t>
  </si>
  <si>
    <t>GENE_00010692-RA</t>
  </si>
  <si>
    <t>1e-54</t>
  </si>
  <si>
    <t>85/85</t>
  </si>
  <si>
    <t>0/85</t>
  </si>
  <si>
    <t>GENE_00000014-RA</t>
  </si>
  <si>
    <t>435/435</t>
  </si>
  <si>
    <t>0/435</t>
  </si>
  <si>
    <t>GENE_00003700-RA</t>
  </si>
  <si>
    <t>2e-55</t>
  </si>
  <si>
    <t>GENE_00003842-RA</t>
  </si>
  <si>
    <t>4e-49</t>
  </si>
  <si>
    <t>84/84</t>
  </si>
  <si>
    <t>0/84</t>
  </si>
  <si>
    <t>GENE_00008861-RA</t>
  </si>
  <si>
    <t>6e-36</t>
  </si>
  <si>
    <t>59/59</t>
  </si>
  <si>
    <t>0/59</t>
  </si>
  <si>
    <t>GENE_00008662-RA</t>
  </si>
  <si>
    <t>6e-64</t>
  </si>
  <si>
    <t>GENE_00001140-RA</t>
  </si>
  <si>
    <t>423/423</t>
  </si>
  <si>
    <t>0/423</t>
  </si>
  <si>
    <t>GENE_00003456-RA</t>
  </si>
  <si>
    <t>579/579</t>
  </si>
  <si>
    <t>0/579</t>
  </si>
  <si>
    <t>GENE_00001136-RA</t>
  </si>
  <si>
    <t>4e-58</t>
  </si>
  <si>
    <t>90/90</t>
  </si>
  <si>
    <t>0/90</t>
  </si>
  <si>
    <t>GENE_00003857-RA</t>
  </si>
  <si>
    <t>1226/1226</t>
  </si>
  <si>
    <t>0/1226</t>
  </si>
  <si>
    <t>GENE_00001755-RA</t>
  </si>
  <si>
    <t>2e-56</t>
  </si>
  <si>
    <t>GENE_00007086-RA</t>
  </si>
  <si>
    <t>2e-42</t>
  </si>
  <si>
    <t>GENE_00007020-RA</t>
  </si>
  <si>
    <t>1e-43</t>
  </si>
  <si>
    <t>GENE_00010588-RA</t>
  </si>
  <si>
    <t>4e-35</t>
  </si>
  <si>
    <t>GENE_00008869-RA</t>
  </si>
  <si>
    <t>6e-52</t>
  </si>
  <si>
    <t>79/79</t>
  </si>
  <si>
    <t>0/79</t>
  </si>
  <si>
    <t>GENE_00004465-RA</t>
  </si>
  <si>
    <t>6e-85</t>
  </si>
  <si>
    <t>123/123</t>
  </si>
  <si>
    <t>0/123</t>
  </si>
  <si>
    <t>GENE_00000761-RA</t>
  </si>
  <si>
    <t>7e-43</t>
  </si>
  <si>
    <t>GENE_00001602-RA</t>
  </si>
  <si>
    <t>820/820</t>
  </si>
  <si>
    <t>0/820</t>
  </si>
  <si>
    <t>GENE_00010252-RA</t>
  </si>
  <si>
    <t>595/595</t>
  </si>
  <si>
    <t>0/595</t>
  </si>
  <si>
    <t>GENE_00008169-RA</t>
  </si>
  <si>
    <t>5e-67</t>
  </si>
  <si>
    <t>GENE_00002558-RA</t>
  </si>
  <si>
    <t>1e-47</t>
  </si>
  <si>
    <t>GENE_00008694-RA</t>
  </si>
  <si>
    <t>8e-59</t>
  </si>
  <si>
    <t>92/92</t>
  </si>
  <si>
    <t>0/92</t>
  </si>
  <si>
    <t>GENE_00008599-RA</t>
  </si>
  <si>
    <t>81/81</t>
  </si>
  <si>
    <t>0/81</t>
  </si>
  <si>
    <t>GENE_00001854-RA</t>
  </si>
  <si>
    <t>3e-53</t>
  </si>
  <si>
    <t>GENE_00005687-RA</t>
  </si>
  <si>
    <t>9e-36</t>
  </si>
  <si>
    <t>GENE_00005540-RA</t>
  </si>
  <si>
    <t>GENE_00010245-RA</t>
  </si>
  <si>
    <t>2e-139</t>
  </si>
  <si>
    <t>193/193</t>
  </si>
  <si>
    <t>0/193</t>
  </si>
  <si>
    <t>GENE_00010730-RA</t>
  </si>
  <si>
    <t>1e-64</t>
  </si>
  <si>
    <t>98/98</t>
  </si>
  <si>
    <t>0/98</t>
  </si>
  <si>
    <t>GENE_00005456-RA</t>
  </si>
  <si>
    <t>GENE_00006571-RA</t>
  </si>
  <si>
    <t>2e-36</t>
  </si>
  <si>
    <t>GENE_00000209-RA</t>
  </si>
  <si>
    <t>GENE_00003761-RA</t>
  </si>
  <si>
    <t>3e-71</t>
  </si>
  <si>
    <t>111/111</t>
  </si>
  <si>
    <t>0/111</t>
  </si>
  <si>
    <t>GENE_00006264-RA</t>
  </si>
  <si>
    <t>3e-49</t>
  </si>
  <si>
    <t>77/77</t>
  </si>
  <si>
    <t>0/77</t>
  </si>
  <si>
    <t>GENE_00007261-RA</t>
  </si>
  <si>
    <t>3e-62</t>
  </si>
  <si>
    <t>95/95</t>
  </si>
  <si>
    <t>0/95</t>
  </si>
  <si>
    <t>GENE_00010403-RA</t>
  </si>
  <si>
    <t>8e-46</t>
  </si>
  <si>
    <t>GENE_00010610-RA</t>
  </si>
  <si>
    <t>3e-59</t>
  </si>
  <si>
    <t>94/94</t>
  </si>
  <si>
    <t>0/94</t>
  </si>
  <si>
    <t>GENE_00002290-RA</t>
  </si>
  <si>
    <t>6e-44</t>
  </si>
  <si>
    <t>GENE_00003278-RA</t>
  </si>
  <si>
    <t>2e-73</t>
  </si>
  <si>
    <t>107/107</t>
  </si>
  <si>
    <t>0/107</t>
  </si>
  <si>
    <t>GENE_00006095-RA</t>
  </si>
  <si>
    <t>65/65</t>
  </si>
  <si>
    <t>0/65</t>
  </si>
  <si>
    <t>GENE_00002978-RA</t>
  </si>
  <si>
    <t>243/243</t>
  </si>
  <si>
    <t>0/243</t>
  </si>
  <si>
    <t>GENE_00005291-RA</t>
  </si>
  <si>
    <t>356/356</t>
  </si>
  <si>
    <t>0/356</t>
  </si>
  <si>
    <t>GENE_00006914-RA</t>
  </si>
  <si>
    <t>9e-69</t>
  </si>
  <si>
    <t>106/106</t>
  </si>
  <si>
    <t>0/106</t>
  </si>
  <si>
    <t>GENE_00000664-RA</t>
  </si>
  <si>
    <t>4e-45</t>
  </si>
  <si>
    <t>73/73</t>
  </si>
  <si>
    <t>0/73</t>
  </si>
  <si>
    <t>GENE_00009452-RA</t>
  </si>
  <si>
    <t>4e-43</t>
  </si>
  <si>
    <t>GENE_00007236-RA</t>
  </si>
  <si>
    <t>2e-44</t>
  </si>
  <si>
    <t>GENE_00007263-RA</t>
  </si>
  <si>
    <t>1e-50</t>
  </si>
  <si>
    <t>GENE_00001509-RA</t>
  </si>
  <si>
    <t>4e-51</t>
  </si>
  <si>
    <t>GENE_00008510-RA</t>
  </si>
  <si>
    <t>2e-85</t>
  </si>
  <si>
    <t>GENE_00005766-RA</t>
  </si>
  <si>
    <t>1e-34</t>
  </si>
  <si>
    <t>GENE_00004741-RA</t>
  </si>
  <si>
    <t>2e-102</t>
  </si>
  <si>
    <t>144/144</t>
  </si>
  <si>
    <t>0/144</t>
  </si>
  <si>
    <t>GENE_00007191-RA</t>
  </si>
  <si>
    <t xml:space="preserve"> </t>
  </si>
  <si>
    <t>No hit</t>
  </si>
  <si>
    <t>GENE_00002312-RA</t>
  </si>
  <si>
    <t>1e-66</t>
  </si>
  <si>
    <t>100/100</t>
  </si>
  <si>
    <t>0/100</t>
  </si>
  <si>
    <t>GENE_00005898-RA</t>
  </si>
  <si>
    <t>3e-44</t>
  </si>
  <si>
    <t>GENE_00005224-RA</t>
  </si>
  <si>
    <t>9e-104</t>
  </si>
  <si>
    <t>GENE_00000748-RA</t>
  </si>
  <si>
    <t>GENE_00006072-RA</t>
  </si>
  <si>
    <t>7e-78</t>
  </si>
  <si>
    <t>116/116</t>
  </si>
  <si>
    <t>0/116</t>
  </si>
  <si>
    <t>GENE_00000371-RA</t>
  </si>
  <si>
    <t>2e-95</t>
  </si>
  <si>
    <t>137/137</t>
  </si>
  <si>
    <t>0/137</t>
  </si>
  <si>
    <t>GENE_00006722-RA</t>
  </si>
  <si>
    <t>504/504</t>
  </si>
  <si>
    <t>0/504</t>
  </si>
  <si>
    <t>GENE_00003451-RA</t>
  </si>
  <si>
    <t>486/486</t>
  </si>
  <si>
    <t>0/486</t>
  </si>
  <si>
    <t>GENE_00004684-RA</t>
  </si>
  <si>
    <t>2e-58</t>
  </si>
  <si>
    <t>GENE_00004328-RA</t>
  </si>
  <si>
    <t>7e-38</t>
  </si>
  <si>
    <t>63/63</t>
  </si>
  <si>
    <t>0/63</t>
  </si>
  <si>
    <t>GENE_00001134-RA</t>
  </si>
  <si>
    <t>750/750</t>
  </si>
  <si>
    <t>0/750</t>
  </si>
  <si>
    <t>GENE_00004358-RA</t>
  </si>
  <si>
    <t>7e-39</t>
  </si>
  <si>
    <t>GENE_00009011-RA</t>
  </si>
  <si>
    <t>4e-46</t>
  </si>
  <si>
    <t>GENE_00003605-RA</t>
  </si>
  <si>
    <t>3e-41</t>
  </si>
  <si>
    <t>GENE_00003806-RA</t>
  </si>
  <si>
    <t>2e-50</t>
  </si>
  <si>
    <t>GENE_00005981-RA</t>
  </si>
  <si>
    <t>GENE_00005764-RA</t>
  </si>
  <si>
    <t>GENE_00000944-RA</t>
  </si>
  <si>
    <t>269/269</t>
  </si>
  <si>
    <t>0/269</t>
  </si>
  <si>
    <t>GENE_00003941-RA</t>
  </si>
  <si>
    <t>7e-46</t>
  </si>
  <si>
    <t>GENE_00007131-RA</t>
  </si>
  <si>
    <t>GENE_00004638-RA</t>
  </si>
  <si>
    <t>2e-35</t>
  </si>
  <si>
    <t>GENE_00009560-RA</t>
  </si>
  <si>
    <t>125/125</t>
  </si>
  <si>
    <t>0/125</t>
  </si>
  <si>
    <t>GENE_00003127-RA</t>
  </si>
  <si>
    <t>6e-43</t>
  </si>
  <si>
    <t>GENE_00004895-RA</t>
  </si>
  <si>
    <t>GENE_00006435-RA</t>
  </si>
  <si>
    <t>GENE_00008109-RA</t>
  </si>
  <si>
    <t>1401/1401</t>
  </si>
  <si>
    <t>0/1401</t>
  </si>
  <si>
    <t>GENE_00005440-RA</t>
  </si>
  <si>
    <t>2e-82</t>
  </si>
  <si>
    <t>GENE_00000071-RA</t>
  </si>
  <si>
    <t>8e-48</t>
  </si>
  <si>
    <t>GENE_00004585-RA</t>
  </si>
  <si>
    <t>3e-35</t>
  </si>
  <si>
    <t>GENE_00004107-RA</t>
  </si>
  <si>
    <t>5e-38</t>
  </si>
  <si>
    <t>GENE_00002152-RA</t>
  </si>
  <si>
    <t>4e-78</t>
  </si>
  <si>
    <t>124/124</t>
  </si>
  <si>
    <t>0/124</t>
  </si>
  <si>
    <t>GENE_00010011-RA</t>
  </si>
  <si>
    <t>8e-135</t>
  </si>
  <si>
    <t>GENE_00010085-RA</t>
  </si>
  <si>
    <t>GENE_00007944-RA</t>
  </si>
  <si>
    <t>7e-80</t>
  </si>
  <si>
    <t>GENE_00000384-RA</t>
  </si>
  <si>
    <t>8e-58</t>
  </si>
  <si>
    <t>GENE_00010734-RA</t>
  </si>
  <si>
    <t>8e-67</t>
  </si>
  <si>
    <t>GENE_00010847-RA</t>
  </si>
  <si>
    <t>2e-63</t>
  </si>
  <si>
    <t>GENE_00006113-RA</t>
  </si>
  <si>
    <t>438/438</t>
  </si>
  <si>
    <t>0/438</t>
  </si>
  <si>
    <t>GENE_00010703-RA</t>
  </si>
  <si>
    <t>GENE_00006999-RA</t>
  </si>
  <si>
    <t>GENE_00005192-RA</t>
  </si>
  <si>
    <t>9e-68</t>
  </si>
  <si>
    <t>GENE_00005334-RA</t>
  </si>
  <si>
    <t>GENE_00001510-RA</t>
  </si>
  <si>
    <t>5e-46</t>
  </si>
  <si>
    <t>GENE_00003838-RA</t>
  </si>
  <si>
    <t>1e-53</t>
  </si>
  <si>
    <t>GENE_00009810-RA</t>
  </si>
  <si>
    <t>8e-89</t>
  </si>
  <si>
    <t>129/129</t>
  </si>
  <si>
    <t>0/129</t>
  </si>
  <si>
    <t>GENE_00010833-RA</t>
  </si>
  <si>
    <t>GENE_00001719-RA</t>
  </si>
  <si>
    <t>2e-45</t>
  </si>
  <si>
    <t>GENE_00001117-RA</t>
  </si>
  <si>
    <t>5e-125</t>
  </si>
  <si>
    <t>174/174</t>
  </si>
  <si>
    <t>0/174</t>
  </si>
  <si>
    <t>GENE_00001213-RA</t>
  </si>
  <si>
    <t>5e-68</t>
  </si>
  <si>
    <t>GENE_00000303-RA</t>
  </si>
  <si>
    <t>GENE_00010514-RA</t>
  </si>
  <si>
    <t>GENE_00006874-RA</t>
  </si>
  <si>
    <t>9e-42</t>
  </si>
  <si>
    <t>GENE_00002384-RA</t>
  </si>
  <si>
    <t>2e-127</t>
  </si>
  <si>
    <t>GENE_00008962-RA</t>
  </si>
  <si>
    <t>8e-49</t>
  </si>
  <si>
    <t>76/76</t>
  </si>
  <si>
    <t>0/76</t>
  </si>
  <si>
    <t>GENE_00002890-RA</t>
  </si>
  <si>
    <t>2e-52</t>
  </si>
  <si>
    <t>GENE_00006014-RA</t>
  </si>
  <si>
    <t>2e-65</t>
  </si>
  <si>
    <t>GENE_00007665-RA</t>
  </si>
  <si>
    <t>GENE_00005881-RA</t>
  </si>
  <si>
    <t>6e-38</t>
  </si>
  <si>
    <t>GENE_00008892-RA</t>
  </si>
  <si>
    <t>2e-40</t>
  </si>
  <si>
    <t>GENE_00008420-RA</t>
  </si>
  <si>
    <t>GENE_00004060-RA</t>
  </si>
  <si>
    <t>4e-73</t>
  </si>
  <si>
    <t>108/108</t>
  </si>
  <si>
    <t>0/108</t>
  </si>
  <si>
    <t>GENE_00008487-RA</t>
  </si>
  <si>
    <t>GENE_00005614-RA</t>
  </si>
  <si>
    <t>466/466</t>
  </si>
  <si>
    <t>0/466</t>
  </si>
  <si>
    <t>GENE_00008549-RA</t>
  </si>
  <si>
    <t>8e-63</t>
  </si>
  <si>
    <t>GENE_00007770-RA</t>
  </si>
  <si>
    <t>9e-39</t>
  </si>
  <si>
    <t>GENE_00003802-RA</t>
  </si>
  <si>
    <t>4e-65</t>
  </si>
  <si>
    <t>96/96</t>
  </si>
  <si>
    <t>0/96</t>
  </si>
  <si>
    <t>GENE_00007251-RA</t>
  </si>
  <si>
    <t>GENE_00002144-RA</t>
  </si>
  <si>
    <t>GENE_00001283-RA</t>
  </si>
  <si>
    <t>9e-47</t>
  </si>
  <si>
    <t>GENE_00010359-RA</t>
  </si>
  <si>
    <t>443/443</t>
  </si>
  <si>
    <t>0/443</t>
  </si>
  <si>
    <t>GENE_00006326-RA</t>
  </si>
  <si>
    <t>9e-49</t>
  </si>
  <si>
    <t>GENE_00005144-RA</t>
  </si>
  <si>
    <t>GENE_00010812-RA</t>
  </si>
  <si>
    <t>1e-55</t>
  </si>
  <si>
    <t>GENE_00000793-RA</t>
  </si>
  <si>
    <t>4e-95</t>
  </si>
  <si>
    <t>142/142</t>
  </si>
  <si>
    <t>0/142</t>
  </si>
  <si>
    <t>GENE_00010507-RA</t>
  </si>
  <si>
    <t>1e-96</t>
  </si>
  <si>
    <t>138/138</t>
  </si>
  <si>
    <t>0/138</t>
  </si>
  <si>
    <t>GENE_00008002-RA</t>
  </si>
  <si>
    <t>6e-47</t>
  </si>
  <si>
    <t>72/72</t>
  </si>
  <si>
    <t>0/72</t>
  </si>
  <si>
    <t>GENE_00005353-RA</t>
  </si>
  <si>
    <t>97/97</t>
  </si>
  <si>
    <t>0/97</t>
  </si>
  <si>
    <t>GENE_00002003-RA</t>
  </si>
  <si>
    <t>8e-41</t>
  </si>
  <si>
    <t>GENE_00009002-RA</t>
  </si>
  <si>
    <t>3e-48</t>
  </si>
  <si>
    <t>GENE_00009935-RA</t>
  </si>
  <si>
    <t>309/309</t>
  </si>
  <si>
    <t>0/309</t>
  </si>
  <si>
    <t>GENE_00003357-RA</t>
  </si>
  <si>
    <t>4e-59</t>
  </si>
  <si>
    <t>GENE_00010349-RA</t>
  </si>
  <si>
    <t>4e-162</t>
  </si>
  <si>
    <t>230/230</t>
  </si>
  <si>
    <t>0/230</t>
  </si>
  <si>
    <t>GENE_00003555-RA</t>
  </si>
  <si>
    <t>288/288</t>
  </si>
  <si>
    <t>0/288</t>
  </si>
  <si>
    <t>GENE_00004994-RA</t>
  </si>
  <si>
    <t>1e-44</t>
  </si>
  <si>
    <t>GENE_00005107-RA</t>
  </si>
  <si>
    <t>3e-102</t>
  </si>
  <si>
    <t>147/147</t>
  </si>
  <si>
    <t>0/147</t>
  </si>
  <si>
    <t>GENE_00005473-RA</t>
  </si>
  <si>
    <t>3e-113</t>
  </si>
  <si>
    <t>162/162</t>
  </si>
  <si>
    <t>0/162</t>
  </si>
  <si>
    <t>GENE_00010480-RA</t>
  </si>
  <si>
    <t>1e-73</t>
  </si>
  <si>
    <t>109/109</t>
  </si>
  <si>
    <t>0/109</t>
  </si>
  <si>
    <t>GENE_00010500-RA</t>
  </si>
  <si>
    <t>1e-172</t>
  </si>
  <si>
    <t>246/246</t>
  </si>
  <si>
    <t>0/246</t>
  </si>
  <si>
    <t>GENE_00009365-RA</t>
  </si>
  <si>
    <t>GENE_00004853-RA</t>
  </si>
  <si>
    <t>5e-92</t>
  </si>
  <si>
    <t>GENE_00009823-RA</t>
  </si>
  <si>
    <t>GENE_00008888-RA</t>
  </si>
  <si>
    <t>3e-74</t>
  </si>
  <si>
    <t>GENE_00006006-RA</t>
  </si>
  <si>
    <t>7e-47</t>
  </si>
  <si>
    <t>GENE_00009572-RA</t>
  </si>
  <si>
    <t>1e-49</t>
  </si>
  <si>
    <t>GENE_00005761-RA</t>
  </si>
  <si>
    <t>1e-68</t>
  </si>
  <si>
    <t>GENE_00001615-RA</t>
  </si>
  <si>
    <t>GENE_00007328-RA</t>
  </si>
  <si>
    <t>GENE_00008530-RA</t>
  </si>
  <si>
    <t>3e-32</t>
  </si>
  <si>
    <t>GENE_00005795-RA</t>
  </si>
  <si>
    <t>4e-57</t>
  </si>
  <si>
    <t>GENE_00010243-RA</t>
  </si>
  <si>
    <t>2e-123</t>
  </si>
  <si>
    <t>GENE_00002429-RA</t>
  </si>
  <si>
    <t>3e-56</t>
  </si>
  <si>
    <t>GENE_00007217-RA</t>
  </si>
  <si>
    <t>GENE_00009799-RA</t>
  </si>
  <si>
    <t>4e-38</t>
  </si>
  <si>
    <t>GENE_00004769-RA</t>
  </si>
  <si>
    <t>1e-155</t>
  </si>
  <si>
    <t>229/229</t>
  </si>
  <si>
    <t>0/229</t>
  </si>
  <si>
    <t>GENE_00009491-RA</t>
  </si>
  <si>
    <t>4e-41</t>
  </si>
  <si>
    <t>GENE_00005592-RA</t>
  </si>
  <si>
    <t>2e-91</t>
  </si>
  <si>
    <t>131/131</t>
  </si>
  <si>
    <t>0/131</t>
  </si>
  <si>
    <t>GENE_00009421-RA</t>
  </si>
  <si>
    <t>GENE_00001541-RA</t>
  </si>
  <si>
    <t>71/71</t>
  </si>
  <si>
    <t>0/71</t>
  </si>
  <si>
    <t>GENE_00002430-RA</t>
  </si>
  <si>
    <t>GENE_00009652-RA</t>
  </si>
  <si>
    <t>7e-180</t>
  </si>
  <si>
    <t>248/248</t>
  </si>
  <si>
    <t>0/248</t>
  </si>
  <si>
    <t>GENE_00010854-RA</t>
  </si>
  <si>
    <t>318/318</t>
  </si>
  <si>
    <t>0/318</t>
  </si>
  <si>
    <t>GENE_00008521-RA</t>
  </si>
  <si>
    <t>3e-73</t>
  </si>
  <si>
    <t>110/110</t>
  </si>
  <si>
    <t>0/110</t>
  </si>
  <si>
    <t>GENE_00007980-RA</t>
  </si>
  <si>
    <t>2e-145</t>
  </si>
  <si>
    <t>203/203</t>
  </si>
  <si>
    <t>0/203</t>
  </si>
  <si>
    <t>GENE_00008398-RA</t>
  </si>
  <si>
    <t>GENE_00003671-RA</t>
  </si>
  <si>
    <t>5e-51</t>
  </si>
  <si>
    <t>GENE_00010795-RA</t>
  </si>
  <si>
    <t>373/373</t>
  </si>
  <si>
    <t>0/373</t>
  </si>
  <si>
    <t>GENE_00007948-RA</t>
  </si>
  <si>
    <t>9e-97</t>
  </si>
  <si>
    <t>134/134</t>
  </si>
  <si>
    <t>0/134</t>
  </si>
  <si>
    <t>GENE_00004530-RA</t>
  </si>
  <si>
    <t>GENE_00001201-RA</t>
  </si>
  <si>
    <t>687/687</t>
  </si>
  <si>
    <t>0/687</t>
  </si>
  <si>
    <t>GENE_00008544-RA</t>
  </si>
  <si>
    <t>3e-45</t>
  </si>
  <si>
    <t>75/75</t>
  </si>
  <si>
    <t>0/75</t>
  </si>
  <si>
    <t>GENE_00010519-RA</t>
  </si>
  <si>
    <t>8e-77</t>
  </si>
  <si>
    <t>GENE_00010505-RA</t>
  </si>
  <si>
    <t>4e-97</t>
  </si>
  <si>
    <t>139/139</t>
  </si>
  <si>
    <t>0/139</t>
  </si>
  <si>
    <t>GENE_00002844-RA</t>
  </si>
  <si>
    <t>1e-70</t>
  </si>
  <si>
    <t>GENE_00007486-RA</t>
  </si>
  <si>
    <t>GENE_00007807-RA</t>
  </si>
  <si>
    <t>2e-169</t>
  </si>
  <si>
    <t>GENE_00004572-RA</t>
  </si>
  <si>
    <t>8e-51</t>
  </si>
  <si>
    <t>GENE_00002257-RA</t>
  </si>
  <si>
    <t>5e-36</t>
  </si>
  <si>
    <t>GENE_00007599-RA</t>
  </si>
  <si>
    <t>GENE_00006378-RA</t>
  </si>
  <si>
    <t>651/651</t>
  </si>
  <si>
    <t>0/651</t>
  </si>
  <si>
    <t>GENE_00006763-RA</t>
  </si>
  <si>
    <t>4e-44</t>
  </si>
  <si>
    <t>GENE_00009282-RA</t>
  </si>
  <si>
    <t>2e-78</t>
  </si>
  <si>
    <t>GENE_00008803-RA</t>
  </si>
  <si>
    <t>GENE_00001142-RA</t>
  </si>
  <si>
    <t>GENE_00005942-RA</t>
  </si>
  <si>
    <t>2e-33</t>
  </si>
  <si>
    <t>GENE_00009010-RA</t>
  </si>
  <si>
    <t>3e-60</t>
  </si>
  <si>
    <t>GENE_00010723-RA</t>
  </si>
  <si>
    <t>GENE_00002525-RA</t>
  </si>
  <si>
    <t>GENE_00008994-RA</t>
  </si>
  <si>
    <t>2e-116</t>
  </si>
  <si>
    <t>168/168</t>
  </si>
  <si>
    <t>0/168</t>
  </si>
  <si>
    <t>GENE_00008437-RA</t>
  </si>
  <si>
    <t>2e-69</t>
  </si>
  <si>
    <t>GENE_00001018-RA</t>
  </si>
  <si>
    <t>8e-95</t>
  </si>
  <si>
    <t>136/136</t>
  </si>
  <si>
    <t>0/136</t>
  </si>
  <si>
    <t>GENE_00002455-RA</t>
  </si>
  <si>
    <t>1e-78</t>
  </si>
  <si>
    <t>GENE_00004924-RA</t>
  </si>
  <si>
    <t>2e-121</t>
  </si>
  <si>
    <t>189/209</t>
  </si>
  <si>
    <t>193/209</t>
  </si>
  <si>
    <t>11/209</t>
  </si>
  <si>
    <t>5</t>
  </si>
  <si>
    <t>GENE_00002454-RA</t>
  </si>
  <si>
    <t>9e-144</t>
  </si>
  <si>
    <t>GENE_00010807-RA</t>
  </si>
  <si>
    <t>7e-104</t>
  </si>
  <si>
    <t>GENE_00002895-RA</t>
  </si>
  <si>
    <t>GENE_00003332-RA</t>
  </si>
  <si>
    <t>338/338</t>
  </si>
  <si>
    <t>0/338</t>
  </si>
  <si>
    <t>GENE_00005145-RA</t>
  </si>
  <si>
    <t>113/113</t>
  </si>
  <si>
    <t>0/113</t>
  </si>
  <si>
    <t>GENE_00003682-RA</t>
  </si>
  <si>
    <t>GENE_00001313-RA</t>
  </si>
  <si>
    <t>5e-161</t>
  </si>
  <si>
    <t>219/219</t>
  </si>
  <si>
    <t>0/219</t>
  </si>
  <si>
    <t>GENE_00005136-RA</t>
  </si>
  <si>
    <t>2e-90</t>
  </si>
  <si>
    <t>GENE_00009683-RA</t>
  </si>
  <si>
    <t>1e-121</t>
  </si>
  <si>
    <t>GENE_00009696-RA</t>
  </si>
  <si>
    <t>5e-35</t>
  </si>
  <si>
    <t>GENE_00006242-RA</t>
  </si>
  <si>
    <t>GENE_00008088-RA</t>
  </si>
  <si>
    <t>8e-50</t>
  </si>
  <si>
    <t>GENE_00007981-RA</t>
  </si>
  <si>
    <t>4e-89</t>
  </si>
  <si>
    <t>GENE_00003161-RA</t>
  </si>
  <si>
    <t>6e-34</t>
  </si>
  <si>
    <t>GENE_00008991-RA</t>
  </si>
  <si>
    <t>GENE_00002791-RA</t>
  </si>
  <si>
    <t>1e-58</t>
  </si>
  <si>
    <t>GENE_00006195-RA</t>
  </si>
  <si>
    <t>GENE_00008508-RA</t>
  </si>
  <si>
    <t>1e-148</t>
  </si>
  <si>
    <t>GENE_00005087-RA</t>
  </si>
  <si>
    <t>GENE_00005554-RA</t>
  </si>
  <si>
    <t>2e-38</t>
  </si>
  <si>
    <t>GENE_00008450-RA</t>
  </si>
  <si>
    <t>1113/1113</t>
  </si>
  <si>
    <t>0/1113</t>
  </si>
  <si>
    <t>GENE_00004699-RA</t>
  </si>
  <si>
    <t>5e-76</t>
  </si>
  <si>
    <t>GENE_00006717-RA</t>
  </si>
  <si>
    <t>GENE_00010481-RA</t>
  </si>
  <si>
    <t>7e-37</t>
  </si>
  <si>
    <t>GENE_00008070-RA</t>
  </si>
  <si>
    <t>3e-65</t>
  </si>
  <si>
    <t>GENE_00005692-RA</t>
  </si>
  <si>
    <t>GENE_00007231-RA</t>
  </si>
  <si>
    <t>7e-61</t>
  </si>
  <si>
    <t>GENE_00008614-RA</t>
  </si>
  <si>
    <t>1e-84</t>
  </si>
  <si>
    <t>GENE_00002286-RA</t>
  </si>
  <si>
    <t>GENE_00007388-RA</t>
  </si>
  <si>
    <t>GENE_00001730-RA</t>
  </si>
  <si>
    <t>3e-37</t>
  </si>
  <si>
    <t>GENE_00010299-RA</t>
  </si>
  <si>
    <t>1e-141</t>
  </si>
  <si>
    <t>GENE_00006587-RA</t>
  </si>
  <si>
    <t>GENE_00008235-RA</t>
  </si>
  <si>
    <t>GENE_00002179-RA</t>
  </si>
  <si>
    <t>GENE_00010408-RA</t>
  </si>
  <si>
    <t>655/655</t>
  </si>
  <si>
    <t>0/655</t>
  </si>
  <si>
    <t>GENE_00002523-RA</t>
  </si>
  <si>
    <t>334/334</t>
  </si>
  <si>
    <t>0/334</t>
  </si>
  <si>
    <t>GENE_00004710-RA</t>
  </si>
  <si>
    <t>GENE_00010732-RA</t>
  </si>
  <si>
    <t>GENE_00010483-RA</t>
  </si>
  <si>
    <t>8e-60</t>
  </si>
  <si>
    <t>GENE_00009966-RA</t>
  </si>
  <si>
    <t>7e-84</t>
  </si>
  <si>
    <t>244/490</t>
  </si>
  <si>
    <t>291/490</t>
  </si>
  <si>
    <t>36/490</t>
  </si>
  <si>
    <t>7</t>
  </si>
  <si>
    <t>GENE_00001433-RA</t>
  </si>
  <si>
    <t>1e-139</t>
  </si>
  <si>
    <t>190/190</t>
  </si>
  <si>
    <t>0/190</t>
  </si>
  <si>
    <t>GENE_00009442-RA</t>
  </si>
  <si>
    <t>GENE_00004230-RA</t>
  </si>
  <si>
    <t>1e-74</t>
  </si>
  <si>
    <t>GENE_00010834-RA</t>
  </si>
  <si>
    <t>GENE_00006915-RA</t>
  </si>
  <si>
    <t>7e-121</t>
  </si>
  <si>
    <t>173/173</t>
  </si>
  <si>
    <t>0/173</t>
  </si>
  <si>
    <t>GENE_00010078-RA</t>
  </si>
  <si>
    <t>GENE_00006646-RA</t>
  </si>
  <si>
    <t>8e-125</t>
  </si>
  <si>
    <t>180/180</t>
  </si>
  <si>
    <t>0/180</t>
  </si>
  <si>
    <t>GENE_00001781-RA</t>
  </si>
  <si>
    <t>105/105</t>
  </si>
  <si>
    <t>0/105</t>
  </si>
  <si>
    <t>GENE_00006003-RA</t>
  </si>
  <si>
    <t>GENE_00003353-RA</t>
  </si>
  <si>
    <t>398/398</t>
  </si>
  <si>
    <t>0/398</t>
  </si>
  <si>
    <t>GENE_00001746-RA</t>
  </si>
  <si>
    <t>8e-64</t>
  </si>
  <si>
    <t>GENE_00001127-RA</t>
  </si>
  <si>
    <t>GENE_00004336-RA</t>
  </si>
  <si>
    <t>GENE_00000867-RA</t>
  </si>
  <si>
    <t>3e-42</t>
  </si>
  <si>
    <t>GENE_00004169-RA</t>
  </si>
  <si>
    <t>1e-153</t>
  </si>
  <si>
    <t>231/231</t>
  </si>
  <si>
    <t>0/231</t>
  </si>
  <si>
    <t>GENE_00010725-RA</t>
  </si>
  <si>
    <t>4e-166</t>
  </si>
  <si>
    <t>GENE_00000705-RA</t>
  </si>
  <si>
    <t>800/800</t>
  </si>
  <si>
    <t>0/800</t>
  </si>
  <si>
    <t>GENE_00008166-RA</t>
  </si>
  <si>
    <t>6e-78</t>
  </si>
  <si>
    <t>GENE_00006248-RA</t>
  </si>
  <si>
    <t>GENE_00009562-RA</t>
  </si>
  <si>
    <t>2e-101</t>
  </si>
  <si>
    <t>GENE_00004682-RA</t>
  </si>
  <si>
    <t>GENE_00002659-RA</t>
  </si>
  <si>
    <t>282/282</t>
  </si>
  <si>
    <t>0/282</t>
  </si>
  <si>
    <t>GENE_00007761-RA</t>
  </si>
  <si>
    <t>GENE_00002109-RA</t>
  </si>
  <si>
    <t>2e-79</t>
  </si>
  <si>
    <t>118/118</t>
  </si>
  <si>
    <t>0/118</t>
  </si>
  <si>
    <t>GENE_00006830-RA</t>
  </si>
  <si>
    <t>3e-52</t>
  </si>
  <si>
    <t>GENE_00008484-RA</t>
  </si>
  <si>
    <t>GENE_00007254-RA</t>
  </si>
  <si>
    <t>GENE_00005936-RA</t>
  </si>
  <si>
    <t>323/323</t>
  </si>
  <si>
    <t>0/323</t>
  </si>
  <si>
    <t>GENE_00004865-RA</t>
  </si>
  <si>
    <t>4e-125</t>
  </si>
  <si>
    <t>GENE_00010219-RA</t>
  </si>
  <si>
    <t>GENE_00001042-RA</t>
  </si>
  <si>
    <t>GENE_00002772-RA</t>
  </si>
  <si>
    <t>GENE_00000352-RA</t>
  </si>
  <si>
    <t>GENE_00006673-RA</t>
  </si>
  <si>
    <t>GENE_00010691-RA</t>
  </si>
  <si>
    <t>GENE_00004900-RA</t>
  </si>
  <si>
    <t>2e-39</t>
  </si>
  <si>
    <t>GENE_00001497-RA</t>
  </si>
  <si>
    <t>GENE_00001244-RA</t>
  </si>
  <si>
    <t>GENE_00004445-RA</t>
  </si>
  <si>
    <t>9e-55</t>
  </si>
  <si>
    <t>GENE_00005400-RA</t>
  </si>
  <si>
    <t>GENE_00007571-RA</t>
  </si>
  <si>
    <t>4e-56</t>
  </si>
  <si>
    <t>88/88</t>
  </si>
  <si>
    <t>0/88</t>
  </si>
  <si>
    <t>GENE_00002732-RA</t>
  </si>
  <si>
    <t>GENE_00002691-RA</t>
  </si>
  <si>
    <t>GENE_00009383-RA</t>
  </si>
  <si>
    <t>GENE_00002181-RA</t>
  </si>
  <si>
    <t>2e-21</t>
  </si>
  <si>
    <t>72/116</t>
  </si>
  <si>
    <t>88/116</t>
  </si>
  <si>
    <t>GENE_00009493-RA</t>
  </si>
  <si>
    <t>GENE_00007233-RA</t>
  </si>
  <si>
    <t>2e-80</t>
  </si>
  <si>
    <t>133/142</t>
  </si>
  <si>
    <t>GENE_00007087-RA</t>
  </si>
  <si>
    <t>6e-40</t>
  </si>
  <si>
    <t>GENE_00010138-RA</t>
  </si>
  <si>
    <t>2e-49</t>
  </si>
  <si>
    <t>GENE_00010804-RA</t>
  </si>
  <si>
    <t>GENE_00009738-RA</t>
  </si>
  <si>
    <t>3e-61</t>
  </si>
  <si>
    <t>GENE_00002683-RA</t>
  </si>
  <si>
    <t>5e-34</t>
  </si>
  <si>
    <t>GENE_00006407-RA</t>
  </si>
  <si>
    <t>GENE_00003537-RA</t>
  </si>
  <si>
    <t>7e-35</t>
  </si>
  <si>
    <t>GENE_00002871-RA</t>
  </si>
  <si>
    <t>GENE_00003004-RA</t>
  </si>
  <si>
    <t>4e-37</t>
  </si>
  <si>
    <t>GENE_00005813-RA</t>
  </si>
  <si>
    <t>GENE_00009793-RA</t>
  </si>
  <si>
    <t>4e-40</t>
  </si>
  <si>
    <t>GENE_00009371-RA</t>
  </si>
  <si>
    <t>6e-95</t>
  </si>
  <si>
    <t>GENE_00001476-RA</t>
  </si>
  <si>
    <t>5e-47</t>
  </si>
  <si>
    <t>GENE_00008393-RA</t>
  </si>
  <si>
    <t>1e-51</t>
  </si>
  <si>
    <t>GENE_00005509-RA</t>
  </si>
  <si>
    <t>8e-39</t>
  </si>
  <si>
    <t>GENE_00008874-RA</t>
  </si>
  <si>
    <t>GENE_00000576-RA</t>
  </si>
  <si>
    <t>GENE_00010794-RA</t>
  </si>
  <si>
    <t>2e-18</t>
  </si>
  <si>
    <t>41/94</t>
  </si>
  <si>
    <t>61/94</t>
  </si>
  <si>
    <t>GENE_00010698-RA</t>
  </si>
  <si>
    <t>4e-155</t>
  </si>
  <si>
    <t>215/215</t>
  </si>
  <si>
    <t>0/215</t>
  </si>
  <si>
    <t>GENE_00003178-RA</t>
  </si>
  <si>
    <t>4e-34</t>
  </si>
  <si>
    <t>GENE_00007262-RA</t>
  </si>
  <si>
    <t>8e-161</t>
  </si>
  <si>
    <t>233/233</t>
  </si>
  <si>
    <t>0/233</t>
  </si>
  <si>
    <t>GENE_00008834-RA</t>
  </si>
  <si>
    <t>8e-44</t>
  </si>
  <si>
    <t>GENE_00003499-RA</t>
  </si>
  <si>
    <t>1e-33</t>
  </si>
  <si>
    <t>GENE_00005287-RA</t>
  </si>
  <si>
    <t>3e-103</t>
  </si>
  <si>
    <t>GENE_00005025-RA</t>
  </si>
  <si>
    <t>4e-68</t>
  </si>
  <si>
    <t>104/104</t>
  </si>
  <si>
    <t>0/104</t>
  </si>
  <si>
    <t>GENE_00010301-RA</t>
  </si>
  <si>
    <t>7e-42</t>
  </si>
  <si>
    <t>GENE_00006727-RA</t>
  </si>
  <si>
    <t>GENE_00010726-RA</t>
  </si>
  <si>
    <t>5e-72</t>
  </si>
  <si>
    <t>GENE_00003220-RA</t>
  </si>
  <si>
    <t>GENE_00010518-RA</t>
  </si>
  <si>
    <t>GENE_00010849-RA</t>
  </si>
  <si>
    <t>3e-96</t>
  </si>
  <si>
    <t>140/140</t>
  </si>
  <si>
    <t>0/140</t>
  </si>
  <si>
    <t>GENE_00007480-RA</t>
  </si>
  <si>
    <t>9e-150</t>
  </si>
  <si>
    <t>GENE_00000915-RA</t>
  </si>
  <si>
    <t>3e-36</t>
  </si>
  <si>
    <t>GENE_00008512-RA</t>
  </si>
  <si>
    <t>GENE_00007032-RA</t>
  </si>
  <si>
    <t>2e-135</t>
  </si>
  <si>
    <t>184/184</t>
  </si>
  <si>
    <t>0/184</t>
  </si>
  <si>
    <t>GENE_00008951-RA</t>
  </si>
  <si>
    <t>7e-65</t>
  </si>
  <si>
    <t>GENE_00006995-RA</t>
  </si>
  <si>
    <t>GENE_00009224-RA</t>
  </si>
  <si>
    <t>GENE_00001656-RA</t>
  </si>
  <si>
    <t>577/577</t>
  </si>
  <si>
    <t>0/577</t>
  </si>
  <si>
    <t>GENE_00008981-RA</t>
  </si>
  <si>
    <t>GENE_00007100-RA</t>
  </si>
  <si>
    <t>3e-75</t>
  </si>
  <si>
    <t>GENE_00010694-RA</t>
  </si>
  <si>
    <t>8e-38</t>
  </si>
  <si>
    <t>GENE_00003930-RA</t>
  </si>
  <si>
    <t>GENE_00005945-RA</t>
  </si>
  <si>
    <t>GENE_00004810-RA</t>
  </si>
  <si>
    <t>9e-149</t>
  </si>
  <si>
    <t>221/221</t>
  </si>
  <si>
    <t>0/221</t>
  </si>
  <si>
    <t>GENE_00004038-RA</t>
  </si>
  <si>
    <t>GENE_00007712-RA</t>
  </si>
  <si>
    <t>3e-55</t>
  </si>
  <si>
    <t>93/93</t>
  </si>
  <si>
    <t>0/93</t>
  </si>
  <si>
    <t>GENE_00005464-RA</t>
  </si>
  <si>
    <t>2e-86</t>
  </si>
  <si>
    <t>130/130</t>
  </si>
  <si>
    <t>0/130</t>
  </si>
  <si>
    <t>GENE_00010522-RA</t>
  </si>
  <si>
    <t>2e-41</t>
  </si>
  <si>
    <t>GENE_00002979-RA</t>
  </si>
  <si>
    <t>8e-149</t>
  </si>
  <si>
    <t>207/207</t>
  </si>
  <si>
    <t>0/207</t>
  </si>
  <si>
    <t>GENE_00005961-RA</t>
  </si>
  <si>
    <t>7e-60</t>
  </si>
  <si>
    <t>GENE_00000617-RA</t>
  </si>
  <si>
    <t>GENE_00004380-RA</t>
  </si>
  <si>
    <t>4e-39</t>
  </si>
  <si>
    <t>GENE_00008536-RA</t>
  </si>
  <si>
    <t>6e-142</t>
  </si>
  <si>
    <t>GENE_00010850-RA</t>
  </si>
  <si>
    <t>2e-110</t>
  </si>
  <si>
    <t>158/158</t>
  </si>
  <si>
    <t>0/158</t>
  </si>
  <si>
    <t>GENE_00007406-RA</t>
  </si>
  <si>
    <t>GENE_00002530-RA</t>
  </si>
  <si>
    <t>1e-62</t>
  </si>
  <si>
    <t>GENE_00009252-RA</t>
  </si>
  <si>
    <t>4e-67</t>
  </si>
  <si>
    <t>102/102</t>
  </si>
  <si>
    <t>0/102</t>
  </si>
  <si>
    <t>GENE_00005711-RA</t>
  </si>
  <si>
    <t>GENE_00004627-RA</t>
  </si>
  <si>
    <t>GENE_00009413-RA</t>
  </si>
  <si>
    <t>GENE_00008932-RA</t>
  </si>
  <si>
    <t>2e-149</t>
  </si>
  <si>
    <t>208/208</t>
  </si>
  <si>
    <t>0/208</t>
  </si>
  <si>
    <t>GENE_00005301-RA</t>
  </si>
  <si>
    <t>GENE_00007935-RA</t>
  </si>
  <si>
    <t>GENE_00003739-RA</t>
  </si>
  <si>
    <t>GENE_00007586-RA</t>
  </si>
  <si>
    <t>1e-45</t>
  </si>
  <si>
    <t>GENE_00006062-RA</t>
  </si>
  <si>
    <t>GENE_00000412-RA</t>
  </si>
  <si>
    <t>3e-87</t>
  </si>
  <si>
    <t>GENE_00004375-RA</t>
  </si>
  <si>
    <t>GENE_00003047-RA</t>
  </si>
  <si>
    <t>261/261</t>
  </si>
  <si>
    <t>0/261</t>
  </si>
  <si>
    <t>GENE_00006467-RA</t>
  </si>
  <si>
    <t>277/277</t>
  </si>
  <si>
    <t>0/277</t>
  </si>
  <si>
    <t>GENE_00004986-RA</t>
  </si>
  <si>
    <t>6e-58</t>
  </si>
  <si>
    <t>GENE_00001308-RA</t>
  </si>
  <si>
    <t>GENE_00003957-RA</t>
  </si>
  <si>
    <t>GENE_00006192-RA</t>
  </si>
  <si>
    <t>5e-55</t>
  </si>
  <si>
    <t>GENE_00008066-RA</t>
  </si>
  <si>
    <t>GENE_00006303-RA</t>
  </si>
  <si>
    <t>4e-62</t>
  </si>
  <si>
    <t>GENE_00003358-RA</t>
  </si>
  <si>
    <t>GENE_00007229-RA</t>
  </si>
  <si>
    <t>3e-57</t>
  </si>
  <si>
    <t>GENE_00006696-RA</t>
  </si>
  <si>
    <t>GENE_00001928-RA</t>
  </si>
  <si>
    <t>3e-67</t>
  </si>
  <si>
    <t>GENE_00004536-RA</t>
  </si>
  <si>
    <t>GENE_00007866-RA</t>
  </si>
  <si>
    <t>757/757</t>
  </si>
  <si>
    <t>0/757</t>
  </si>
  <si>
    <t>GENE_00003011-RA</t>
  </si>
  <si>
    <t>5e-60</t>
  </si>
  <si>
    <t>GENE_00004079-RA</t>
  </si>
  <si>
    <t>7e-59</t>
  </si>
  <si>
    <t>GENE_00000774-RA</t>
  </si>
  <si>
    <t>343/343</t>
  </si>
  <si>
    <t>0/343</t>
  </si>
  <si>
    <t>GENE_00000897-RA</t>
  </si>
  <si>
    <t>GENE_00000326-RA</t>
  </si>
  <si>
    <t>798/798</t>
  </si>
  <si>
    <t>0/798</t>
  </si>
  <si>
    <t>GENE_00004442-RA</t>
  </si>
  <si>
    <t>GENE_00009694-RA</t>
  </si>
  <si>
    <t>GENE_00009162-RA</t>
  </si>
  <si>
    <t>7e-82</t>
  </si>
  <si>
    <t>119/119</t>
  </si>
  <si>
    <t>0/119</t>
  </si>
  <si>
    <t>GENE_00009570-RA</t>
  </si>
  <si>
    <t>6e-37</t>
  </si>
  <si>
    <t>GENE_00010773-RA</t>
  </si>
  <si>
    <t>9e-51</t>
  </si>
  <si>
    <t>GENE_00003296-RA</t>
  </si>
  <si>
    <t>GENE_00006353-RA</t>
  </si>
  <si>
    <t>GENE_00010064-RA</t>
  </si>
  <si>
    <t>1e-93</t>
  </si>
  <si>
    <t>GENE_00007702-RA</t>
  </si>
  <si>
    <t>366/366</t>
  </si>
  <si>
    <t>0/366</t>
  </si>
  <si>
    <t>GENE_00009348-RA</t>
  </si>
  <si>
    <t>2e-107</t>
  </si>
  <si>
    <t>150/150</t>
  </si>
  <si>
    <t>0/150</t>
  </si>
  <si>
    <t>GENE_00002356-RA</t>
  </si>
  <si>
    <t>2e-51</t>
  </si>
  <si>
    <t>GENE_00008603-RA</t>
  </si>
  <si>
    <t>5e-61</t>
  </si>
  <si>
    <t>GENE_00008488-RA</t>
  </si>
  <si>
    <t>1e-117</t>
  </si>
  <si>
    <t>177/177</t>
  </si>
  <si>
    <t>0/177</t>
  </si>
  <si>
    <t>GENE_00009624-RA</t>
  </si>
  <si>
    <t>3e-86</t>
  </si>
  <si>
    <t>GENE_00004713-RA</t>
  </si>
  <si>
    <t>GENE_00008964-RA</t>
  </si>
  <si>
    <t>8e-55</t>
  </si>
  <si>
    <t>GENE_00005360-RA</t>
  </si>
  <si>
    <t>GENE_00001269-RA</t>
  </si>
  <si>
    <t>GENE_00010828-RA</t>
  </si>
  <si>
    <t>GENE_00008383-RA</t>
  </si>
  <si>
    <t>9e-66</t>
  </si>
  <si>
    <t>GENE_00008483-RA</t>
  </si>
  <si>
    <t>GENE_00003355-RA</t>
  </si>
  <si>
    <t>GENE_00001057-RA</t>
  </si>
  <si>
    <t>2e-46</t>
  </si>
  <si>
    <t>GENE_00001190-RA</t>
  </si>
  <si>
    <t>GENE_00004268-RA</t>
  </si>
  <si>
    <t>1e-69</t>
  </si>
  <si>
    <t>GENE_00003186-RA</t>
  </si>
  <si>
    <t>7e-120</t>
  </si>
  <si>
    <t>182/182</t>
  </si>
  <si>
    <t>0/182</t>
  </si>
  <si>
    <t>GENE_00004818-RA</t>
  </si>
  <si>
    <t>2e-66</t>
  </si>
  <si>
    <t>GENE_00008946-RA</t>
  </si>
  <si>
    <t>GENE_00004961-RA</t>
  </si>
  <si>
    <t>1e-35</t>
  </si>
  <si>
    <t>GENE_00002346-RA</t>
  </si>
  <si>
    <t>931/931</t>
  </si>
  <si>
    <t>0/931</t>
  </si>
  <si>
    <t>GENE_00009034-RA</t>
  </si>
  <si>
    <t>1e-99</t>
  </si>
  <si>
    <t>GENE_00009236-RA</t>
  </si>
  <si>
    <t>289/289</t>
  </si>
  <si>
    <t>0/289</t>
  </si>
  <si>
    <t>GENE_00008481-RA</t>
  </si>
  <si>
    <t>GENE_00005462-RA</t>
  </si>
  <si>
    <t>9e-38</t>
  </si>
  <si>
    <t>GENE_00006799-RA</t>
  </si>
  <si>
    <t>1e-48</t>
  </si>
  <si>
    <t>GENE_00003114-RA</t>
  </si>
  <si>
    <t>6e-86</t>
  </si>
  <si>
    <t>GENE_00005597-RA</t>
  </si>
  <si>
    <t>GENE_00003603-RA</t>
  </si>
  <si>
    <t>122/122</t>
  </si>
  <si>
    <t>0/122</t>
  </si>
  <si>
    <t>GENE_00009730-RA</t>
  </si>
  <si>
    <t>GENE_00006069-RA</t>
  </si>
  <si>
    <t>8e-166</t>
  </si>
  <si>
    <t>224/224</t>
  </si>
  <si>
    <t>0/224</t>
  </si>
  <si>
    <t>GENE_00001675-RA</t>
  </si>
  <si>
    <t>1e-52</t>
  </si>
  <si>
    <t>GENE_00004032-RA</t>
  </si>
  <si>
    <t>8e-86</t>
  </si>
  <si>
    <t>GENE_00007206-RA</t>
  </si>
  <si>
    <t>GENE_00002080-RA</t>
  </si>
  <si>
    <t>284/284</t>
  </si>
  <si>
    <t>0/284</t>
  </si>
  <si>
    <t>GENE_00010523-RA</t>
  </si>
  <si>
    <t>GENE_00000683-RA</t>
  </si>
  <si>
    <t>402/402</t>
  </si>
  <si>
    <t>GENE_00008380-RA</t>
  </si>
  <si>
    <t>GENE_00003742-RA</t>
  </si>
  <si>
    <t>GENE_00007541-RA</t>
  </si>
  <si>
    <t>GENE_00010818-RA</t>
  </si>
  <si>
    <t>1e-65</t>
  </si>
  <si>
    <t>GENE_00009317-RA</t>
  </si>
  <si>
    <t>GENE_00010140-RA</t>
  </si>
  <si>
    <t>5e-48</t>
  </si>
  <si>
    <t>GENE_00010520-RA</t>
  </si>
  <si>
    <t>290/290</t>
  </si>
  <si>
    <t>0/290</t>
  </si>
  <si>
    <t>GENE_00000717-RA</t>
  </si>
  <si>
    <t>1e-146</t>
  </si>
  <si>
    <t>204/204</t>
  </si>
  <si>
    <t>0/204</t>
  </si>
  <si>
    <t>GENE_00004715-RA</t>
  </si>
  <si>
    <t>3e-43</t>
  </si>
  <si>
    <t>GENE_00002745-RA</t>
  </si>
  <si>
    <t>6e-77</t>
  </si>
  <si>
    <t>114/114</t>
  </si>
  <si>
    <t>0/114</t>
  </si>
  <si>
    <t>GENE_00003192-RA</t>
  </si>
  <si>
    <t>7e-62</t>
  </si>
  <si>
    <t>GENE_00009972-RA</t>
  </si>
  <si>
    <t>2e-30</t>
  </si>
  <si>
    <t>GENE_00009408-RA</t>
  </si>
  <si>
    <t>GENE_00002138-RA</t>
  </si>
  <si>
    <t>8e-76</t>
  </si>
  <si>
    <t>GENE_00005548-RA</t>
  </si>
  <si>
    <t>156/156</t>
  </si>
  <si>
    <t>0/156</t>
  </si>
  <si>
    <t>GENE_00000661-RA</t>
  </si>
  <si>
    <t>1e-86</t>
  </si>
  <si>
    <t>127/127</t>
  </si>
  <si>
    <t>0/127</t>
  </si>
  <si>
    <t>GENE_00002620-RA</t>
  </si>
  <si>
    <t>3e-78</t>
  </si>
  <si>
    <t>117/117</t>
  </si>
  <si>
    <t>0/117</t>
  </si>
  <si>
    <t>GENE_00003614-RA</t>
  </si>
  <si>
    <t>GENE_00001493-RA</t>
  </si>
  <si>
    <t>GENE_00010504-RA</t>
  </si>
  <si>
    <t>GENE_00005928-RA</t>
  </si>
  <si>
    <t>1e-79</t>
  </si>
  <si>
    <t>GENE_00008036-RA</t>
  </si>
  <si>
    <t>GENE_00009347-RA</t>
  </si>
  <si>
    <t>GENE_00000374-RA</t>
  </si>
  <si>
    <t>2e-57</t>
  </si>
  <si>
    <t>GENE_00000229-RA</t>
  </si>
  <si>
    <t>5e-50</t>
  </si>
  <si>
    <t>GENE_00001570-RA</t>
  </si>
  <si>
    <t>779/779</t>
  </si>
  <si>
    <t>0/779</t>
  </si>
  <si>
    <t>GENE_00008032-RA</t>
  </si>
  <si>
    <t>6e-57</t>
  </si>
  <si>
    <t>GENE_00009145-RA</t>
  </si>
  <si>
    <t>2e-167</t>
  </si>
  <si>
    <t>361/794</t>
  </si>
  <si>
    <t>528/794</t>
  </si>
  <si>
    <t>19/794</t>
  </si>
  <si>
    <t>GENE_00010017-RA</t>
  </si>
  <si>
    <t>GENE_00009773-RA</t>
  </si>
  <si>
    <t>6e-53</t>
  </si>
  <si>
    <t>GENE_00009582-RA</t>
  </si>
  <si>
    <t>1e-31</t>
  </si>
  <si>
    <t>GENE_00006355-RA</t>
  </si>
  <si>
    <t>7e-132</t>
  </si>
  <si>
    <t>GENE_00001174-RA</t>
  </si>
  <si>
    <t>9e-50</t>
  </si>
  <si>
    <t>GENE_00002266-RA</t>
  </si>
  <si>
    <t>GENE_00006826-RA</t>
  </si>
  <si>
    <t>GENE_00004797-RA</t>
  </si>
  <si>
    <t>332/332</t>
  </si>
  <si>
    <t>0/332</t>
  </si>
  <si>
    <t>GENE_00008093-RA</t>
  </si>
  <si>
    <t>GENE_00006812-RA</t>
  </si>
  <si>
    <t>GENE_00008968-RA</t>
  </si>
  <si>
    <t>3e-51</t>
  </si>
  <si>
    <t>GENE_00001596-RA</t>
  </si>
  <si>
    <t>580/580</t>
  </si>
  <si>
    <t>0/580</t>
  </si>
  <si>
    <t>GENE_00010229-RA</t>
  </si>
  <si>
    <t>GENE_00010485-RA</t>
  </si>
  <si>
    <t>GENE_00009610-RA</t>
  </si>
  <si>
    <t>8e-102</t>
  </si>
  <si>
    <t>GENE_00009346-RA</t>
  </si>
  <si>
    <t>GENE_00007252-RA</t>
  </si>
  <si>
    <t>GENE_00004686-RA</t>
  </si>
  <si>
    <t>GENE_00005193-RA</t>
  </si>
  <si>
    <t>GENE_00007253-RA</t>
  </si>
  <si>
    <t>GENE_00007077-RA</t>
  </si>
  <si>
    <t>GENE_00003997-RA</t>
  </si>
  <si>
    <t>5e-40</t>
  </si>
  <si>
    <t>GENE_00010488-RA</t>
  </si>
  <si>
    <t>GENE_00003281-RA</t>
  </si>
  <si>
    <t>304/304</t>
  </si>
  <si>
    <t>0/304</t>
  </si>
  <si>
    <t>GENE_00008127-RA</t>
  </si>
  <si>
    <t>279/279</t>
  </si>
  <si>
    <t>0/279</t>
  </si>
  <si>
    <t>GENE_00006856-RA</t>
  </si>
  <si>
    <t>149/149</t>
  </si>
  <si>
    <t>0/149</t>
  </si>
  <si>
    <t>GENE_00000597-RA</t>
  </si>
  <si>
    <t>GENE_00010842-RA</t>
  </si>
  <si>
    <t>GENE_00008237-RA</t>
  </si>
  <si>
    <t>GENE_00004178-RA</t>
  </si>
  <si>
    <t>7e-41</t>
  </si>
  <si>
    <t>GENE_00010337-RA</t>
  </si>
  <si>
    <t>GENE_00003763-RA</t>
  </si>
  <si>
    <t>6e-70</t>
  </si>
  <si>
    <t>GENE_00006694-RA</t>
  </si>
  <si>
    <t>379/379</t>
  </si>
  <si>
    <t>0/379</t>
  </si>
  <si>
    <t>GENE_00006019-RA</t>
  </si>
  <si>
    <t>GENE_00009033-RA</t>
  </si>
  <si>
    <t>GENE_00005897-RA</t>
  </si>
  <si>
    <t>6e-48</t>
  </si>
  <si>
    <t>GENE_00003174-RA</t>
  </si>
  <si>
    <t>GENE_00000201-RA</t>
  </si>
  <si>
    <t>429/429</t>
  </si>
  <si>
    <t>0/429</t>
  </si>
  <si>
    <t>GENE_00009231-RA</t>
  </si>
  <si>
    <t>4e-81</t>
  </si>
  <si>
    <t>GENE_00004042-RA</t>
  </si>
  <si>
    <t>3e-111</t>
  </si>
  <si>
    <t>155/155</t>
  </si>
  <si>
    <t>0/155</t>
  </si>
  <si>
    <t>GENE_00001146-RA</t>
  </si>
  <si>
    <t>8e-140</t>
  </si>
  <si>
    <t>201/201</t>
  </si>
  <si>
    <t>0/201</t>
  </si>
  <si>
    <t>GENE_00003864-RA</t>
  </si>
  <si>
    <t>GENE_00003226-RA</t>
  </si>
  <si>
    <t>5e-49</t>
  </si>
  <si>
    <t>GENE_00000400-RA</t>
  </si>
  <si>
    <t>9e-108</t>
  </si>
  <si>
    <t>GENE_00005147-RA</t>
  </si>
  <si>
    <t>GENE_00001803-RA</t>
  </si>
  <si>
    <t>1e-85</t>
  </si>
  <si>
    <t>GENE_00003975-RA</t>
  </si>
  <si>
    <t>GENE_00005116-RA</t>
  </si>
  <si>
    <t>6e-41</t>
  </si>
  <si>
    <t>GENE_00008995-RA</t>
  </si>
  <si>
    <t>GENE_00000590-RA</t>
  </si>
  <si>
    <t>128/128</t>
  </si>
  <si>
    <t>0/128</t>
  </si>
  <si>
    <t>GENE_00010756-RA</t>
  </si>
  <si>
    <t>4e-79</t>
  </si>
  <si>
    <t>GENE_00007624-RA</t>
  </si>
  <si>
    <t>GENE_00002090-RA</t>
  </si>
  <si>
    <t>2e-37</t>
  </si>
  <si>
    <t>GENE_00007212-RA</t>
  </si>
  <si>
    <t>GENE_00007633-RA</t>
  </si>
  <si>
    <t>GENE_00008116-RA</t>
  </si>
  <si>
    <t>GENE_00010718-RA</t>
  </si>
  <si>
    <t>8e-52</t>
  </si>
  <si>
    <t>GENE_00005644-RA</t>
  </si>
  <si>
    <t>6e-46</t>
  </si>
  <si>
    <t>GENE_00005721-RA</t>
  </si>
  <si>
    <t>8e-156</t>
  </si>
  <si>
    <t>212/212</t>
  </si>
  <si>
    <t>0/212</t>
  </si>
  <si>
    <t>GENE_00001579-RA</t>
  </si>
  <si>
    <t>2e-108</t>
  </si>
  <si>
    <t>GENE_00000045-RA</t>
  </si>
  <si>
    <t>GENE_00010531-RA</t>
  </si>
  <si>
    <t>2e-166</t>
  </si>
  <si>
    <t>236/236</t>
  </si>
  <si>
    <t>0/236</t>
  </si>
  <si>
    <t>GENE_00004840-RA</t>
  </si>
  <si>
    <t>303/303</t>
  </si>
  <si>
    <t>0/303</t>
  </si>
  <si>
    <t>GENE_00003494-RA</t>
  </si>
  <si>
    <t>585/585</t>
  </si>
  <si>
    <t>0/585</t>
  </si>
  <si>
    <t>GENE_00005065-RA</t>
  </si>
  <si>
    <t>612/612</t>
  </si>
  <si>
    <t>0/612</t>
  </si>
  <si>
    <t>GENE_00002636-RA</t>
  </si>
  <si>
    <t>1e-71</t>
  </si>
  <si>
    <t>GENE_00003564-RA</t>
  </si>
  <si>
    <t>GENE_00003280-RA</t>
  </si>
  <si>
    <t>673/673</t>
  </si>
  <si>
    <t>0/673</t>
  </si>
  <si>
    <t>GENE_00010494-RA</t>
  </si>
  <si>
    <t>253/253</t>
  </si>
  <si>
    <t>0/253</t>
  </si>
  <si>
    <t>GENE_00007203-RA</t>
  </si>
  <si>
    <t>6e-150</t>
  </si>
  <si>
    <t>206/206</t>
  </si>
  <si>
    <t>0/206</t>
  </si>
  <si>
    <t>GENE_00010851-RA</t>
  </si>
  <si>
    <t>GENE_00003801-RA</t>
  </si>
  <si>
    <t>GENE_00008998-RA</t>
  </si>
  <si>
    <t>GENE_00008925-RA</t>
  </si>
  <si>
    <t>2e-64</t>
  </si>
  <si>
    <t>GENE_00007303-RA</t>
  </si>
  <si>
    <t>GENE_00010167-RA</t>
  </si>
  <si>
    <t>7e-50</t>
  </si>
  <si>
    <t>GENE_00008564-RA</t>
  </si>
  <si>
    <t>GENE_00004945-RA</t>
  </si>
  <si>
    <t>565/565</t>
  </si>
  <si>
    <t>0/565</t>
  </si>
  <si>
    <t>GENE_00007535-RA</t>
  </si>
  <si>
    <t>GENE_00004251-RA</t>
  </si>
  <si>
    <t>GENE_00004666-RA</t>
  </si>
  <si>
    <t>7e-83</t>
  </si>
  <si>
    <t>GENE_00008971-RA</t>
  </si>
  <si>
    <t>GENE_00004736-RA</t>
  </si>
  <si>
    <t>GENE_00009593-RA</t>
  </si>
  <si>
    <t>614/614</t>
  </si>
  <si>
    <t>0/614</t>
  </si>
  <si>
    <t>GENE_00005026-RA</t>
  </si>
  <si>
    <t>GENE_00004039-RA</t>
  </si>
  <si>
    <t>2e-111</t>
  </si>
  <si>
    <t>157/157</t>
  </si>
  <si>
    <t>0/157</t>
  </si>
  <si>
    <t>GENE_00010623-RA</t>
  </si>
  <si>
    <t>9e-22</t>
  </si>
  <si>
    <t>47/52</t>
  </si>
  <si>
    <t>0/52</t>
  </si>
  <si>
    <t>GENE_00007778-RA</t>
  </si>
  <si>
    <t>7e-94</t>
  </si>
  <si>
    <t>GENE_00001120-RA</t>
  </si>
  <si>
    <t>GENE_00005838-RA</t>
  </si>
  <si>
    <t>GENE_00003703-RA</t>
  </si>
  <si>
    <t>1e-134</t>
  </si>
  <si>
    <t>280/545</t>
  </si>
  <si>
    <t>383/545</t>
  </si>
  <si>
    <t>3/545</t>
  </si>
  <si>
    <t>GENE_00000582-RA</t>
  </si>
  <si>
    <t>GENE_00010516-RA</t>
  </si>
  <si>
    <t>GENE_00010841-RA</t>
  </si>
  <si>
    <t>GENE_00006970-RA</t>
  </si>
  <si>
    <t>1e-60</t>
  </si>
  <si>
    <t>GENE_00001061-RA</t>
  </si>
  <si>
    <t>7e-114</t>
  </si>
  <si>
    <t>GENE_00010796-RA</t>
  </si>
  <si>
    <t>4e-55</t>
  </si>
  <si>
    <t>GENE_00008967-RA</t>
  </si>
  <si>
    <t>357/357</t>
  </si>
  <si>
    <t>0/357</t>
  </si>
  <si>
    <t>GENE_00001782-RA</t>
  </si>
  <si>
    <t>8e-47</t>
  </si>
  <si>
    <t>GENE_00003222-RA</t>
  </si>
  <si>
    <t>6e-177</t>
  </si>
  <si>
    <t>240/240</t>
  </si>
  <si>
    <t>0/240</t>
  </si>
  <si>
    <t>GENE_00005970-RA</t>
  </si>
  <si>
    <t>GENE_00006515-RA</t>
  </si>
  <si>
    <t>6e-55</t>
  </si>
  <si>
    <t>GENE_00007479-RA</t>
  </si>
  <si>
    <t>GENE_00002225-RA</t>
  </si>
  <si>
    <t>5e-84</t>
  </si>
  <si>
    <t>GENE_00006288-RA</t>
  </si>
  <si>
    <t>GENE_00007264-RA</t>
  </si>
  <si>
    <t>GENE_00004101-RA</t>
  </si>
  <si>
    <t>6e-74</t>
  </si>
  <si>
    <t>GENE_00007420-RA</t>
  </si>
  <si>
    <t>GENE_00001838-RA</t>
  </si>
  <si>
    <t>6e-65</t>
  </si>
  <si>
    <t>GENE_00004716-RA</t>
  </si>
  <si>
    <t>GENE_00002766-RA</t>
  </si>
  <si>
    <t>GENE_00006153-RA</t>
  </si>
  <si>
    <t>8e-132</t>
  </si>
  <si>
    <t>183/185</t>
  </si>
  <si>
    <t>184/185</t>
  </si>
  <si>
    <t>0/185</t>
  </si>
  <si>
    <t>GENE_00006740-RA</t>
  </si>
  <si>
    <t>3e-119</t>
  </si>
  <si>
    <t>169/169</t>
  </si>
  <si>
    <t>0/169</t>
  </si>
  <si>
    <t>GENE_00006114-RA</t>
  </si>
  <si>
    <t>432/432</t>
  </si>
  <si>
    <t>0/432</t>
  </si>
  <si>
    <t>GENE_00004016-RA</t>
  </si>
  <si>
    <t>GENE_00007947-RA</t>
  </si>
  <si>
    <t>3e-173</t>
  </si>
  <si>
    <t>GENE_00009902-RA</t>
  </si>
  <si>
    <t>GENE_00008084-RA</t>
  </si>
  <si>
    <t>2e-59</t>
  </si>
  <si>
    <t>GENE_00001184-RA</t>
  </si>
  <si>
    <t>774/774</t>
  </si>
  <si>
    <t>0/774</t>
  </si>
  <si>
    <t>GENE_00005803-RA</t>
  </si>
  <si>
    <t>275/275</t>
  </si>
  <si>
    <t>0/275</t>
  </si>
  <si>
    <t>GENE_00006614-RA</t>
  </si>
  <si>
    <t>9e-110</t>
  </si>
  <si>
    <t>GENE_00009260-RA</t>
  </si>
  <si>
    <t>2e-154</t>
  </si>
  <si>
    <t>220/220</t>
  </si>
  <si>
    <t>0/220</t>
  </si>
  <si>
    <t>GENE_00009423-RA</t>
  </si>
  <si>
    <t>GENE_00003042-RA</t>
  </si>
  <si>
    <t>449/449</t>
  </si>
  <si>
    <t>0/449</t>
  </si>
  <si>
    <t>GENE_00007764-RA</t>
  </si>
  <si>
    <t>2e-75</t>
  </si>
  <si>
    <t>GENE_00004342-RA</t>
  </si>
  <si>
    <t>3e-89</t>
  </si>
  <si>
    <t>GENE_00000171-RA</t>
  </si>
  <si>
    <t>1e-80</t>
  </si>
  <si>
    <t>GENE_00002438-RA</t>
  </si>
  <si>
    <t>GENE_00007627-RA</t>
  </si>
  <si>
    <t>1e-46</t>
  </si>
  <si>
    <t>GENE_00009128-RA</t>
  </si>
  <si>
    <t>6e-89</t>
  </si>
  <si>
    <t>GENE_00004942-RA</t>
  </si>
  <si>
    <t>GENE_00010852-RA</t>
  </si>
  <si>
    <t>GENE_00005112-RA</t>
  </si>
  <si>
    <t>9e-67</t>
  </si>
  <si>
    <t>XP_008599940.1</t>
  </si>
  <si>
    <t>XP_008599940.1 hypothetical protein BBA_06621 [Beauveria bassiana ARSEF 2860]  EJP64627.1 hypothetical protein BBA_06621 [Beauveria bassiana ARSEF 2860]</t>
  </si>
  <si>
    <t>1e-89</t>
  </si>
  <si>
    <t>XP_008598920.1</t>
  </si>
  <si>
    <t>XP_008598920.1 PRP38 family protein [Beauveria bassiana ARSEF 2860]  EJP65270.1 PRP38 family protein [Beauveria bassiana ARSEF 2860]</t>
  </si>
  <si>
    <t>254/254</t>
  </si>
  <si>
    <t>0/254</t>
  </si>
  <si>
    <t>XP_008602601.1</t>
  </si>
  <si>
    <t>XP_008602601.1 hypothetical protein BBA_09282 [Beauveria bassiana ARSEF 2860]  EJP61791.1 hypothetical protein BBA_09282 [Beauveria bassiana ARSEF 2860]</t>
  </si>
  <si>
    <t>120/120</t>
  </si>
  <si>
    <t>0/120</t>
  </si>
  <si>
    <t>XP_008601001.1</t>
  </si>
  <si>
    <t>XP_008601001.1 hypothetical protein BBA_07682 [Beauveria bassiana ARSEF 2860]  EJP63288.1 hypothetical protein BBA_07682 [Beauveria bassiana ARSEF 2860]</t>
  </si>
  <si>
    <t>7e-33</t>
  </si>
  <si>
    <t>57/57</t>
  </si>
  <si>
    <t>0/57</t>
  </si>
  <si>
    <t>XP_008602899.1</t>
  </si>
  <si>
    <t>XP_008602899.1 zinc finger containing protein [Beauveria bassiana ARSEF 2860]  EJP61444.1 zinc finger containing protein [Beauveria bassiana ARSEF 2860]</t>
  </si>
  <si>
    <t>XP_008603246.1</t>
  </si>
  <si>
    <t>XP_008603246.1 pol-like protein [Beauveria bassiana ARSEF 2860]  EJP61122.1 pol-like protein [Beauveria bassiana ARSEF 2860]</t>
  </si>
  <si>
    <t>465/465</t>
  </si>
  <si>
    <t>0/465</t>
  </si>
  <si>
    <t>XP_008603481.1</t>
  </si>
  <si>
    <t>XP_008603481.1 hypothetical protein BBA_10162 [Beauveria bassiana ARSEF 2860]  EJP60896.1 hypothetical protein BBA_10162 [Beauveria bassiana ARSEF 2860]</t>
  </si>
  <si>
    <t>2e-124</t>
  </si>
  <si>
    <t>XP_008602421.1</t>
  </si>
  <si>
    <t>XP_008602421.1 hypothetical protein BBA_09102 [Beauveria bassiana ARSEF 2860]  EJP61946.1 hypothetical protein BBA_09102 [Beauveria bassiana ARSEF 2860]</t>
  </si>
  <si>
    <t>XP_008593858.1</t>
  </si>
  <si>
    <t>XP_008593858.1 Protein of unknown function DUF1748 [Beauveria bassiana ARSEF  2860]  EJP70909.1 Protein of unknown function DUF1748 [Beauveria bassiana ARSEF  2860]</t>
  </si>
  <si>
    <t>XP_008603478.1</t>
  </si>
  <si>
    <t>XP_008603478.1 hypothetical protein BBA_10159 [Beauveria bassiana ARSEF 2860]  EJP60893.1 hypothetical protein BBA_10159 [Beauveria bassiana ARSEF 2860]</t>
  </si>
  <si>
    <t>1e-136</t>
  </si>
  <si>
    <t>186/186</t>
  </si>
  <si>
    <t>0/186</t>
  </si>
  <si>
    <t>XP_008602537.1</t>
  </si>
  <si>
    <t>XP_008602537.1 hypothetical protein BBA_09218 [Beauveria bassiana ARSEF 2860]  EJP61798.1 hypothetical protein BBA_09218 [Beauveria bassiana ARSEF 2860]</t>
  </si>
  <si>
    <t>312/312</t>
  </si>
  <si>
    <t>0/312</t>
  </si>
  <si>
    <t>XP_008602288.1</t>
  </si>
  <si>
    <t>XP_008602288.1 hypothetical protein BBA_08969 [Beauveria bassiana ARSEF 2860]  EJP62045.1 hypothetical protein BBA_08969 [Beauveria bassiana ARSEF 2860]</t>
  </si>
  <si>
    <t>306/306</t>
  </si>
  <si>
    <t>0/306</t>
  </si>
  <si>
    <t>XP_008602815.1</t>
  </si>
  <si>
    <t>XP_008602815.1 hypothetical protein BBA_09496 [Beauveria bassiana ARSEF 2860]  EJP61528.1 hypothetical protein BBA_09496 [Beauveria bassiana ARSEF 2860]</t>
  </si>
  <si>
    <t>XP_008602740.1</t>
  </si>
  <si>
    <t>XP_008602740.1 hypothetical protein BBA_09421 [Beauveria bassiana ARSEF 2860]  EJP61649.1 hypothetical protein BBA_09421 [Beauveria bassiana ARSEF 2860]</t>
  </si>
  <si>
    <t>4e-130</t>
  </si>
  <si>
    <t>179/179</t>
  </si>
  <si>
    <t>0/179</t>
  </si>
  <si>
    <t>XP_008602866.1</t>
  </si>
  <si>
    <t>XP_008602866.1 transposase-like protein [Beauveria bassiana ARSEF 2860]  EJP61523.1 transposase-like protein [Beauveria bassiana ARSEF 2860]</t>
  </si>
  <si>
    <t>249/249</t>
  </si>
  <si>
    <t>0/249</t>
  </si>
  <si>
    <t>XP_008600985.1</t>
  </si>
  <si>
    <t>XP_008600985.1 hypothetical protein BBA_07666 [Beauveria bassiana ARSEF 2860]  EJP63490.1 hypothetical protein BBA_07666 [Beauveria bassiana ARSEF 2860]</t>
  </si>
  <si>
    <t>XP_008599537.1</t>
  </si>
  <si>
    <t>XP_008599537.1 hypothetical protein BBA_06218 [Beauveria bassiana ARSEF 2860]  EJP64649.1 hypothetical protein BBA_06218 [Beauveria bassiana ARSEF 2860]</t>
  </si>
  <si>
    <t>2e-92</t>
  </si>
  <si>
    <t>XP_008602850.1</t>
  </si>
  <si>
    <t>XP_008602850.1 hypothetical protein BBA_09531 [Beauveria bassiana ARSEF 2860]  EJP61507.1 hypothetical protein BBA_09531 [Beauveria bassiana ARSEF 2860]</t>
  </si>
  <si>
    <t>336/336</t>
  </si>
  <si>
    <t>0/336</t>
  </si>
  <si>
    <t>XP_008594630.1</t>
  </si>
  <si>
    <t>XP_008594630.1 NGG1 interacting factor Nif3 [Beauveria bassiana ARSEF 2860]  EJP69346.1 NGG1 interacting factor Nif3 [Beauveria bassiana ARSEF 2860]</t>
  </si>
  <si>
    <t>XP_008602964.1</t>
  </si>
  <si>
    <t>XP_008602964.1 hypothetical protein BBA_09645 [Beauveria bassiana ARSEF 2860]  EJP61402.1 hypothetical protein BBA_09645 [Beauveria bassiana ARSEF 2860]</t>
  </si>
  <si>
    <t>XP_008600431.1</t>
  </si>
  <si>
    <t>XP_008600431.1 HNH endonuclease [Beauveria bassiana ARSEF 2860]  EJP63788.1 HNH endonuclease [Beauveria bassiana ARSEF 2860]</t>
  </si>
  <si>
    <t>263/263</t>
  </si>
  <si>
    <t>0/263</t>
  </si>
  <si>
    <t>XP_008600577.1</t>
  </si>
  <si>
    <t>XP_008600577.1 hypothetical protein BBA_07258 [Beauveria bassiana ARSEF 2860]  EJP63934.1 hypothetical protein BBA_07258 [Beauveria bassiana ARSEF 2860]</t>
  </si>
  <si>
    <t>4e-103</t>
  </si>
  <si>
    <t>145/145</t>
  </si>
  <si>
    <t>0/145</t>
  </si>
  <si>
    <t>XP_008595983.1</t>
  </si>
  <si>
    <t>PQK14866.1 hypothetical protein BB8028_0005g03890 [Beauveria bassiana]</t>
  </si>
  <si>
    <t>XP_008603166.1</t>
  </si>
  <si>
    <t>XP_008603166.1 oxidation resistance protein 1 [Beauveria bassiana ARSEF 2860]  EJP61189.1 oxidation resistance protein 1 [Beauveria bassiana ARSEF 2860]</t>
  </si>
  <si>
    <t>276/276</t>
  </si>
  <si>
    <t>0/276</t>
  </si>
  <si>
    <t>XP_008598525.1</t>
  </si>
  <si>
    <t>XP_008598525.1 hypothetical protein BBA_05206 [Beauveria bassiana ARSEF 2860]  EJP65795.1 hypothetical protein BBA_05206 [Beauveria bassiana ARSEF 2860]</t>
  </si>
  <si>
    <t>431/431</t>
  </si>
  <si>
    <t>0/431</t>
  </si>
  <si>
    <t>XP_008597994.1</t>
  </si>
  <si>
    <t>XP_008597994.1 hypothetical protein BBA_04675 [Beauveria bassiana ARSEF 2860]  EJP66182.1 hypothetical protein BBA_04675 [Beauveria bassiana ARSEF 2860]</t>
  </si>
  <si>
    <t>2e-143</t>
  </si>
  <si>
    <t>195/195</t>
  </si>
  <si>
    <t>0/195</t>
  </si>
  <si>
    <t>XP_008602339.1</t>
  </si>
  <si>
    <t>XP_008602339.1 hypothetical protein BBA_09020 [Beauveria bassiana ARSEF 2860]  EJP62096.1 hypothetical protein BBA_09020 [Beauveria bassiana ARSEF 2860]</t>
  </si>
  <si>
    <t>3e-97</t>
  </si>
  <si>
    <t>XP_008593520.1</t>
  </si>
  <si>
    <t>XP_008593520.1 hypothetical protein BBA_00201 [Beauveria bassiana ARSEF 2860]  EJP70571.1 hypothetical protein BBA_00201 [Beauveria bassiana ARSEF 2860]</t>
  </si>
  <si>
    <t>2e-163</t>
  </si>
  <si>
    <t>225/225</t>
  </si>
  <si>
    <t>0/225</t>
  </si>
  <si>
    <t>XP_008595059.1</t>
  </si>
  <si>
    <t>XP_008595059.1 hypothetical protein BBA_01740 [Beauveria bassiana ARSEF 2860]  EJP69775.1 hypothetical protein BBA_01740 [Beauveria bassiana ARSEF 2860]</t>
  </si>
  <si>
    <t>6e-63</t>
  </si>
  <si>
    <t>XP_008603676.1</t>
  </si>
  <si>
    <t>XP_008603676.1 hypothetical protein BBA_10357 [Beauveria bassiana ARSEF 2860]  EJP60695.1 hypothetical protein BBA_10357 [Beauveria bassiana ARSEF 2860]</t>
  </si>
  <si>
    <t>2e-71</t>
  </si>
  <si>
    <t>XP_008598897.1</t>
  </si>
  <si>
    <t>XP_008598897.1 hypothetical protein BBA_05578 [Beauveria bassiana ARSEF 2860]  EJP65709.1 hypothetical protein BBA_05578 [Beauveria bassiana ARSEF 2860]</t>
  </si>
  <si>
    <t>54/54</t>
  </si>
  <si>
    <t>0/54</t>
  </si>
  <si>
    <t>XP_008603134.1</t>
  </si>
  <si>
    <t>XP_008603134.1 ATP-dependent DNA helicase PIF1 [Beauveria bassiana ARSEF 2860]  EJP61238.1 ATP-dependent DNA helicase PIF1 [Beauveria bassiana ARSEF 2860]</t>
  </si>
  <si>
    <t>8e-164</t>
  </si>
  <si>
    <t>XP_008599887.1</t>
  </si>
  <si>
    <t>XP_008599887.1 hypothetical protein BBA_06568 [Beauveria bassiana ARSEF 2860]  EJP64574.1 hypothetical protein BBA_06568 [Beauveria bassiana ARSEF 2860]</t>
  </si>
  <si>
    <t>7e-70</t>
  </si>
  <si>
    <t>XP_008600115.1</t>
  </si>
  <si>
    <t>XP_008600115.1 hypothetical protein BBA_06796 [Beauveria bassiana ARSEF 2860]  EJP64414.1 hypothetical protein BBA_06796 [Beauveria bassiana ARSEF 2860]</t>
  </si>
  <si>
    <t>XP_008598709.1</t>
  </si>
  <si>
    <t>XP_008598709.1 hypothetical protein BBA_05390 [Beauveria bassiana ARSEF 2860]  EJP65521.1 hypothetical protein BBA_05390 [Beauveria bassiana ARSEF 2860]</t>
  </si>
  <si>
    <t>XP_008603143.1</t>
  </si>
  <si>
    <t>XP_008603143.1 hypothetical protein BBA_09824 [Beauveria bassiana ARSEF 2860]  EJP61206.1 hypothetical protein BBA_09824 [Beauveria bassiana ARSEF 2860]</t>
  </si>
  <si>
    <t>5e-31</t>
  </si>
  <si>
    <t>56/56</t>
  </si>
  <si>
    <t>0/56</t>
  </si>
  <si>
    <t>XP_008600716.1</t>
  </si>
  <si>
    <t>XP_008600716.1 DNA-directed RNA polymerases I, II, and III subunit RPABC4 [Beauveria  bassiana ARSEF 2860]  EJP63753.1 DNA-directed RNA polymerases I, II, and III subunit RPABC4 [Beauveria  bassiana ARSEF 2860]</t>
  </si>
  <si>
    <t>XP_008601783.1</t>
  </si>
  <si>
    <t>XP_008601783.1 serine proteinase-like protein [Beauveria bassiana ARSEF 2860]  EJP62553.1 serine proteinase-like protein [Beauveria bassiana ARSEF 2860]</t>
  </si>
  <si>
    <t>XP_008599772.1</t>
  </si>
  <si>
    <t>XP_008599772.1 hypothetical protein BBA_06453 [Beauveria bassiana ARSEF 2860]  EJP64459.1 hypothetical protein BBA_06453 [Beauveria bassiana ARSEF 2860]</t>
  </si>
  <si>
    <t>XP_008595350.1</t>
  </si>
  <si>
    <t>XP_008595350.1 hypothetical protein BBA_02031 [Beauveria bassiana ARSEF 2860]  EJP68996.1 hypothetical protein BBA_02031 [Beauveria bassiana ARSEF 2860]</t>
  </si>
  <si>
    <t>340/340</t>
  </si>
  <si>
    <t>0/340</t>
  </si>
  <si>
    <t>XP_008601593.1</t>
  </si>
  <si>
    <t>XP_008601593.1 prefoldin subunit [Beauveria bassiana ARSEF 2860]  EJP62729.1 prefoldin subunit [Beauveria bassiana ARSEF 2860]  KGQ02627.1 Prefoldin subunit 1 [Beauveria bassiana D1-5]  PQK09372.1 hypothetical protein BB8028_0001g14420 [Beauveria bassiana]</t>
  </si>
  <si>
    <t>XP_008599578.1</t>
  </si>
  <si>
    <t>XP_008599578.1 hypothetical protein BBA_06259 [Beauveria bassiana ARSEF 2860]  EJP64690.1 hypothetical protein BBA_06259 [Beauveria bassiana ARSEF 2860]</t>
  </si>
  <si>
    <t>XP_008603604.1</t>
  </si>
  <si>
    <t>XP_008603604.1 hypothetical protein BBA_10285 [Beauveria bassiana ARSEF 2860]  EJP60765.1 hypothetical protein BBA_10285 [Beauveria bassiana ARSEF 2860]</t>
  </si>
  <si>
    <t>1e-170</t>
  </si>
  <si>
    <t>228/228</t>
  </si>
  <si>
    <t>0/228</t>
  </si>
  <si>
    <t>XP_008603308.1</t>
  </si>
  <si>
    <t>XP_008603308.1 NAD-dependent epimerase/dehydratase [Beauveria bassiana ARSEF  2860]  EJP61058.1 NAD-dependent epimerase/dehydratase [Beauveria bassiana ARSEF  2860]</t>
  </si>
  <si>
    <t>XP_008593874.1</t>
  </si>
  <si>
    <t>XP_008593874.1 F-box domain-containing protein [Beauveria bassiana ARSEF 2860]  EJP70925.1 F-box domain-containing protein [Beauveria bassiana ARSEF 2860]</t>
  </si>
  <si>
    <t>491/491</t>
  </si>
  <si>
    <t>0/491</t>
  </si>
  <si>
    <t>XP_008593422.1</t>
  </si>
  <si>
    <t>XP_008593422.1 hypothetical protein BBA_00103 [Beauveria bassiana ARSEF 2860]  EJP70473.1 hypothetical protein BBA_00103 [Beauveria bassiana ARSEF 2860]</t>
  </si>
  <si>
    <t>XP_008594026.1</t>
  </si>
  <si>
    <t>XP_008594026.1 hypothetical protein BBA_00707 [Beauveria bassiana ARSEF 2860]  EJP69838.1 hypothetical protein BBA_00707 [Beauveria bassiana ARSEF 2860]</t>
  </si>
  <si>
    <t>XP_008603540.1</t>
  </si>
  <si>
    <t>XP_008603540.1 hypothetical protein BBA_10221 [Beauveria bassiana ARSEF 2860]  EJP60836.1 hypothetical protein BBA_10221 [Beauveria bassiana ARSEF 2860]</t>
  </si>
  <si>
    <t>5e-64</t>
  </si>
  <si>
    <t>XP_008602188.1</t>
  </si>
  <si>
    <t>XP_008602188.1 hypothetical protein BBA_08869 [Beauveria bassiana ARSEF 2860]  EJP62195.1 hypothetical protein BBA_08869 [Beauveria bassiana ARSEF 2860]</t>
  </si>
  <si>
    <t>XP_008595617.1</t>
  </si>
  <si>
    <t>XP_008595617.1 hypothetical protein BBA_02298 [Beauveria bassiana ARSEF 2860]  EJP69263.1 hypothetical protein BBA_02298 [Beauveria bassiana ARSEF 2860]</t>
  </si>
  <si>
    <t>347/347</t>
  </si>
  <si>
    <t>0/347</t>
  </si>
  <si>
    <t>XP_008602419.1</t>
  </si>
  <si>
    <t>XP_008602419.1 hypothetical protein BBA_09100 [Beauveria bassiana ARSEF 2860]  EJP61944.1 hypothetical protein BBA_09100 [Beauveria bassiana ARSEF 2860]</t>
  </si>
  <si>
    <t>2e-98</t>
  </si>
  <si>
    <t>143/143</t>
  </si>
  <si>
    <t>0/143</t>
  </si>
  <si>
    <t>XP_008601756.1</t>
  </si>
  <si>
    <t>XP_008601756.1 hypothetical protein BBA_08437 [Beauveria bassiana ARSEF 2860]  EJP62526.1 hypothetical protein BBA_08437 [Beauveria bassiana ARSEF 2860]</t>
  </si>
  <si>
    <t>4e-30</t>
  </si>
  <si>
    <t>52/52</t>
  </si>
  <si>
    <t>XP_008602263.1</t>
  </si>
  <si>
    <t>XP_008602263.1 hypothetical protein BBA_08944 [Beauveria bassiana ARSEF 2860]  EJP62147.1 hypothetical protein BBA_08944 [Beauveria bassiana ARSEF 2860]</t>
  </si>
  <si>
    <t>508/508</t>
  </si>
  <si>
    <t>0/508</t>
  </si>
  <si>
    <t>XP_008593570.1</t>
  </si>
  <si>
    <t>XP_008593570.1 hypothetical protein BBA_00251 [Beauveria bassiana ARSEF 2860]  EJP70621.1 hypothetical protein BBA_00251 [Beauveria bassiana ARSEF 2860]</t>
  </si>
  <si>
    <t>468/468</t>
  </si>
  <si>
    <t>0/468</t>
  </si>
  <si>
    <t>XP_008595490.1</t>
  </si>
  <si>
    <t>XP_008595490.1 Cdc25 family phosphatase Ibp1 [Beauveria bassiana ARSEF 2860]  EJP69136.1 Cdc25 family phosphatase Ibp1 [Beauveria bassiana ARSEF 2860]</t>
  </si>
  <si>
    <t>XP_008600079.1</t>
  </si>
  <si>
    <t>XP_008600079.1 hypothetical protein BBA_06760 [Beauveria bassiana ARSEF 2860]  EJP64378.1 hypothetical protein BBA_06760 [Beauveria bassiana ARSEF 2860]</t>
  </si>
  <si>
    <t>3e-130</t>
  </si>
  <si>
    <t>XP_008603277.1</t>
  </si>
  <si>
    <t>XP_008603277.1 hypothetical protein BBA_09958 [Beauveria bassiana ARSEF 2860]  EJP61091.1 hypothetical protein BBA_09958 [Beauveria bassiana ARSEF 2860]</t>
  </si>
  <si>
    <t>1e-157</t>
  </si>
  <si>
    <t>XP_008599360.1</t>
  </si>
  <si>
    <t>XP_008599360.1 hypothetical protein BBA_06041 [Beauveria bassiana ARSEF 2860]  EJP64866.1 hypothetical protein BBA_06041 [Beauveria bassiana ARSEF 2860]</t>
  </si>
  <si>
    <t>189/189</t>
  </si>
  <si>
    <t>0/189</t>
  </si>
  <si>
    <t>XP_008600705.1</t>
  </si>
  <si>
    <t>XP_008600705.1 hypothetical protein BBA_07386 [Beauveria bassiana ARSEF 2860]  EJP63742.1 hypothetical protein BBA_07386 [Beauveria bassiana ARSEF 2860]</t>
  </si>
  <si>
    <t>XP_008602533.1</t>
  </si>
  <si>
    <t>XP_008602533.1 hypothetical protein BBA_09214 [Beauveria bassiana ARSEF 2860]  EJP61877.1 hypothetical protein BBA_09214 [Beauveria bassiana ARSEF 2860]</t>
  </si>
  <si>
    <t>XP_008603240.1</t>
  </si>
  <si>
    <t>XP_008603240.1 hypothetical protein BBA_09921 [Beauveria bassiana ARSEF 2860]  EJP61116.1 hypothetical protein BBA_09921 [Beauveria bassiana ARSEF 2860]</t>
  </si>
  <si>
    <t>802/802</t>
  </si>
  <si>
    <t>0/802</t>
  </si>
  <si>
    <t>XP_008602450.1</t>
  </si>
  <si>
    <t>XP_008602450.1 hypothetical protein BBA_09131 [Beauveria bassiana ARSEF 2860]  EJP61975.1 hypothetical protein BBA_09131 [Beauveria bassiana ARSEF 2860]</t>
  </si>
  <si>
    <t>4e-110</t>
  </si>
  <si>
    <t>152/152</t>
  </si>
  <si>
    <t>0/152</t>
  </si>
  <si>
    <t>XP_008596639.1</t>
  </si>
  <si>
    <t>XP_008596639.1 hypothetical protein BBA_03320 [Beauveria bassiana ARSEF 2860]  EJP67540.1 hypothetical protein BBA_03320 [Beauveria bassiana ARSEF 2860]</t>
  </si>
  <si>
    <t>8e-118</t>
  </si>
  <si>
    <t>165/165</t>
  </si>
  <si>
    <t>0/165</t>
  </si>
  <si>
    <t>XP_008593853.1</t>
  </si>
  <si>
    <t>XP_008593853.1 hypothetical protein BBA_00534 [Beauveria bassiana ARSEF 2860]  EJP70904.1 hypothetical protein BBA_00534 [Beauveria bassiana ARSEF 2860]</t>
  </si>
  <si>
    <t>2e-104</t>
  </si>
  <si>
    <t>XP_008596289.1</t>
  </si>
  <si>
    <t>XP_008596289.1 hypothetical protein BBA_02970 [Beauveria bassiana ARSEF 2860]  EJP68074.1 hypothetical protein BBA_02970 [Beauveria bassiana ARSEF 2860]</t>
  </si>
  <si>
    <t>181/181</t>
  </si>
  <si>
    <t>0/181</t>
  </si>
  <si>
    <t>XP_008596069.1</t>
  </si>
  <si>
    <t>XP_008596069.1 DUF1772 family protein [Beauveria bassiana ARSEF 2860]  EJP67854.1 DUF1772 family protein [Beauveria bassiana ARSEF 2860]</t>
  </si>
  <si>
    <t>7e-122</t>
  </si>
  <si>
    <t>XP_008597816.1</t>
  </si>
  <si>
    <t>XP_008597816.1 retrotransposon protein, putative, Ty1-copia subclass [Beauveria  bassiana ARSEF 2860]  EJP66557.1 retrotransposon protein, putative, Ty1-copia subclass [Beauveria  bassiana ARSEF 2860]</t>
  </si>
  <si>
    <t>4e-144</t>
  </si>
  <si>
    <t>XP_008603061.1</t>
  </si>
  <si>
    <t>XP_008603061.1 hypothetical protein BBA_09742 [Beauveria bassiana ARSEF 2860]  EJP61305.1 hypothetical protein BBA_09742 [Beauveria bassiana ARSEF 2860]</t>
  </si>
  <si>
    <t>XP_008594449.1</t>
  </si>
  <si>
    <t>XP_008594449.1 hypothetical protein BBA_01130 [Beauveria bassiana ARSEF 2860]  EJP70261.1 hypothetical protein BBA_01130 [Beauveria bassiana ARSEF 2860]</t>
  </si>
  <si>
    <t>XP_008598167.1</t>
  </si>
  <si>
    <t>XP_008598167.1 Alpha/beta hydrolase fold-3 domain protein [Beauveria bassiana  ARSEF 2860]  EJP66355.1 Alpha/beta hydrolase fold-3 domain protein [Beauveria bassiana  ARSEF 2860]</t>
  </si>
  <si>
    <t>328/328</t>
  </si>
  <si>
    <t>0/328</t>
  </si>
  <si>
    <t>XP_008594691.1</t>
  </si>
  <si>
    <t>XP_008594691.1 hypothetical protein BBA_01372 [Beauveria bassiana ARSEF 2860]  EJP69407.1 hypothetical protein BBA_01372 [Beauveria bassiana ARSEF 2860]  KGQ10736.1 hypothetical protein BBAD15_g3922 [Beauveria bassiana D1-5]  PQK10544.1 hypothetical protein BB8028_0002g08650 [Beauveria bassiana]</t>
  </si>
  <si>
    <t>XP_008603270.1</t>
  </si>
  <si>
    <t>XP_008603270.1 hypothetical protein BBA_09951 [Beauveria bassiana ARSEF 2860]  EJP61114.1 hypothetical protein BBA_09951 [Beauveria bassiana ARSEF 2860]</t>
  </si>
  <si>
    <t>XP_008598718.1</t>
  </si>
  <si>
    <t>XP_008598718.1 hypothetical protein BBA_05399 [Beauveria bassiana ARSEF 2860]  EJP65530.1 hypothetical protein BBA_05399 [Beauveria bassiana ARSEF 2860]</t>
  </si>
  <si>
    <t>XP_008593736.1</t>
  </si>
  <si>
    <t>XP_008593736.1 K-family cellulase [Beauveria bassiana ARSEF 2860]  EJP70787.1 K-family cellulase [Beauveria bassiana ARSEF 2860]</t>
  </si>
  <si>
    <t>258/258</t>
  </si>
  <si>
    <t>0/258</t>
  </si>
  <si>
    <t>XP_008600815.1</t>
  </si>
  <si>
    <t>XP_008600815.1 hypothetical protein BBA_07496 [Beauveria bassiana ARSEF 2860]  EJP63570.1 hypothetical protein BBA_07496 [Beauveria bassiana ARSEF 2860]  KGQ06341.1 hypothetical protein BBAD15_g8338 [Beauveria bassiana D1-5]  PQK15892.1 hypothetical protein BB8028_0006g02140 [Beauveria bassiana]</t>
  </si>
  <si>
    <t>XP_008602534.1</t>
  </si>
  <si>
    <t>XP_008602534.1 hypothetical protein BBA_09215 [Beauveria bassiana ARSEF 2860]  EJP61878.1 hypothetical protein BBA_09215 [Beauveria bassiana ARSEF 2860]  PQK18017.1 hypothetical protein BB8028_0010g00100 [Beauveria bassiana]</t>
  </si>
  <si>
    <t>XP_008603518.1</t>
  </si>
  <si>
    <t>XP_008603518.1 UPF0132 domain-containing protein [Beauveria bassiana ARSEF 2860]  EJP60856.1 UPF0132 domain-containing protein [Beauveria bassiana ARSEF 2860]  KGQ02616.1 hypothetical protein BBAD15_g12166 [Beauveria bassiana D1-5]  PQK13360.1 hypothetical protein BB8028_0004g02910 [Beauveria bassiana]</t>
  </si>
  <si>
    <t>3e-142</t>
  </si>
  <si>
    <t>200/200</t>
  </si>
  <si>
    <t>0/200</t>
  </si>
  <si>
    <t>XP_008595058.1</t>
  </si>
  <si>
    <t>XP_008595058.1 hypothetical protein BBA_01739 [Beauveria bassiana ARSEF 2860]  EJP69774.1 hypothetical protein BBA_01739 [Beauveria bassiana ARSEF 2860]</t>
  </si>
  <si>
    <t>XP_008603276.1</t>
  </si>
  <si>
    <t>XP_008603276.1 hypothetical protein BBA_09957 [Beauveria bassiana ARSEF 2860]  EJP61090.1 hypothetical protein BBA_09957 [Beauveria bassiana ARSEF 2860]</t>
  </si>
  <si>
    <t>377/377</t>
  </si>
  <si>
    <t>0/377</t>
  </si>
  <si>
    <t>XP_008595191.1</t>
  </si>
  <si>
    <t>XP_008595191.1 hypothetical protein BBA_01872 [Beauveria bassiana ARSEF 2860]  EJP68837.1 hypothetical protein BBA_01872 [Beauveria bassiana ARSEF 2860]</t>
  </si>
  <si>
    <t>6e-135</t>
  </si>
  <si>
    <t>194/194</t>
  </si>
  <si>
    <t>0/194</t>
  </si>
  <si>
    <t>XP_008602901.1</t>
  </si>
  <si>
    <t>XP_008602901.1 rhomboid family protein [Beauveria bassiana ARSEF 2860]  EJP61446.1 rhomboid family protein [Beauveria bassiana ARSEF 2860]</t>
  </si>
  <si>
    <t>264/264</t>
  </si>
  <si>
    <t>0/264</t>
  </si>
  <si>
    <t>XP_008603225.1</t>
  </si>
  <si>
    <t>XP_008603225.1 hypothetical protein BBA_09906 [Beauveria bassiana ARSEF 2860]  EJP61160.1 hypothetical protein BBA_09906 [Beauveria bassiana ARSEF 2860]</t>
  </si>
  <si>
    <t>724/724</t>
  </si>
  <si>
    <t>0/724</t>
  </si>
  <si>
    <t>XP_008599382.1</t>
  </si>
  <si>
    <t>XP_008599382.1 hypothetical protein BBA_06063 [Beauveria bassiana ARSEF 2860]  EJP64888.1 hypothetical protein BBA_06063 [Beauveria bassiana ARSEF 2860]</t>
  </si>
  <si>
    <t>9e-37</t>
  </si>
  <si>
    <t>XP_008603550.1</t>
  </si>
  <si>
    <t>XP_008603550.1 hypothetical protein BBA_10231 [Beauveria bassiana ARSEF 2860]  EJP60817.1 hypothetical protein BBA_10231 [Beauveria bassiana ARSEF 2860]</t>
  </si>
  <si>
    <t>XP_008600774.1</t>
  </si>
  <si>
    <t>XP_008600774.1 hypothetical protein BBA_07455 [Beauveria bassiana ARSEF 2860]  EJP63529.1 hypothetical protein BBA_07455 [Beauveria bassiana ARSEF 2860]</t>
  </si>
  <si>
    <t>7e-115</t>
  </si>
  <si>
    <t>XP_008599757.1</t>
  </si>
  <si>
    <t>XP_008599757.1 hypothetical protein BBA_06438 [Beauveria bassiana ARSEF 2860]  EJP64444.1 hypothetical protein BBA_06438 [Beauveria bassiana ARSEF 2860]</t>
  </si>
  <si>
    <t>XP_008603449.1</t>
  </si>
  <si>
    <t>XP_008603449.1 hypothetical protein BBA_10130 [Beauveria bassiana ARSEF 2860]  EJP60923.1 hypothetical protein BBA_10130 [Beauveria bassiana ARSEF 2860]</t>
  </si>
  <si>
    <t>4e-108</t>
  </si>
  <si>
    <t>153/153</t>
  </si>
  <si>
    <t>0/153</t>
  </si>
  <si>
    <t>XP_008602380.1</t>
  </si>
  <si>
    <t>XP_008602380.1 hypothetical protein BBA_09061 [Beauveria bassiana ARSEF 2860]  EJP62013.1 hypothetical protein BBA_09061 [Beauveria bassiana ARSEF 2860]</t>
  </si>
  <si>
    <t>XP_008601491.1</t>
  </si>
  <si>
    <t>XP_008601491.1 hypothetical protein BBA_08172 [Beauveria bassiana ARSEF 2860]  EJP62967.1 hypothetical protein BBA_08172 [Beauveria bassiana ARSEF 2860]</t>
  </si>
  <si>
    <t>2e-74</t>
  </si>
  <si>
    <t>XP_008598675.1</t>
  </si>
  <si>
    <t>XP_008598675.1 hypothetical protein BBA_05356 [Beauveria bassiana ARSEF 2860]  EJP65487.1 hypothetical protein BBA_05356 [Beauveria bassiana ARSEF 2860]  PQK16620.1 hypothetical protein BB8028_0006g09390 [Beauveria bassiana]</t>
  </si>
  <si>
    <t>XP_008602360.1</t>
  </si>
  <si>
    <t>XP_008602360.1 transposase-like protein [Beauveria bassiana ARSEF 2860]  EJP61993.1 transposase-like protein [Beauveria bassiana ARSEF 2860]</t>
  </si>
  <si>
    <t>335/335</t>
  </si>
  <si>
    <t>0/335</t>
  </si>
  <si>
    <t>XP_008600105.1</t>
  </si>
  <si>
    <t>XP_008600105.1 ankyrin repeat protein [Beauveria bassiana ARSEF 2860]  EJP64404.1 ankyrin repeat protein [Beauveria bassiana ARSEF 2860]</t>
  </si>
  <si>
    <t>5e-165</t>
  </si>
  <si>
    <t>XP_008601178.1</t>
  </si>
  <si>
    <t>XP_008601178.1 hypothetical protein BBA_07859 [Beauveria bassiana ARSEF 2860]  EJP63259.1 hypothetical protein BBA_07859 [Beauveria bassiana ARSEF 2860]</t>
  </si>
  <si>
    <t>573/573</t>
  </si>
  <si>
    <t>0/573</t>
  </si>
  <si>
    <t>XP_008600122.1</t>
  </si>
  <si>
    <t>XP_008600122.1 hypothetical protein BBA_06803 [Beauveria bassiana ARSEF 2860]  EJP64099.1 hypothetical protein BBA_06803 [Beauveria bassiana ARSEF 2860]</t>
  </si>
  <si>
    <t>XP_008597093.1</t>
  </si>
  <si>
    <t>XP_008597093.1 hypothetical protein BBA_03774 [Beauveria bassiana ARSEF 2860]  EJP67200.1 hypothetical protein BBA_03774 [Beauveria bassiana ARSEF 2860]</t>
  </si>
  <si>
    <t>2e-156</t>
  </si>
  <si>
    <t>226/226</t>
  </si>
  <si>
    <t>0/226</t>
  </si>
  <si>
    <t>XP_008596583.1</t>
  </si>
  <si>
    <t>XP_008596583.1 NADH:ubiquinone oxidoreductase 6.6kD subunit [Beauveria bassiana  ARSEF 2860]  EJP67484.1 NADH:ubiquinone oxidoreductase 6.6kD subunit [Beauveria bassiana  ARSEF 2860]  OAA50841.1 NADH:ubiquinone oxidoreductase 6.6kD subunit [Cordyceps brongniartii  RCEF 3172]  PQK13642.1 hypothetical protein BB8028_0004g05730 [Beauveria bassiana]</t>
  </si>
  <si>
    <t>XP_008599763.1</t>
  </si>
  <si>
    <t>XP_008599763.1 hypothetical protein BBA_06444 [Beauveria bassiana ARSEF 2860]  EJP64450.1 hypothetical protein BBA_06444 [Beauveria bassiana ARSEF 2860]</t>
  </si>
  <si>
    <t>XP_008602551.1</t>
  </si>
  <si>
    <t>XP_008602551.1 hypothetical protein BBA_09232 [Beauveria bassiana ARSEF 2860]  EJP61812.1 hypothetical protein BBA_09232 [Beauveria bassiana ARSEF 2860]</t>
  </si>
  <si>
    <t>8e-93</t>
  </si>
  <si>
    <t>XP_008602366.1</t>
  </si>
  <si>
    <t>XP_008602366.1 hypothetical protein BBA_09047 [Beauveria bassiana ARSEF 2860]  EJP61999.1 hypothetical protein BBA_09047 [Beauveria bassiana ARSEF 2860]</t>
  </si>
  <si>
    <t>5e-122</t>
  </si>
  <si>
    <t>XP_008596067.1</t>
  </si>
  <si>
    <t>XP_008596067.1 StcQ-like protein [Beauveria bassiana ARSEF 2860]  EJP67852.1 StcQ-like protein [Beauveria bassiana ARSEF 2860]</t>
  </si>
  <si>
    <t>267/267</t>
  </si>
  <si>
    <t>0/267</t>
  </si>
  <si>
    <t>XP_008603523.1</t>
  </si>
  <si>
    <t>XP_008603523.1 sds23/moc1 [Beauveria bassiana ARSEF 2860]  EJP60841.1 sds23/moc1 [Beauveria bassiana ARSEF 2860]</t>
  </si>
  <si>
    <t>490/490</t>
  </si>
  <si>
    <t>0/490</t>
  </si>
  <si>
    <t>XP_008602105.1</t>
  </si>
  <si>
    <t>XP_008602105.1 transferase family protein [Beauveria bassiana ARSEF 2860]  EJP62244.1 transferase family protein [Beauveria bassiana ARSEF 2860]</t>
  </si>
  <si>
    <t>574/574</t>
  </si>
  <si>
    <t>0/574</t>
  </si>
  <si>
    <t>XP_008593924.1</t>
  </si>
  <si>
    <t>XP_008593924.1 hypothetical protein BBA_00605 [Beauveria bassiana ARSEF 2860]  EJP70975.1 hypothetical protein BBA_00605 [Beauveria bassiana ARSEF 2860]</t>
  </si>
  <si>
    <t>XP_008599384.1</t>
  </si>
  <si>
    <t>XP_008599384.1 hypothetical protein BBA_06065 [Beauveria bassiana ARSEF 2860]  EJP64890.1 hypothetical protein BBA_06065 [Beauveria bassiana ARSEF 2860]</t>
  </si>
  <si>
    <t>XP_008594000.1</t>
  </si>
  <si>
    <t>XP_008594000.1 gelsolin-like protein [Beauveria bassiana ARSEF 2860]  EJP71051.1 gelsolin-like protein [Beauveria bassiana ARSEF 2860]</t>
  </si>
  <si>
    <t>394/394</t>
  </si>
  <si>
    <t>0/394</t>
  </si>
  <si>
    <t>XP_008601410.1</t>
  </si>
  <si>
    <t>XP_008601410.1 hypothetical protein BBA_08091 [Beauveria bassiana ARSEF 2860]  EJP62886.1 hypothetical protein BBA_08091 [Beauveria bassiana ARSEF 2860]</t>
  </si>
  <si>
    <t>314/314</t>
  </si>
  <si>
    <t>0/314</t>
  </si>
  <si>
    <t>XP_008596482.1</t>
  </si>
  <si>
    <t>XP_008596482.1 hypothetical protein BBA_03163 [Beauveria bassiana ARSEF 2860]  EJP68267.1 hypothetical protein BBA_03163 [Beauveria bassiana ARSEF 2860]</t>
  </si>
  <si>
    <t>1e-29</t>
  </si>
  <si>
    <t>XP_008593965.1</t>
  </si>
  <si>
    <t>XP_008593965.1 hypothetical protein BBA_00646 [Beauveria bassiana ARSEF 2860]  EJP71016.1 hypothetical protein BBA_00646 [Beauveria bassiana ARSEF 2860]</t>
  </si>
  <si>
    <t>2e-67</t>
  </si>
  <si>
    <t>XP_008597656.1</t>
  </si>
  <si>
    <t>XP_008597656.1 hypothetical protein BBA_04337 [Beauveria bassiana ARSEF 2860]  EJP67044.1 hypothetical protein BBA_04337 [Beauveria bassiana ARSEF 2860]</t>
  </si>
  <si>
    <t>8e-139</t>
  </si>
  <si>
    <t>191/191</t>
  </si>
  <si>
    <t>0/191</t>
  </si>
  <si>
    <t>XP_008599886.1</t>
  </si>
  <si>
    <t>XP_008599886.1 Catalase-like domain, heme-dependent [Beauveria bassiana ARSEF  2860]  EJP64573.1 Catalase-like domain, heme-dependent [Beauveria bassiana ARSEF  2860]</t>
  </si>
  <si>
    <t>315/315</t>
  </si>
  <si>
    <t>0/315</t>
  </si>
  <si>
    <t>XP_008594855.1</t>
  </si>
  <si>
    <t>XP_008594855.1 hypothetical protein BBA_01536 [Beauveria bassiana ARSEF 2860]  EJP69571.1 hypothetical protein BBA_01536 [Beauveria bassiana ARSEF 2860]</t>
  </si>
  <si>
    <t>XP_008597407.1</t>
  </si>
  <si>
    <t>XP_008597407.1 hypothetical protein BBA_04088 [Beauveria bassiana ARSEF 2860]  EJP66795.1 hypothetical protein BBA_04088 [Beauveria bassiana ARSEF 2860]</t>
  </si>
  <si>
    <t>XP_008597692.1</t>
  </si>
  <si>
    <t>XP_008597692.1 chalcone synthase B [Beauveria bassiana ARSEF 2860]  EJP66433.1 chalcone synthase B [Beauveria bassiana ARSEF 2860]</t>
  </si>
  <si>
    <t>380/380</t>
  </si>
  <si>
    <t>0/380</t>
  </si>
  <si>
    <t>XP_008603392.1</t>
  </si>
  <si>
    <t>XP_008603392.1 hypothetical protein BBA_10073 [Beauveria bassiana ARSEF 2860]  EJP60974.1 hypothetical protein BBA_10073 [Beauveria bassiana ARSEF 2860]</t>
  </si>
  <si>
    <t>7e-101</t>
  </si>
  <si>
    <t>XP_008600126.1</t>
  </si>
  <si>
    <t>XP_008600126.1 hypothetical protein BBA_06807 [Beauveria bassiana ARSEF 2860]  EJP64103.1 hypothetical protein BBA_06807 [Beauveria bassiana ARSEF 2860]</t>
  </si>
  <si>
    <t>251/251</t>
  </si>
  <si>
    <t>0/251</t>
  </si>
  <si>
    <t>XP_008603432.1</t>
  </si>
  <si>
    <t>XP_008603432.1 surface antigen [Beauveria bassiana ARSEF 2860]  EJP60945.1 surface antigen [Beauveria bassiana ARSEF 2860]</t>
  </si>
  <si>
    <t>283/283</t>
  </si>
  <si>
    <t>0/283</t>
  </si>
  <si>
    <t>XP_008594690.1</t>
  </si>
  <si>
    <t>XP_008594690.1 hypothetical protein BBA_01371 [Beauveria bassiana ARSEF 2860]  EJP69406.1 hypothetical protein BBA_01371 [Beauveria bassiana ARSEF 2860]</t>
  </si>
  <si>
    <t>XP_008595113.1</t>
  </si>
  <si>
    <t>XP_008595113.1 hypothetical protein BBA_01794 [Beauveria bassiana ARSEF 2860]  EJP68759.1 hypothetical protein BBA_01794 [Beauveria bassiana ARSEF 2860]  PQK08569.1 hypothetical protein BB8028_0001g06430 [Beauveria bassiana]</t>
  </si>
  <si>
    <t>XP_008601323.1</t>
  </si>
  <si>
    <t>XP_008601323.1 complex 1 protein (LYR family) protein [Beauveria bassiana ARSEF  2860]  EJP62993.1 complex 1 protein (LYR family) protein [Beauveria bassiana ARSEF  2860]</t>
  </si>
  <si>
    <t>9e-53</t>
  </si>
  <si>
    <t>XP_008600031.1</t>
  </si>
  <si>
    <t>XP_008600031.1 hypothetical protein BBA_06712 [Beauveria bassiana ARSEF 2860]  EJP64330.1 hypothetical protein BBA_06712 [Beauveria bassiana ARSEF 2860]</t>
  </si>
  <si>
    <t>XP_008597136.1</t>
  </si>
  <si>
    <t>XP_008597136.1 hypothetical protein BBA_03817 [Beauveria bassiana ARSEF 2860]  EJP67243.1 hypothetical protein BBA_03817 [Beauveria bassiana ARSEF 2860]</t>
  </si>
  <si>
    <t>5e-70</t>
  </si>
  <si>
    <t>XP_008602367.1</t>
  </si>
  <si>
    <t>XP_008602367.1 hypothetical protein BBA_09048 [Beauveria bassiana ARSEF 2860]  EJP62000.1 hypothetical protein BBA_09048 [Beauveria bassiana ARSEF 2860]</t>
  </si>
  <si>
    <t>260/260</t>
  </si>
  <si>
    <t>0/260</t>
  </si>
  <si>
    <t>XP_008603667.1</t>
  </si>
  <si>
    <t>XP_008603667.1 hypothetical protein BBA_10348 [Beauveria bassiana ARSEF 2860]  EJP60702.1 hypothetical protein BBA_10348 [Beauveria bassiana ARSEF 2860]</t>
  </si>
  <si>
    <t>3e-68</t>
  </si>
  <si>
    <t>XP_008600541.1</t>
  </si>
  <si>
    <t>EXV05103.1 hypothetical protein X797_002790 [Metarhizium robertsii]</t>
  </si>
  <si>
    <t>1e-28</t>
  </si>
  <si>
    <t>50/50</t>
  </si>
  <si>
    <t>0/50</t>
  </si>
  <si>
    <t>XP_008598408.1</t>
  </si>
  <si>
    <t>XP_008598408.1 putative signal peptide-containing protein [Beauveria bassiana  ARSEF 2860]  EJP66118.1 putative signal peptide-containing protein [Beauveria bassiana  ARSEF 2860]</t>
  </si>
  <si>
    <t>419/419</t>
  </si>
  <si>
    <t>0/419</t>
  </si>
  <si>
    <t>XP_008597393.1</t>
  </si>
  <si>
    <t>XP_008597393.1 NADH-ubiquinone oxidoreductase 14.8 kDa subunit [Beauveria bassiana  ARSEF 2860]  EJP66781.1 NADH-ubiquinone oxidoreductase 14.8 kDa subunit [Beauveria bassiana  ARSEF 2860]  PQK12836.1 hypothetical protein BB8028_0003g14510 [Beauveria bassiana]</t>
  </si>
  <si>
    <t>1e-88</t>
  </si>
  <si>
    <t>XP_008603450.1</t>
  </si>
  <si>
    <t>XP_008603450.1 reverse transcriptase [Beauveria bassiana ARSEF 2860]  EJP60924.1 reverse transcriptase [Beauveria bassiana ARSEF 2860]</t>
  </si>
  <si>
    <t>XP_008601833.1</t>
  </si>
  <si>
    <t>XP_008601833.1 Ketopantoate reductase ApbA/PanE domain protein [Beauveria bassiana  ARSEF 2860]  EJP62603.1 Ketopantoate reductase ApbA/PanE domain protein [Beauveria bassiana  ARSEF 2860]</t>
  </si>
  <si>
    <t>XP_008602135.1</t>
  </si>
  <si>
    <t>XP_008602135.1 Sas10/Utp3/C1D family protein [Beauveria bassiana ARSEF 2860]  EJP62274.1 Sas10/Utp3/C1D family protein [Beauveria bassiana ARSEF 2860]</t>
  </si>
  <si>
    <t>3e-121</t>
  </si>
  <si>
    <t>176/176</t>
  </si>
  <si>
    <t>0/176</t>
  </si>
  <si>
    <t>XP_008603458.1</t>
  </si>
  <si>
    <t>XP_008603458.1 hypothetical protein BBA_10139 [Beauveria bassiana ARSEF 2860]  EJP60915.1 hypothetical protein BBA_10139 [Beauveria bassiana ARSEF 2860]</t>
  </si>
  <si>
    <t>1e-149</t>
  </si>
  <si>
    <t>XP_008600242.1</t>
  </si>
  <si>
    <t>XP_008600242.1 YhhN family protein [Beauveria bassiana ARSEF 2860]  EJP64219.1 YhhN family protein [Beauveria bassiana ARSEF 2860]</t>
  </si>
  <si>
    <t>232/232</t>
  </si>
  <si>
    <t>0/232</t>
  </si>
  <si>
    <t>XP_008603381.1</t>
  </si>
  <si>
    <t>XP_008603381.1 hypothetical protein BBA_10062 [Beauveria bassiana ARSEF 2860]  EJP60997.1 hypothetical protein BBA_10062 [Beauveria bassiana ARSEF 2860]</t>
  </si>
  <si>
    <t>7e-133</t>
  </si>
  <si>
    <t>187/187</t>
  </si>
  <si>
    <t>0/187</t>
  </si>
  <si>
    <t>XP_008603278.1</t>
  </si>
  <si>
    <t>XP_008603278.1 hypothetical protein BBA_09959 [Beauveria bassiana ARSEF 2860]  EJP61092.1 hypothetical protein BBA_09959 [Beauveria bassiana ARSEF 2860]</t>
  </si>
  <si>
    <t>482/482</t>
  </si>
  <si>
    <t>0/482</t>
  </si>
  <si>
    <t>XP_008602440.1</t>
  </si>
  <si>
    <t>XP_008602440.1 hypothetical protein BBA_09121 [Beauveria bassiana ARSEF 2860]  EJP61965.1 hypothetical protein BBA_09121 [Beauveria bassiana ARSEF 2860]</t>
  </si>
  <si>
    <t>XP_008601965.1</t>
  </si>
  <si>
    <t>XP_008601965.1 hypothetical protein BBA_08646 [Beauveria bassiana ARSEF 2860]  EJP62425.1 hypothetical protein BBA_08646 [Beauveria bassiana ARSEF 2860]</t>
  </si>
  <si>
    <t>3e-98</t>
  </si>
  <si>
    <t>XP_008599279.1</t>
  </si>
  <si>
    <t>XP_008599279.1 phosphotransferase enzyme family protein [Beauveria bassiana  ARSEF 2860]  EJP65190.1 phosphotransferase enzyme family protein [Beauveria bassiana  ARSEF 2860]</t>
  </si>
  <si>
    <t>2e-137</t>
  </si>
  <si>
    <t>185/185</t>
  </si>
  <si>
    <t>XP_008593915.1</t>
  </si>
  <si>
    <t>XP_008593915.1 Autophagy-like protein 3 [Beauveria bassiana ARSEF 2860]  EJP70966.1 Autophagy-like protein 3 [Beauveria bassiana ARSEF 2860]</t>
  </si>
  <si>
    <t>1e-174</t>
  </si>
  <si>
    <t>234/234</t>
  </si>
  <si>
    <t>0/234</t>
  </si>
  <si>
    <t>XP_008601000.1</t>
  </si>
  <si>
    <t>XP_008601000.1 methyltransferase domain-containing protein [Beauveria bassiana  ARSEF 2860]  EJP63287.1 methyltransferase domain-containing protein [Beauveria bassiana  ARSEF 2860]</t>
  </si>
  <si>
    <t>2e-172</t>
  </si>
  <si>
    <t>237/237</t>
  </si>
  <si>
    <t>0/237</t>
  </si>
  <si>
    <t>XP_008597728.1</t>
  </si>
  <si>
    <t>XP_008597728.1 hypothetical protein BBA_04409 [Beauveria bassiana ARSEF 2860]  EJP66469.1 hypothetical protein BBA_04409 [Beauveria bassiana ARSEF 2860]</t>
  </si>
  <si>
    <t>XP_008602887.1</t>
  </si>
  <si>
    <t>XP_008602887.1 pol-like protein [Beauveria bassiana ARSEF 2860]  EJP61489.1 pol-like protein [Beauveria bassiana ARSEF 2860]</t>
  </si>
  <si>
    <t>XP_008599025.1</t>
  </si>
  <si>
    <t>XP_008599025.1 putative membrane protein [Beauveria bassiana ARSEF 2860]  EJP65375.1 putative membrane protein [Beauveria bassiana ARSEF 2860]  PQK16879.1 hypothetical protein BB8028_0007g00800 [Beauveria bassiana]</t>
  </si>
  <si>
    <t>XP_008598153.1</t>
  </si>
  <si>
    <t>XP_008598153.1 hypothetical protein BBA_04834 [Beauveria bassiana ARSEF 2860]  EJP66341.1 hypothetical protein BBA_04834 [Beauveria bassiana ARSEF 2860]</t>
  </si>
  <si>
    <t>4e-122</t>
  </si>
  <si>
    <t>167/167</t>
  </si>
  <si>
    <t>0/167</t>
  </si>
  <si>
    <t>XP_008599727.1</t>
  </si>
  <si>
    <t>XP_008599727.1 hypothetical protein BBA_06408 [Beauveria bassiana ARSEF 2860]  EJP64839.1 hypothetical protein BBA_06408 [Beauveria bassiana ARSEF 2860]</t>
  </si>
  <si>
    <t>XP_008601749.1</t>
  </si>
  <si>
    <t>XP_008601749.1 hypothetical protein BBA_08430 [Beauveria bassiana ARSEF 2860]  EJP62715.1 hypothetical protein BBA_08430 [Beauveria bassiana ARSEF 2860]</t>
  </si>
  <si>
    <t>XP_008601713.1</t>
  </si>
  <si>
    <t>XP_008601713.1 nucleotide sugar dehydrogenase [Beauveria bassiana ARSEF 2860]  EJP62679.1 nucleotide sugar dehydrogenase [Beauveria bassiana ARSEF 2860]</t>
  </si>
  <si>
    <t>437/437</t>
  </si>
  <si>
    <t>0/437</t>
  </si>
  <si>
    <t>XP_008603301.1</t>
  </si>
  <si>
    <t>XP_008603301.1 hypothetical protein BBA_09982 [Beauveria bassiana ARSEF 2860]  EJP61082.1 hypothetical protein BBA_09982 [Beauveria bassiana ARSEF 2860]</t>
  </si>
  <si>
    <t>XP_008601989.1</t>
  </si>
  <si>
    <t>XP_008601989.1 nitrogen assimilation transcription factor nirA [Beauveria bassiana  ARSEF 2860]  EJP62344.1 nitrogen assimilation transcription factor nirA [Beauveria bassiana  ARSEF 2860]</t>
  </si>
  <si>
    <t>9e-46</t>
  </si>
  <si>
    <t>XP_008597695.1</t>
  </si>
  <si>
    <t>XP_008597695.1 hypothetical protein BBA_04376 [Beauveria bassiana ARSEF 2860]  EJP66436.1 hypothetical protein BBA_04376 [Beauveria bassiana ARSEF 2860]</t>
  </si>
  <si>
    <t>3e-170</t>
  </si>
  <si>
    <t>XP_008599968.1</t>
  </si>
  <si>
    <t>XP_008599968.1 hypothetical protein BBA_06649 [Beauveria bassiana ARSEF 2860]  EJP64267.1 hypothetical protein BBA_06649 [Beauveria bassiana ARSEF 2860]  PQK15456.1 hypothetical protein BB8028_0005g09690 [Beauveria bassiana]</t>
  </si>
  <si>
    <t>5e-101</t>
  </si>
  <si>
    <t>XP_008593364.1</t>
  </si>
  <si>
    <t>XP_008593364.1 hypothetical protein BBA_00045 [Beauveria bassiana ARSEF 2860]  EJP70415.1 hypothetical protein BBA_00045 [Beauveria bassiana ARSEF 2860]</t>
  </si>
  <si>
    <t>242/242</t>
  </si>
  <si>
    <t>0/242</t>
  </si>
  <si>
    <t>XP_008599520.1</t>
  </si>
  <si>
    <t>XP_008599520.1 hypothetical protein BBA_06201 [Beauveria bassiana ARSEF 2860]  EJP65026.1 hypothetical protein BBA_06201 [Beauveria bassiana ARSEF 2860]</t>
  </si>
  <si>
    <t>XP_008597877.1</t>
  </si>
  <si>
    <t>XP_008597877.1 hypothetical protein BBA_04558 [Beauveria bassiana ARSEF 2860]  EJP66618.1 hypothetical protein BBA_04558 [Beauveria bassiana ARSEF 2860]</t>
  </si>
  <si>
    <t>6e-138</t>
  </si>
  <si>
    <t>188/188</t>
  </si>
  <si>
    <t>0/188</t>
  </si>
  <si>
    <t>XP_008594816.1</t>
  </si>
  <si>
    <t>XP_008594816.1 hypothetical protein BBA_01497 [Beauveria bassiana ARSEF 2860]  EJP69532.1 hypothetical protein BBA_01497 [Beauveria bassiana ARSEF 2860]</t>
  </si>
  <si>
    <t>536/536</t>
  </si>
  <si>
    <t>0/536</t>
  </si>
  <si>
    <t>XP_008601492.1</t>
  </si>
  <si>
    <t>XP_008601492.1 hypothetical protein BBA_08173 [Beauveria bassiana ARSEF 2860]  EJP62786.1 hypothetical protein BBA_08173 [Beauveria bassiana ARSEF 2860]</t>
  </si>
  <si>
    <t>421/421</t>
  </si>
  <si>
    <t>0/421</t>
  </si>
  <si>
    <t>XP_008603597.1</t>
  </si>
  <si>
    <t>XP_008603597.1 hypothetical protein BBA_10278 [Beauveria bassiana ARSEF 2860]  EJP60775.1 hypothetical protein BBA_10278 [Beauveria bassiana ARSEF 2860]</t>
  </si>
  <si>
    <t>XP_008602344.1</t>
  </si>
  <si>
    <t>XP_008602344.1 hypothetical protein BBA_09025 [Beauveria bassiana ARSEF 2860]  EJP61977.1 hypothetical protein BBA_09025 [Beauveria bassiana ARSEF 2860]</t>
  </si>
  <si>
    <t>386/386</t>
  </si>
  <si>
    <t>0/386</t>
  </si>
  <si>
    <t>XP_008600652.1</t>
  </si>
  <si>
    <t>XP_008600652.1 hypothetical protein BBA_07333 [Beauveria bassiana ARSEF 2860]  EJP63689.1 hypothetical protein BBA_07333 [Beauveria bassiana ARSEF 2860]</t>
  </si>
  <si>
    <t>XP_008603677.1</t>
  </si>
  <si>
    <t>XP_008603677.1 hypothetical protein BBA_10358 [Beauveria bassiana ARSEF 2860]  EJP60694.1 hypothetical protein BBA_10358 [Beauveria bassiana ARSEF 2860]</t>
  </si>
  <si>
    <t>337/337</t>
  </si>
  <si>
    <t>0/337</t>
  </si>
  <si>
    <t>XP_008594007.1</t>
  </si>
  <si>
    <t>XP_008594007.1 hypothetical protein BBA_00688 [Beauveria bassiana ARSEF 2860]  EJP69819.1 hypothetical protein BBA_00688 [Beauveria bassiana ARSEF 2860]</t>
  </si>
  <si>
    <t>2e-157</t>
  </si>
  <si>
    <t>XP_008602788.1</t>
  </si>
  <si>
    <t>XP_008602788.1 hypothetical protein BBA_09469 [Beauveria bassiana ARSEF 2860]  EJP61559.1 hypothetical protein BBA_09469 [Beauveria bassiana ARSEF 2860]</t>
  </si>
  <si>
    <t>7e-93</t>
  </si>
  <si>
    <t>XP_008596605.1</t>
  </si>
  <si>
    <t>XP_008596605.1 hypothetical protein BBA_03286 [Beauveria bassiana ARSEF 2860]  EJP67506.1 hypothetical protein BBA_03286 [Beauveria bassiana ARSEF 2860]</t>
  </si>
  <si>
    <t>4e-102</t>
  </si>
  <si>
    <t>XP_008600517.1</t>
  </si>
  <si>
    <t>XP_008600517.1 mitochondrial 37S ribosomal protein SWS2 [Beauveria bassiana  ARSEF 2860]  EJP63874.1 mitochondrial 37S ribosomal protein SWS2 [Beauveria bassiana  ARSEF 2860]</t>
  </si>
  <si>
    <t>XP_008601078.1</t>
  </si>
  <si>
    <t>XP_008601078.1 hypothetical protein BBA_07759 [Beauveria bassiana ARSEF 2860]  EJP63365.1 hypothetical protein BBA_07759 [Beauveria bassiana ARSEF 2860]</t>
  </si>
  <si>
    <t>339/339</t>
  </si>
  <si>
    <t>0/339</t>
  </si>
  <si>
    <t>XP_008600078.1</t>
  </si>
  <si>
    <t>XP_008600078.1 hypothetical protein BBA_06759 [Beauveria bassiana ARSEF 2860]  EJP64377.1 hypothetical protein BBA_06759 [Beauveria bassiana ARSEF 2860]</t>
  </si>
  <si>
    <t>XP_008602881.1</t>
  </si>
  <si>
    <t>XP_008602881.1 adenosine deaminase [Beauveria bassiana ARSEF 2860]  EJP61483.1 adenosine deaminase [Beauveria bassiana ARSEF 2860]</t>
  </si>
  <si>
    <t>8e-79</t>
  </si>
  <si>
    <t>XP_008602945.1</t>
  </si>
  <si>
    <t>XP_008602945.1 hypothetical protein BBA_09626 [Beauveria bassiana ARSEF 2860]  EJP61436.1 hypothetical protein BBA_09626 [Beauveria bassiana ARSEF 2860]</t>
  </si>
  <si>
    <t>1e-131</t>
  </si>
  <si>
    <t>183/183</t>
  </si>
  <si>
    <t>0/183</t>
  </si>
  <si>
    <t>XP_008600767.1</t>
  </si>
  <si>
    <t>XP_008600767.1 hypothetical protein BBA_07448 [Beauveria bassiana ARSEF 2860]  EJP63522.1 hypothetical protein BBA_07448 [Beauveria bassiana ARSEF 2860]</t>
  </si>
  <si>
    <t>XP_008597246.1</t>
  </si>
  <si>
    <t>XP_008597246.1 hypothetical protein BBA_03927 [Beauveria bassiana ARSEF 2860]  EJP67353.1 hypothetical protein BBA_03927 [Beauveria bassiana ARSEF 2860]</t>
  </si>
  <si>
    <t>1e-106</t>
  </si>
  <si>
    <t>XP_008603615.1</t>
  </si>
  <si>
    <t>XP_008603615.1 reverse transcriptase [Beauveria bassiana ARSEF 2860]  EJP60758.1 reverse transcriptase [Beauveria bassiana ARSEF 2860]</t>
  </si>
  <si>
    <t>709/709</t>
  </si>
  <si>
    <t>0/709</t>
  </si>
  <si>
    <t>XP_008600300.1</t>
  </si>
  <si>
    <t>XP_008600300.1 cytochrome c oxidase assembly protein COX19 [Beauveria bassiana  ARSEF 2860]  EJP63976.1 cytochrome c oxidase assembly protein COX19 [Beauveria bassiana  ARSEF 2860]</t>
  </si>
  <si>
    <t>2e-72</t>
  </si>
  <si>
    <t>XP_008602282.1</t>
  </si>
  <si>
    <t>XP_008602282.1 hypothetical protein BBA_08963 [Beauveria bassiana ARSEF 2860]  EJP62039.1 hypothetical protein BBA_08963 [Beauveria bassiana ARSEF 2860]</t>
  </si>
  <si>
    <t>5e-115</t>
  </si>
  <si>
    <t>164/164</t>
  </si>
  <si>
    <t>0/164</t>
  </si>
  <si>
    <t>XP_008602386.1</t>
  </si>
  <si>
    <t>XP_008602386.1 hypothetical protein BBA_09067 [Beauveria bassiana ARSEF 2860]  EJP62019.1 hypothetical protein BBA_09067 [Beauveria bassiana ARSEF 2860]</t>
  </si>
  <si>
    <t>485/485</t>
  </si>
  <si>
    <t>0/485</t>
  </si>
  <si>
    <t>XP_008594477.1</t>
  </si>
  <si>
    <t>XP_008594477.1 hypothetical protein BBA_01158 [Beauveria bassiana ARSEF 2860]  EJP70289.1 hypothetical protein BBA_01158 [Beauveria bassiana ARSEF 2860]</t>
  </si>
  <si>
    <t>XP_008598226.1</t>
  </si>
  <si>
    <t>XP_008598226.1 YhhN family protein [Beauveria bassiana ARSEF 2860]  EJP65936.1 YhhN family protein [Beauveria bassiana ARSEF 2860]</t>
  </si>
  <si>
    <t>6e-159</t>
  </si>
  <si>
    <t>227/227</t>
  </si>
  <si>
    <t>0/227</t>
  </si>
  <si>
    <t>XP_008601858.1</t>
  </si>
  <si>
    <t>XP_008601858.1 putative SAM-dependent methyltransferase [Beauveria bassiana  ARSEF 2860]  EJP62455.1 putative SAM-dependent methyltransferase [Beauveria bassiana  ARSEF 2860]</t>
  </si>
  <si>
    <t>250/250</t>
  </si>
  <si>
    <t>0/250</t>
  </si>
  <si>
    <t>XP_008603210.1</t>
  </si>
  <si>
    <t>XP_008603210.1 hypothetical protein BBA_09891 [Beauveria bassiana ARSEF 2860]  EJP61145.1 hypothetical protein BBA_09891 [Beauveria bassiana ARSEF 2860]</t>
  </si>
  <si>
    <t>2e-31</t>
  </si>
  <si>
    <t>55/55</t>
  </si>
  <si>
    <t>0/55</t>
  </si>
  <si>
    <t>XP_008603102.1</t>
  </si>
  <si>
    <t>XP_008603102.1 hypothetical protein BBA_09783 [Beauveria bassiana ARSEF 2860]  EJP61247.1 hypothetical protein BBA_09783 [Beauveria bassiana ARSEF 2860]</t>
  </si>
  <si>
    <t>6e-82</t>
  </si>
  <si>
    <t>XP_008599898.1</t>
  </si>
  <si>
    <t>XP_008599898.1 hypothetical protein BBA_06579 [Beauveria bassiana ARSEF 2860]  EJP64585.1 hypothetical protein BBA_06579 [Beauveria bassiana ARSEF 2860]</t>
  </si>
  <si>
    <t>3e-178</t>
  </si>
  <si>
    <t>XP_008594006.1</t>
  </si>
  <si>
    <t>XP_008594006.1 hypothetical protein BBA_00687 [Beauveria bassiana ARSEF 2860]  EJP69818.1 hypothetical protein BBA_00687 [Beauveria bassiana ARSEF 2860]</t>
  </si>
  <si>
    <t>489/489</t>
  </si>
  <si>
    <t>0/489</t>
  </si>
  <si>
    <t>XP_008598406.1</t>
  </si>
  <si>
    <t>XP_008598406.1 hypothetical protein BBA_05087 [Beauveria bassiana ARSEF 2860]  EJP66116.1 hypothetical protein BBA_05087 [Beauveria bassiana ARSEF 2860]</t>
  </si>
  <si>
    <t>2e-54</t>
  </si>
  <si>
    <t>XP_008601794.1</t>
  </si>
  <si>
    <t>XP_008601794.1 hypothetical protein BBA_08475 [Beauveria bassiana ARSEF 2860]  EJP62564.1 hypothetical protein BBA_08475 [Beauveria bassiana ARSEF 2860]</t>
  </si>
  <si>
    <t>4e-175</t>
  </si>
  <si>
    <t>XP_008601203.1</t>
  </si>
  <si>
    <t>XP_008601203.1 hypothetical protein BBA_07884 [Beauveria bassiana ARSEF 2860]  EJP63079.1 hypothetical protein BBA_07884 [Beauveria bassiana ARSEF 2860]</t>
  </si>
  <si>
    <t>XP_008603288.1</t>
  </si>
  <si>
    <t>XP_008603288.1 tryptophanyl-tRNA synthetase [Beauveria bassiana ARSEF 2860]  EJP61069.1 tryptophanyl-tRNA synthetase [Beauveria bassiana ARSEF 2860]</t>
  </si>
  <si>
    <t>XP_008603255.1</t>
  </si>
  <si>
    <t>XP_008603255.1 hypothetical protein BBA_09936 [Beauveria bassiana ARSEF 2860]  EJP61131.1 hypothetical protein BBA_09936 [Beauveria bassiana ARSEF 2860]</t>
  </si>
  <si>
    <t>XP_008600794.1</t>
  </si>
  <si>
    <t>XP_008600794.1 hypothetical protein BBA_07475 [Beauveria bassiana ARSEF 2860]  EJP63549.1 hypothetical protein BBA_07475 [Beauveria bassiana ARSEF 2860]</t>
  </si>
  <si>
    <t>291/291</t>
  </si>
  <si>
    <t>0/291</t>
  </si>
  <si>
    <t>XP_008598016.1</t>
  </si>
  <si>
    <t>XP_008598016.1 hypothetical protein BBA_04697 [Beauveria bassiana ARSEF 2860]  EJP66204.1 hypothetical protein BBA_04697 [Beauveria bassiana ARSEF 2860]</t>
  </si>
  <si>
    <t>7e-63</t>
  </si>
  <si>
    <t>XP_008602180.1</t>
  </si>
  <si>
    <t>XP_008602180.1 hypothetical protein BBA_08861 [Beauveria bassiana ARSEF 2860]  EJP62187.1 hypothetical protein BBA_08861 [Beauveria bassiana ARSEF 2860]</t>
  </si>
  <si>
    <t>XP_008598522.1</t>
  </si>
  <si>
    <t>XP_008598522.1 hypothetical protein BBA_05203 [Beauveria bassiana ARSEF 2860]  EJP65792.1 hypothetical protein BBA_05203 [Beauveria bassiana ARSEF 2860]</t>
  </si>
  <si>
    <t>5e-98</t>
  </si>
  <si>
    <t>XP_008603613.1</t>
  </si>
  <si>
    <t>XP_008603613.1 hypothetical protein BBA_10294 [Beauveria bassiana ARSEF 2860]  EJP60756.1 hypothetical protein BBA_10294 [Beauveria bassiana ARSEF 2860]</t>
  </si>
  <si>
    <t>XP_008602524.1</t>
  </si>
  <si>
    <t>XP_008602524.1 reverse transcriptase [Beauveria bassiana ARSEF 2860]  EJP61868.1 reverse transcriptase [Beauveria bassiana ARSEF 2860]</t>
  </si>
  <si>
    <t>XP_008601521.1</t>
  </si>
  <si>
    <t>XP_008601521.1 hypothetical protein BBA_08202 [Beauveria bassiana ARSEF 2860]  EJP62815.1 hypothetical protein BBA_08202 [Beauveria bassiana ARSEF 2860]</t>
  </si>
  <si>
    <t>XP_008594523.1</t>
  </si>
  <si>
    <t>XP_008594523.1 hypothetical protein BBA_01204 [Beauveria bassiana ARSEF 2860]  EJP70335.1 hypothetical protein BBA_01204 [Beauveria bassiana ARSEF 2860]</t>
  </si>
  <si>
    <t>XP_008601116.1</t>
  </si>
  <si>
    <t>XP_008601116.1 hypothetical protein BBA_07797 [Beauveria bassiana ARSEF 2860]  EJP63197.1 hypothetical protein BBA_07797 [Beauveria bassiana ARSEF 2860]</t>
  </si>
  <si>
    <t>XP_008595176.1</t>
  </si>
  <si>
    <t>XP_008595176.1 hypothetical protein BBA_01857 [Beauveria bassiana ARSEF 2860]  EJP68822.1 hypothetical protein BBA_01857 [Beauveria bassiana ARSEF 2860]</t>
  </si>
  <si>
    <t>650/650</t>
  </si>
  <si>
    <t>0/650</t>
  </si>
  <si>
    <t>XP_008593597.1</t>
  </si>
  <si>
    <t>XP_008593597.1 endoplasmic reticulum transmembrane protein [Beauveria bassiana  ARSEF 2860]  EJP70648.1 endoplasmic reticulum transmembrane protein [Beauveria bassiana  ARSEF 2860]</t>
  </si>
  <si>
    <t>XP_008603248.1</t>
  </si>
  <si>
    <t>XP_008603248.1 hypothetical protein BBA_09929 [Beauveria bassiana ARSEF 2860]  EJP61124.1 hypothetical protein BBA_09929 [Beauveria bassiana ARSEF 2860]</t>
  </si>
  <si>
    <t>8e-165</t>
  </si>
  <si>
    <t>XP_008593329.1</t>
  </si>
  <si>
    <t>XP_008593329.1 hypothetical protein BBA_00010 [Beauveria bassiana ARSEF 2860]  EJP70380.1 hypothetical protein BBA_00010 [Beauveria bassiana ARSEF 2860]</t>
  </si>
  <si>
    <t>266/266</t>
  </si>
  <si>
    <t>0/266</t>
  </si>
  <si>
    <t>XP_008602889.1</t>
  </si>
  <si>
    <t>XP_008602889.1 hypothetical protein BBA_09570 [Beauveria bassiana ARSEF 2860]  EJP61491.1 hypothetical protein BBA_09570 [Beauveria bassiana ARSEF 2860]</t>
  </si>
  <si>
    <t>XP_008593430.1</t>
  </si>
  <si>
    <t>XP_008593430.1 hypothetical protein BBA_00111 [Beauveria bassiana ARSEF 2860]  EJP70481.1 hypothetical protein BBA_00111 [Beauveria bassiana ARSEF 2860]</t>
  </si>
  <si>
    <t>XP_008601567.1</t>
  </si>
  <si>
    <t>XP_008601567.1 dopa 4,5-dioxygenase [Beauveria bassiana ARSEF 2860]  EJP62861.1 dopa 4,5-dioxygenase [Beauveria bassiana ARSEF 2860]</t>
  </si>
  <si>
    <t>1e-124</t>
  </si>
  <si>
    <t>XP_008603281.1</t>
  </si>
  <si>
    <t>XP_008603281.1 hypothetical protein BBA_09962 [Beauveria bassiana ARSEF 2860]  EJP61095.1 hypothetical protein BBA_09962 [Beauveria bassiana ARSEF 2860]</t>
  </si>
  <si>
    <t>XP_008603256.1</t>
  </si>
  <si>
    <t>XP_008603256.1 hypothetical protein BBA_09937 [Beauveria bassiana ARSEF 2860]  EJP61132.1 hypothetical protein BBA_09937 [Beauveria bassiana ARSEF 2860]</t>
  </si>
  <si>
    <t>738/738</t>
  </si>
  <si>
    <t>0/738</t>
  </si>
  <si>
    <t>XP_008602529.1</t>
  </si>
  <si>
    <t>XP_008602529.1 hypothetical protein BBA_09210 [Beauveria bassiana ARSEF 2860]  EJP61873.1 hypothetical protein BBA_09210 [Beauveria bassiana ARSEF 2860]</t>
  </si>
  <si>
    <t>XP_008602071.1</t>
  </si>
  <si>
    <t>XP_008602071.1 hypothetical protein BBA_08752 [Beauveria bassiana ARSEF 2860]  EJP62325.1 hypothetical protein BBA_08752 [Beauveria bassiana ARSEF 2860]</t>
  </si>
  <si>
    <t>XP_008597289.1</t>
  </si>
  <si>
    <t>XP_008597289.1 hypothetical protein BBA_03970 [Beauveria bassiana ARSEF 2860]  EJP67396.1 hypothetical protein BBA_03970 [Beauveria bassiana ARSEF 2860]</t>
  </si>
  <si>
    <t>XP_008602381.1</t>
  </si>
  <si>
    <t>XP_008602381.1 hypothetical protein BBA_09062 [Beauveria bassiana ARSEF 2860]  EJP62014.1 hypothetical protein BBA_09062 [Beauveria bassiana ARSEF 2860]</t>
  </si>
  <si>
    <t>XP_008597925.1</t>
  </si>
  <si>
    <t>XP_008597925.1 hypothetical protein BBA_04606 [Beauveria bassiana ARSEF 2860]  EJP66666.1 hypothetical protein BBA_04606 [Beauveria bassiana ARSEF 2860]</t>
  </si>
  <si>
    <t>XP_008594931.1</t>
  </si>
  <si>
    <t>XP_008594931.1 hypothetical protein BBA_01612 [Beauveria bassiana ARSEF 2860]  EJP69647.1 hypothetical protein BBA_01612 [Beauveria bassiana ARSEF 2860]</t>
  </si>
  <si>
    <t>XP_008599270.1</t>
  </si>
  <si>
    <t>XP_008599270.1 hypothetical protein BBA_05951 [Beauveria bassiana ARSEF 2860]  EJP65181.1 hypothetical protein BBA_05951 [Beauveria bassiana ARSEF 2860]</t>
  </si>
  <si>
    <t>1e-67</t>
  </si>
  <si>
    <t>XP_008602902.1</t>
  </si>
  <si>
    <t>XP_008602902.1 GPI transamidase component GAA1 [Beauveria bassiana ARSEF 2860]  EJP61447.1 GPI transamidase component GAA1 [Beauveria bassiana ARSEF 2860]</t>
  </si>
  <si>
    <t>591/591</t>
  </si>
  <si>
    <t>0/591</t>
  </si>
  <si>
    <t>XP_008602222.1</t>
  </si>
  <si>
    <t>XP_008602222.1 hypothetical protein BBA_08903 [Beauveria bassiana ARSEF 2860]  EJP62106.1 hypothetical protein BBA_08903 [Beauveria bassiana ARSEF 2860]</t>
  </si>
  <si>
    <t>XP_008602289.1</t>
  </si>
  <si>
    <t>XP_008602289.1 hypothetical protein BBA_08970 [Beauveria bassiana ARSEF 2860]  EJP62046.1 hypothetical protein BBA_08970 [Beauveria bassiana ARSEF 2860]</t>
  </si>
  <si>
    <t>XP_008599182.1</t>
  </si>
  <si>
    <t>XP_008599182.1 alkylated DNA repair protein AlkB [Beauveria bassiana ARSEF 2860]  EJP65093.1 alkylated DNA repair protein AlkB [Beauveria bassiana ARSEF 2860]</t>
  </si>
  <si>
    <t>XP_008599159.1</t>
  </si>
  <si>
    <t>XP_008599159.1 transposase-like protein [Beauveria bassiana ARSEF 2860]  EJP65070.1 transposase-like protein [Beauveria bassiana ARSEF 2860]</t>
  </si>
  <si>
    <t>330/330</t>
  </si>
  <si>
    <t>0/330</t>
  </si>
  <si>
    <t>XP_008602391.1</t>
  </si>
  <si>
    <t>XP_008602391.1 hypothetical protein BBA_09072 [Beauveria bassiana ARSEF 2860]  EJP62024.1 hypothetical protein BBA_09072 [Beauveria bassiana ARSEF 2860]</t>
  </si>
  <si>
    <t>302/302</t>
  </si>
  <si>
    <t>0/302</t>
  </si>
  <si>
    <t>XP_008595517.1</t>
  </si>
  <si>
    <t>XP_008595517.1 hypothetical protein BBA_02198 [Beauveria bassiana ARSEF 2860]  EJP69163.1 hypothetical protein BBA_02198 [Beauveria bassiana ARSEF 2860]</t>
  </si>
  <si>
    <t>3e-108</t>
  </si>
  <si>
    <t>XP_008594568.1</t>
  </si>
  <si>
    <t>XP_008594568.1 WD-40 repeat-containing protein [Beauveria bassiana ARSEF 2860]  EJP69284.1 WD-40 repeat-containing protein [Beauveria bassiana ARSEF 2860]</t>
  </si>
  <si>
    <t>6e-92</t>
  </si>
  <si>
    <t>XP_008603363.1</t>
  </si>
  <si>
    <t>XP_008603363.1 hypothetical protein BBA_10044 [Beauveria bassiana ARSEF 2860]  EJP61008.1 hypothetical protein BBA_10044 [Beauveria bassiana ARSEF 2860]</t>
  </si>
  <si>
    <t>2e-117</t>
  </si>
  <si>
    <t>XP_008603661.1</t>
  </si>
  <si>
    <t>XP_008603661.1 hypothetical protein BBA_10342 [Beauveria bassiana ARSEF 2860]  EJP60711.1 hypothetical protein BBA_10342 [Beauveria bassiana ARSEF 2860]</t>
  </si>
  <si>
    <t>3e-63</t>
  </si>
  <si>
    <t>XP_008600032.1</t>
  </si>
  <si>
    <t>XP_008600032.1 hypothetical protein BBA_06713 [Beauveria bassiana ARSEF 2860]  EJP64331.1 hypothetical protein BBA_06713 [Beauveria bassiana ARSEF 2860]</t>
  </si>
  <si>
    <t>307/307</t>
  </si>
  <si>
    <t>0/307</t>
  </si>
  <si>
    <t>XP_008594653.1</t>
  </si>
  <si>
    <t>XP_008594653.1 large conductance mechanosensitive channel protein [Beauveria  bassiana ARSEF 2860]  EJP69369.1 large conductance mechanosensitive channel protein [Beauveria  bassiana ARSEF 2860]</t>
  </si>
  <si>
    <t>2e-125</t>
  </si>
  <si>
    <t>XP_008598626.1</t>
  </si>
  <si>
    <t>XP_008598626.1 hypothetical protein BBA_05307 [Beauveria bassiana ARSEF 2860]  EJP65896.1 hypothetical protein BBA_05307 [Beauveria bassiana ARSEF 2860]</t>
  </si>
  <si>
    <t>XP_008601644.1</t>
  </si>
  <si>
    <t>XP_008601644.1 hypothetical protein BBA_08325 [Beauveria bassiana ARSEF 2860]  EJP62780.1 hypothetical protein BBA_08325 [Beauveria bassiana ARSEF 2860]</t>
  </si>
  <si>
    <t>479/479</t>
  </si>
  <si>
    <t>0/479</t>
  </si>
  <si>
    <t>XP_008595710.1</t>
  </si>
  <si>
    <t>XP_008595710.1 splicing factor 3B subunit 10 [Beauveria bassiana ARSEF 2860]  EJP68389.1 splicing factor 3B subunit 10 [Beauveria bassiana ARSEF 2860]</t>
  </si>
  <si>
    <t>2e-62</t>
  </si>
  <si>
    <t>XP_008602992.1</t>
  </si>
  <si>
    <t>XP_008602992.1 hypothetical protein BBA_09673 [Beauveria bassiana ARSEF 2860]  EJP61377.1 hypothetical protein BBA_09673 [Beauveria bassiana ARSEF 2860]</t>
  </si>
  <si>
    <t>XP_008601987.1</t>
  </si>
  <si>
    <t>XP_008601987.1 hypothetical protein BBA_08668 [Beauveria bassiana ARSEF 2860]  EJP62342.1 hypothetical protein BBA_08668 [Beauveria bassiana ARSEF 2860]</t>
  </si>
  <si>
    <t>XP_008601853.1</t>
  </si>
  <si>
    <t>XP_008601853.1 pyranose 2-oxidase [Beauveria bassiana ARSEF 2860]  EJP62450.1 pyranose 2-oxidase [Beauveria bassiana ARSEF 2860]</t>
  </si>
  <si>
    <t>592/592</t>
  </si>
  <si>
    <t>0/592</t>
  </si>
  <si>
    <t>XP_008603347.1</t>
  </si>
  <si>
    <t>XP_008603347.1 hypothetical protein BBA_10028 [Beauveria bassiana ARSEF 2860]  EJP61014.1 hypothetical protein BBA_10028 [Beauveria bassiana ARSEF 2860]</t>
  </si>
  <si>
    <t>XP_008600576.1</t>
  </si>
  <si>
    <t>XP_008600576.1 NADH:ubiquinone oxidoreductase 11.5kD subunit [Beauveria bassiana  ARSEF 2860]  EJP63933.1 NADH:ubiquinone oxidoreductase 11.5kD subunit [Beauveria bassiana  ARSEF 2860]  KGQ05845.1 NADH dehydrogenase [ubiquinone] iron-sulfur protein n 5-A [Beauveria  bassiana D1-5]  PQK11788.1 hypothetical protein BB8028_0003g04120 [Beauveria bassiana]</t>
  </si>
  <si>
    <t>XP_008603402.1</t>
  </si>
  <si>
    <t>XP_008603402.1 pol-like protein [Beauveria bassiana ARSEF 2860]  EJP60984.1 pol-like protein [Beauveria bassiana ARSEF 2860]</t>
  </si>
  <si>
    <t>342/342</t>
  </si>
  <si>
    <t>0/342</t>
  </si>
  <si>
    <t>XP_008603459.1</t>
  </si>
  <si>
    <t>XP_008603459.1 hypothetical protein BBA_10140 [Beauveria bassiana ARSEF 2860]  EJP60916.1 hypothetical protein BBA_10140 [Beauveria bassiana ARSEF 2860]</t>
  </si>
  <si>
    <t>XP_008601849.1</t>
  </si>
  <si>
    <t>XP_008601849.1 hypothetical protein BBA_08530 [Beauveria bassiana ARSEF 2860]  EJP62446.1 hypothetical protein BBA_08530 [Beauveria bassiana ARSEF 2860]</t>
  </si>
  <si>
    <t>XP_008593675.1</t>
  </si>
  <si>
    <t>XP_008593675.1 C6 transcription factor [Beauveria bassiana ARSEF 2860]  EJP70726.1 C6 transcription factor [Beauveria bassiana ARSEF 2860]</t>
  </si>
  <si>
    <t>590/590</t>
  </si>
  <si>
    <t>0/590</t>
  </si>
  <si>
    <t>XP_008603411.1</t>
  </si>
  <si>
    <t>XP_008603411.1 phosphotransferase enzyme family protein [Beauveria bassiana  ARSEF 2860]  EJP60967.1 phosphotransferase enzyme family protein [Beauveria bassiana  ARSEF 2860]</t>
  </si>
  <si>
    <t>409/409</t>
  </si>
  <si>
    <t>0/409</t>
  </si>
  <si>
    <t>XP_008601009.1</t>
  </si>
  <si>
    <t>XP_008601009.1 hypothetical protein BBA_07690 [Beauveria bassiana ARSEF 2860]  EJP63296.1 hypothetical protein BBA_07690 [Beauveria bassiana ARSEF 2860]</t>
  </si>
  <si>
    <t>8e-157</t>
  </si>
  <si>
    <t>213/213</t>
  </si>
  <si>
    <t>0/213</t>
  </si>
  <si>
    <t>XP_008598138.1</t>
  </si>
  <si>
    <t>XP_008598138.1 hypothetical protein BBA_04819 [Beauveria bassiana ARSEF 2860]  EJP66326.1 hypothetical protein BBA_04819 [Beauveria bassiana ARSEF 2860]</t>
  </si>
  <si>
    <t>2e-152</t>
  </si>
  <si>
    <t>XP_008596026.1</t>
  </si>
  <si>
    <t>XP_008596026.1 hypothetical protein BBA_02707 [Beauveria bassiana ARSEF 2860]  EJP68705.1 hypothetical protein BBA_02707 [Beauveria bassiana ARSEF 2860]</t>
  </si>
  <si>
    <t>7e-92</t>
  </si>
  <si>
    <t>133/133</t>
  </si>
  <si>
    <t>0/133</t>
  </si>
  <si>
    <t>XP_008598412.1</t>
  </si>
  <si>
    <t>XP_008598412.1 hypothetical protein BBA_05093 [Beauveria bassiana ARSEF 2860]  EJP66122.1 hypothetical protein BBA_05093 [Beauveria bassiana ARSEF 2860]</t>
  </si>
  <si>
    <t>6e-126</t>
  </si>
  <si>
    <t>XP_008603576.1</t>
  </si>
  <si>
    <t>XP_008603576.1 hypothetical protein BBA_10257 [Beauveria bassiana ARSEF 2860]  EJP60799.1 hypothetical protein BBA_10257 [Beauveria bassiana ARSEF 2860]</t>
  </si>
  <si>
    <t>5e-121</t>
  </si>
  <si>
    <t>XP_008596749.1</t>
  </si>
  <si>
    <t>XP_008596749.1 hypothetical protein BBA_03430 [Beauveria bassiana ARSEF 2860]  EJP67650.1 hypothetical protein BBA_03430 [Beauveria bassiana ARSEF 2860]</t>
  </si>
  <si>
    <t>XP_008598766.1</t>
  </si>
  <si>
    <t>XP_008598766.1 S-adenosylmethionine-dependent methyltransferase, putative [Beauveria  bassiana ARSEF 2860]  EJP65578.1 S-adenosylmethionine-dependent methyltransferase, putative [Beauveria  bassiana ARSEF 2860]</t>
  </si>
  <si>
    <t>2e-99</t>
  </si>
  <si>
    <t>XP_008603228.1</t>
  </si>
  <si>
    <t>XP_008603228.1 hypothetical protein BBA_09909 [Beauveria bassiana ARSEF 2860]  EJP61134.1 hypothetical protein BBA_09909 [Beauveria bassiana ARSEF 2860]</t>
  </si>
  <si>
    <t>6e-157</t>
  </si>
  <si>
    <t>218/218</t>
  </si>
  <si>
    <t>0/218</t>
  </si>
  <si>
    <t>XP_008598262.1</t>
  </si>
  <si>
    <t>XP_008598262.1 putative carotenoid oxygenase [Beauveria bassiana ARSEF 2860]  EJP65972.1 putative carotenoid oxygenase [Beauveria bassiana ARSEF 2860]</t>
  </si>
  <si>
    <t>5e-134</t>
  </si>
  <si>
    <t>XP_008602445.1</t>
  </si>
  <si>
    <t>XP_008602445.1 hypothetical protein BBA_09126 [Beauveria bassiana ARSEF 2860]  EJP61970.1 hypothetical protein BBA_09126 [Beauveria bassiana ARSEF 2860]</t>
  </si>
  <si>
    <t>9e-59</t>
  </si>
  <si>
    <t>XP_008603027.1</t>
  </si>
  <si>
    <t>XP_008603027.1 hypothetical protein BBA_09708 [Beauveria bassiana ARSEF 2860]  EJP61363.1 hypothetical protein BBA_09708 [Beauveria bassiana ARSEF 2860]</t>
  </si>
  <si>
    <t>XP_008595660.1</t>
  </si>
  <si>
    <t>XP_008595660.1 glutathione-dependent formaldehyde-activating enzyme [Beauveria  bassiana ARSEF 2860]  EJP68339.1 glutathione-dependent formaldehyde-activating enzyme [Beauveria  bassiana ARSEF 2860]</t>
  </si>
  <si>
    <t>1e-102</t>
  </si>
  <si>
    <t>XP_008594618.1</t>
  </si>
  <si>
    <t>XP_008594618.1 hypothetical protein BBA_01299 [Beauveria bassiana ARSEF 2860]  EJP69334.1 hypothetical protein BBA_01299 [Beauveria bassiana ARSEF 2860]</t>
  </si>
  <si>
    <t>XP_008597233.1</t>
  </si>
  <si>
    <t>XP_008597233.1 hypothetical protein BBA_03914 [Beauveria bassiana ARSEF 2860]  EJP67340.1 hypothetical protein BBA_03914 [Beauveria bassiana ARSEF 2860]</t>
  </si>
  <si>
    <t>XP_008601701.1</t>
  </si>
  <si>
    <t>XP_008601701.1 hypothetical protein BBA_08382 [Beauveria bassiana ARSEF 2860]  EJP62667.1 hypothetical protein BBA_08382 [Beauveria bassiana ARSEF 2860]</t>
  </si>
  <si>
    <t>348/348</t>
  </si>
  <si>
    <t>0/348</t>
  </si>
  <si>
    <t>XP_008602304.1</t>
  </si>
  <si>
    <t>XP_008602304.1 ThiJ/PfpI family protein [Beauveria bassiana ARSEF 2860]  EJP62061.1 ThiJ/PfpI family protein [Beauveria bassiana ARSEF 2860]</t>
  </si>
  <si>
    <t>XP_008602952.1</t>
  </si>
  <si>
    <t>XP_008602952.1 reverse transcriptase [Beauveria bassiana ARSEF 2860]  EJP61443.1 reverse transcriptase [Beauveria bassiana ARSEF 2860]</t>
  </si>
  <si>
    <t>XP_008603570.1</t>
  </si>
  <si>
    <t>XP_008603570.1 pol-like protein [Beauveria bassiana ARSEF 2860]  EJP60803.1 pol-like protein [Beauveria bassiana ARSEF 2860]</t>
  </si>
  <si>
    <t>XP_008602986.1</t>
  </si>
  <si>
    <t>XP_008602986.1 transposase-like protein [Beauveria bassiana ARSEF 2860]  EJP61371.1 transposase-like protein [Beauveria bassiana ARSEF 2860]</t>
  </si>
  <si>
    <t>407/407</t>
  </si>
  <si>
    <t>0/407</t>
  </si>
  <si>
    <t>XP_008602330.1</t>
  </si>
  <si>
    <t>XP_008602330.1 hypothetical protein BBA_09011 [Beauveria bassiana ARSEF 2860]  EJP62087.1 hypothetical protein BBA_09011 [Beauveria bassiana ARSEF 2860]</t>
  </si>
  <si>
    <t>4e-31</t>
  </si>
  <si>
    <t>XP_008598223.1</t>
  </si>
  <si>
    <t>XP_008598223.1 hypothetical protein BBA_04904 [Beauveria bassiana ARSEF 2860]  EJP65933.1 hypothetical protein BBA_04904 [Beauveria bassiana ARSEF 2860]</t>
  </si>
  <si>
    <t>1e-63</t>
  </si>
  <si>
    <t>XP_008603448.1</t>
  </si>
  <si>
    <t>XP_008603448.1 hypothetical protein BBA_10129 [Beauveria bassiana ARSEF 2860]  EJP60922.1 hypothetical protein BBA_10129 [Beauveria bassiana ARSEF 2860]</t>
  </si>
  <si>
    <t>XP_008602933.1</t>
  </si>
  <si>
    <t>XP_008602933.1 hypothetical protein BBA_09614 [Beauveria bassiana ARSEF 2860]  EJP61424.1 hypothetical protein BBA_09614 [Beauveria bassiana ARSEF 2860]</t>
  </si>
  <si>
    <t>XP_008600116.1</t>
  </si>
  <si>
    <t>XP_008600116.1 hypothetical protein BBA_06797 [Beauveria bassiana ARSEF 2860]  EJP64415.1 hypothetical protein BBA_06797 [Beauveria bassiana ARSEF 2860]</t>
  </si>
  <si>
    <t>9e-32</t>
  </si>
  <si>
    <t>XP_008598840.1</t>
  </si>
  <si>
    <t>XP_008598840.1 Aminoglycoside phosphotransferase [Beauveria bassiana ARSEF 2860]  EJP65652.1 Aminoglycoside phosphotransferase [Beauveria bassiana ARSEF 2860]</t>
  </si>
  <si>
    <t>299/299</t>
  </si>
  <si>
    <t>0/299</t>
  </si>
  <si>
    <t>XP_008602212.1</t>
  </si>
  <si>
    <t>XP_008602212.1 ATP synthase subunit J [Beauveria bassiana ARSEF 2860]  EJP62219.1 ATP synthase subunit J [Beauveria bassiana ARSEF 2860]  PQK16390.1 hypothetical protein BB8028_0006g07100 [Beauveria bassiana]</t>
  </si>
  <si>
    <t>XP_008594108.1</t>
  </si>
  <si>
    <t>XP_008594108.1 hypothetical protein BBA_00789 [Beauveria bassiana ARSEF 2860]  EJP69920.1 hypothetical protein BBA_00789 [Beauveria bassiana ARSEF 2860]</t>
  </si>
  <si>
    <t>5e-62</t>
  </si>
  <si>
    <t>XP_008603648.1</t>
  </si>
  <si>
    <t>XP_008603648.1 hypothetical protein BBA_10329 [Beauveria bassiana ARSEF 2860]  EJP60724.1 hypothetical protein BBA_10329 [Beauveria bassiana ARSEF 2860]</t>
  </si>
  <si>
    <t>XP_008594437.1</t>
  </si>
  <si>
    <t>XP_008594437.1 hypothetical protein BBA_01118 [Beauveria bassiana ARSEF 2860]  EJP70249.1 hypothetical protein BBA_01118 [Beauveria bassiana ARSEF 2860]</t>
  </si>
  <si>
    <t>1e-123</t>
  </si>
  <si>
    <t>XP_008602751.1</t>
  </si>
  <si>
    <t>XP_008602751.1 hypothetical protein BBA_09432 [Beauveria bassiana ARSEF 2860]  EJP61589.1 hypothetical protein BBA_09432 [Beauveria bassiana ARSEF 2860]</t>
  </si>
  <si>
    <t>1e-126</t>
  </si>
  <si>
    <t>XP_008593519.1</t>
  </si>
  <si>
    <t>XP_008593519.1 hypothetical protein BBA_00200 [Beauveria bassiana ARSEF 2860]  EJP70570.1 hypothetical protein BBA_00200 [Beauveria bassiana ARSEF 2860]</t>
  </si>
  <si>
    <t>XP_008600971.1</t>
  </si>
  <si>
    <t>XP_008600971.1 hypothetical protein BBA_07652 [Beauveria bassiana ARSEF 2860]  EJP63476.1 hypothetical protein BBA_07652 [Beauveria bassiana ARSEF 2860]</t>
  </si>
  <si>
    <t>4e-96</t>
  </si>
  <si>
    <t>XP_008598026.1</t>
  </si>
  <si>
    <t>XP_008598026.1 hypothetical protein BBA_04707 [Beauveria bassiana ARSEF 2860]  EJP66214.1 hypothetical protein BBA_04707 [Beauveria bassiana ARSEF 2860]</t>
  </si>
  <si>
    <t>1e-144</t>
  </si>
  <si>
    <t>199/199</t>
  </si>
  <si>
    <t>0/199</t>
  </si>
  <si>
    <t>XP_008602782.1</t>
  </si>
  <si>
    <t>XP_008602782.1 hypothetical protein BBA_09463 [Beauveria bassiana ARSEF 2860]  EJP61620.1 hypothetical protein BBA_09463 [Beauveria bassiana ARSEF 2860]</t>
  </si>
  <si>
    <t>1e-142</t>
  </si>
  <si>
    <t>XP_008601183.1</t>
  </si>
  <si>
    <t>XP_008601183.1 transcription factor S-II [Beauveria bassiana ARSEF 2860]  EJP63264.1 transcription factor S-II [Beauveria bassiana ARSEF 2860]</t>
  </si>
  <si>
    <t>XP_008597371.1</t>
  </si>
  <si>
    <t>XP_008597371.1 dynactin p62 family protein [Beauveria bassiana ARSEF 2860]  EJP66759.1 dynactin p62 family protein [Beauveria bassiana ARSEF 2860]</t>
  </si>
  <si>
    <t>525/525</t>
  </si>
  <si>
    <t>0/525</t>
  </si>
  <si>
    <t>XP_008601177.1</t>
  </si>
  <si>
    <t>XP_008601177.1 transmembrane protein UsgS [Beauveria bassiana ARSEF 2860]  EJP63258.1 transmembrane protein UsgS [Beauveria bassiana ARSEF 2860]</t>
  </si>
  <si>
    <t>381/381</t>
  </si>
  <si>
    <t>0/381</t>
  </si>
  <si>
    <t>XP_008602427.1</t>
  </si>
  <si>
    <t>XP_008602427.1 hypothetical protein BBA_09108 [Beauveria bassiana ARSEF 2860]  EJP61952.1 hypothetical protein BBA_09108 [Beauveria bassiana ARSEF 2860]</t>
  </si>
  <si>
    <t>214/214</t>
  </si>
  <si>
    <t>0/214</t>
  </si>
  <si>
    <t>XP_008601172.1</t>
  </si>
  <si>
    <t>XP_008601172.1 hypothetical protein BBA_07853 [Beauveria bassiana ARSEF 2860]  EJP63253.1 hypothetical protein BBA_07853 [Beauveria bassiana ARSEF 2860]</t>
  </si>
  <si>
    <t>8e-119</t>
  </si>
  <si>
    <t>XP_008602883.1</t>
  </si>
  <si>
    <t>XP_008602883.1 reverse transcriptase [Beauveria bassiana ARSEF 2860]  EJP61485.1 reverse transcriptase [Beauveria bassiana ARSEF 2860]</t>
  </si>
  <si>
    <t>XP_008599621.1</t>
  </si>
  <si>
    <t>XP_008599621.1 hypothetical protein BBA_06302 [Beauveria bassiana ARSEF 2860]  EJP64733.1 hypothetical protein BBA_06302 [Beauveria bassiana ARSEF 2860]</t>
  </si>
  <si>
    <t>2e-164</t>
  </si>
  <si>
    <t>XP_008603491.1</t>
  </si>
  <si>
    <t>XP_008603491.1 hypothetical protein BBA_10172 [Beauveria bassiana ARSEF 2860]  EJP60872.1 hypothetical protein BBA_10172 [Beauveria bassiana ARSEF 2860]</t>
  </si>
  <si>
    <t>8e-150</t>
  </si>
  <si>
    <t>XP_008603632.1</t>
  </si>
  <si>
    <t>XP_008603632.1 transmembrane protein 32 [Beauveria bassiana ARSEF 2860]  EJP60737.1 transmembrane protein 32 [Beauveria bassiana ARSEF 2860]  KGQ02400.1 hypothetical protein BBAD15_g12392 [Beauveria bassiana D1-5]</t>
  </si>
  <si>
    <t>7e-118</t>
  </si>
  <si>
    <t>163/163</t>
  </si>
  <si>
    <t>0/163</t>
  </si>
  <si>
    <t>XP_008597668.1</t>
  </si>
  <si>
    <t>XP_008597668.1 NUDIX domain-containing protein [Beauveria bassiana ARSEF 2860]  EJP66409.1 NUDIX domain-containing protein [Beauveria bassiana ARSEF 2860]  PQK08551.1 hypothetical protein BB8028_0001g06250 [Beauveria bassiana]</t>
  </si>
  <si>
    <t>1e-150</t>
  </si>
  <si>
    <t>XP_008601090.1</t>
  </si>
  <si>
    <t>XP_008601090.1 feebly protein [Beauveria bassiana ARSEF 2860]  EJP63377.1 feebly protein [Beauveria bassiana ARSEF 2860]</t>
  </si>
  <si>
    <t>626/626</t>
  </si>
  <si>
    <t>0/626</t>
  </si>
  <si>
    <t>XP_008602934.1</t>
  </si>
  <si>
    <t>XP_008602934.1 hypothetical protein BBA_09615 [Beauveria bassiana ARSEF 2860]  EJP61425.1 hypothetical protein BBA_09615 [Beauveria bassiana ARSEF 2860]</t>
  </si>
  <si>
    <t>9e-102</t>
  </si>
  <si>
    <t>XP_008597247.1</t>
  </si>
  <si>
    <t>XP_008597247.1 hypothetical protein BBA_03928 [Beauveria bassiana ARSEF 2860]  EJP67354.1 hypothetical protein BBA_03928 [Beauveria bassiana ARSEF 2860]</t>
  </si>
  <si>
    <t>649/649</t>
  </si>
  <si>
    <t>0/649</t>
  </si>
  <si>
    <t>XP_008597828.1</t>
  </si>
  <si>
    <t>XP_008597828.1 hypothetical protein BBA_04509 [Beauveria bassiana ARSEF 2860]  EJP66569.1 hypothetical protein BBA_04509 [Beauveria bassiana ARSEF 2860]</t>
  </si>
  <si>
    <t>XP_008594063.1</t>
  </si>
  <si>
    <t>XP_008594063.1 heat shock factor binding protein 1 [Beauveria bassiana ARSEF  2860]  EJP69875.1 heat shock factor binding protein 1 [Beauveria bassiana ARSEF  2860]  KGQ10490.1 hypothetical protein BBAD15_g4163 [Beauveria bassiana D1-5]  PQK11941.1 hypothetical protein BB8028_0003g05610 [Beauveria bassiana]</t>
  </si>
  <si>
    <t>4e-47</t>
  </si>
  <si>
    <t>XP_008595031.1</t>
  </si>
  <si>
    <t>XP_008595031.1 hypothetical protein BBA_01712 [Beauveria bassiana ARSEF 2860]  EJP69747.1 hypothetical protein BBA_01712 [Beauveria bassiana ARSEF 2860]</t>
  </si>
  <si>
    <t>XP_008597924.1</t>
  </si>
  <si>
    <t>XP_008597924.1 hypothetical protein BBA_04605 [Beauveria bassiana ARSEF 2860]  EJP66665.1 hypothetical protein BBA_04605 [Beauveria bassiana ARSEF 2860]</t>
  </si>
  <si>
    <t>XP_008602988.1</t>
  </si>
  <si>
    <t>XP_008602988.1 hypothetical protein BBA_09669 [Beauveria bassiana ARSEF 2860]  EJP61373.1 hypothetical protein BBA_09669 [Beauveria bassiana ARSEF 2860]</t>
  </si>
  <si>
    <t>XP_008600458.1</t>
  </si>
  <si>
    <t>XP_008600458.1 hypothetical protein BBA_07139 [Beauveria bassiana ARSEF 2860]  EJP63815.1 hypothetical protein BBA_07139 [Beauveria bassiana ARSEF 2860]</t>
  </si>
  <si>
    <t>2e-146</t>
  </si>
  <si>
    <t>XP_008602651.1</t>
  </si>
  <si>
    <t>XP_008602651.1 hypothetical protein BBA_09332 [Beauveria bassiana ARSEF 2860]  EJP61691.1 hypothetical protein BBA_09332 [Beauveria bassiana ARSEF 2860]</t>
  </si>
  <si>
    <t>XP_008597694.1</t>
  </si>
  <si>
    <t>XP_008597694.1 hypothetical protein BBA_04375 [Beauveria bassiana ARSEF 2860]  EJP66435.1 hypothetical protein BBA_04375 [Beauveria bassiana ARSEF 2860]</t>
  </si>
  <si>
    <t>455/455</t>
  </si>
  <si>
    <t>0/455</t>
  </si>
  <si>
    <t>XP_008598093.1</t>
  </si>
  <si>
    <t>XP_008598093.1 hypothetical protein BBA_04774 [Beauveria bassiana ARSEF 2860]  EJP66281.1 hypothetical protein BBA_04774 [Beauveria bassiana ARSEF 2860]</t>
  </si>
  <si>
    <t>XP_008599529.1</t>
  </si>
  <si>
    <t>XP_008599529.1 fatty acid desaturase [Beauveria bassiana ARSEF 2860]  EJP64641.1 fatty acid desaturase [Beauveria bassiana ARSEF 2860]</t>
  </si>
  <si>
    <t>447/447</t>
  </si>
  <si>
    <t>0/447</t>
  </si>
  <si>
    <t>XP_008596949.1</t>
  </si>
  <si>
    <t>XP_008596949.1 hypothetical protein BBA_03630 [Beauveria bassiana ARSEF 2860]  EJP67056.1 hypothetical protein BBA_03630 [Beauveria bassiana ARSEF 2860]</t>
  </si>
  <si>
    <t>XP_008602763.1</t>
  </si>
  <si>
    <t>XP_008602763.1 hypothetical protein BBA_09444 [Beauveria bassiana ARSEF 2860]  EJP61601.1 hypothetical protein BBA_09444 [Beauveria bassiana ARSEF 2860]</t>
  </si>
  <si>
    <t>2e-150</t>
  </si>
  <si>
    <t>209/209</t>
  </si>
  <si>
    <t>0/209</t>
  </si>
  <si>
    <t>XP_008603588.1</t>
  </si>
  <si>
    <t>XP_008603588.1 hypothetical protein BBA_10269 [Beauveria bassiana ARSEF 2860]  EJP60782.1 hypothetical protein BBA_10269 [Beauveria bassiana ARSEF 2860]</t>
  </si>
  <si>
    <t>1e-127</t>
  </si>
  <si>
    <t>XP_008598677.1</t>
  </si>
  <si>
    <t>XP_008598677.1 hypothetical protein BBA_05358 [Beauveria bassiana ARSEF 2860]  EJP65489.1 hypothetical protein BBA_05358 [Beauveria bassiana ARSEF 2860]</t>
  </si>
  <si>
    <t>441/441</t>
  </si>
  <si>
    <t>0/441</t>
  </si>
  <si>
    <t>XP_008593917.1</t>
  </si>
  <si>
    <t>XP_008593917.1 alkaline phytoceramidase [Beauveria bassiana ARSEF 2860]  EJP70968.1 alkaline phytoceramidase [Beauveria bassiana ARSEF 2860]</t>
  </si>
  <si>
    <t>XP_008593973.1</t>
  </si>
  <si>
    <t>XP_008593973.1 hypothetical protein BBA_00654 [Beauveria bassiana ARSEF 2860]  EJP71024.1 hypothetical protein BBA_00654 [Beauveria bassiana ARSEF 2860]</t>
  </si>
  <si>
    <t>2e-174</t>
  </si>
  <si>
    <t>XP_008598257.1</t>
  </si>
  <si>
    <t>XP_008598257.1 C2H2 type zinc finger domain-containing protein [Beauveria bassiana  ARSEF 2860]  EJP65967.1 C2H2 type zinc finger domain-containing protein [Beauveria bassiana  ARSEF 2860]</t>
  </si>
  <si>
    <t>4e-118</t>
  </si>
  <si>
    <t>XP_008603328.1</t>
  </si>
  <si>
    <t>XP_008603328.1 6-hydroxy-D-nicotine oxidase [Beauveria bassiana ARSEF 2860]  EJP61050.1 6-hydroxy-D-nicotine oxidase [Beauveria bassiana ARSEF 2860]</t>
  </si>
  <si>
    <t>7e-98</t>
  </si>
  <si>
    <t>XP_008599293.1</t>
  </si>
  <si>
    <t>XP_008599293.1 hypothetical protein BBA_05974 [Beauveria bassiana ARSEF 2860]  EJP65204.1 hypothetical protein BBA_05974 [Beauveria bassiana ARSEF 2860]</t>
  </si>
  <si>
    <t>XP_008603280.1</t>
  </si>
  <si>
    <t>XP_008603280.1 hypothetical protein BBA_09961 [Beauveria bassiana ARSEF 2860]  EJP61094.1 hypothetical protein BBA_09961 [Beauveria bassiana ARSEF 2860]</t>
  </si>
  <si>
    <t>401/401</t>
  </si>
  <si>
    <t>0/401</t>
  </si>
  <si>
    <t>XP_008596117.1</t>
  </si>
  <si>
    <t>XP_008596117.1 hypothetical protein BBA_02798 [Beauveria bassiana ARSEF 2860]  EJP67902.1 hypothetical protein BBA_02798 [Beauveria bassiana ARSEF 2860]</t>
  </si>
  <si>
    <t>241/241</t>
  </si>
  <si>
    <t>0/241</t>
  </si>
  <si>
    <t>XP_008602032.1</t>
  </si>
  <si>
    <t>XP_008602032.1 hypothetical protein BBA_08713 [Beauveria bassiana ARSEF 2860]  EJP62387.1 hypothetical protein BBA_08713 [Beauveria bassiana ARSEF 2860]</t>
  </si>
  <si>
    <t>XP_008597292.1</t>
  </si>
  <si>
    <t>XP_008597292.1 hypothetical protein BBA_03973 [Beauveria bassiana ARSEF 2860]  EJP67399.1 hypothetical protein BBA_03973 [Beauveria bassiana ARSEF 2860]</t>
  </si>
  <si>
    <t>6e-90</t>
  </si>
  <si>
    <t>XP_008600990.1</t>
  </si>
  <si>
    <t>XP_008600990.1 hypothetical protein BBA_07671 [Beauveria bassiana ARSEF 2860]  EJP63495.1 hypothetical protein BBA_07671 [Beauveria bassiana ARSEF 2860]</t>
  </si>
  <si>
    <t>551/551</t>
  </si>
  <si>
    <t>0/551</t>
  </si>
  <si>
    <t>XP_008599721.1</t>
  </si>
  <si>
    <t>XP_008599721.1 hypothetical protein BBA_06402 [Beauveria bassiana ARSEF 2860]  EJP64833.1 hypothetical protein BBA_06402 [Beauveria bassiana ARSEF 2860]</t>
  </si>
  <si>
    <t>XP_008601986.1</t>
  </si>
  <si>
    <t>XP_008601986.1 hypothetical protein BBA_08667 [Beauveria bassiana ARSEF 2860]  EJP62341.1 hypothetical protein BBA_08667 [Beauveria bassiana ARSEF 2860]</t>
  </si>
  <si>
    <t>9e-25</t>
  </si>
  <si>
    <t>51/51</t>
  </si>
  <si>
    <t>0/51</t>
  </si>
  <si>
    <t>XP_008596016.1</t>
  </si>
  <si>
    <t>XP_008596016.1 hypothetical protein BBA_02697 [Beauveria bassiana ARSEF 2860]  EJP68695.1 hypothetical protein BBA_02697 [Beauveria bassiana ARSEF 2860]</t>
  </si>
  <si>
    <t>XP_008599687.1</t>
  </si>
  <si>
    <t>XP_008599687.1 hypothetical protein BBA_06368 [Beauveria bassiana ARSEF 2860]  EJP64799.1 hypothetical protein BBA_06368 [Beauveria bassiana ARSEF 2860]</t>
  </si>
  <si>
    <t>XP_008601793.1</t>
  </si>
  <si>
    <t>XP_008601793.1 hypothetical protein BBA_08474 [Beauveria bassiana ARSEF 2860]  EJP62563.1 hypothetical protein BBA_08474 [Beauveria bassiana ARSEF 2860]</t>
  </si>
  <si>
    <t>5e-83</t>
  </si>
  <si>
    <t>XP_008598600.1</t>
  </si>
  <si>
    <t>XP_008598600.1 hypothetical protein BBA_05281 [Beauveria bassiana ARSEF 2860]  EJP65870.1 hypothetical protein BBA_05281 [Beauveria bassiana ARSEF 2860]</t>
  </si>
  <si>
    <t>XP_008598212.1</t>
  </si>
  <si>
    <t>XP_008598212.1 hypothetical protein BBA_04893 [Beauveria bassiana ARSEF 2860]  EJP66400.1 hypothetical protein BBA_04893 [Beauveria bassiana ARSEF 2860]</t>
  </si>
  <si>
    <t>XP_008596702.1</t>
  </si>
  <si>
    <t>XP_008596702.1 transferase hexapeptide domain-containing protein [Beauveria  bassiana ARSEF 2860]  EJP67603.1 transferase hexapeptide domain-containing protein [Beauveria  bassiana ARSEF 2860]  KGQ09707.1 hypothetical protein BBAD15_g4942 [Beauveria bassiana D1-5]</t>
  </si>
  <si>
    <t>XP_008600497.1</t>
  </si>
  <si>
    <t>XP_008600497.1 secretory pathway protein YSY6 [Beauveria bassiana ARSEF 2860]  EJP63854.1 secretory pathway protein YSY6 [Beauveria bassiana ARSEF 2860]</t>
  </si>
  <si>
    <t>XP_008602752.1</t>
  </si>
  <si>
    <t>XP_008602752.1 hypothetical protein BBA_09433 [Beauveria bassiana ARSEF 2860]  EJP61590.1 hypothetical protein BBA_09433 [Beauveria bassiana ARSEF 2860]</t>
  </si>
  <si>
    <t>505/505</t>
  </si>
  <si>
    <t>0/505</t>
  </si>
  <si>
    <t>XP_008598020.1</t>
  </si>
  <si>
    <t>XP_008598020.1 hypothetical protein BBA_04701 [Beauveria bassiana ARSEF 2860]  EJP66208.1 hypothetical protein BBA_04701 [Beauveria bassiana ARSEF 2860]</t>
  </si>
  <si>
    <t>247/247</t>
  </si>
  <si>
    <t>0/247</t>
  </si>
  <si>
    <t>XP_008596714.1</t>
  </si>
  <si>
    <t>XP_008596714.1 peroxisomal biogenesis factor 11 [Beauveria bassiana ARSEF 2860]  EJP67615.1 peroxisomal biogenesis factor 11 [Beauveria bassiana ARSEF 2860]  KGQ09738.1 Peroxisomal membrane protein PMP27 [Beauveria bassiana D1-5]  PQK13775.1 hypothetical protein BB8028_0004g07060 [Beauveria bassiana]</t>
  </si>
  <si>
    <t>4e-170</t>
  </si>
  <si>
    <t>XP_008598599.1</t>
  </si>
  <si>
    <t>XP_008598599.1 hypothetical protein BBA_05280 [Beauveria bassiana ARSEF 2860]  EJP65869.1 hypothetical protein BBA_05280 [Beauveria bassiana ARSEF 2860]</t>
  </si>
  <si>
    <t>XP_008603136.1</t>
  </si>
  <si>
    <t>XP_008603136.1 hypothetical protein BBA_09817 [Beauveria bassiana ARSEF 2860]  EJP61240.1 hypothetical protein BBA_09817 [Beauveria bassiana ARSEF 2860]</t>
  </si>
  <si>
    <t>7e-105</t>
  </si>
  <si>
    <t>148/148</t>
  </si>
  <si>
    <t>0/148</t>
  </si>
  <si>
    <t>XP_008603303.1</t>
  </si>
  <si>
    <t>XP_008603303.1 hypothetical protein BBA_09984 [Beauveria bassiana ARSEF 2860]  EJP61084.1 hypothetical protein BBA_09984 [Beauveria bassiana ARSEF 2860]</t>
  </si>
  <si>
    <t>XP_008600898.1</t>
  </si>
  <si>
    <t>XP_008600898.1 hypothetical protein BBA_07579 [Beauveria bassiana ARSEF 2860]  EJP63403.1 hypothetical protein BBA_07579 [Beauveria bassiana ARSEF 2860]</t>
  </si>
  <si>
    <t>XP_008601800.1</t>
  </si>
  <si>
    <t>XP_008601800.1 hypothetical protein BBA_08481 [Beauveria bassiana ARSEF 2860]  EJP62570.1 hypothetical protein BBA_08481 [Beauveria bassiana ARSEF 2860]</t>
  </si>
  <si>
    <t>XP_008602519.1</t>
  </si>
  <si>
    <t>XP_008602519.1 hypothetical protein BBA_09200 [Beauveria bassiana ARSEF 2860]  EJP61863.1 hypothetical protein BBA_09200 [Beauveria bassiana ARSEF 2860]</t>
  </si>
  <si>
    <t>XP_008603653.1</t>
  </si>
  <si>
    <t>XP_008603653.1 hypothetical protein BBA_10334 [Beauveria bassiana ARSEF 2860]  EJP60716.1 hypothetical protein BBA_10334 [Beauveria bassiana ARSEF 2860]</t>
  </si>
  <si>
    <t>XP_008602650.1</t>
  </si>
  <si>
    <t>XP_008602650.1 reverse transcriptase [Beauveria bassiana ARSEF 2860]  EJP61690.1 reverse transcriptase [Beauveria bassiana ARSEF 2860]</t>
  </si>
  <si>
    <t>XP_008593919.1</t>
  </si>
  <si>
    <t>XP_008593919.1 hypothetical protein BBA_00600 [Beauveria bassiana ARSEF 2860]  EJP70970.1 hypothetical protein BBA_00600 [Beauveria bassiana ARSEF 2860]</t>
  </si>
  <si>
    <t>XP_008593354.1</t>
  </si>
  <si>
    <t>XP_008593354.1 hypothetical protein BBA_00035 [Beauveria bassiana ARSEF 2860]  EJP70405.1 hypothetical protein BBA_00035 [Beauveria bassiana ARSEF 2860]</t>
  </si>
  <si>
    <t>XP_008599349.1</t>
  </si>
  <si>
    <t>XP_008599349.1 hypothetical protein BBA_06030 [Beauveria bassiana ARSEF 2860]  EJP64855.1 hypothetical protein BBA_06030 [Beauveria bassiana ARSEF 2860]</t>
  </si>
  <si>
    <t>XP_008602758.1</t>
  </si>
  <si>
    <t>XP_008602758.1 hypothetical protein BBA_09439 [Beauveria bassiana ARSEF 2860]  EJP61596.1 hypothetical protein BBA_09439 [Beauveria bassiana ARSEF 2860]</t>
  </si>
  <si>
    <t>436/436</t>
  </si>
  <si>
    <t>0/436</t>
  </si>
  <si>
    <t>XP_008594020.1</t>
  </si>
  <si>
    <t>XP_008594020.1 hypothetical protein BBA_00701 [Beauveria bassiana ARSEF 2860]  EJP69832.1 hypothetical protein BBA_00701 [Beauveria bassiana ARSEF 2860]</t>
  </si>
  <si>
    <t>621/621</t>
  </si>
  <si>
    <t>0/621</t>
  </si>
  <si>
    <t>XP_008602382.1</t>
  </si>
  <si>
    <t>XP_008602382.1 hypothetical protein BBA_09063 [Beauveria bassiana ARSEF 2860]  EJP62015.1 hypothetical protein BBA_09063 [Beauveria bassiana ARSEF 2860]</t>
  </si>
  <si>
    <t>252/252</t>
  </si>
  <si>
    <t>0/252</t>
  </si>
  <si>
    <t>XP_008601909.1</t>
  </si>
  <si>
    <t>XP_008601909.1 hypothetical protein BBA_08590 [Beauveria bassiana ARSEF 2860]  EJP62506.1 hypothetical protein BBA_08590 [Beauveria bassiana ARSEF 2860]</t>
  </si>
  <si>
    <t>2e-81</t>
  </si>
  <si>
    <t>XP_008601298.1</t>
  </si>
  <si>
    <t>XP_008601298.1 hypothetical protein BBA_07979 [Beauveria bassiana ARSEF 2860]  EJP62968.1 hypothetical protein BBA_07979 [Beauveria bassiana ARSEF 2860]</t>
  </si>
  <si>
    <t>XP_008598421.1</t>
  </si>
  <si>
    <t>XP_008598421.1 hypothetical protein BBA_05102 [Beauveria bassiana ARSEF 2860]  EJP66131.1 hypothetical protein BBA_05102 [Beauveria bassiana ARSEF 2860]</t>
  </si>
  <si>
    <t>5e-88</t>
  </si>
  <si>
    <t>XP_008603191.1</t>
  </si>
  <si>
    <t>XP_008603191.1 hypothetical protein BBA_09872 [Beauveria bassiana ARSEF 2860]  EJP61170.1 hypothetical protein BBA_09872 [Beauveria bassiana ARSEF 2860]</t>
  </si>
  <si>
    <t>XP_008593669.1</t>
  </si>
  <si>
    <t>XP_008593669.1 dUTP diphosphatase [Beauveria bassiana ARSEF 2860]  EJP70720.1 dUTP diphosphatase [Beauveria bassiana ARSEF 2860]</t>
  </si>
  <si>
    <t>6e-129</t>
  </si>
  <si>
    <t>XP_008598184.1</t>
  </si>
  <si>
    <t>XP_008598184.1 ubiquitin-related modifier protein [Beauveria bassiana ARSEF  2860]  EJP66372.1 ubiquitin-related modifier protein [Beauveria bassiana ARSEF  2860]</t>
  </si>
  <si>
    <t>XP_008601108.1</t>
  </si>
  <si>
    <t>XP_008601108.1 hypothetical protein BBA_07789 [Beauveria bassiana ARSEF 2860]  EJP63189.1 hypothetical protein BBA_07789 [Beauveria bassiana ARSEF 2860]</t>
  </si>
  <si>
    <t>XP_008597094.1</t>
  </si>
  <si>
    <t>XP_008597094.1 hypothetical protein BBA_03775 [Beauveria bassiana ARSEF 2860]  EJP67201.1 hypothetical protein BBA_03775 [Beauveria bassiana ARSEF 2860]</t>
  </si>
  <si>
    <t>XP_008602379.1</t>
  </si>
  <si>
    <t>XP_008602379.1 hypothetical protein BBA_09060 [Beauveria bassiana ARSEF 2860]  EJP62012.1 hypothetical protein BBA_09060 [Beauveria bassiana ARSEF 2860]</t>
  </si>
  <si>
    <t>454/454</t>
  </si>
  <si>
    <t>0/454</t>
  </si>
  <si>
    <t>XP_008594065.1</t>
  </si>
  <si>
    <t>XP_008594065.1 ribosomal protein S14p/S29e [Beauveria bassiana ARSEF 2860]  EJP69877.1 ribosomal protein S14p/S29e [Beauveria bassiana ARSEF 2860]  PQK11939.1 hypothetical protein BB8028_0003g05590 [Beauveria bassiana]</t>
  </si>
  <si>
    <t>2e-34</t>
  </si>
  <si>
    <t>XP_008597974.1</t>
  </si>
  <si>
    <t>XP_008597974.1 hypothetical protein BBA_04655 [Beauveria bassiana ARSEF 2860]  EJP66162.1 hypothetical protein BBA_04655 [Beauveria bassiana ARSEF 2860]</t>
  </si>
  <si>
    <t>XP_008599350.1</t>
  </si>
  <si>
    <t>PQK13537.1 hypothetical protein BB8028_0004g04680 [Beauveria bassiana]</t>
  </si>
  <si>
    <t>303/306</t>
  </si>
  <si>
    <t>305/306</t>
  </si>
  <si>
    <t>XP_008593809.1</t>
  </si>
  <si>
    <t>XP_008593809.1 DASH complex subunit Dad4 [Beauveria bassiana ARSEF 2860]  EJP70860.1 DASH complex subunit Dad4 [Beauveria bassiana ARSEF 2860]</t>
  </si>
  <si>
    <t>XP_008601179.1</t>
  </si>
  <si>
    <t>XP_008601179.1 hypothetical protein BBA_07860 [Beauveria bassiana ARSEF 2860]  EJP63260.1 hypothetical protein BBA_07860 [Beauveria bassiana ARSEF 2860]</t>
  </si>
  <si>
    <t>XP_008594036.1</t>
  </si>
  <si>
    <t>XP_008594036.1 hypothetical protein BBA_00717 [Beauveria bassiana ARSEF 2860]  EJP69848.1 hypothetical protein BBA_00717 [Beauveria bassiana ARSEF 2860]</t>
  </si>
  <si>
    <t>XP_008598828.1</t>
  </si>
  <si>
    <t>XP_008598828.1 ribosomal protein L33 [Beauveria bassiana ARSEF 2860]  EJP65640.1 ribosomal protein L33 [Beauveria bassiana ARSEF 2860]</t>
  </si>
  <si>
    <t>2e-32</t>
  </si>
  <si>
    <t>58/58</t>
  </si>
  <si>
    <t>0/58</t>
  </si>
  <si>
    <t>XP_008602942.1</t>
  </si>
  <si>
    <t>XP_008602942.1 hypothetical protein BBA_09623 [Beauveria bassiana ARSEF 2860]  EJP61433.1 hypothetical protein BBA_09623 [Beauveria bassiana ARSEF 2860]</t>
  </si>
  <si>
    <t>360/360</t>
  </si>
  <si>
    <t>0/360</t>
  </si>
  <si>
    <t>XP_008603310.1</t>
  </si>
  <si>
    <t>XP_008603310.1 hypothetical protein BBA_09991 [Beauveria bassiana ARSEF 2860]  EJP61060.1 hypothetical protein BBA_09991 [Beauveria bassiana ARSEF 2860]</t>
  </si>
  <si>
    <t>272/272</t>
  </si>
  <si>
    <t>0/272</t>
  </si>
  <si>
    <t>XP_008597866.1</t>
  </si>
  <si>
    <t>XP_008597866.1 hypothetical protein BBA_04547 [Beauveria bassiana ARSEF 2860]  EJP66607.1 hypothetical protein BBA_04547 [Beauveria bassiana ARSEF 2860]  PQK08349.1 hypothetical protein BB8028_0001g04260 [Beauveria bassiana]</t>
  </si>
  <si>
    <t>XP_008600692.1</t>
  </si>
  <si>
    <t>XP_008600692.1 hypothetical protein BBA_07373 [Beauveria bassiana ARSEF 2860]  EJP63729.1 hypothetical protein BBA_07373 [Beauveria bassiana ARSEF 2860]</t>
  </si>
  <si>
    <t>6e-28</t>
  </si>
  <si>
    <t>XP_008601317.1</t>
  </si>
  <si>
    <t>XP_008601317.1 hypothetical protein BBA_07998 [Beauveria bassiana ARSEF 2860]  EJP62987.1 hypothetical protein BBA_07998 [Beauveria bassiana ARSEF 2860]</t>
  </si>
  <si>
    <t>325/325</t>
  </si>
  <si>
    <t>0/325</t>
  </si>
  <si>
    <t>XP_008601851.1</t>
  </si>
  <si>
    <t>XP_008601851.1 hypothetical protein BBA_08532 [Beauveria bassiana ARSEF 2860]  EJP62448.1 hypothetical protein BBA_08532 [Beauveria bassiana ARSEF 2860]</t>
  </si>
  <si>
    <t>391/391</t>
  </si>
  <si>
    <t>0/391</t>
  </si>
  <si>
    <t>XP_008602028.1</t>
  </si>
  <si>
    <t>XP_008602028.1 hypothetical protein BBA_08709 [Beauveria bassiana ARSEF 2860]  EJP62383.1 hypothetical protein BBA_08709 [Beauveria bassiana ARSEF 2860]</t>
  </si>
  <si>
    <t>XP_008600286.1</t>
  </si>
  <si>
    <t>XP_008600286.1 hypothetical protein BBA_06967 [Beauveria bassiana ARSEF 2860]  EJP63962.1 hypothetical protein BBA_06967 [Beauveria bassiana ARSEF 2860]</t>
  </si>
  <si>
    <t>478/478</t>
  </si>
  <si>
    <t>0/478</t>
  </si>
  <si>
    <t>XP_008600308.1</t>
  </si>
  <si>
    <t>XP_008600308.1 hypothetical protein BBA_06989 [Beauveria bassiana ARSEF 2860]  EJP63984.1 hypothetical protein BBA_06989 [Beauveria bassiana ARSEF 2860]</t>
  </si>
  <si>
    <t>XP_008600114.1</t>
  </si>
  <si>
    <t>XP_008600114.1 hypothetical protein BBA_06795 [Beauveria bassiana ARSEF 2860]  EJP64413.1 hypothetical protein BBA_06795 [Beauveria bassiana ARSEF 2860]</t>
  </si>
  <si>
    <t>2e-109</t>
  </si>
  <si>
    <t>XP_008600027.1</t>
  </si>
  <si>
    <t>XP_008600027.1 hypothetical protein BBA_06708 [Beauveria bassiana ARSEF 2860]  EJP64326.1 hypothetical protein BBA_06708 [Beauveria bassiana ARSEF 2860]</t>
  </si>
  <si>
    <t>XP_008603628.1</t>
  </si>
  <si>
    <t>XP_008603628.1 reverse transcriptase [Beauveria bassiana ARSEF 2860]  EJP60740.1 reverse transcriptase [Beauveria bassiana ARSEF 2860]</t>
  </si>
  <si>
    <t>XP_008593587.1</t>
  </si>
  <si>
    <t>XP_008593587.1 hypothetical protein BBA_00268 [Beauveria bassiana ARSEF 2860]  EJP70638.1 hypothetical protein BBA_00268 [Beauveria bassiana ARSEF 2860]</t>
  </si>
  <si>
    <t>XP_008593402.1</t>
  </si>
  <si>
    <t>XP_008593402.1 hypothetical protein BBA_00083 [Beauveria bassiana ARSEF 2860]  EJP70453.1 hypothetical protein BBA_00083 [Beauveria bassiana ARSEF 2860]</t>
  </si>
  <si>
    <t>XP_008598008.1</t>
  </si>
  <si>
    <t>XP_008598008.1 hypothetical protein BBA_04689 [Beauveria bassiana ARSEF 2860]  EJP66196.1 hypothetical protein BBA_04689 [Beauveria bassiana ARSEF 2860]</t>
  </si>
  <si>
    <t>XP_008603089.1</t>
  </si>
  <si>
    <t>XP_008603089.1 hypothetical protein BBA_09770 [Beauveria bassiana ARSEF 2860]  EJP61295.1 hypothetical protein BBA_09770 [Beauveria bassiana ARSEF 2860]</t>
  </si>
  <si>
    <t>XP_008603654.1</t>
  </si>
  <si>
    <t>XP_008603654.1 hypothetical protein BBA_10335 [Beauveria bassiana ARSEF 2860]  EJP60717.1 hypothetical protein BBA_10335 [Beauveria bassiana ARSEF 2860]</t>
  </si>
  <si>
    <t>XP_008595281.1</t>
  </si>
  <si>
    <t>XP_008595281.1 hypothetical protein BBA_01962 [Beauveria bassiana ARSEF 2860]  EJP68927.1 hypothetical protein BBA_01962 [Beauveria bassiana ARSEF 2860]</t>
  </si>
  <si>
    <t>255/255</t>
  </si>
  <si>
    <t>0/255</t>
  </si>
  <si>
    <t>XP_008600587.1</t>
  </si>
  <si>
    <t>XP_008600587.1 Ham1 family protein [Beauveria bassiana ARSEF 2860]  EJP63944.1 Ham1 family protein [Beauveria bassiana ARSEF 2860]</t>
  </si>
  <si>
    <t>XP_008600384.1</t>
  </si>
  <si>
    <t>XP_008600384.1 hypothetical protein BBA_07065 [Beauveria bassiana ARSEF 2860]  EJP64060.1 hypothetical protein BBA_07065 [Beauveria bassiana ARSEF 2860]</t>
  </si>
  <si>
    <t>XP_008602548.1</t>
  </si>
  <si>
    <t>XP_008602548.1 hypothetical protein BBA_09229 [Beauveria bassiana ARSEF 2860]  EJP61809.1 hypothetical protein BBA_09229 [Beauveria bassiana ARSEF 2860]</t>
  </si>
  <si>
    <t>6e-69</t>
  </si>
  <si>
    <t>XP_008603238.1</t>
  </si>
  <si>
    <t>XP_008603238.1 hypothetical protein BBA_09919 [Beauveria bassiana ARSEF 2860]  EJP61144.1 hypothetical protein BBA_09919 [Beauveria bassiana ARSEF 2860]</t>
  </si>
  <si>
    <t>1e-137</t>
  </si>
  <si>
    <t>XP_008597168.1</t>
  </si>
  <si>
    <t>XP_008597168.1 hypothetical protein BBA_03849 [Beauveria bassiana ARSEF 2860]  EJP67275.1 hypothetical protein BBA_03849 [Beauveria bassiana ARSEF 2860]</t>
  </si>
  <si>
    <t>XP_008600989.1</t>
  </si>
  <si>
    <t>XP_008600989.1 hypothetical protein BBA_07670 [Beauveria bassiana ARSEF 2860]  EJP63494.1 hypothetical protein BBA_07670 [Beauveria bassiana ARSEF 2860]</t>
  </si>
  <si>
    <t>4e-132</t>
  </si>
  <si>
    <t>XP_008602853.1</t>
  </si>
  <si>
    <t>XP_008602853.1 hypothetical protein BBA_09534 [Beauveria bassiana ARSEF 2860]  EJP61510.1 hypothetical protein BBA_09534 [Beauveria bassiana ARSEF 2860]</t>
  </si>
  <si>
    <t>XP_008601526.1</t>
  </si>
  <si>
    <t>XP_008601526.1 hypothetical protein BBA_08207 [Beauveria bassiana ARSEF 2860]  EJP62820.1 hypothetical protein BBA_08207 [Beauveria bassiana ARSEF 2860]</t>
  </si>
  <si>
    <t>XP_008599286.1</t>
  </si>
  <si>
    <t>XP_008599286.1 hypothetical protein BBA_05967 [Beauveria bassiana ARSEF 2860]  EJP65197.1 hypothetical protein BBA_05967 [Beauveria bassiana ARSEF 2860]</t>
  </si>
  <si>
    <t>6e-105</t>
  </si>
  <si>
    <t>XP_008593389.1</t>
  </si>
  <si>
    <t>XP_008593389.1 hypothetical protein BBA_00070 [Beauveria bassiana ARSEF 2860]  EJP70440.1 hypothetical protein BBA_00070 [Beauveria bassiana ARSEF 2860]</t>
  </si>
  <si>
    <t>7e-29</t>
  </si>
  <si>
    <t>XP_008601918.1</t>
  </si>
  <si>
    <t>XP_008601918.1 hypothetical protein BBA_08599 [Beauveria bassiana ARSEF 2860]  EJP62515.1 hypothetical protein BBA_08599 [Beauveria bassiana ARSEF 2860]</t>
  </si>
  <si>
    <t>2e-180</t>
  </si>
  <si>
    <t>XP_008594767.1</t>
  </si>
  <si>
    <t>XP_008594767.1 hypothetical protein BBA_01448 [Beauveria bassiana ARSEF 2860]  EJP69483.1 hypothetical protein BBA_01448 [Beauveria bassiana ARSEF 2860]</t>
  </si>
  <si>
    <t>XP_008602370.1</t>
  </si>
  <si>
    <t>XP_008602370.1 hypothetical protein BBA_09051 [Beauveria bassiana ARSEF 2860]  EJP62003.1 hypothetical protein BBA_09051 [Beauveria bassiana ARSEF 2860]</t>
  </si>
  <si>
    <t>3e-165</t>
  </si>
  <si>
    <t>XP_008600779.1</t>
  </si>
  <si>
    <t>XP_008600779.1 hypothetical protein BBA_07460 [Beauveria bassiana ARSEF 2860]  EJP63534.1 hypothetical protein BBA_07460 [Beauveria bassiana ARSEF 2860]</t>
  </si>
  <si>
    <t>281/281</t>
  </si>
  <si>
    <t>0/281</t>
  </si>
  <si>
    <t>XP_008597349.1</t>
  </si>
  <si>
    <t>XP_008597349.1 hypothetical protein BBA_04030 [Beauveria bassiana ARSEF 2860]  EJP66737.1 hypothetical protein BBA_04030 [Beauveria bassiana ARSEF 2860]</t>
  </si>
  <si>
    <t>XP_008603445.1</t>
  </si>
  <si>
    <t>XP_008603445.1 zinc finger protein 76 (expressed in testis) [Beauveria bassiana  ARSEF 2860]  EJP60919.1 zinc finger protein 76 (expressed in testis) [Beauveria bassiana  ARSEF 2860]</t>
  </si>
  <si>
    <t>XP_008597078.1</t>
  </si>
  <si>
    <t>XP_008597078.1 hypothetical protein BBA_03759 [Beauveria bassiana ARSEF 2860]  EJP67185.1 hypothetical protein BBA_03759 [Beauveria bassiana ARSEF 2860]  KGQ04711.1 hypothetical protein BBAD15_g10037 [Beauveria bassiana D1-5]</t>
  </si>
  <si>
    <t>9e-79</t>
  </si>
  <si>
    <t>XP_008598432.1</t>
  </si>
  <si>
    <t>XP_008598432.1 hypothetical protein BBA_05113 [Beauveria bassiana ARSEF 2860]  EJP66142.1 hypothetical protein BBA_05113 [Beauveria bassiana ARSEF 2860]</t>
  </si>
  <si>
    <t>XP_008602844.1</t>
  </si>
  <si>
    <t>XP_008602844.1 reverse transcriptase [Beauveria bassiana ARSEF 2860]  EJP61501.1 reverse transcriptase [Beauveria bassiana ARSEF 2860]</t>
  </si>
  <si>
    <t>522/522</t>
  </si>
  <si>
    <t>0/522</t>
  </si>
  <si>
    <t>XP_008596338.1</t>
  </si>
  <si>
    <t>XP_008596338.1 hypothetical protein BBA_03019 [Beauveria bassiana ARSEF 2860]  EJP68123.1 hypothetical protein BBA_03019 [Beauveria bassiana ARSEF 2860]</t>
  </si>
  <si>
    <t>2e-151</t>
  </si>
  <si>
    <t>XP_008603101.1</t>
  </si>
  <si>
    <t>XP_008603101.1 hypothetical protein BBA_09782 [Beauveria bassiana ARSEF 2860]  EJP61277.1 hypothetical protein BBA_09782 [Beauveria bassiana ARSEF 2860]</t>
  </si>
  <si>
    <t>XP_008603428.1</t>
  </si>
  <si>
    <t>XP_008603428.1 hypothetical protein BBA_10109 [Beauveria bassiana ARSEF 2860]  EJP60941.1 hypothetical protein BBA_10109 [Beauveria bassiana ARSEF 2860]</t>
  </si>
  <si>
    <t>XP_008603485.1</t>
  </si>
  <si>
    <t>XP_008603485.1 hypothetical protein BBA_10166 [Beauveria bassiana ARSEF 2860]  EJP60882.1 hypothetical protein BBA_10166 [Beauveria bassiana ARSEF 2860]</t>
  </si>
  <si>
    <t>359/359</t>
  </si>
  <si>
    <t>0/359</t>
  </si>
  <si>
    <t>XP_008594251.1</t>
  </si>
  <si>
    <t>XP_008594251.1 hypothetical protein BBA_00932 [Beauveria bassiana ARSEF 2860]  EJP70063.1 hypothetical protein BBA_00932 [Beauveria bassiana ARSEF 2860]</t>
  </si>
  <si>
    <t>XP_008598892.1</t>
  </si>
  <si>
    <t>XP_008598892.1 hypothetical protein BBA_05573 [Beauveria bassiana ARSEF 2860]  EJP65704.1 hypothetical protein BBA_05573 [Beauveria bassiana ARSEF 2860]  PQK16401.1 hypothetical protein BB8028_0006g07210 [Beauveria bassiana]</t>
  </si>
  <si>
    <t>9e-27</t>
  </si>
  <si>
    <t>XP_008597750.1</t>
  </si>
  <si>
    <t>XP_008597750.1 ubiquinol-cytochrome C reductase [Beauveria bassiana ARSEF 2860]  EJP66491.1 ubiquinol-cytochrome C reductase [Beauveria bassiana ARSEF 2860]</t>
  </si>
  <si>
    <t>XP_008602990.1</t>
  </si>
  <si>
    <t>XP_008602990.1 hypothetical protein BBA_09671 [Beauveria bassiana ARSEF 2860]  EJP61375.1 hypothetical protein BBA_09671 [Beauveria bassiana ARSEF 2860]</t>
  </si>
  <si>
    <t>3e-152</t>
  </si>
  <si>
    <t>XP_008598096.1</t>
  </si>
  <si>
    <t>XP_008598096.1 short-chain dehydrogenase/reductase SDR [Beauveria bassiana ARSEF  2860]  EJP66284.1 short-chain dehydrogenase/reductase SDR [Beauveria bassiana ARSEF  2860]</t>
  </si>
  <si>
    <t>274/274</t>
  </si>
  <si>
    <t>0/274</t>
  </si>
  <si>
    <t>XP_008602042.1</t>
  </si>
  <si>
    <t>XP_008602042.1 Epl1 protein [Beauveria bassiana ARSEF 2860]  EJP62296.1 Epl1 protein [Beauveria bassiana ARSEF 2860]</t>
  </si>
  <si>
    <t>XP_008603607.1</t>
  </si>
  <si>
    <t>XP_008603607.1 hypothetical protein BBA_10288 [Beauveria bassiana ARSEF 2860]  EJP60768.1 hypothetical protein BBA_10288 [Beauveria bassiana ARSEF 2860]</t>
  </si>
  <si>
    <t>XP_008599532.1</t>
  </si>
  <si>
    <t>XP_008599532.1 hypothetical protein BBA_06213 [Beauveria bassiana ARSEF 2860]  EJP64644.1 hypothetical protein BBA_06213 [Beauveria bassiana ARSEF 2860]</t>
  </si>
  <si>
    <t>487/487</t>
  </si>
  <si>
    <t>0/487</t>
  </si>
  <si>
    <t>XP_008603614.1</t>
  </si>
  <si>
    <t>XP_008603614.1 hypothetical protein BBA_10295 [Beauveria bassiana ARSEF 2860]  EJP60757.1 hypothetical protein BBA_10295 [Beauveria bassiana ARSEF 2860]</t>
  </si>
  <si>
    <t>XP_008602324.1</t>
  </si>
  <si>
    <t>XP_008602324.1 hypothetical protein BBA_09005 [Beauveria bassiana ARSEF 2860]  EJP62081.1 hypothetical protein BBA_09005 [Beauveria bassiana ARSEF 2860]</t>
  </si>
  <si>
    <t>7e-68</t>
  </si>
  <si>
    <t>XP_008596728.1</t>
  </si>
  <si>
    <t>XP_008596728.1 Cytochrome P450 CYP639A3 [Beauveria bassiana ARSEF 2860]  EJP67629.1 Cytochrome P450 CYP639A3 [Beauveria bassiana ARSEF 2860]</t>
  </si>
  <si>
    <t>520/520</t>
  </si>
  <si>
    <t>0/520</t>
  </si>
  <si>
    <t>XP_008602395.1</t>
  </si>
  <si>
    <t>XP_008602395.1 hypothetical protein BBA_09076 [Beauveria bassiana ARSEF 2860]  EJP62028.1 hypothetical protein BBA_09076 [Beauveria bassiana ARSEF 2860]</t>
  </si>
  <si>
    <t>175/175</t>
  </si>
  <si>
    <t>0/175</t>
  </si>
  <si>
    <t>XP_008602868.1</t>
  </si>
  <si>
    <t>XP_008602868.1 hypothetical protein BBA_09549 [Beauveria bassiana ARSEF 2860]  EJP61525.1 hypothetical protein BBA_09549 [Beauveria bassiana ARSEF 2860]</t>
  </si>
  <si>
    <t>405/405</t>
  </si>
  <si>
    <t>0/405</t>
  </si>
  <si>
    <t>XP_008600933.1</t>
  </si>
  <si>
    <t>XP_008600933.1 hypothetical protein BBA_07614 [Beauveria bassiana ARSEF 2860]  EJP63438.1 hypothetical protein BBA_07614 [Beauveria bassiana ARSEF 2860]</t>
  </si>
  <si>
    <t>XP_008602817.1</t>
  </si>
  <si>
    <t>XP_008602817.1 FkbM family methyltransferase [Beauveria bassiana ARSEF 2860]  EJP61530.1 FkbM family methyltransferase [Beauveria bassiana ARSEF 2860]</t>
  </si>
  <si>
    <t>298/298</t>
  </si>
  <si>
    <t>0/298</t>
  </si>
  <si>
    <t>XP_008602374.1</t>
  </si>
  <si>
    <t>XP_008602374.1 hypothetical protein BBA_09055 [Beauveria bassiana ARSEF 2860]  EJP62007.1 hypothetical protein BBA_09055 [Beauveria bassiana ARSEF 2860]</t>
  </si>
  <si>
    <t>XP_008602236.1</t>
  </si>
  <si>
    <t>XP_008602236.1 hypothetical protein BBA_08917 [Beauveria bassiana ARSEF 2860]  EJP62120.1 hypothetical protein BBA_08917 [Beauveria bassiana ARSEF 2860]</t>
  </si>
  <si>
    <t>3e-93</t>
  </si>
  <si>
    <t>XP_008603593.1</t>
  </si>
  <si>
    <t>XP_008603593.1 26S proteasome regulatory subunit rpn12 [Beauveria bassiana ARSEF  2860]  EJP60781.1 26S proteasome regulatory subunit rpn12 [Beauveria bassiana ARSEF  2860]</t>
  </si>
  <si>
    <t>XP_008602290.1</t>
  </si>
  <si>
    <t>XP_008602290.1 hypothetical protein BBA_08971 [Beauveria bassiana ARSEF 2860]  EJP62047.1 hypothetical protein BBA_08971 [Beauveria bassiana ARSEF 2860]</t>
  </si>
  <si>
    <t>XP_008599982.1</t>
  </si>
  <si>
    <t>XP_008599982.1 hypothetical protein BBA_06663 [Beauveria bassiana ARSEF 2860]  EJP64281.1 hypothetical protein BBA_06663 [Beauveria bassiana ARSEF 2860]</t>
  </si>
  <si>
    <t>XP_008602949.1</t>
  </si>
  <si>
    <t>XP_008602949.1 hypothetical protein BBA_09630 [Beauveria bassiana ARSEF 2860]  EJP61440.1 hypothetical protein BBA_09630 [Beauveria bassiana ARSEF 2860]</t>
  </si>
  <si>
    <t>XP_008602816.1</t>
  </si>
  <si>
    <t>XP_008602816.1 major facilitator superfamily transporter [Beauveria bassiana  ARSEF 2860]  EJP61529.1 major facilitator superfamily transporter [Beauveria bassiana  ARSEF 2860]</t>
  </si>
  <si>
    <t>2e-61</t>
  </si>
  <si>
    <t>XP_008596042.1</t>
  </si>
  <si>
    <t>XP_008596042.1 hypothetical protein BBA_02723 [Beauveria bassiana ARSEF 2860]  EJP68721.1 hypothetical protein BBA_02723 [Beauveria bassiana ARSEF 2860]</t>
  </si>
  <si>
    <t>XP_008603652.1</t>
  </si>
  <si>
    <t>XP_008603652.1 hypothetical protein BBA_10333 [Beauveria bassiana ARSEF 2860]  EJP60720.1 hypothetical protein BBA_10333 [Beauveria bassiana ARSEF 2860]</t>
  </si>
  <si>
    <t>3e-136</t>
  </si>
  <si>
    <t>XP_008603321.1</t>
  </si>
  <si>
    <t>XP_008603321.1 hypothetical protein BBA_10002 [Beauveria bassiana ARSEF 2860]  EJP61043.1 hypothetical protein BBA_10002 [Beauveria bassiana ARSEF 2860]</t>
  </si>
  <si>
    <t>365/365</t>
  </si>
  <si>
    <t>0/365</t>
  </si>
  <si>
    <t>XP_008596950.1</t>
  </si>
  <si>
    <t>XP_008596950.1 hypothetical protein BBA_03631 [Beauveria bassiana ARSEF 2860]  EJP67057.1 hypothetical protein BBA_03631 [Beauveria bassiana ARSEF 2860]</t>
  </si>
  <si>
    <t>2e-175</t>
  </si>
  <si>
    <t>XP_008601018.1</t>
  </si>
  <si>
    <t>XP_008601018.1 hypothetical protein BBA_07699 [Beauveria bassiana ARSEF 2860]  EJP63305.1 hypothetical protein BBA_07699 [Beauveria bassiana ARSEF 2860]</t>
  </si>
  <si>
    <t>XP_008601416.1</t>
  </si>
  <si>
    <t>XP_008601416.1 hypothetical protein BBA_08097 [Beauveria bassiana ARSEF 2860]  EJP62892.1 hypothetical protein BBA_08097 [Beauveria bassiana ARSEF 2860]  KGQ03970.1 hypothetical protein BBAD15_g10791 [Beauveria bassiana D1-5]  PQK17716.1 hypothetical protein BB8028_0008g02230 [Beauveria bassiana]</t>
  </si>
  <si>
    <t>XP_008602364.1</t>
  </si>
  <si>
    <t>XP_008602364.1 hypothetical protein BBA_09045 [Beauveria bassiana ARSEF 2860]  EJP61997.1 hypothetical protein BBA_09045 [Beauveria bassiana ARSEF 2860]</t>
  </si>
  <si>
    <t>XP_008597279.1</t>
  </si>
  <si>
    <t>XP_008597279.1 hypothetical protein BBA_03960 [Beauveria bassiana ARSEF 2860]  EJP67386.1 hypothetical protein BBA_03960 [Beauveria bassiana ARSEF 2860]</t>
  </si>
  <si>
    <t>4e-42</t>
  </si>
  <si>
    <t>XP_008603271.1</t>
  </si>
  <si>
    <t>XP_008603271.1 hypothetical protein BBA_09952 [Beauveria bassiana ARSEF 2860]  EJP61085.1 hypothetical protein BBA_09952 [Beauveria bassiana ARSEF 2860]</t>
  </si>
  <si>
    <t>3e-94</t>
  </si>
  <si>
    <t>XP_008602372.1</t>
  </si>
  <si>
    <t>XP_008602372.1 hypothetical protein BBA_09053 [Beauveria bassiana ARSEF 2860]  EJP62005.1 hypothetical protein BBA_09053 [Beauveria bassiana ARSEF 2860]</t>
  </si>
  <si>
    <t>XP_008598188.1</t>
  </si>
  <si>
    <t>XP_008598188.1 Mitochondrial outer membrane translocase complex, subunit Tom7  [Beauveria bassiana ARSEF 2860]  EJP66376.1 Mitochondrial outer membrane translocase complex, subunit Tom7  [Beauveria bassiana ARSEF 2860]</t>
  </si>
  <si>
    <t>XP_008600228.1</t>
  </si>
  <si>
    <t>XP_008600228.1 hypothetical protein BBA_06909 [Beauveria bassiana ARSEF 2860]  EJP64205.1 hypothetical protein BBA_06909 [Beauveria bassiana ARSEF 2860]</t>
  </si>
  <si>
    <t>3e-157</t>
  </si>
  <si>
    <t>216/216</t>
  </si>
  <si>
    <t>0/216</t>
  </si>
  <si>
    <t>XP_008603223.1</t>
  </si>
  <si>
    <t>XP_008603223.1 hypothetical protein BBA_09904 [Beauveria bassiana ARSEF 2860]  EJP61158.1 hypothetical protein BBA_09904 [Beauveria bassiana ARSEF 2860]</t>
  </si>
  <si>
    <t>367/367</t>
  </si>
  <si>
    <t>0/367</t>
  </si>
  <si>
    <t>XP_008596138.1</t>
  </si>
  <si>
    <t>XP_008596138.1 endoribonuclease L-PSP [Beauveria bassiana ARSEF 2860]  EJP67923.1 endoribonuclease L-PSP [Beauveria bassiana ARSEF 2860]</t>
  </si>
  <si>
    <t>XP_008596502.1</t>
  </si>
  <si>
    <t>XP_008596502.1 hypothetical protein BBA_03183 [Beauveria bassiana ARSEF 2860]  EJP68287.1 hypothetical protein BBA_03183 [Beauveria bassiana ARSEF 2860]</t>
  </si>
  <si>
    <t>XP_008600542.1</t>
  </si>
  <si>
    <t>XP_008600542.1 hypothetical protein BBA_07223 [Beauveria bassiana ARSEF 2860]  EJP63899.1 hypothetical protein BBA_07223 [Beauveria bassiana ARSEF 2860]</t>
  </si>
  <si>
    <t>XP_008600741.1</t>
  </si>
  <si>
    <t>XP_008600741.1 hypothetical protein BBA_07422 [Beauveria bassiana ARSEF 2860]  EJP63778.1 hypothetical protein BBA_07422 [Beauveria bassiana ARSEF 2860]</t>
  </si>
  <si>
    <t>726/726</t>
  </si>
  <si>
    <t>0/726</t>
  </si>
  <si>
    <t>XP_008595104.1</t>
  </si>
  <si>
    <t>XP_008595104.1 Defensin domain protein [Beauveria bassiana ARSEF 2860]  EJP68750.1 Defensin domain protein [Beauveria bassiana ARSEF 2860]</t>
  </si>
  <si>
    <t>XP_008603283.1</t>
  </si>
  <si>
    <t>XP_008603283.1 hypothetical protein BBA_09964 [Beauveria bassiana ARSEF 2860]  EJP61097.1 hypothetical protein BBA_09964 [Beauveria bassiana ARSEF 2860]</t>
  </si>
  <si>
    <t>XP_008603067.1</t>
  </si>
  <si>
    <t>XP_008603067.1 hypothetical protein BBA_09748 [Beauveria bassiana ARSEF 2860]  EJP61311.1 hypothetical protein BBA_09748 [Beauveria bassiana ARSEF 2860]</t>
  </si>
  <si>
    <t>292/292</t>
  </si>
  <si>
    <t>0/292</t>
  </si>
  <si>
    <t>XP_008601968.1</t>
  </si>
  <si>
    <t>XP_008601968.1 hypothetical protein BBA_08649 [Beauveria bassiana ARSEF 2860]  EJP62428.1 hypothetical protein BBA_08649 [Beauveria bassiana ARSEF 2860]</t>
  </si>
  <si>
    <t>3e-105</t>
  </si>
  <si>
    <t>XP_008596288.1</t>
  </si>
  <si>
    <t>XP_008596288.1 hypothetical protein BBA_02969 [Beauveria bassiana ARSEF 2860]  EJP68073.1 hypothetical protein BBA_02969 [Beauveria bassiana ARSEF 2860]</t>
  </si>
  <si>
    <t>545/545</t>
  </si>
  <si>
    <t>0/545</t>
  </si>
  <si>
    <t>XP_008595773.1</t>
  </si>
  <si>
    <t>XP_008595773.1 hypothetical protein BBA_02454 [Beauveria bassiana ARSEF 2860]  EJP68452.1 hypothetical protein BBA_02454 [Beauveria bassiana ARSEF 2860]</t>
  </si>
  <si>
    <t>7e-51</t>
  </si>
  <si>
    <t>XP_008603100.1</t>
  </si>
  <si>
    <t>XP_008603100.1 hypothetical protein BBA_09781 [Beauveria bassiana ARSEF 2860]  EJP61276.1 hypothetical protein BBA_09781 [Beauveria bassiana ARSEF 2860]</t>
  </si>
  <si>
    <t>5e-69</t>
  </si>
  <si>
    <t>XP_008602716.1</t>
  </si>
  <si>
    <t>XP_008602716.1 hypothetical protein BBA_09397 [Beauveria bassiana ARSEF 2860]  EJP61625.1 hypothetical protein BBA_09397 [Beauveria bassiana ARSEF 2860]</t>
  </si>
  <si>
    <t>4e-101</t>
  </si>
  <si>
    <t>XP_008603470.1</t>
  </si>
  <si>
    <t>XP_008603470.1 hypothetical protein BBA_10151 [Beauveria bassiana ARSEF 2860]  EJP60908.1 hypothetical protein BBA_10151 [Beauveria bassiana ARSEF 2860]</t>
  </si>
  <si>
    <t>569/569</t>
  </si>
  <si>
    <t>0/569</t>
  </si>
  <si>
    <t>XP_008593322.1</t>
  </si>
  <si>
    <t>XP_008593322.1 hypothetical protein BBA_00003 [Beauveria bassiana ARSEF 2860]  EJP70373.1 hypothetical protein BBA_00003 [Beauveria bassiana ARSEF 2860]</t>
  </si>
  <si>
    <t>XP_008601204.1</t>
  </si>
  <si>
    <t>XP_008601204.1 hypothetical protein BBA_07885 [Beauveria bassiana ARSEF 2860]  EJP63080.1 hypothetical protein BBA_07885 [Beauveria bassiana ARSEF 2860]</t>
  </si>
  <si>
    <t>XP_008596655.1</t>
  </si>
  <si>
    <t>XP_008596655.1 hypothetical protein BBA_03336 [Beauveria bassiana ARSEF 2860]  EJP67556.1 hypothetical protein BBA_03336 [Beauveria bassiana ARSEF 2860]</t>
  </si>
  <si>
    <t>2e-29</t>
  </si>
  <si>
    <t>XP_008597417.1</t>
  </si>
  <si>
    <t>XP_008597417.1 hypothetical protein BBA_04098 [Beauveria bassiana ARSEF 2860]  EJP66805.1 hypothetical protein BBA_04098 [Beauveria bassiana ARSEF 2860]</t>
  </si>
  <si>
    <t>4e-83</t>
  </si>
  <si>
    <t>XP_008597424.1</t>
  </si>
  <si>
    <t>XP_008597424.1 hypothetical protein BBA_04105 [Beauveria bassiana ARSEF 2860]  EJP66812.1 hypothetical protein BBA_04105 [Beauveria bassiana ARSEF 2860]</t>
  </si>
  <si>
    <t>XP_008597058.1</t>
  </si>
  <si>
    <t>XP_008597058.1 hypothetical protein BBA_03739 [Beauveria bassiana ARSEF 2860]  EJP67165.1 hypothetical protein BBA_03739 [Beauveria bassiana ARSEF 2860]</t>
  </si>
  <si>
    <t>XP_008601052.1</t>
  </si>
  <si>
    <t>XP_008601052.1 Mating-type protein MAT1-1-1 [Beauveria bassiana ARSEF 2860]  EJP63339.1 Mating-type protein MAT1-1-1 [Beauveria bassiana ARSEF 2860]</t>
  </si>
  <si>
    <t>456/456</t>
  </si>
  <si>
    <t>0/456</t>
  </si>
  <si>
    <t>XP_008602351.1</t>
  </si>
  <si>
    <t>XP_008602351.1 hypothetical protein BBA_09032 [Beauveria bassiana ARSEF 2860]  EJP61984.1 hypothetical protein BBA_09032 [Beauveria bassiana ARSEF 2860]</t>
  </si>
  <si>
    <t>4e-69</t>
  </si>
  <si>
    <t>XP_008598682.1</t>
  </si>
  <si>
    <t>XP_008598682.1 hypothetical protein BBA_05363 [Beauveria bassiana ARSEF 2860]  EJP65494.1 hypothetical protein BBA_05363 [Beauveria bassiana ARSEF 2860]</t>
  </si>
  <si>
    <t>3e-76</t>
  </si>
  <si>
    <t>XP_008599299.1</t>
  </si>
  <si>
    <t>XP_008599299.1 hypothetical protein BBA_05980 [Beauveria bassiana ARSEF 2860]  EJP65210.1 hypothetical protein BBA_05980 [Beauveria bassiana ARSEF 2860]</t>
  </si>
  <si>
    <t>XP_008602880.1</t>
  </si>
  <si>
    <t>XP_008602880.1 F-box domain, Skp2 [Beauveria bassiana ARSEF 2860]  EJP61482.1 F-box domain, Skp2 [Beauveria bassiana ARSEF 2860]</t>
  </si>
  <si>
    <t>320/320</t>
  </si>
  <si>
    <t>0/320</t>
  </si>
  <si>
    <t>XP_008601234.1</t>
  </si>
  <si>
    <t>XP_008601234.1 hypothetical protein BBA_07915 [Beauveria bassiana ARSEF 2860]  EJP63110.1 hypothetical protein BBA_07915 [Beauveria bassiana ARSEF 2860]</t>
  </si>
  <si>
    <t>613/613</t>
  </si>
  <si>
    <t>0/613</t>
  </si>
  <si>
    <t>XP_008598186.1</t>
  </si>
  <si>
    <t>XP_008598186.1 hypothetical protein BBA_04867 [Beauveria bassiana ARSEF 2860]  EJP66374.1 hypothetical protein BBA_04867 [Beauveria bassiana ARSEF 2860]</t>
  </si>
  <si>
    <t>XP_008601718.1</t>
  </si>
  <si>
    <t>XP_008601718.1 hypothetical protein BBA_08399 [Beauveria bassiana ARSEF 2860]  EJP62684.1 hypothetical protein BBA_08399 [Beauveria bassiana ARSEF 2860]</t>
  </si>
  <si>
    <t>XP_008595097.1</t>
  </si>
  <si>
    <t>XP_008595097.1 hypothetical protein BBA_01778 [Beauveria bassiana ARSEF 2860]  EJP68743.1 hypothetical protein BBA_01778 [Beauveria bassiana ARSEF 2860]</t>
  </si>
  <si>
    <t>XP_008596967.1</t>
  </si>
  <si>
    <t>XP_008596967.1 hypothetical protein BBA_03648 [Beauveria bassiana ARSEF 2860]  EJP67074.1 hypothetical protein BBA_03648 [Beauveria bassiana ARSEF 2860]</t>
  </si>
  <si>
    <t>XP_008598419.1</t>
  </si>
  <si>
    <t>XP_008598419.1 hypothetical protein BBA_05100 [Beauveria bassiana ARSEF 2860]  EJP66129.1 hypothetical protein BBA_05100 [Beauveria bassiana ARSEF 2860]</t>
  </si>
  <si>
    <t>4e-127</t>
  </si>
  <si>
    <t>XP_008602777.1</t>
  </si>
  <si>
    <t>XP_008602777.1 gag protein [Beauveria bassiana ARSEF 2860]  EJP61615.1 gag protein [Beauveria bassiana ARSEF 2860]</t>
  </si>
  <si>
    <t>7e-64</t>
  </si>
  <si>
    <t>XP_008598415.1</t>
  </si>
  <si>
    <t>XP_008598415.1 hypothetical protein BBA_05096 [Beauveria bassiana ARSEF 2860]  EJP66125.1 hypothetical protein BBA_05096 [Beauveria bassiana ARSEF 2860]</t>
  </si>
  <si>
    <t>3e-137</t>
  </si>
  <si>
    <t>XP_008594419.1</t>
  </si>
  <si>
    <t>XP_008594419.1 hypothetical protein BBA_01100 [Beauveria bassiana ARSEF 2860]  EJP70231.1 hypothetical protein BBA_01100 [Beauveria bassiana ARSEF 2860]</t>
  </si>
  <si>
    <t>XP_008602350.1</t>
  </si>
  <si>
    <t>XP_008602350.1 hypothetical protein BBA_09031 [Beauveria bassiana ARSEF 2860]  EJP61983.1 hypothetical protein BBA_09031 [Beauveria bassiana ARSEF 2860]</t>
  </si>
  <si>
    <t>XP_008602872.1</t>
  </si>
  <si>
    <t>XP_008602872.1 hypothetical protein BBA_09553 [Beauveria bassiana ARSEF 2860]  EJP61474.1 hypothetical protein BBA_09553 [Beauveria bassiana ARSEF 2860]</t>
  </si>
  <si>
    <t>4e-80</t>
  </si>
  <si>
    <t>XP_008599109.1</t>
  </si>
  <si>
    <t>XP_008599109.1 hypothetical protein BBA_05790 [Beauveria bassiana ARSEF 2860]  EJP65459.1 hypothetical protein BBA_05790 [Beauveria bassiana ARSEF 2860]</t>
  </si>
  <si>
    <t>XP_008602307.1</t>
  </si>
  <si>
    <t>XP_008602307.1 hypothetical protein BBA_08988 [Beauveria bassiana ARSEF 2860]  EJP62064.1 hypothetical protein BBA_08988 [Beauveria bassiana ARSEF 2860]</t>
  </si>
  <si>
    <t>2e-106</t>
  </si>
  <si>
    <t>XP_008603626.1</t>
  </si>
  <si>
    <t>XP_008603626.1 hypothetical protein BBA_10307 [Beauveria bassiana ARSEF 2860]  EJP60745.1 hypothetical protein BBA_10307 [Beauveria bassiana ARSEF 2860]</t>
  </si>
  <si>
    <t>XP_008602273.1</t>
  </si>
  <si>
    <t>XP_008602273.1 retrotransposon protein, putative, Ty1-copia subclass [Beauveria  bassiana ARSEF 2860]  EJP62030.1 retrotransposon protein, putative, Ty1-copia subclass [Beauveria  bassiana ARSEF 2860]</t>
  </si>
  <si>
    <t>XP_008602848.1</t>
  </si>
  <si>
    <t>XP_008602848.1 hypothetical protein BBA_09529 [Beauveria bassiana ARSEF 2860]  EJP61505.1 hypothetical protein BBA_09529 [Beauveria bassiana ARSEF 2860]</t>
  </si>
  <si>
    <t>322/322</t>
  </si>
  <si>
    <t>0/322</t>
  </si>
  <si>
    <t>XP_008602329.1</t>
  </si>
  <si>
    <t>XP_008602329.1 hypothetical protein BBA_09010 [Beauveria bassiana ARSEF 2860]  EJP62086.1 hypothetical protein BBA_09010 [Beauveria bassiana ARSEF 2860]</t>
  </si>
  <si>
    <t>XP_008596103.1</t>
  </si>
  <si>
    <t>XP_008596103.1 hypothetical protein BBA_02784 [Beauveria bassiana ARSEF 2860]  EJP67888.1 hypothetical protein BBA_02784 [Beauveria bassiana ARSEF 2860]</t>
  </si>
  <si>
    <t>4e-174</t>
  </si>
  <si>
    <t>XP_008601186.1</t>
  </si>
  <si>
    <t>XP_008601186.1 hypothetical protein BBA_07867 [Beauveria bassiana ARSEF 2860]  EJP63267.1 hypothetical protein BBA_07867 [Beauveria bassiana ARSEF 2860]</t>
  </si>
  <si>
    <t>6e-153</t>
  </si>
  <si>
    <t>211/211</t>
  </si>
  <si>
    <t>0/211</t>
  </si>
  <si>
    <t>XP_008593525.1</t>
  </si>
  <si>
    <t>XP_008593525.1 hypothetical protein BBA_00206 [Beauveria bassiana ARSEF 2860]  EJP70576.1 hypothetical protein BBA_00206 [Beauveria bassiana ARSEF 2860]</t>
  </si>
  <si>
    <t>XP_008601850.1</t>
  </si>
  <si>
    <t>XP_008601850.1 hypothetical protein BBA_08531 [Beauveria bassiana ARSEF 2860]  EJP62447.1 hypothetical protein BBA_08531 [Beauveria bassiana ARSEF 2860]</t>
  </si>
  <si>
    <t>XP_008601092.1</t>
  </si>
  <si>
    <t>XP_008601092.1 hypothetical protein BBA_07773 [Beauveria bassiana ARSEF 2860]  EJP63379.1 hypothetical protein BBA_07773 [Beauveria bassiana ARSEF 2860]</t>
  </si>
  <si>
    <t>XP_008595606.1</t>
  </si>
  <si>
    <t>XP_008595606.1 hypothetical protein BBA_02287 [Beauveria bassiana ARSEF 2860]  EJP69252.1 hypothetical protein BBA_02287 [Beauveria bassiana ARSEF 2860]</t>
  </si>
  <si>
    <t>XP_008603526.1</t>
  </si>
  <si>
    <t>XP_008603526.1 beta-1,3-glucan synthase catalytic subunit [Beauveria bassiana  ARSEF 2860]  EJP60844.1 beta-1,3-glucan synthase catalytic subunit [Beauveria bassiana  ARSEF 2860]</t>
  </si>
  <si>
    <t>1943/1943</t>
  </si>
  <si>
    <t>0/1943</t>
  </si>
  <si>
    <t>XP_008596729.1</t>
  </si>
  <si>
    <t>XP_008596729.1 7-dehydrocholesterol reductase [Beauveria bassiana ARSEF 2860]  EJP67630.1 7-dehydrocholesterol reductase [Beauveria bassiana ARSEF 2860]</t>
  </si>
  <si>
    <t>2e-138</t>
  </si>
  <si>
    <t>XP_008593418.1</t>
  </si>
  <si>
    <t>XP_008593418.1 hypothetical protein BBA_00099 [Beauveria bassiana ARSEF 2860]  EJP70469.1 hypothetical protein BBA_00099 [Beauveria bassiana ARSEF 2860]</t>
  </si>
  <si>
    <t>XP_008603508.1</t>
  </si>
  <si>
    <t>XP_008603508.1 hypothetical protein BBA_10189 [Beauveria bassiana ARSEF 2860]  EJP60868.1 hypothetical protein BBA_10189 [Beauveria bassiana ARSEF 2860]</t>
  </si>
  <si>
    <t>XP_008603669.1</t>
  </si>
  <si>
    <t>XP_008603669.1 gag polyprotein [Beauveria bassiana ARSEF 2860]  EJP60704.1 gag polyprotein [Beauveria bassiana ARSEF 2860]</t>
  </si>
  <si>
    <t>3e-133</t>
  </si>
  <si>
    <t>XP_008603668.1</t>
  </si>
  <si>
    <t>XP_008603668.1 pol protein [Beauveria bassiana ARSEF 2860]  EJP60703.1 pol protein [Beauveria bassiana ARSEF 2860]</t>
  </si>
  <si>
    <t>53/53</t>
  </si>
  <si>
    <t>0/53</t>
  </si>
  <si>
    <t>XP_008597267.1</t>
  </si>
  <si>
    <t>XP_008597267.1 hypothetical protein BBA_03948 [Beauveria bassiana ARSEF 2860]  EJP67374.1 hypothetical protein BBA_03948 [Beauveria bassiana ARSEF 2860]</t>
  </si>
  <si>
    <t>XP_008600598.1</t>
  </si>
  <si>
    <t>XP_008600598.1 hypothetical protein BBA_07279 [Beauveria bassiana ARSEF 2860]  EJP63635.1 hypothetical protein BBA_07279 [Beauveria bassiana ARSEF 2860]</t>
  </si>
  <si>
    <t>XP_008603252.1</t>
  </si>
  <si>
    <t>XP_008603252.1 hypothetical protein BBA_09933 [Beauveria bassiana ARSEF 2860]  EJP61128.1 hypothetical protein BBA_09933 [Beauveria bassiana ARSEF 2860]</t>
  </si>
  <si>
    <t>492/492</t>
  </si>
  <si>
    <t>0/492</t>
  </si>
  <si>
    <t>XP_008603319.1</t>
  </si>
  <si>
    <t>XP_008603319.1 hypothetical protein BBA_10000 [Beauveria bassiana ARSEF 2860]  EJP61041.1 hypothetical protein BBA_10000 [Beauveria bassiana ARSEF 2860]</t>
  </si>
  <si>
    <t>XP_008603212.1</t>
  </si>
  <si>
    <t>XP_008603212.1 hypothetical protein BBA_09893 [Beauveria bassiana ARSEF 2860]  EJP61147.1 hypothetical protein BBA_09893 [Beauveria bassiana ARSEF 2860]</t>
  </si>
  <si>
    <t>3e-145</t>
  </si>
  <si>
    <t>XP_008598018.1</t>
  </si>
  <si>
    <t>XP_008598018.1 hypothetical protein BBA_04699 [Beauveria bassiana ARSEF 2860]  EJP66206.1 hypothetical protein BBA_04699 [Beauveria bassiana ARSEF 2860]</t>
  </si>
  <si>
    <t>XP_008599067.1</t>
  </si>
  <si>
    <t>XP_008599067.1 hypothetical protein BBA_05748 [Beauveria bassiana ARSEF 2860]  EJP65417.1 hypothetical protein BBA_05748 [Beauveria bassiana ARSEF 2860]</t>
  </si>
  <si>
    <t>XP_008596118.1</t>
  </si>
  <si>
    <t>XP_008596118.1 hypothetical protein BBA_02799 [Beauveria bassiana ARSEF 2860]  EJP67903.1 hypothetical protein BBA_02799 [Beauveria bassiana ARSEF 2860]</t>
  </si>
  <si>
    <t>3e-174</t>
  </si>
  <si>
    <t>XP_008598263.1</t>
  </si>
  <si>
    <t>XP_008598263.1 phytoene synthase/lycopene cyclase [Beauveria bassiana ARSEF  2860]  EJP65973.1 phytoene synthase/lycopene cyclase [Beauveria bassiana ARSEF  2860]</t>
  </si>
  <si>
    <t>XP_008603239.1</t>
  </si>
  <si>
    <t>XP_008603239.1 pol-like protein [Beauveria bassiana ARSEF 2860]  EJP61115.1 pol-like protein [Beauveria bassiana ARSEF 2860]</t>
  </si>
  <si>
    <t>XP_008594015.1</t>
  </si>
  <si>
    <t>XP_008594015.1 hypothetical protein BBA_00696 [Beauveria bassiana ARSEF 2860]  EJP69827.1 hypothetical protein BBA_00696 [Beauveria bassiana ARSEF 2860]</t>
  </si>
  <si>
    <t>403/403</t>
  </si>
  <si>
    <t>0/403</t>
  </si>
  <si>
    <t>XP_008602441.1</t>
  </si>
  <si>
    <t>XP_008602441.1 hypothetical protein BBA_09122 [Beauveria bassiana ARSEF 2860]  EJP61966.1 hypothetical protein BBA_09122 [Beauveria bassiana ARSEF 2860]</t>
  </si>
  <si>
    <t>XP_008603515.1</t>
  </si>
  <si>
    <t>XP_008603515.1 ribonuclease P 40kDa subunit [Beauveria bassiana ARSEF 2860]  EJP60853.1 ribonuclease P 40kDa subunit [Beauveria bassiana ARSEF 2860]</t>
  </si>
  <si>
    <t>XP_008601872.1</t>
  </si>
  <si>
    <t>XP_008601872.1 hypothetical protein BBA_08553 [Beauveria bassiana ARSEF 2860]  EJP62469.1 hypothetical protein BBA_08553 [Beauveria bassiana ARSEF 2860]  PQK14178.1 hypothetical protein BB8028_0004g11080 [Beauveria bassiana]</t>
  </si>
  <si>
    <t>XP_008600144.1</t>
  </si>
  <si>
    <t>XP_008600144.1 hypothetical protein BBA_06825 [Beauveria bassiana ARSEF 2860]  EJP64121.1 hypothetical protein BBA_06825 [Beauveria bassiana ARSEF 2860]</t>
  </si>
  <si>
    <t>XP_008603135.1</t>
  </si>
  <si>
    <t>XP_008603135.1 reverse transcriptase, RNaseH [Beauveria bassiana ARSEF 2860]  EJP61239.1 reverse transcriptase, RNaseH [Beauveria bassiana ARSEF 2860]</t>
  </si>
  <si>
    <t>1e-175</t>
  </si>
  <si>
    <t>XP_008598719.1</t>
  </si>
  <si>
    <t>XP_008598719.1 hypothetical protein BBA_05400 [Beauveria bassiana ARSEF 2860]  EJP65531.1 hypothetical protein BBA_05400 [Beauveria bassiana ARSEF 2860]</t>
  </si>
  <si>
    <t>XP_008601091.1</t>
  </si>
  <si>
    <t>XP_008601091.1 reverse transcriptase [Beauveria bassiana ARSEF 2860]  EJP63378.1 reverse transcriptase [Beauveria bassiana ARSEF 2860]</t>
  </si>
  <si>
    <t>XP_008599345.1</t>
  </si>
  <si>
    <t>XP_008599345.1 hypothetical protein BBA_06026 [Beauveria bassiana ARSEF 2860]  EJP64851.1 hypothetical protein BBA_06026 [Beauveria bassiana ARSEF 2860]</t>
  </si>
  <si>
    <t>311/311</t>
  </si>
  <si>
    <t>0/311</t>
  </si>
  <si>
    <t>XP_008603672.1</t>
  </si>
  <si>
    <t>XP_008603672.1 reverse transcriptase [Beauveria bassiana ARSEF 2860]  EJP60699.1 reverse transcriptase [Beauveria bassiana ARSEF 2860]</t>
  </si>
  <si>
    <t>938/938</t>
  </si>
  <si>
    <t>0/938</t>
  </si>
  <si>
    <t>XP_008603512.1</t>
  </si>
  <si>
    <t>XP_008603512.1 mago nashi protein [Beauveria bassiana ARSEF 2860]  EJP60850.1 mago nashi protein [Beauveria bassiana ARSEF 2860]  KGQ02622.1 Protein mago nashi [Beauveria bassiana D1-5]  PQK13354.1 hypothetical protein BB8028_0004g02850 [Beauveria bassiana]</t>
  </si>
  <si>
    <t>XP_008602724.1</t>
  </si>
  <si>
    <t>XP_008602724.1 alkaline phytoceramidase [Beauveria bassiana ARSEF 2860]  EJP61633.1 alkaline phytoceramidase [Beauveria bassiana ARSEF 2860]</t>
  </si>
  <si>
    <t>XP_008601992.1</t>
  </si>
  <si>
    <t>XP_008601992.1 hypothetical protein BBA_08673 [Beauveria bassiana ARSEF 2860]  EJP62347.1 hypothetical protein BBA_08673 [Beauveria bassiana ARSEF 2860]</t>
  </si>
  <si>
    <t>2e-27</t>
  </si>
  <si>
    <t>XP_008600891.1</t>
  </si>
  <si>
    <t>XP_008600891.1 hypothetical protein BBA_07572 [Beauveria bassiana ARSEF 2860]  EJP63396.1 hypothetical protein BBA_07572 [Beauveria bassiana ARSEF 2860]</t>
  </si>
  <si>
    <t>XP_008602877.1</t>
  </si>
  <si>
    <t>XP_008602877.1 hypothetical protein BBA_09558 [Beauveria bassiana ARSEF 2860]  EJP61479.1 hypothetical protein BBA_09558 [Beauveria bassiana ARSEF 2860]</t>
  </si>
  <si>
    <t>XP_008602921.1</t>
  </si>
  <si>
    <t>XP_008602921.1 hypothetical protein BBA_09602 [Beauveria bassiana ARSEF 2860]  EJP61466.1 hypothetical protein BBA_09602 [Beauveria bassiana ARSEF 2860]</t>
  </si>
  <si>
    <t>349/349</t>
  </si>
  <si>
    <t>0/349</t>
  </si>
  <si>
    <r>
      <rPr>
        <b/>
        <sz val="12"/>
        <color theme="1"/>
        <rFont val="Arial"/>
        <family val="2"/>
      </rPr>
      <t xml:space="preserve">Supplementary Shreadsheet: Dataset 1
Genomic Analysis of the Insect-Killing Fungus </t>
    </r>
    <r>
      <rPr>
        <b/>
        <i/>
        <sz val="12"/>
        <color theme="1"/>
        <rFont val="Arial"/>
        <family val="2"/>
      </rPr>
      <t>Beauveria bassiana</t>
    </r>
    <r>
      <rPr>
        <b/>
        <sz val="12"/>
        <color theme="1"/>
        <rFont val="Arial"/>
        <family val="2"/>
      </rPr>
      <t xml:space="preserve"> JEF-007 as a Biopesticide
Se Jin Lee</t>
    </r>
    <r>
      <rPr>
        <b/>
        <vertAlign val="superscript"/>
        <sz val="12"/>
        <color theme="1"/>
        <rFont val="Arial"/>
        <family val="2"/>
      </rPr>
      <t>1†</t>
    </r>
    <r>
      <rPr>
        <b/>
        <sz val="12"/>
        <color theme="1"/>
        <rFont val="Arial"/>
        <family val="2"/>
      </rPr>
      <t>, Mi Rong Lee</t>
    </r>
    <r>
      <rPr>
        <b/>
        <vertAlign val="superscript"/>
        <sz val="12"/>
        <color theme="1"/>
        <rFont val="Arial"/>
        <family val="2"/>
      </rPr>
      <t>1†</t>
    </r>
    <r>
      <rPr>
        <b/>
        <sz val="12"/>
        <color theme="1"/>
        <rFont val="Arial"/>
        <family val="2"/>
      </rPr>
      <t>, Sihyeon Kim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Jong Cheol Kim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So Eun Park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Dongwei Li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Tae Young Shin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Yu-Shin Nai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and Jae Su Kim</t>
    </r>
    <r>
      <rPr>
        <b/>
        <vertAlign val="superscript"/>
        <sz val="12"/>
        <color theme="1"/>
        <rFont val="Arial"/>
        <family val="2"/>
      </rPr>
      <t>1,3*</t>
    </r>
    <r>
      <rPr>
        <b/>
        <sz val="12"/>
        <color theme="1"/>
        <rFont val="Arial"/>
        <family val="2"/>
      </rPr>
      <t xml:space="preserve"> 
</t>
    </r>
    <r>
      <rPr>
        <sz val="12"/>
        <color theme="1"/>
        <rFont val="Arial"/>
        <family val="2"/>
      </rPr>
      <t xml:space="preserve">
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Department of Agricultural Biology, College of Agriculture &amp; Life Sciences, Chonbuk National University, Jeonju 54596, Korea
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Department of Biotechnology and Animal Science, National Ilan University, Ilan, Taiwan
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Plant Medical Research Center, College of Agricultural and Life Sciences, Chonbuk National University, Jenoju 54596, Korea
</t>
    </r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>These two authors contributed equally to this work
*Corresponding author: Jae Su Kim. Department of Agricultural Biology, College of Agriculture &amp; Life Sciences, Chonbuk National University, Korea. Tel: +82 63 270 2525; Fax: +82 63 270 2531; and e-mail: jskim10@jbnu.ac.kr</t>
    </r>
    <phoneticPr fontId="2" type="noConversion"/>
  </si>
  <si>
    <r>
      <rPr>
        <b/>
        <sz val="12"/>
        <color theme="1"/>
        <rFont val="Arial"/>
        <family val="2"/>
      </rPr>
      <t xml:space="preserve">Supplementary Shreadsheet: Dataset 1
Genomic Analysis of the Insect-Killing Fungus </t>
    </r>
    <r>
      <rPr>
        <b/>
        <i/>
        <sz val="12"/>
        <color theme="1"/>
        <rFont val="Arial"/>
        <family val="2"/>
      </rPr>
      <t>Beauveria bassiana</t>
    </r>
    <r>
      <rPr>
        <b/>
        <sz val="12"/>
        <color theme="1"/>
        <rFont val="Arial"/>
        <family val="2"/>
      </rPr>
      <t xml:space="preserve"> JEF-007 as a Biopesticide
Se Jin Lee</t>
    </r>
    <r>
      <rPr>
        <b/>
        <vertAlign val="superscript"/>
        <sz val="12"/>
        <color theme="1"/>
        <rFont val="Arial"/>
        <family val="2"/>
      </rPr>
      <t>1†</t>
    </r>
    <r>
      <rPr>
        <b/>
        <sz val="12"/>
        <color theme="1"/>
        <rFont val="Arial"/>
        <family val="2"/>
      </rPr>
      <t>, Mi Rong Lee</t>
    </r>
    <r>
      <rPr>
        <b/>
        <vertAlign val="superscript"/>
        <sz val="12"/>
        <color theme="1"/>
        <rFont val="Arial"/>
        <family val="2"/>
      </rPr>
      <t>1†</t>
    </r>
    <r>
      <rPr>
        <b/>
        <sz val="12"/>
        <color theme="1"/>
        <rFont val="Arial"/>
        <family val="2"/>
      </rPr>
      <t>, Sihyeon Kim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Jong Cheol Kim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So Eun Park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Dongwei Li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Tae Young Shin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Yu-Shin Nai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and Jae Su Kim</t>
    </r>
    <r>
      <rPr>
        <b/>
        <vertAlign val="superscript"/>
        <sz val="12"/>
        <color theme="1"/>
        <rFont val="Arial"/>
        <family val="2"/>
      </rPr>
      <t>1,3*</t>
    </r>
    <r>
      <rPr>
        <b/>
        <sz val="12"/>
        <color theme="1"/>
        <rFont val="Arial"/>
        <family val="2"/>
      </rPr>
      <t xml:space="preserve"> 
</t>
    </r>
    <r>
      <rPr>
        <sz val="12"/>
        <color theme="1"/>
        <rFont val="Arial"/>
        <family val="2"/>
      </rPr>
      <t xml:space="preserve">
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Department of Agricultural Biology, College of Agriculture &amp; Life Sciences, Chonbuk National University, Jeonju 54596, Korea
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Department of Biotechnology and Animal Science, National Ilan University, Ilan, Taiwan
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Plant Medical Research Center, College of Agricultural and Life Sciences, Chonbuk National University, Jenoju 54596, Korea
</t>
    </r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>These two authors contributed equally to this work
*Corresponding author: Jae Su Kim. Department of Agricultural Biology, College of Agriculture &amp; Life Sciences, Chonbuk National University, Korea. Tel: +82 63 270 2525; Fax: +82 63 270 2531; and e-mail: jskim10@jbnu.ac.kr</t>
    </r>
    <phoneticPr fontId="2" type="noConversion"/>
  </si>
  <si>
    <r>
      <t>Supplementary Shreadsheet: Dataset 1.</t>
    </r>
    <r>
      <rPr>
        <sz val="12"/>
        <color theme="1"/>
        <rFont val="Arial"/>
        <family val="2"/>
      </rPr>
      <t xml:space="preserve"> Bioinformatic analysis of specific genes in each isolate of </t>
    </r>
    <r>
      <rPr>
        <i/>
        <sz val="12"/>
        <color theme="1"/>
        <rFont val="Arial"/>
        <family val="2"/>
      </rPr>
      <t>B. bassiana</t>
    </r>
    <r>
      <rPr>
        <sz val="12"/>
        <color theme="1"/>
        <rFont val="Arial"/>
        <family val="2"/>
      </rPr>
      <t xml:space="preserve"> JEF-007 and ARSEF2860 (</t>
    </r>
    <r>
      <rPr>
        <b/>
        <sz val="12"/>
        <color theme="1"/>
        <rFont val="Arial"/>
        <family val="2"/>
      </rPr>
      <t>JEF-007 in this sheet</t>
    </r>
    <r>
      <rPr>
        <sz val="12"/>
        <color theme="1"/>
        <rFont val="Arial"/>
        <family val="2"/>
      </rPr>
      <t>)</t>
    </r>
    <phoneticPr fontId="2" type="noConversion"/>
  </si>
  <si>
    <r>
      <t>Supplementary Shreadsheet: Dataset 1.</t>
    </r>
    <r>
      <rPr>
        <sz val="12"/>
        <color theme="1"/>
        <rFont val="Arial"/>
        <family val="2"/>
      </rPr>
      <t xml:space="preserve"> Bioinformatic analysis of specific genes in each isolate of </t>
    </r>
    <r>
      <rPr>
        <i/>
        <sz val="12"/>
        <color theme="1"/>
        <rFont val="Arial"/>
        <family val="2"/>
      </rPr>
      <t>B. bassiana</t>
    </r>
    <r>
      <rPr>
        <sz val="12"/>
        <color theme="1"/>
        <rFont val="Arial"/>
        <family val="2"/>
      </rPr>
      <t xml:space="preserve"> JEF-007 and ARSEF2860 (</t>
    </r>
    <r>
      <rPr>
        <b/>
        <sz val="12"/>
        <color theme="1"/>
        <rFont val="Arial"/>
        <family val="2"/>
      </rPr>
      <t>ARSEF2860 in this sheet</t>
    </r>
    <r>
      <rPr>
        <sz val="12"/>
        <color theme="1"/>
        <rFont val="Arial"/>
        <family val="2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scheme val="minor"/>
    </font>
    <font>
      <b/>
      <sz val="11"/>
      <color rgb="FFFFFFFF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4BACC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4" fillId="0" borderId="0" xfId="0" applyFont="1"/>
  </cellXfs>
  <cellStyles count="1">
    <cellStyle name="표준" xfId="0" builtinId="0"/>
  </cellStyles>
  <dxfs count="33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Table3" displayName="Table3" ref="A4:S634" totalsRowShown="0">
  <autoFilter ref="A4:S634"/>
  <tableColumns count="19">
    <tableColumn id="1" name="Name"/>
    <tableColumn id="2" name="Q_Length" dataDxfId="32"/>
    <tableColumn id="3" name="Q_Start" dataDxfId="31"/>
    <tableColumn id="4" name="Q_End" dataDxfId="30"/>
    <tableColumn id="5" name="Q_Coverage" dataDxfId="29"/>
    <tableColumn id="6" name="Description"/>
    <tableColumn id="7" name="Accession" dataDxfId="28"/>
    <tableColumn id="8" name="S_Length " dataDxfId="27"/>
    <tableColumn id="9" name="S_Start " dataDxfId="26"/>
    <tableColumn id="10" name="S_End" dataDxfId="25"/>
    <tableColumn id="11" name="S_Coverage " dataDxfId="24"/>
    <tableColumn id="12" name="Bit" dataDxfId="23"/>
    <tableColumn id="13" name="E-value" dataDxfId="22"/>
    <tableColumn id="14" name="I_Match/Total" dataDxfId="21"/>
    <tableColumn id="15" name="I_Pct.(%)" dataDxfId="20"/>
    <tableColumn id="16" name="P_Match/Total " dataDxfId="19"/>
    <tableColumn id="17" name="P_Pct.(%) " dataDxfId="18"/>
    <tableColumn id="18" name="G_Match/Total " dataDxfId="17"/>
    <tableColumn id="19" name="G_Pct.(%) " dataDxfId="16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id="1" name="Table32" displayName="Table32" ref="A4:S506" totalsRowShown="0">
  <autoFilter ref="A4:S506"/>
  <tableColumns count="19">
    <tableColumn id="1" name="Name"/>
    <tableColumn id="2" name="Q_Length" dataDxfId="15"/>
    <tableColumn id="3" name="Q_Start" dataDxfId="14"/>
    <tableColumn id="4" name="Q_End" dataDxfId="13"/>
    <tableColumn id="5" name="Q_Coverage" dataDxfId="12"/>
    <tableColumn id="6" name="Description"/>
    <tableColumn id="7" name="Accession"/>
    <tableColumn id="8" name="S_Length " dataDxfId="11"/>
    <tableColumn id="9" name="S_Start " dataDxfId="10"/>
    <tableColumn id="10" name="S_End" dataDxfId="9"/>
    <tableColumn id="11" name="S_Coverage " dataDxfId="8"/>
    <tableColumn id="12" name="Bit" dataDxfId="7"/>
    <tableColumn id="13" name="E-value" dataDxfId="6"/>
    <tableColumn id="14" name="I_Match/Total" dataDxfId="5"/>
    <tableColumn id="15" name="I_Pct.(%)" dataDxfId="4"/>
    <tableColumn id="16" name="P_Match/Total " dataDxfId="3"/>
    <tableColumn id="17" name="P_Pct.(%) " dataDxfId="2"/>
    <tableColumn id="18" name="G_Match/Total " dataDxfId="1"/>
    <tableColumn id="19" name="G_Pct.(%) 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S634"/>
  <sheetViews>
    <sheetView showGridLines="0" tabSelected="1" workbookViewId="0">
      <selection sqref="A1:K1"/>
    </sheetView>
  </sheetViews>
  <sheetFormatPr defaultRowHeight="17.399999999999999" x14ac:dyDescent="0.4"/>
  <cols>
    <col min="1" max="1" width="13.59765625" customWidth="1"/>
    <col min="2" max="4" width="7.8984375" style="1" customWidth="1"/>
    <col min="5" max="5" width="10.8984375" style="1" customWidth="1"/>
    <col min="6" max="6" width="57.69921875" customWidth="1"/>
    <col min="7" max="7" width="12.19921875" style="1" customWidth="1"/>
    <col min="8" max="8" width="9.59765625" style="1" customWidth="1"/>
    <col min="9" max="19" width="9" style="1"/>
  </cols>
  <sheetData>
    <row r="1" spans="1:19" s="2" customFormat="1" ht="261.75" customHeight="1" x14ac:dyDescent="0.25">
      <c r="A1" s="5" t="s">
        <v>3523</v>
      </c>
      <c r="B1" s="6"/>
      <c r="C1" s="6"/>
      <c r="D1" s="6"/>
      <c r="E1" s="6"/>
      <c r="F1" s="6"/>
      <c r="G1" s="6"/>
      <c r="H1" s="6"/>
      <c r="I1" s="6"/>
      <c r="J1" s="6"/>
      <c r="K1" s="6"/>
      <c r="L1" s="3"/>
      <c r="M1" s="3"/>
      <c r="N1" s="3"/>
      <c r="O1" s="3"/>
      <c r="P1" s="3"/>
      <c r="Q1" s="3"/>
      <c r="R1" s="3"/>
      <c r="S1" s="3"/>
    </row>
    <row r="2" spans="1:19" x14ac:dyDescent="0.4">
      <c r="A2" s="7" t="s">
        <v>3525</v>
      </c>
    </row>
    <row r="3" spans="1:19" x14ac:dyDescent="0.4">
      <c r="A3" s="4" t="s">
        <v>0</v>
      </c>
      <c r="B3" s="4"/>
      <c r="C3" s="4"/>
      <c r="D3" s="4"/>
      <c r="E3" s="4"/>
      <c r="F3" s="4" t="s">
        <v>1</v>
      </c>
      <c r="G3" s="4"/>
      <c r="H3" s="4"/>
      <c r="I3" s="4"/>
      <c r="J3" s="4"/>
      <c r="K3" s="4"/>
      <c r="L3" s="4" t="s">
        <v>2</v>
      </c>
      <c r="M3" s="4"/>
      <c r="N3" s="4" t="s">
        <v>3</v>
      </c>
      <c r="O3" s="4"/>
      <c r="P3" s="4" t="s">
        <v>4</v>
      </c>
      <c r="Q3" s="4"/>
      <c r="R3" s="4" t="s">
        <v>5</v>
      </c>
      <c r="S3" s="4"/>
    </row>
    <row r="4" spans="1:19" x14ac:dyDescent="0.4">
      <c r="A4" t="s">
        <v>599</v>
      </c>
      <c r="B4" s="1" t="s">
        <v>600</v>
      </c>
      <c r="C4" s="1" t="s">
        <v>601</v>
      </c>
      <c r="D4" s="1" t="s">
        <v>602</v>
      </c>
      <c r="E4" s="1" t="s">
        <v>603</v>
      </c>
      <c r="F4" t="s">
        <v>7</v>
      </c>
      <c r="G4" s="1" t="s">
        <v>6</v>
      </c>
      <c r="H4" s="1" t="s">
        <v>609</v>
      </c>
      <c r="I4" s="1" t="s">
        <v>610</v>
      </c>
      <c r="J4" s="1" t="s">
        <v>604</v>
      </c>
      <c r="K4" s="1" t="s">
        <v>611</v>
      </c>
      <c r="L4" s="1" t="s">
        <v>605</v>
      </c>
      <c r="M4" s="1" t="s">
        <v>606</v>
      </c>
      <c r="N4" s="1" t="s">
        <v>607</v>
      </c>
      <c r="O4" s="1" t="s">
        <v>608</v>
      </c>
      <c r="P4" s="1" t="s">
        <v>612</v>
      </c>
      <c r="Q4" s="1" t="s">
        <v>613</v>
      </c>
      <c r="R4" s="1" t="s">
        <v>614</v>
      </c>
      <c r="S4" s="1" t="s">
        <v>615</v>
      </c>
    </row>
    <row r="5" spans="1:19" x14ac:dyDescent="0.4">
      <c r="A5" t="s">
        <v>616</v>
      </c>
      <c r="B5" s="1">
        <v>151</v>
      </c>
      <c r="C5" s="1">
        <v>1</v>
      </c>
      <c r="D5" s="1">
        <v>151</v>
      </c>
      <c r="E5" s="1">
        <v>100</v>
      </c>
      <c r="F5" t="s">
        <v>569</v>
      </c>
      <c r="G5" s="1" t="str">
        <f>HYPERLINK("http://www.ncbi.nlm.nih.gov/sites/entrez?db=nuccore&amp;cmd=search&amp;term=PMB63637.1", "PMB63637.1")</f>
        <v>PMB63637.1</v>
      </c>
      <c r="H5" s="1">
        <v>151</v>
      </c>
      <c r="I5" s="1">
        <v>1</v>
      </c>
      <c r="J5" s="1">
        <v>151</v>
      </c>
      <c r="K5" s="1">
        <v>100</v>
      </c>
      <c r="L5" s="1">
        <v>310</v>
      </c>
      <c r="M5" s="1" t="s">
        <v>617</v>
      </c>
      <c r="N5" s="1" t="s">
        <v>618</v>
      </c>
      <c r="O5" s="1">
        <v>100</v>
      </c>
      <c r="P5" s="1" t="s">
        <v>618</v>
      </c>
      <c r="Q5" s="1">
        <v>100</v>
      </c>
      <c r="R5" s="1" t="s">
        <v>619</v>
      </c>
      <c r="S5" s="1" t="s">
        <v>620</v>
      </c>
    </row>
    <row r="6" spans="1:19" x14ac:dyDescent="0.4">
      <c r="A6" t="s">
        <v>621</v>
      </c>
      <c r="B6" s="1">
        <v>70</v>
      </c>
      <c r="C6" s="1">
        <v>1</v>
      </c>
      <c r="D6" s="1">
        <v>70</v>
      </c>
      <c r="E6" s="1">
        <v>100</v>
      </c>
      <c r="F6" t="s">
        <v>212</v>
      </c>
      <c r="G6" s="1" t="str">
        <f>HYPERLINK("http://www.ncbi.nlm.nih.gov/sites/entrez?db=nuccore&amp;cmd=search&amp;term=PMB69225.1", "PMB69225.1")</f>
        <v>PMB69225.1</v>
      </c>
      <c r="H6" s="1">
        <v>70</v>
      </c>
      <c r="I6" s="1">
        <v>1</v>
      </c>
      <c r="J6" s="1">
        <v>70</v>
      </c>
      <c r="K6" s="1">
        <v>100</v>
      </c>
      <c r="L6" s="1">
        <v>136</v>
      </c>
      <c r="M6" s="1" t="s">
        <v>622</v>
      </c>
      <c r="N6" s="1" t="s">
        <v>623</v>
      </c>
      <c r="O6" s="1">
        <v>100</v>
      </c>
      <c r="P6" s="1" t="s">
        <v>623</v>
      </c>
      <c r="Q6" s="1">
        <v>100</v>
      </c>
      <c r="R6" s="1" t="s">
        <v>624</v>
      </c>
      <c r="S6" s="1" t="s">
        <v>620</v>
      </c>
    </row>
    <row r="7" spans="1:19" x14ac:dyDescent="0.4">
      <c r="A7" t="s">
        <v>625</v>
      </c>
      <c r="B7" s="1">
        <v>66</v>
      </c>
      <c r="C7" s="1">
        <v>1</v>
      </c>
      <c r="D7" s="1">
        <v>66</v>
      </c>
      <c r="E7" s="1">
        <v>100</v>
      </c>
      <c r="F7" t="s">
        <v>68</v>
      </c>
      <c r="G7" s="1" t="str">
        <f>HYPERLINK("http://www.ncbi.nlm.nih.gov/sites/entrez?db=nuccore&amp;cmd=search&amp;term=PMB68014.1", "PMB68014.1")</f>
        <v>PMB68014.1</v>
      </c>
      <c r="H7" s="1">
        <v>66</v>
      </c>
      <c r="I7" s="1">
        <v>1</v>
      </c>
      <c r="J7" s="1">
        <v>66</v>
      </c>
      <c r="K7" s="1">
        <v>100</v>
      </c>
      <c r="L7" s="1">
        <v>125</v>
      </c>
      <c r="M7" s="1" t="s">
        <v>626</v>
      </c>
      <c r="N7" s="1" t="s">
        <v>627</v>
      </c>
      <c r="O7" s="1">
        <v>100</v>
      </c>
      <c r="P7" s="1" t="s">
        <v>627</v>
      </c>
      <c r="Q7" s="1">
        <v>100</v>
      </c>
      <c r="R7" s="1" t="s">
        <v>628</v>
      </c>
      <c r="S7" s="1" t="s">
        <v>620</v>
      </c>
    </row>
    <row r="8" spans="1:19" x14ac:dyDescent="0.4">
      <c r="A8" t="s">
        <v>629</v>
      </c>
      <c r="B8" s="1">
        <v>87</v>
      </c>
      <c r="C8" s="1">
        <v>1</v>
      </c>
      <c r="D8" s="1">
        <v>87</v>
      </c>
      <c r="E8" s="1">
        <v>100</v>
      </c>
      <c r="F8" t="s">
        <v>237</v>
      </c>
      <c r="G8" s="1" t="str">
        <f>HYPERLINK("http://www.ncbi.nlm.nih.gov/sites/entrez?db=nuccore&amp;cmd=search&amp;term=PMB72779.1", "PMB72779.1")</f>
        <v>PMB72779.1</v>
      </c>
      <c r="H8" s="1">
        <v>87</v>
      </c>
      <c r="I8" s="1">
        <v>1</v>
      </c>
      <c r="J8" s="1">
        <v>87</v>
      </c>
      <c r="K8" s="1">
        <v>100</v>
      </c>
      <c r="L8" s="1">
        <v>180</v>
      </c>
      <c r="M8" s="1" t="s">
        <v>630</v>
      </c>
      <c r="N8" s="1" t="s">
        <v>631</v>
      </c>
      <c r="O8" s="1">
        <v>100</v>
      </c>
      <c r="P8" s="1" t="s">
        <v>631</v>
      </c>
      <c r="Q8" s="1">
        <v>100</v>
      </c>
      <c r="R8" s="1" t="s">
        <v>632</v>
      </c>
      <c r="S8" s="1" t="s">
        <v>620</v>
      </c>
    </row>
    <row r="9" spans="1:19" x14ac:dyDescent="0.4">
      <c r="A9" t="s">
        <v>633</v>
      </c>
      <c r="B9" s="1">
        <v>62</v>
      </c>
      <c r="C9" s="1">
        <v>1</v>
      </c>
      <c r="D9" s="1">
        <v>62</v>
      </c>
      <c r="E9" s="1">
        <v>100</v>
      </c>
      <c r="F9" t="s">
        <v>435</v>
      </c>
      <c r="G9" s="1" t="str">
        <f>HYPERLINK("http://www.ncbi.nlm.nih.gov/sites/entrez?db=nuccore&amp;cmd=search&amp;term=PMB72715.1", "PMB72715.1")</f>
        <v>PMB72715.1</v>
      </c>
      <c r="H9" s="1">
        <v>62</v>
      </c>
      <c r="I9" s="1">
        <v>1</v>
      </c>
      <c r="J9" s="1">
        <v>62</v>
      </c>
      <c r="K9" s="1">
        <v>100</v>
      </c>
      <c r="L9" s="1">
        <v>127</v>
      </c>
      <c r="M9" s="1" t="s">
        <v>634</v>
      </c>
      <c r="N9" s="1" t="s">
        <v>635</v>
      </c>
      <c r="O9" s="1">
        <v>100</v>
      </c>
      <c r="P9" s="1" t="s">
        <v>635</v>
      </c>
      <c r="Q9" s="1">
        <v>100</v>
      </c>
      <c r="R9" s="1" t="s">
        <v>636</v>
      </c>
      <c r="S9" s="1" t="s">
        <v>620</v>
      </c>
    </row>
    <row r="10" spans="1:19" x14ac:dyDescent="0.4">
      <c r="A10" t="s">
        <v>637</v>
      </c>
      <c r="B10" s="1">
        <v>69</v>
      </c>
      <c r="C10" s="1">
        <v>1</v>
      </c>
      <c r="D10" s="1">
        <v>69</v>
      </c>
      <c r="E10" s="1">
        <v>100</v>
      </c>
      <c r="F10" t="s">
        <v>29</v>
      </c>
      <c r="G10" s="1" t="str">
        <f>HYPERLINK("http://www.ncbi.nlm.nih.gov/sites/entrez?db=nuccore&amp;cmd=search&amp;term=PMB67199.1", "PMB67199.1")</f>
        <v>PMB67199.1</v>
      </c>
      <c r="H10" s="1">
        <v>69</v>
      </c>
      <c r="I10" s="1">
        <v>1</v>
      </c>
      <c r="J10" s="1">
        <v>69</v>
      </c>
      <c r="K10" s="1">
        <v>100</v>
      </c>
      <c r="L10" s="1">
        <v>130</v>
      </c>
      <c r="M10" s="1" t="s">
        <v>638</v>
      </c>
      <c r="N10" s="1" t="s">
        <v>639</v>
      </c>
      <c r="O10" s="1">
        <v>100</v>
      </c>
      <c r="P10" s="1" t="s">
        <v>639</v>
      </c>
      <c r="Q10" s="1">
        <v>100</v>
      </c>
      <c r="R10" s="1" t="s">
        <v>640</v>
      </c>
      <c r="S10" s="1" t="s">
        <v>620</v>
      </c>
    </row>
    <row r="11" spans="1:19" x14ac:dyDescent="0.4">
      <c r="A11" t="s">
        <v>641</v>
      </c>
      <c r="B11" s="1">
        <v>61</v>
      </c>
      <c r="C11" s="1">
        <v>1</v>
      </c>
      <c r="D11" s="1">
        <v>61</v>
      </c>
      <c r="E11" s="1">
        <v>100</v>
      </c>
      <c r="F11" t="s">
        <v>539</v>
      </c>
      <c r="G11" s="1" t="str">
        <f>HYPERLINK("http://www.ncbi.nlm.nih.gov/sites/entrez?db=nuccore&amp;cmd=search&amp;term=PMB70863.1", "PMB70863.1")</f>
        <v>PMB70863.1</v>
      </c>
      <c r="H11" s="1">
        <v>61</v>
      </c>
      <c r="I11" s="1">
        <v>1</v>
      </c>
      <c r="J11" s="1">
        <v>61</v>
      </c>
      <c r="K11" s="1">
        <v>100</v>
      </c>
      <c r="L11" s="1">
        <v>119</v>
      </c>
      <c r="M11" s="1" t="s">
        <v>642</v>
      </c>
      <c r="N11" s="1" t="s">
        <v>643</v>
      </c>
      <c r="O11" s="1">
        <v>100</v>
      </c>
      <c r="P11" s="1" t="s">
        <v>643</v>
      </c>
      <c r="Q11" s="1">
        <v>100</v>
      </c>
      <c r="R11" s="1" t="s">
        <v>644</v>
      </c>
      <c r="S11" s="1" t="s">
        <v>620</v>
      </c>
    </row>
    <row r="12" spans="1:19" x14ac:dyDescent="0.4">
      <c r="A12" t="s">
        <v>645</v>
      </c>
      <c r="B12" s="1">
        <v>60</v>
      </c>
      <c r="C12" s="1">
        <v>1</v>
      </c>
      <c r="D12" s="1">
        <v>60</v>
      </c>
      <c r="E12" s="1">
        <v>100</v>
      </c>
      <c r="F12" t="s">
        <v>261</v>
      </c>
      <c r="G12" s="1" t="str">
        <f>HYPERLINK("http://www.ncbi.nlm.nih.gov/sites/entrez?db=nuccore&amp;cmd=search&amp;term=PMB64978.1", "PMB64978.1")</f>
        <v>PMB64978.1</v>
      </c>
      <c r="H12" s="1">
        <v>60</v>
      </c>
      <c r="I12" s="1">
        <v>1</v>
      </c>
      <c r="J12" s="1">
        <v>60</v>
      </c>
      <c r="K12" s="1">
        <v>100</v>
      </c>
      <c r="L12" s="1">
        <v>124</v>
      </c>
      <c r="M12" s="1" t="s">
        <v>646</v>
      </c>
      <c r="N12" s="1" t="s">
        <v>647</v>
      </c>
      <c r="O12" s="1">
        <v>100</v>
      </c>
      <c r="P12" s="1" t="s">
        <v>647</v>
      </c>
      <c r="Q12" s="1">
        <v>100</v>
      </c>
      <c r="R12" s="1" t="s">
        <v>648</v>
      </c>
      <c r="S12" s="1" t="s">
        <v>620</v>
      </c>
    </row>
    <row r="13" spans="1:19" x14ac:dyDescent="0.4">
      <c r="A13" t="s">
        <v>649</v>
      </c>
      <c r="B13" s="1">
        <v>197</v>
      </c>
      <c r="C13" s="1">
        <v>1</v>
      </c>
      <c r="D13" s="1">
        <v>197</v>
      </c>
      <c r="E13" s="1">
        <v>100</v>
      </c>
      <c r="F13" t="s">
        <v>59</v>
      </c>
      <c r="G13" s="1" t="str">
        <f>HYPERLINK("http://www.ncbi.nlm.nih.gov/sites/entrez?db=nuccore&amp;cmd=search&amp;term=PMB63318.1", "PMB63318.1")</f>
        <v>PMB63318.1</v>
      </c>
      <c r="H13" s="1">
        <v>197</v>
      </c>
      <c r="I13" s="1">
        <v>1</v>
      </c>
      <c r="J13" s="1">
        <v>197</v>
      </c>
      <c r="K13" s="1">
        <v>100</v>
      </c>
      <c r="L13" s="1">
        <v>394</v>
      </c>
      <c r="M13" s="1" t="s">
        <v>650</v>
      </c>
      <c r="N13" s="1" t="s">
        <v>651</v>
      </c>
      <c r="O13" s="1">
        <v>100</v>
      </c>
      <c r="P13" s="1" t="s">
        <v>651</v>
      </c>
      <c r="Q13" s="1">
        <v>100</v>
      </c>
      <c r="R13" s="1" t="s">
        <v>652</v>
      </c>
      <c r="S13" s="1" t="s">
        <v>620</v>
      </c>
    </row>
    <row r="14" spans="1:19" x14ac:dyDescent="0.4">
      <c r="A14" t="s">
        <v>653</v>
      </c>
      <c r="B14" s="1">
        <v>121</v>
      </c>
      <c r="C14" s="1">
        <v>1</v>
      </c>
      <c r="D14" s="1">
        <v>121</v>
      </c>
      <c r="E14" s="1">
        <v>100</v>
      </c>
      <c r="F14" t="s">
        <v>364</v>
      </c>
      <c r="G14" s="1" t="str">
        <f>HYPERLINK("http://www.ncbi.nlm.nih.gov/sites/entrez?db=nuccore&amp;cmd=search&amp;term=PMB70824.1", "PMB70824.1")</f>
        <v>PMB70824.1</v>
      </c>
      <c r="H14" s="1">
        <v>121</v>
      </c>
      <c r="I14" s="1">
        <v>1</v>
      </c>
      <c r="J14" s="1">
        <v>121</v>
      </c>
      <c r="K14" s="1">
        <v>100</v>
      </c>
      <c r="L14" s="1">
        <v>249</v>
      </c>
      <c r="M14" s="1" t="s">
        <v>654</v>
      </c>
      <c r="N14" s="1" t="s">
        <v>655</v>
      </c>
      <c r="O14" s="1">
        <v>100</v>
      </c>
      <c r="P14" s="1" t="s">
        <v>655</v>
      </c>
      <c r="Q14" s="1">
        <v>100</v>
      </c>
      <c r="R14" s="1" t="s">
        <v>656</v>
      </c>
      <c r="S14" s="1" t="s">
        <v>620</v>
      </c>
    </row>
    <row r="15" spans="1:19" x14ac:dyDescent="0.4">
      <c r="A15" t="s">
        <v>657</v>
      </c>
      <c r="B15" s="1">
        <v>112</v>
      </c>
      <c r="C15" s="1">
        <v>1</v>
      </c>
      <c r="D15" s="1">
        <v>112</v>
      </c>
      <c r="E15" s="1">
        <v>100</v>
      </c>
      <c r="F15" t="s">
        <v>549</v>
      </c>
      <c r="G15" s="1" t="str">
        <f>HYPERLINK("http://www.ncbi.nlm.nih.gov/sites/entrez?db=nuccore&amp;cmd=search&amp;term=PMB71213.1", "PMB71213.1")</f>
        <v>PMB71213.1</v>
      </c>
      <c r="H15" s="1">
        <v>112</v>
      </c>
      <c r="I15" s="1">
        <v>1</v>
      </c>
      <c r="J15" s="1">
        <v>112</v>
      </c>
      <c r="K15" s="1">
        <v>100</v>
      </c>
      <c r="L15" s="1">
        <v>233</v>
      </c>
      <c r="M15" s="1" t="s">
        <v>658</v>
      </c>
      <c r="N15" s="1" t="s">
        <v>659</v>
      </c>
      <c r="O15" s="1">
        <v>100</v>
      </c>
      <c r="P15" s="1" t="s">
        <v>659</v>
      </c>
      <c r="Q15" s="1">
        <v>100</v>
      </c>
      <c r="R15" s="1" t="s">
        <v>660</v>
      </c>
      <c r="S15" s="1" t="s">
        <v>620</v>
      </c>
    </row>
    <row r="16" spans="1:19" x14ac:dyDescent="0.4">
      <c r="A16" t="s">
        <v>661</v>
      </c>
      <c r="B16" s="1">
        <v>295</v>
      </c>
      <c r="C16" s="1">
        <v>1</v>
      </c>
      <c r="D16" s="1">
        <v>295</v>
      </c>
      <c r="E16" s="1">
        <v>100</v>
      </c>
      <c r="F16" t="s">
        <v>474</v>
      </c>
      <c r="G16" s="1" t="str">
        <f>HYPERLINK("http://www.ncbi.nlm.nih.gov/sites/entrez?db=nuccore&amp;cmd=search&amp;term=PMB71015.1", "PMB71015.1")</f>
        <v>PMB71015.1</v>
      </c>
      <c r="H16" s="1">
        <v>295</v>
      </c>
      <c r="I16" s="1">
        <v>1</v>
      </c>
      <c r="J16" s="1">
        <v>295</v>
      </c>
      <c r="K16" s="1">
        <v>100</v>
      </c>
      <c r="L16" s="1">
        <v>572</v>
      </c>
      <c r="M16" s="1" t="s">
        <v>662</v>
      </c>
      <c r="N16" s="1" t="s">
        <v>663</v>
      </c>
      <c r="O16" s="1">
        <v>100</v>
      </c>
      <c r="P16" s="1" t="s">
        <v>663</v>
      </c>
      <c r="Q16" s="1">
        <v>100</v>
      </c>
      <c r="R16" s="1" t="s">
        <v>664</v>
      </c>
      <c r="S16" s="1" t="s">
        <v>620</v>
      </c>
    </row>
    <row r="17" spans="1:19" x14ac:dyDescent="0.4">
      <c r="A17" t="s">
        <v>665</v>
      </c>
      <c r="B17" s="1">
        <v>265</v>
      </c>
      <c r="C17" s="1">
        <v>1</v>
      </c>
      <c r="D17" s="1">
        <v>265</v>
      </c>
      <c r="E17" s="1">
        <v>100</v>
      </c>
      <c r="F17" t="s">
        <v>555</v>
      </c>
      <c r="G17" s="1" t="str">
        <f>HYPERLINK("http://www.ncbi.nlm.nih.gov/sites/entrez?db=nuccore&amp;cmd=search&amp;term=PMB71209.1", "PMB71209.1")</f>
        <v>PMB71209.1</v>
      </c>
      <c r="H17" s="1">
        <v>265</v>
      </c>
      <c r="I17" s="1">
        <v>1</v>
      </c>
      <c r="J17" s="1">
        <v>265</v>
      </c>
      <c r="K17" s="1">
        <v>100</v>
      </c>
      <c r="L17" s="1">
        <v>536</v>
      </c>
      <c r="M17" s="1" t="s">
        <v>662</v>
      </c>
      <c r="N17" s="1" t="s">
        <v>666</v>
      </c>
      <c r="O17" s="1">
        <v>100</v>
      </c>
      <c r="P17" s="1" t="s">
        <v>666</v>
      </c>
      <c r="Q17" s="1">
        <v>100</v>
      </c>
      <c r="R17" s="1" t="s">
        <v>667</v>
      </c>
      <c r="S17" s="1" t="s">
        <v>620</v>
      </c>
    </row>
    <row r="18" spans="1:19" x14ac:dyDescent="0.4">
      <c r="A18" t="s">
        <v>668</v>
      </c>
      <c r="B18" s="1">
        <v>82</v>
      </c>
      <c r="C18" s="1">
        <v>1</v>
      </c>
      <c r="D18" s="1">
        <v>82</v>
      </c>
      <c r="E18" s="1">
        <v>100</v>
      </c>
      <c r="F18" t="s">
        <v>46</v>
      </c>
      <c r="G18" s="1" t="str">
        <f>HYPERLINK("http://www.ncbi.nlm.nih.gov/sites/entrez?db=nuccore&amp;cmd=search&amp;term=PMB67869.1", "PMB67869.1")</f>
        <v>PMB67869.1</v>
      </c>
      <c r="H18" s="1">
        <v>82</v>
      </c>
      <c r="I18" s="1">
        <v>1</v>
      </c>
      <c r="J18" s="1">
        <v>82</v>
      </c>
      <c r="K18" s="1">
        <v>100</v>
      </c>
      <c r="L18" s="1">
        <v>169</v>
      </c>
      <c r="M18" s="1" t="s">
        <v>669</v>
      </c>
      <c r="N18" s="1" t="s">
        <v>670</v>
      </c>
      <c r="O18" s="1">
        <v>100</v>
      </c>
      <c r="P18" s="1" t="s">
        <v>670</v>
      </c>
      <c r="Q18" s="1">
        <v>100</v>
      </c>
      <c r="R18" s="1" t="s">
        <v>671</v>
      </c>
      <c r="S18" s="1" t="s">
        <v>620</v>
      </c>
    </row>
    <row r="19" spans="1:19" x14ac:dyDescent="0.4">
      <c r="A19" t="s">
        <v>672</v>
      </c>
      <c r="B19" s="1">
        <v>89</v>
      </c>
      <c r="C19" s="1">
        <v>1</v>
      </c>
      <c r="D19" s="1">
        <v>89</v>
      </c>
      <c r="E19" s="1">
        <v>100</v>
      </c>
      <c r="F19" t="s">
        <v>166</v>
      </c>
      <c r="G19" s="1" t="str">
        <f>HYPERLINK("http://www.ncbi.nlm.nih.gov/sites/entrez?db=nuccore&amp;cmd=search&amp;term=PMB71358.1", "PMB71358.1")</f>
        <v>PMB71358.1</v>
      </c>
      <c r="H19" s="1">
        <v>89</v>
      </c>
      <c r="I19" s="1">
        <v>1</v>
      </c>
      <c r="J19" s="1">
        <v>89</v>
      </c>
      <c r="K19" s="1">
        <v>100</v>
      </c>
      <c r="L19" s="1">
        <v>172</v>
      </c>
      <c r="M19" s="1" t="s">
        <v>673</v>
      </c>
      <c r="N19" s="1" t="s">
        <v>674</v>
      </c>
      <c r="O19" s="1">
        <v>100</v>
      </c>
      <c r="P19" s="1" t="s">
        <v>674</v>
      </c>
      <c r="Q19" s="1">
        <v>100</v>
      </c>
      <c r="R19" s="1" t="s">
        <v>675</v>
      </c>
      <c r="S19" s="1" t="s">
        <v>620</v>
      </c>
    </row>
    <row r="20" spans="1:19" x14ac:dyDescent="0.4">
      <c r="A20" t="s">
        <v>676</v>
      </c>
      <c r="B20" s="1">
        <v>115</v>
      </c>
      <c r="C20" s="1">
        <v>1</v>
      </c>
      <c r="D20" s="1">
        <v>115</v>
      </c>
      <c r="E20" s="1">
        <v>100</v>
      </c>
      <c r="F20" t="s">
        <v>255</v>
      </c>
      <c r="G20" s="1" t="str">
        <f>HYPERLINK("http://www.ncbi.nlm.nih.gov/sites/entrez?db=nuccore&amp;cmd=search&amp;term=PMB65164.1", "PMB65164.1")</f>
        <v>PMB65164.1</v>
      </c>
      <c r="H20" s="1">
        <v>115</v>
      </c>
      <c r="I20" s="1">
        <v>1</v>
      </c>
      <c r="J20" s="1">
        <v>115</v>
      </c>
      <c r="K20" s="1">
        <v>100</v>
      </c>
      <c r="L20" s="1">
        <v>241</v>
      </c>
      <c r="M20" s="1" t="s">
        <v>677</v>
      </c>
      <c r="N20" s="1" t="s">
        <v>678</v>
      </c>
      <c r="O20" s="1">
        <v>100</v>
      </c>
      <c r="P20" s="1" t="s">
        <v>678</v>
      </c>
      <c r="Q20" s="1">
        <v>100</v>
      </c>
      <c r="R20" s="1" t="s">
        <v>679</v>
      </c>
      <c r="S20" s="1" t="s">
        <v>620</v>
      </c>
    </row>
    <row r="21" spans="1:19" x14ac:dyDescent="0.4">
      <c r="A21" t="s">
        <v>680</v>
      </c>
      <c r="B21" s="1">
        <v>99</v>
      </c>
      <c r="C21" s="1">
        <v>1</v>
      </c>
      <c r="D21" s="1">
        <v>99</v>
      </c>
      <c r="E21" s="1">
        <v>100</v>
      </c>
      <c r="F21" t="s">
        <v>123</v>
      </c>
      <c r="G21" s="1" t="str">
        <f>HYPERLINK("http://www.ncbi.nlm.nih.gov/sites/entrez?db=nuccore&amp;cmd=search&amp;term=PMB64346.1", "PMB64346.1")</f>
        <v>PMB64346.1</v>
      </c>
      <c r="H21" s="1">
        <v>99</v>
      </c>
      <c r="I21" s="1">
        <v>1</v>
      </c>
      <c r="J21" s="1">
        <v>99</v>
      </c>
      <c r="K21" s="1">
        <v>100</v>
      </c>
      <c r="L21" s="1">
        <v>203</v>
      </c>
      <c r="M21" s="1" t="s">
        <v>681</v>
      </c>
      <c r="N21" s="1" t="s">
        <v>682</v>
      </c>
      <c r="O21" s="1">
        <v>100</v>
      </c>
      <c r="P21" s="1" t="s">
        <v>682</v>
      </c>
      <c r="Q21" s="1">
        <v>100</v>
      </c>
      <c r="R21" s="1" t="s">
        <v>683</v>
      </c>
      <c r="S21" s="1" t="s">
        <v>620</v>
      </c>
    </row>
    <row r="22" spans="1:19" x14ac:dyDescent="0.4">
      <c r="A22" t="s">
        <v>684</v>
      </c>
      <c r="B22" s="1">
        <v>91</v>
      </c>
      <c r="C22" s="1">
        <v>1</v>
      </c>
      <c r="D22" s="1">
        <v>91</v>
      </c>
      <c r="E22" s="1">
        <v>100</v>
      </c>
      <c r="F22" t="s">
        <v>161</v>
      </c>
      <c r="G22" s="1" t="str">
        <f>HYPERLINK("http://www.ncbi.nlm.nih.gov/sites/entrez?db=nuccore&amp;cmd=search&amp;term=PMB68228.1", "PMB68228.1")</f>
        <v>PMB68228.1</v>
      </c>
      <c r="H22" s="1">
        <v>91</v>
      </c>
      <c r="I22" s="1">
        <v>1</v>
      </c>
      <c r="J22" s="1">
        <v>91</v>
      </c>
      <c r="K22" s="1">
        <v>100</v>
      </c>
      <c r="L22" s="1">
        <v>186</v>
      </c>
      <c r="M22" s="1" t="s">
        <v>685</v>
      </c>
      <c r="N22" s="1" t="s">
        <v>686</v>
      </c>
      <c r="O22" s="1">
        <v>100</v>
      </c>
      <c r="P22" s="1" t="s">
        <v>686</v>
      </c>
      <c r="Q22" s="1">
        <v>100</v>
      </c>
      <c r="R22" s="1" t="s">
        <v>687</v>
      </c>
      <c r="S22" s="1" t="s">
        <v>620</v>
      </c>
    </row>
    <row r="23" spans="1:19" x14ac:dyDescent="0.4">
      <c r="A23" t="s">
        <v>688</v>
      </c>
      <c r="B23" s="1">
        <v>78</v>
      </c>
      <c r="C23" s="1">
        <v>1</v>
      </c>
      <c r="D23" s="1">
        <v>78</v>
      </c>
      <c r="E23" s="1">
        <v>100</v>
      </c>
      <c r="F23" t="s">
        <v>507</v>
      </c>
      <c r="G23" s="1" t="str">
        <f>HYPERLINK("http://www.ncbi.nlm.nih.gov/sites/entrez?db=nuccore&amp;cmd=search&amp;term=PMB70613.1", "PMB70613.1")</f>
        <v>PMB70613.1</v>
      </c>
      <c r="H23" s="1">
        <v>78</v>
      </c>
      <c r="I23" s="1">
        <v>1</v>
      </c>
      <c r="J23" s="1">
        <v>78</v>
      </c>
      <c r="K23" s="1">
        <v>100</v>
      </c>
      <c r="L23" s="1">
        <v>160</v>
      </c>
      <c r="M23" s="1" t="s">
        <v>689</v>
      </c>
      <c r="N23" s="1" t="s">
        <v>690</v>
      </c>
      <c r="O23" s="1">
        <v>100</v>
      </c>
      <c r="P23" s="1" t="s">
        <v>690</v>
      </c>
      <c r="Q23" s="1">
        <v>100</v>
      </c>
      <c r="R23" s="1" t="s">
        <v>691</v>
      </c>
      <c r="S23" s="1" t="s">
        <v>620</v>
      </c>
    </row>
    <row r="24" spans="1:19" x14ac:dyDescent="0.4">
      <c r="A24" t="s">
        <v>692</v>
      </c>
      <c r="B24" s="1">
        <v>199</v>
      </c>
      <c r="C24" s="1">
        <v>1</v>
      </c>
      <c r="D24" s="1">
        <v>199</v>
      </c>
      <c r="E24" s="1">
        <v>100</v>
      </c>
      <c r="F24" t="s">
        <v>185</v>
      </c>
      <c r="G24" s="1" t="str">
        <f>HYPERLINK("http://www.ncbi.nlm.nih.gov/sites/entrez?db=nuccore&amp;cmd=search&amp;term=KGQ11712.1", "KGQ11712.1")</f>
        <v>KGQ11712.1</v>
      </c>
      <c r="H24" s="1">
        <v>200</v>
      </c>
      <c r="I24" s="1">
        <v>1</v>
      </c>
      <c r="J24" s="1">
        <v>200</v>
      </c>
      <c r="K24" s="1">
        <v>100</v>
      </c>
      <c r="L24" s="1">
        <v>343</v>
      </c>
      <c r="M24" s="1" t="s">
        <v>693</v>
      </c>
      <c r="N24" s="1" t="s">
        <v>694</v>
      </c>
      <c r="O24" s="1">
        <v>85</v>
      </c>
      <c r="P24" s="1" t="s">
        <v>695</v>
      </c>
      <c r="Q24" s="1">
        <v>88</v>
      </c>
      <c r="R24" s="1" t="s">
        <v>696</v>
      </c>
      <c r="S24" s="1" t="s">
        <v>697</v>
      </c>
    </row>
    <row r="25" spans="1:19" x14ac:dyDescent="0.4">
      <c r="A25" t="s">
        <v>698</v>
      </c>
      <c r="B25" s="1">
        <v>83</v>
      </c>
      <c r="C25" s="1">
        <v>1</v>
      </c>
      <c r="D25" s="1">
        <v>83</v>
      </c>
      <c r="E25" s="1">
        <v>100</v>
      </c>
      <c r="F25" t="s">
        <v>272</v>
      </c>
      <c r="G25" s="1" t="str">
        <f>HYPERLINK("http://www.ncbi.nlm.nih.gov/sites/entrez?db=nuccore&amp;cmd=search&amp;term=PMB65845.1", "PMB65845.1")</f>
        <v>PMB65845.1</v>
      </c>
      <c r="H25" s="1">
        <v>83</v>
      </c>
      <c r="I25" s="1">
        <v>1</v>
      </c>
      <c r="J25" s="1">
        <v>83</v>
      </c>
      <c r="K25" s="1">
        <v>100</v>
      </c>
      <c r="L25" s="1">
        <v>171</v>
      </c>
      <c r="M25" s="1" t="s">
        <v>699</v>
      </c>
      <c r="N25" s="1" t="s">
        <v>700</v>
      </c>
      <c r="O25" s="1">
        <v>100</v>
      </c>
      <c r="P25" s="1" t="s">
        <v>700</v>
      </c>
      <c r="Q25" s="1">
        <v>100</v>
      </c>
      <c r="R25" s="1" t="s">
        <v>701</v>
      </c>
      <c r="S25" s="1" t="s">
        <v>620</v>
      </c>
    </row>
    <row r="26" spans="1:19" x14ac:dyDescent="0.4">
      <c r="A26" t="s">
        <v>702</v>
      </c>
      <c r="B26" s="1">
        <v>222</v>
      </c>
      <c r="C26" s="1">
        <v>1</v>
      </c>
      <c r="D26" s="1">
        <v>222</v>
      </c>
      <c r="E26" s="1">
        <v>100</v>
      </c>
      <c r="F26" t="s">
        <v>559</v>
      </c>
      <c r="G26" s="1" t="str">
        <f>HYPERLINK("http://www.ncbi.nlm.nih.gov/sites/entrez?db=nuccore&amp;cmd=search&amp;term=PMB69019.1", "PMB69019.1")</f>
        <v>PMB69019.1</v>
      </c>
      <c r="H26" s="1">
        <v>222</v>
      </c>
      <c r="I26" s="1">
        <v>1</v>
      </c>
      <c r="J26" s="1">
        <v>222</v>
      </c>
      <c r="K26" s="1">
        <v>100</v>
      </c>
      <c r="L26" s="1">
        <v>452</v>
      </c>
      <c r="M26" s="1" t="s">
        <v>703</v>
      </c>
      <c r="N26" s="1" t="s">
        <v>704</v>
      </c>
      <c r="O26" s="1">
        <v>100</v>
      </c>
      <c r="P26" s="1" t="s">
        <v>704</v>
      </c>
      <c r="Q26" s="1">
        <v>100</v>
      </c>
      <c r="R26" s="1" t="s">
        <v>705</v>
      </c>
      <c r="S26" s="1" t="s">
        <v>620</v>
      </c>
    </row>
    <row r="27" spans="1:19" x14ac:dyDescent="0.4">
      <c r="A27" t="s">
        <v>706</v>
      </c>
      <c r="B27" s="1">
        <v>126</v>
      </c>
      <c r="C27" s="1">
        <v>1</v>
      </c>
      <c r="D27" s="1">
        <v>126</v>
      </c>
      <c r="E27" s="1">
        <v>100</v>
      </c>
      <c r="F27" t="s">
        <v>111</v>
      </c>
      <c r="G27" s="1" t="str">
        <f>HYPERLINK("http://www.ncbi.nlm.nih.gov/sites/entrez?db=nuccore&amp;cmd=search&amp;term=PMB70731.1", "PMB70731.1")</f>
        <v>PMB70731.1</v>
      </c>
      <c r="H27" s="1">
        <v>126</v>
      </c>
      <c r="I27" s="1">
        <v>1</v>
      </c>
      <c r="J27" s="1">
        <v>126</v>
      </c>
      <c r="K27" s="1">
        <v>100</v>
      </c>
      <c r="L27" s="1">
        <v>259</v>
      </c>
      <c r="M27" s="1" t="s">
        <v>707</v>
      </c>
      <c r="N27" s="1" t="s">
        <v>708</v>
      </c>
      <c r="O27" s="1">
        <v>100</v>
      </c>
      <c r="P27" s="1" t="s">
        <v>708</v>
      </c>
      <c r="Q27" s="1">
        <v>100</v>
      </c>
      <c r="R27" s="1" t="s">
        <v>709</v>
      </c>
      <c r="S27" s="1" t="s">
        <v>620</v>
      </c>
    </row>
    <row r="28" spans="1:19" x14ac:dyDescent="0.4">
      <c r="A28" t="s">
        <v>710</v>
      </c>
      <c r="B28" s="1">
        <v>273</v>
      </c>
      <c r="C28" s="1">
        <v>1</v>
      </c>
      <c r="D28" s="1">
        <v>273</v>
      </c>
      <c r="E28" s="1">
        <v>100</v>
      </c>
      <c r="F28" t="s">
        <v>118</v>
      </c>
      <c r="G28" s="1" t="str">
        <f>HYPERLINK("http://www.ncbi.nlm.nih.gov/sites/entrez?db=nuccore&amp;cmd=search&amp;term=PMB70769.1", "PMB70769.1")</f>
        <v>PMB70769.1</v>
      </c>
      <c r="H28" s="1">
        <v>273</v>
      </c>
      <c r="I28" s="1">
        <v>1</v>
      </c>
      <c r="J28" s="1">
        <v>273</v>
      </c>
      <c r="K28" s="1">
        <v>100</v>
      </c>
      <c r="L28" s="1">
        <v>572</v>
      </c>
      <c r="M28" s="1" t="s">
        <v>662</v>
      </c>
      <c r="N28" s="1" t="s">
        <v>711</v>
      </c>
      <c r="O28" s="1">
        <v>100</v>
      </c>
      <c r="P28" s="1" t="s">
        <v>711</v>
      </c>
      <c r="Q28" s="1">
        <v>100</v>
      </c>
      <c r="R28" s="1" t="s">
        <v>712</v>
      </c>
      <c r="S28" s="1" t="s">
        <v>620</v>
      </c>
    </row>
    <row r="29" spans="1:19" x14ac:dyDescent="0.4">
      <c r="A29" t="s">
        <v>713</v>
      </c>
      <c r="B29" s="1">
        <v>196</v>
      </c>
      <c r="C29" s="1">
        <v>1</v>
      </c>
      <c r="D29" s="1">
        <v>196</v>
      </c>
      <c r="E29" s="1">
        <v>100</v>
      </c>
      <c r="F29" t="s">
        <v>263</v>
      </c>
      <c r="G29" s="1" t="str">
        <f>HYPERLINK("http://www.ncbi.nlm.nih.gov/sites/entrez?db=nuccore&amp;cmd=search&amp;term=PMB65118.1", "PMB65118.1")</f>
        <v>PMB65118.1</v>
      </c>
      <c r="H29" s="1">
        <v>196</v>
      </c>
      <c r="I29" s="1">
        <v>1</v>
      </c>
      <c r="J29" s="1">
        <v>196</v>
      </c>
      <c r="K29" s="1">
        <v>100</v>
      </c>
      <c r="L29" s="1">
        <v>380</v>
      </c>
      <c r="M29" s="1" t="s">
        <v>714</v>
      </c>
      <c r="N29" s="1" t="s">
        <v>715</v>
      </c>
      <c r="O29" s="1">
        <v>100</v>
      </c>
      <c r="P29" s="1" t="s">
        <v>715</v>
      </c>
      <c r="Q29" s="1">
        <v>100</v>
      </c>
      <c r="R29" s="1" t="s">
        <v>716</v>
      </c>
      <c r="S29" s="1" t="s">
        <v>620</v>
      </c>
    </row>
    <row r="30" spans="1:19" x14ac:dyDescent="0.4">
      <c r="A30" t="s">
        <v>717</v>
      </c>
      <c r="B30" s="1">
        <v>172</v>
      </c>
      <c r="C30" s="1">
        <v>1</v>
      </c>
      <c r="D30" s="1">
        <v>172</v>
      </c>
      <c r="E30" s="1">
        <v>100</v>
      </c>
      <c r="F30" t="s">
        <v>446</v>
      </c>
      <c r="G30" s="1" t="str">
        <f>HYPERLINK("http://www.ncbi.nlm.nih.gov/sites/entrez?db=nuccore&amp;cmd=search&amp;term=PMB63752.1", "PMB63752.1")</f>
        <v>PMB63752.1</v>
      </c>
      <c r="H30" s="1">
        <v>172</v>
      </c>
      <c r="I30" s="1">
        <v>1</v>
      </c>
      <c r="J30" s="1">
        <v>172</v>
      </c>
      <c r="K30" s="1">
        <v>100</v>
      </c>
      <c r="L30" s="1">
        <v>351</v>
      </c>
      <c r="M30" s="1" t="s">
        <v>718</v>
      </c>
      <c r="N30" s="1" t="s">
        <v>719</v>
      </c>
      <c r="O30" s="1">
        <v>100</v>
      </c>
      <c r="P30" s="1" t="s">
        <v>719</v>
      </c>
      <c r="Q30" s="1">
        <v>100</v>
      </c>
      <c r="R30" s="1" t="s">
        <v>720</v>
      </c>
      <c r="S30" s="1" t="s">
        <v>620</v>
      </c>
    </row>
    <row r="31" spans="1:19" x14ac:dyDescent="0.4">
      <c r="A31" t="s">
        <v>721</v>
      </c>
      <c r="B31" s="1">
        <v>591</v>
      </c>
      <c r="C31" s="1">
        <v>58</v>
      </c>
      <c r="D31" s="1">
        <v>491</v>
      </c>
      <c r="E31" s="1">
        <v>73.430000000000007</v>
      </c>
      <c r="F31" t="s">
        <v>76</v>
      </c>
      <c r="G31" s="1" t="str">
        <f>HYPERLINK("http://www.ncbi.nlm.nih.gov/sites/entrez?db=nuccore&amp;cmd=search&amp;term=PMB71510.1", "PMB71510.1")</f>
        <v>PMB71510.1</v>
      </c>
      <c r="H31" s="1">
        <v>820</v>
      </c>
      <c r="I31" s="1">
        <v>150</v>
      </c>
      <c r="J31" s="1">
        <v>604</v>
      </c>
      <c r="K31" s="1">
        <v>55.49</v>
      </c>
      <c r="L31" s="1">
        <v>89</v>
      </c>
      <c r="M31" s="1" t="s">
        <v>722</v>
      </c>
      <c r="N31" s="1" t="s">
        <v>723</v>
      </c>
      <c r="O31" s="1">
        <v>30</v>
      </c>
      <c r="P31" s="1" t="s">
        <v>724</v>
      </c>
      <c r="Q31" s="1">
        <v>40</v>
      </c>
      <c r="R31" s="1" t="s">
        <v>725</v>
      </c>
      <c r="S31" s="1" t="s">
        <v>726</v>
      </c>
    </row>
    <row r="32" spans="1:19" x14ac:dyDescent="0.4">
      <c r="A32" t="s">
        <v>727</v>
      </c>
      <c r="B32" s="1">
        <v>171</v>
      </c>
      <c r="C32" s="1">
        <v>1</v>
      </c>
      <c r="D32" s="1">
        <v>171</v>
      </c>
      <c r="E32" s="1">
        <v>100</v>
      </c>
      <c r="F32" t="s">
        <v>43</v>
      </c>
      <c r="G32" s="1" t="str">
        <f>HYPERLINK("http://www.ncbi.nlm.nih.gov/sites/entrez?db=nuccore&amp;cmd=search&amp;term=PMB66766.1", "PMB66766.1")</f>
        <v>PMB66766.1</v>
      </c>
      <c r="H32" s="1">
        <v>171</v>
      </c>
      <c r="I32" s="1">
        <v>1</v>
      </c>
      <c r="J32" s="1">
        <v>171</v>
      </c>
      <c r="K32" s="1">
        <v>100</v>
      </c>
      <c r="L32" s="1">
        <v>346</v>
      </c>
      <c r="M32" s="1" t="s">
        <v>728</v>
      </c>
      <c r="N32" s="1" t="s">
        <v>729</v>
      </c>
      <c r="O32" s="1">
        <v>100</v>
      </c>
      <c r="P32" s="1" t="s">
        <v>729</v>
      </c>
      <c r="Q32" s="1">
        <v>100</v>
      </c>
      <c r="R32" s="1" t="s">
        <v>730</v>
      </c>
      <c r="S32" s="1" t="s">
        <v>620</v>
      </c>
    </row>
    <row r="33" spans="1:19" x14ac:dyDescent="0.4">
      <c r="A33" t="s">
        <v>731</v>
      </c>
      <c r="B33" s="1">
        <v>659</v>
      </c>
      <c r="C33" s="1">
        <v>34</v>
      </c>
      <c r="D33" s="1">
        <v>435</v>
      </c>
      <c r="E33" s="1">
        <v>61</v>
      </c>
      <c r="F33" t="s">
        <v>570</v>
      </c>
      <c r="G33" s="1" t="str">
        <f>HYPERLINK("http://www.ncbi.nlm.nih.gov/sites/entrez?db=nuccore&amp;cmd=search&amp;term=KUI73961.1", "KUI73961.1")</f>
        <v>KUI73961.1</v>
      </c>
      <c r="H33" s="1">
        <v>752</v>
      </c>
      <c r="I33" s="1">
        <v>8</v>
      </c>
      <c r="J33" s="1">
        <v>409</v>
      </c>
      <c r="K33" s="1">
        <v>53.46</v>
      </c>
      <c r="L33" s="1">
        <v>405</v>
      </c>
      <c r="M33" s="1" t="s">
        <v>732</v>
      </c>
      <c r="N33" s="1" t="s">
        <v>733</v>
      </c>
      <c r="O33" s="1">
        <v>65</v>
      </c>
      <c r="P33" s="1" t="s">
        <v>734</v>
      </c>
      <c r="Q33" s="1">
        <v>78</v>
      </c>
      <c r="R33" s="1" t="s">
        <v>735</v>
      </c>
      <c r="S33" s="1" t="s">
        <v>620</v>
      </c>
    </row>
    <row r="34" spans="1:19" x14ac:dyDescent="0.4">
      <c r="A34" t="s">
        <v>736</v>
      </c>
      <c r="B34" s="1">
        <v>101</v>
      </c>
      <c r="C34" s="1">
        <v>1</v>
      </c>
      <c r="D34" s="1">
        <v>101</v>
      </c>
      <c r="E34" s="1">
        <v>100</v>
      </c>
      <c r="F34" t="s">
        <v>318</v>
      </c>
      <c r="G34" s="1" t="str">
        <f>HYPERLINK("http://www.ncbi.nlm.nih.gov/sites/entrez?db=nuccore&amp;cmd=search&amp;term=PMB63832.1", "PMB63832.1")</f>
        <v>PMB63832.1</v>
      </c>
      <c r="H34" s="1">
        <v>101</v>
      </c>
      <c r="I34" s="1">
        <v>1</v>
      </c>
      <c r="J34" s="1">
        <v>101</v>
      </c>
      <c r="K34" s="1">
        <v>100</v>
      </c>
      <c r="L34" s="1">
        <v>205</v>
      </c>
      <c r="M34" s="1" t="s">
        <v>737</v>
      </c>
      <c r="N34" s="1" t="s">
        <v>738</v>
      </c>
      <c r="O34" s="1">
        <v>100</v>
      </c>
      <c r="P34" s="1" t="s">
        <v>738</v>
      </c>
      <c r="Q34" s="1">
        <v>100</v>
      </c>
      <c r="R34" s="1" t="s">
        <v>739</v>
      </c>
      <c r="S34" s="1" t="s">
        <v>620</v>
      </c>
    </row>
    <row r="35" spans="1:19" x14ac:dyDescent="0.4">
      <c r="A35" t="s">
        <v>740</v>
      </c>
      <c r="B35" s="1">
        <v>86</v>
      </c>
      <c r="C35" s="1">
        <v>1</v>
      </c>
      <c r="D35" s="1">
        <v>86</v>
      </c>
      <c r="E35" s="1">
        <v>100</v>
      </c>
      <c r="F35" t="s">
        <v>169</v>
      </c>
      <c r="G35" s="1" t="str">
        <f>HYPERLINK("http://www.ncbi.nlm.nih.gov/sites/entrez?db=nuccore&amp;cmd=search&amp;term=PMB70617.1", "PMB70617.1")</f>
        <v>PMB70617.1</v>
      </c>
      <c r="H35" s="1">
        <v>86</v>
      </c>
      <c r="I35" s="1">
        <v>1</v>
      </c>
      <c r="J35" s="1">
        <v>86</v>
      </c>
      <c r="K35" s="1">
        <v>100</v>
      </c>
      <c r="L35" s="1">
        <v>178</v>
      </c>
      <c r="M35" s="1" t="s">
        <v>741</v>
      </c>
      <c r="N35" s="1" t="s">
        <v>742</v>
      </c>
      <c r="O35" s="1">
        <v>100</v>
      </c>
      <c r="P35" s="1" t="s">
        <v>742</v>
      </c>
      <c r="Q35" s="1">
        <v>100</v>
      </c>
      <c r="R35" s="1" t="s">
        <v>743</v>
      </c>
      <c r="S35" s="1" t="s">
        <v>620</v>
      </c>
    </row>
    <row r="36" spans="1:19" x14ac:dyDescent="0.4">
      <c r="A36" t="s">
        <v>744</v>
      </c>
      <c r="B36" s="1">
        <v>1061</v>
      </c>
      <c r="C36" s="1">
        <v>1</v>
      </c>
      <c r="D36" s="1">
        <v>1061</v>
      </c>
      <c r="E36" s="1">
        <v>100</v>
      </c>
      <c r="F36" t="s">
        <v>497</v>
      </c>
      <c r="G36" s="1" t="str">
        <f>HYPERLINK("http://www.ncbi.nlm.nih.gov/sites/entrez?db=nuccore&amp;cmd=search&amp;term=PMB70220.1", "PMB70220.1")</f>
        <v>PMB70220.1</v>
      </c>
      <c r="H36" s="1">
        <v>1061</v>
      </c>
      <c r="I36" s="1">
        <v>1</v>
      </c>
      <c r="J36" s="1">
        <v>1061</v>
      </c>
      <c r="K36" s="1">
        <v>100</v>
      </c>
      <c r="L36" s="1">
        <v>2181</v>
      </c>
      <c r="M36" s="1" t="s">
        <v>662</v>
      </c>
      <c r="N36" s="1" t="s">
        <v>745</v>
      </c>
      <c r="O36" s="1">
        <v>100</v>
      </c>
      <c r="P36" s="1" t="s">
        <v>745</v>
      </c>
      <c r="Q36" s="1">
        <v>100</v>
      </c>
      <c r="R36" s="1" t="s">
        <v>746</v>
      </c>
      <c r="S36" s="1" t="s">
        <v>620</v>
      </c>
    </row>
    <row r="37" spans="1:19" x14ac:dyDescent="0.4">
      <c r="A37" t="s">
        <v>747</v>
      </c>
      <c r="B37" s="1">
        <v>146</v>
      </c>
      <c r="C37" s="1">
        <v>1</v>
      </c>
      <c r="D37" s="1">
        <v>146</v>
      </c>
      <c r="E37" s="1">
        <v>100</v>
      </c>
      <c r="F37" t="s">
        <v>573</v>
      </c>
      <c r="G37" s="1" t="str">
        <f>HYPERLINK("http://www.ncbi.nlm.nih.gov/sites/entrez?db=nuccore&amp;cmd=search&amp;term=PMB64107.1", "PMB64107.1")</f>
        <v>PMB64107.1</v>
      </c>
      <c r="H37" s="1">
        <v>146</v>
      </c>
      <c r="I37" s="1">
        <v>1</v>
      </c>
      <c r="J37" s="1">
        <v>146</v>
      </c>
      <c r="K37" s="1">
        <v>100</v>
      </c>
      <c r="L37" s="1">
        <v>305</v>
      </c>
      <c r="M37" s="1" t="s">
        <v>748</v>
      </c>
      <c r="N37" s="1" t="s">
        <v>749</v>
      </c>
      <c r="O37" s="1">
        <v>100</v>
      </c>
      <c r="P37" s="1" t="s">
        <v>749</v>
      </c>
      <c r="Q37" s="1">
        <v>100</v>
      </c>
      <c r="R37" s="1" t="s">
        <v>750</v>
      </c>
      <c r="S37" s="1" t="s">
        <v>620</v>
      </c>
    </row>
    <row r="38" spans="1:19" x14ac:dyDescent="0.4">
      <c r="A38" t="s">
        <v>751</v>
      </c>
      <c r="B38" s="1">
        <v>205</v>
      </c>
      <c r="C38" s="1">
        <v>1</v>
      </c>
      <c r="D38" s="1">
        <v>205</v>
      </c>
      <c r="E38" s="1">
        <v>100</v>
      </c>
      <c r="F38" t="s">
        <v>572</v>
      </c>
      <c r="G38" s="1" t="str">
        <f>HYPERLINK("http://www.ncbi.nlm.nih.gov/sites/entrez?db=nuccore&amp;cmd=search&amp;term=PMB65618.1", "PMB65618.1")</f>
        <v>PMB65618.1</v>
      </c>
      <c r="H38" s="1">
        <v>205</v>
      </c>
      <c r="I38" s="1">
        <v>1</v>
      </c>
      <c r="J38" s="1">
        <v>205</v>
      </c>
      <c r="K38" s="1">
        <v>100</v>
      </c>
      <c r="L38" s="1">
        <v>423</v>
      </c>
      <c r="M38" s="1" t="s">
        <v>752</v>
      </c>
      <c r="N38" s="1" t="s">
        <v>753</v>
      </c>
      <c r="O38" s="1">
        <v>100</v>
      </c>
      <c r="P38" s="1" t="s">
        <v>753</v>
      </c>
      <c r="Q38" s="1">
        <v>100</v>
      </c>
      <c r="R38" s="1" t="s">
        <v>754</v>
      </c>
      <c r="S38" s="1" t="s">
        <v>620</v>
      </c>
    </row>
    <row r="39" spans="1:19" x14ac:dyDescent="0.4">
      <c r="A39" t="s">
        <v>755</v>
      </c>
      <c r="B39" s="1">
        <v>161</v>
      </c>
      <c r="C39" s="1">
        <v>1</v>
      </c>
      <c r="D39" s="1">
        <v>161</v>
      </c>
      <c r="E39" s="1">
        <v>100</v>
      </c>
      <c r="F39" t="s">
        <v>320</v>
      </c>
      <c r="G39" s="1" t="str">
        <f>HYPERLINK("http://www.ncbi.nlm.nih.gov/sites/entrez?db=nuccore&amp;cmd=search&amp;term=PMB63392.1", "PMB63392.1")</f>
        <v>PMB63392.1</v>
      </c>
      <c r="H39" s="1">
        <v>161</v>
      </c>
      <c r="I39" s="1">
        <v>1</v>
      </c>
      <c r="J39" s="1">
        <v>161</v>
      </c>
      <c r="K39" s="1">
        <v>100</v>
      </c>
      <c r="L39" s="1">
        <v>316</v>
      </c>
      <c r="M39" s="1" t="s">
        <v>756</v>
      </c>
      <c r="N39" s="1" t="s">
        <v>757</v>
      </c>
      <c r="O39" s="1">
        <v>100</v>
      </c>
      <c r="P39" s="1" t="s">
        <v>757</v>
      </c>
      <c r="Q39" s="1">
        <v>100</v>
      </c>
      <c r="R39" s="1" t="s">
        <v>758</v>
      </c>
      <c r="S39" s="1" t="s">
        <v>620</v>
      </c>
    </row>
    <row r="40" spans="1:19" x14ac:dyDescent="0.4">
      <c r="A40" t="s">
        <v>759</v>
      </c>
      <c r="B40" s="1">
        <v>287</v>
      </c>
      <c r="C40" s="1">
        <v>1</v>
      </c>
      <c r="D40" s="1">
        <v>287</v>
      </c>
      <c r="E40" s="1">
        <v>100</v>
      </c>
      <c r="F40" t="s">
        <v>495</v>
      </c>
      <c r="G40" s="1" t="str">
        <f>HYPERLINK("http://www.ncbi.nlm.nih.gov/sites/entrez?db=nuccore&amp;cmd=search&amp;term=PMB70227.1", "PMB70227.1")</f>
        <v>PMB70227.1</v>
      </c>
      <c r="H40" s="1">
        <v>287</v>
      </c>
      <c r="I40" s="1">
        <v>1</v>
      </c>
      <c r="J40" s="1">
        <v>287</v>
      </c>
      <c r="K40" s="1">
        <v>100</v>
      </c>
      <c r="L40" s="1">
        <v>550</v>
      </c>
      <c r="M40" s="1" t="s">
        <v>662</v>
      </c>
      <c r="N40" s="1" t="s">
        <v>760</v>
      </c>
      <c r="O40" s="1">
        <v>100</v>
      </c>
      <c r="P40" s="1" t="s">
        <v>760</v>
      </c>
      <c r="Q40" s="1">
        <v>100</v>
      </c>
      <c r="R40" s="1" t="s">
        <v>761</v>
      </c>
      <c r="S40" s="1" t="s">
        <v>620</v>
      </c>
    </row>
    <row r="41" spans="1:19" x14ac:dyDescent="0.4">
      <c r="A41" t="s">
        <v>762</v>
      </c>
      <c r="B41" s="1">
        <v>67</v>
      </c>
      <c r="C41" s="1">
        <v>1</v>
      </c>
      <c r="D41" s="1">
        <v>67</v>
      </c>
      <c r="E41" s="1">
        <v>100</v>
      </c>
      <c r="F41" t="s">
        <v>264</v>
      </c>
      <c r="G41" s="1" t="str">
        <f>HYPERLINK("http://www.ncbi.nlm.nih.gov/sites/entrez?db=nuccore&amp;cmd=search&amp;term=PMB69601.1", "PMB69601.1")</f>
        <v>PMB69601.1</v>
      </c>
      <c r="H41" s="1">
        <v>67</v>
      </c>
      <c r="I41" s="1">
        <v>1</v>
      </c>
      <c r="J41" s="1">
        <v>67</v>
      </c>
      <c r="K41" s="1">
        <v>100</v>
      </c>
      <c r="L41" s="1">
        <v>138</v>
      </c>
      <c r="M41" s="1" t="s">
        <v>763</v>
      </c>
      <c r="N41" s="1" t="s">
        <v>764</v>
      </c>
      <c r="O41" s="1">
        <v>100</v>
      </c>
      <c r="P41" s="1" t="s">
        <v>764</v>
      </c>
      <c r="Q41" s="1">
        <v>100</v>
      </c>
      <c r="R41" s="1" t="s">
        <v>765</v>
      </c>
      <c r="S41" s="1" t="s">
        <v>620</v>
      </c>
    </row>
    <row r="42" spans="1:19" x14ac:dyDescent="0.4">
      <c r="A42" t="s">
        <v>766</v>
      </c>
      <c r="B42" s="1">
        <v>238</v>
      </c>
      <c r="C42" s="1">
        <v>1</v>
      </c>
      <c r="D42" s="1">
        <v>238</v>
      </c>
      <c r="E42" s="1">
        <v>100</v>
      </c>
      <c r="F42" t="s">
        <v>546</v>
      </c>
      <c r="G42" s="1" t="str">
        <f>HYPERLINK("http://www.ncbi.nlm.nih.gov/sites/entrez?db=nuccore&amp;cmd=search&amp;term=PMB66312.1", "PMB66312.1")</f>
        <v>PMB66312.1</v>
      </c>
      <c r="H42" s="1">
        <v>238</v>
      </c>
      <c r="I42" s="1">
        <v>1</v>
      </c>
      <c r="J42" s="1">
        <v>238</v>
      </c>
      <c r="K42" s="1">
        <v>100</v>
      </c>
      <c r="L42" s="1">
        <v>489</v>
      </c>
      <c r="M42" s="1" t="s">
        <v>767</v>
      </c>
      <c r="N42" s="1" t="s">
        <v>768</v>
      </c>
      <c r="O42" s="1">
        <v>100</v>
      </c>
      <c r="P42" s="1" t="s">
        <v>768</v>
      </c>
      <c r="Q42" s="1">
        <v>100</v>
      </c>
      <c r="R42" s="1" t="s">
        <v>769</v>
      </c>
      <c r="S42" s="1" t="s">
        <v>620</v>
      </c>
    </row>
    <row r="43" spans="1:19" x14ac:dyDescent="0.4">
      <c r="A43" t="s">
        <v>770</v>
      </c>
      <c r="B43" s="1">
        <v>154</v>
      </c>
      <c r="C43" s="1">
        <v>1</v>
      </c>
      <c r="D43" s="1">
        <v>154</v>
      </c>
      <c r="E43" s="1">
        <v>100</v>
      </c>
      <c r="F43" t="s">
        <v>87</v>
      </c>
      <c r="G43" s="1" t="str">
        <f>HYPERLINK("http://www.ncbi.nlm.nih.gov/sites/entrez?db=nuccore&amp;cmd=search&amp;term=PMB70659.1", "PMB70659.1")</f>
        <v>PMB70659.1</v>
      </c>
      <c r="H43" s="1">
        <v>154</v>
      </c>
      <c r="I43" s="1">
        <v>1</v>
      </c>
      <c r="J43" s="1">
        <v>154</v>
      </c>
      <c r="K43" s="1">
        <v>100</v>
      </c>
      <c r="L43" s="1">
        <v>318</v>
      </c>
      <c r="M43" s="1" t="s">
        <v>771</v>
      </c>
      <c r="N43" s="1" t="s">
        <v>772</v>
      </c>
      <c r="O43" s="1">
        <v>100</v>
      </c>
      <c r="P43" s="1" t="s">
        <v>772</v>
      </c>
      <c r="Q43" s="1">
        <v>100</v>
      </c>
      <c r="R43" s="1" t="s">
        <v>773</v>
      </c>
      <c r="S43" s="1" t="s">
        <v>620</v>
      </c>
    </row>
    <row r="44" spans="1:19" x14ac:dyDescent="0.4">
      <c r="A44" t="s">
        <v>774</v>
      </c>
      <c r="B44" s="1">
        <v>66</v>
      </c>
      <c r="C44" s="1">
        <v>1</v>
      </c>
      <c r="D44" s="1">
        <v>66</v>
      </c>
      <c r="E44" s="1">
        <v>100</v>
      </c>
      <c r="F44" t="s">
        <v>262</v>
      </c>
      <c r="G44" s="1" t="str">
        <f>HYPERLINK("http://www.ncbi.nlm.nih.gov/sites/entrez?db=nuccore&amp;cmd=search&amp;term=PMB71829.1", "PMB71829.1")</f>
        <v>PMB71829.1</v>
      </c>
      <c r="H44" s="1">
        <v>66</v>
      </c>
      <c r="I44" s="1">
        <v>1</v>
      </c>
      <c r="J44" s="1">
        <v>66</v>
      </c>
      <c r="K44" s="1">
        <v>100</v>
      </c>
      <c r="L44" s="1">
        <v>131</v>
      </c>
      <c r="M44" s="1" t="s">
        <v>775</v>
      </c>
      <c r="N44" s="1" t="s">
        <v>627</v>
      </c>
      <c r="O44" s="1">
        <v>100</v>
      </c>
      <c r="P44" s="1" t="s">
        <v>627</v>
      </c>
      <c r="Q44" s="1">
        <v>100</v>
      </c>
      <c r="R44" s="1" t="s">
        <v>628</v>
      </c>
      <c r="S44" s="1" t="s">
        <v>620</v>
      </c>
    </row>
    <row r="45" spans="1:19" x14ac:dyDescent="0.4">
      <c r="A45" t="s">
        <v>776</v>
      </c>
      <c r="B45" s="1">
        <v>765</v>
      </c>
      <c r="C45" s="1">
        <v>1</v>
      </c>
      <c r="D45" s="1">
        <v>765</v>
      </c>
      <c r="E45" s="1">
        <v>100</v>
      </c>
      <c r="F45" t="s">
        <v>249</v>
      </c>
      <c r="G45" s="1" t="str">
        <f>HYPERLINK("http://www.ncbi.nlm.nih.gov/sites/entrez?db=nuccore&amp;cmd=search&amp;term=PMB71436.1", "PMB71436.1")</f>
        <v>PMB71436.1</v>
      </c>
      <c r="H45" s="1">
        <v>765</v>
      </c>
      <c r="I45" s="1">
        <v>1</v>
      </c>
      <c r="J45" s="1">
        <v>765</v>
      </c>
      <c r="K45" s="1">
        <v>100</v>
      </c>
      <c r="L45" s="1">
        <v>1412</v>
      </c>
      <c r="M45" s="1" t="s">
        <v>662</v>
      </c>
      <c r="N45" s="1" t="s">
        <v>777</v>
      </c>
      <c r="O45" s="1">
        <v>100</v>
      </c>
      <c r="P45" s="1" t="s">
        <v>777</v>
      </c>
      <c r="Q45" s="1">
        <v>100</v>
      </c>
      <c r="R45" s="1" t="s">
        <v>778</v>
      </c>
      <c r="S45" s="1" t="s">
        <v>620</v>
      </c>
    </row>
    <row r="46" spans="1:19" x14ac:dyDescent="0.4">
      <c r="A46" t="s">
        <v>779</v>
      </c>
      <c r="B46" s="1">
        <v>192</v>
      </c>
      <c r="C46" s="1">
        <v>1</v>
      </c>
      <c r="D46" s="1">
        <v>192</v>
      </c>
      <c r="E46" s="1">
        <v>100</v>
      </c>
      <c r="F46" t="s">
        <v>322</v>
      </c>
      <c r="G46" s="1" t="str">
        <f>HYPERLINK("http://www.ncbi.nlm.nih.gov/sites/entrez?db=nuccore&amp;cmd=search&amp;term=PMB65159.1", "PMB65159.1")</f>
        <v>PMB65159.1</v>
      </c>
      <c r="H46" s="1">
        <v>192</v>
      </c>
      <c r="I46" s="1">
        <v>1</v>
      </c>
      <c r="J46" s="1">
        <v>192</v>
      </c>
      <c r="K46" s="1">
        <v>100</v>
      </c>
      <c r="L46" s="1">
        <v>385</v>
      </c>
      <c r="M46" s="1" t="s">
        <v>780</v>
      </c>
      <c r="N46" s="1" t="s">
        <v>781</v>
      </c>
      <c r="O46" s="1">
        <v>100</v>
      </c>
      <c r="P46" s="1" t="s">
        <v>781</v>
      </c>
      <c r="Q46" s="1">
        <v>100</v>
      </c>
      <c r="R46" s="1" t="s">
        <v>782</v>
      </c>
      <c r="S46" s="1" t="s">
        <v>620</v>
      </c>
    </row>
    <row r="47" spans="1:19" x14ac:dyDescent="0.4">
      <c r="A47" t="s">
        <v>783</v>
      </c>
      <c r="B47" s="1">
        <v>132</v>
      </c>
      <c r="C47" s="1">
        <v>1</v>
      </c>
      <c r="D47" s="1">
        <v>132</v>
      </c>
      <c r="E47" s="1">
        <v>100</v>
      </c>
      <c r="F47" t="s">
        <v>96</v>
      </c>
      <c r="G47" s="1" t="str">
        <f>HYPERLINK("http://www.ncbi.nlm.nih.gov/sites/entrez?db=nuccore&amp;cmd=search&amp;term=PMB63860.1", "PMB63860.1")</f>
        <v>PMB63860.1</v>
      </c>
      <c r="H47" s="1">
        <v>132</v>
      </c>
      <c r="I47" s="1">
        <v>1</v>
      </c>
      <c r="J47" s="1">
        <v>132</v>
      </c>
      <c r="K47" s="1">
        <v>100</v>
      </c>
      <c r="L47" s="1">
        <v>258</v>
      </c>
      <c r="M47" s="1" t="s">
        <v>784</v>
      </c>
      <c r="N47" s="1" t="s">
        <v>785</v>
      </c>
      <c r="O47" s="1">
        <v>100</v>
      </c>
      <c r="P47" s="1" t="s">
        <v>785</v>
      </c>
      <c r="Q47" s="1">
        <v>100</v>
      </c>
      <c r="R47" s="1" t="s">
        <v>786</v>
      </c>
      <c r="S47" s="1" t="s">
        <v>620</v>
      </c>
    </row>
    <row r="48" spans="1:19" x14ac:dyDescent="0.4">
      <c r="A48" t="s">
        <v>787</v>
      </c>
      <c r="B48" s="1">
        <v>68</v>
      </c>
      <c r="C48" s="1">
        <v>1</v>
      </c>
      <c r="D48" s="1">
        <v>68</v>
      </c>
      <c r="E48" s="1">
        <v>100</v>
      </c>
      <c r="F48" t="s">
        <v>340</v>
      </c>
      <c r="G48" s="1" t="str">
        <f>HYPERLINK("http://www.ncbi.nlm.nih.gov/sites/entrez?db=nuccore&amp;cmd=search&amp;term=PMB67568.1", "PMB67568.1")</f>
        <v>PMB67568.1</v>
      </c>
      <c r="H48" s="1">
        <v>68</v>
      </c>
      <c r="I48" s="1">
        <v>1</v>
      </c>
      <c r="J48" s="1">
        <v>68</v>
      </c>
      <c r="K48" s="1">
        <v>100</v>
      </c>
      <c r="L48" s="1">
        <v>137</v>
      </c>
      <c r="M48" s="1" t="s">
        <v>788</v>
      </c>
      <c r="N48" s="1" t="s">
        <v>789</v>
      </c>
      <c r="O48" s="1">
        <v>100</v>
      </c>
      <c r="P48" s="1" t="s">
        <v>789</v>
      </c>
      <c r="Q48" s="1">
        <v>100</v>
      </c>
      <c r="R48" s="1" t="s">
        <v>790</v>
      </c>
      <c r="S48" s="1" t="s">
        <v>620</v>
      </c>
    </row>
    <row r="49" spans="1:19" x14ac:dyDescent="0.4">
      <c r="A49" t="s">
        <v>791</v>
      </c>
      <c r="B49" s="1">
        <v>80</v>
      </c>
      <c r="C49" s="1">
        <v>1</v>
      </c>
      <c r="D49" s="1">
        <v>80</v>
      </c>
      <c r="E49" s="1">
        <v>100</v>
      </c>
      <c r="F49" t="s">
        <v>366</v>
      </c>
      <c r="G49" s="1" t="str">
        <f>HYPERLINK("http://www.ncbi.nlm.nih.gov/sites/entrez?db=nuccore&amp;cmd=search&amp;term=PMB63639.1", "PMB63639.1")</f>
        <v>PMB63639.1</v>
      </c>
      <c r="H49" s="1">
        <v>80</v>
      </c>
      <c r="I49" s="1">
        <v>1</v>
      </c>
      <c r="J49" s="1">
        <v>80</v>
      </c>
      <c r="K49" s="1">
        <v>100</v>
      </c>
      <c r="L49" s="1">
        <v>154</v>
      </c>
      <c r="M49" s="1" t="s">
        <v>792</v>
      </c>
      <c r="N49" s="1" t="s">
        <v>793</v>
      </c>
      <c r="O49" s="1">
        <v>100</v>
      </c>
      <c r="P49" s="1" t="s">
        <v>793</v>
      </c>
      <c r="Q49" s="1">
        <v>100</v>
      </c>
      <c r="R49" s="1" t="s">
        <v>794</v>
      </c>
      <c r="S49" s="1" t="s">
        <v>620</v>
      </c>
    </row>
    <row r="50" spans="1:19" x14ac:dyDescent="0.4">
      <c r="A50" t="s">
        <v>795</v>
      </c>
      <c r="B50" s="1">
        <v>64</v>
      </c>
      <c r="C50" s="1">
        <v>1</v>
      </c>
      <c r="D50" s="1">
        <v>64</v>
      </c>
      <c r="E50" s="1">
        <v>100</v>
      </c>
      <c r="F50" t="s">
        <v>27</v>
      </c>
      <c r="G50" s="1" t="str">
        <f>HYPERLINK("http://www.ncbi.nlm.nih.gov/sites/entrez?db=nuccore&amp;cmd=search&amp;term=PMB68517.1", "PMB68517.1")</f>
        <v>PMB68517.1</v>
      </c>
      <c r="H50" s="1">
        <v>64</v>
      </c>
      <c r="I50" s="1">
        <v>1</v>
      </c>
      <c r="J50" s="1">
        <v>64</v>
      </c>
      <c r="K50" s="1">
        <v>100</v>
      </c>
      <c r="L50" s="1">
        <v>136</v>
      </c>
      <c r="M50" s="1" t="s">
        <v>796</v>
      </c>
      <c r="N50" s="1" t="s">
        <v>797</v>
      </c>
      <c r="O50" s="1">
        <v>100</v>
      </c>
      <c r="P50" s="1" t="s">
        <v>797</v>
      </c>
      <c r="Q50" s="1">
        <v>100</v>
      </c>
      <c r="R50" s="1" t="s">
        <v>798</v>
      </c>
      <c r="S50" s="1" t="s">
        <v>620</v>
      </c>
    </row>
    <row r="51" spans="1:19" x14ac:dyDescent="0.4">
      <c r="A51" t="s">
        <v>799</v>
      </c>
      <c r="B51" s="1">
        <v>159</v>
      </c>
      <c r="C51" s="1">
        <v>1</v>
      </c>
      <c r="D51" s="1">
        <v>159</v>
      </c>
      <c r="E51" s="1">
        <v>100</v>
      </c>
      <c r="F51" t="s">
        <v>466</v>
      </c>
      <c r="G51" s="1" t="str">
        <f>HYPERLINK("http://www.ncbi.nlm.nih.gov/sites/entrez?db=nuccore&amp;cmd=search&amp;term=PMB71694.1", "PMB71694.1")</f>
        <v>PMB71694.1</v>
      </c>
      <c r="H51" s="1">
        <v>159</v>
      </c>
      <c r="I51" s="1">
        <v>1</v>
      </c>
      <c r="J51" s="1">
        <v>159</v>
      </c>
      <c r="K51" s="1">
        <v>100</v>
      </c>
      <c r="L51" s="1">
        <v>308</v>
      </c>
      <c r="M51" s="1" t="s">
        <v>800</v>
      </c>
      <c r="N51" s="1" t="s">
        <v>801</v>
      </c>
      <c r="O51" s="1">
        <v>100</v>
      </c>
      <c r="P51" s="1" t="s">
        <v>801</v>
      </c>
      <c r="Q51" s="1">
        <v>100</v>
      </c>
      <c r="R51" s="1" t="s">
        <v>802</v>
      </c>
      <c r="S51" s="1" t="s">
        <v>620</v>
      </c>
    </row>
    <row r="52" spans="1:19" x14ac:dyDescent="0.4">
      <c r="A52" t="s">
        <v>803</v>
      </c>
      <c r="B52" s="1">
        <v>69</v>
      </c>
      <c r="C52" s="1">
        <v>1</v>
      </c>
      <c r="D52" s="1">
        <v>69</v>
      </c>
      <c r="E52" s="1">
        <v>100</v>
      </c>
      <c r="F52" t="s">
        <v>229</v>
      </c>
      <c r="G52" s="1" t="str">
        <f>HYPERLINK("http://www.ncbi.nlm.nih.gov/sites/entrez?db=nuccore&amp;cmd=search&amp;term=PMB73264.1", "PMB73264.1")</f>
        <v>PMB73264.1</v>
      </c>
      <c r="H52" s="1">
        <v>69</v>
      </c>
      <c r="I52" s="1">
        <v>1</v>
      </c>
      <c r="J52" s="1">
        <v>69</v>
      </c>
      <c r="K52" s="1">
        <v>100</v>
      </c>
      <c r="L52" s="1">
        <v>132</v>
      </c>
      <c r="M52" s="1" t="s">
        <v>804</v>
      </c>
      <c r="N52" s="1" t="s">
        <v>639</v>
      </c>
      <c r="O52" s="1">
        <v>100</v>
      </c>
      <c r="P52" s="1" t="s">
        <v>639</v>
      </c>
      <c r="Q52" s="1">
        <v>100</v>
      </c>
      <c r="R52" s="1" t="s">
        <v>640</v>
      </c>
      <c r="S52" s="1" t="s">
        <v>620</v>
      </c>
    </row>
    <row r="53" spans="1:19" x14ac:dyDescent="0.4">
      <c r="A53" t="s">
        <v>805</v>
      </c>
      <c r="B53" s="1">
        <v>62</v>
      </c>
      <c r="C53" s="1">
        <v>1</v>
      </c>
      <c r="D53" s="1">
        <v>62</v>
      </c>
      <c r="E53" s="1">
        <v>100</v>
      </c>
      <c r="F53" t="s">
        <v>242</v>
      </c>
      <c r="G53" s="1" t="str">
        <f>HYPERLINK("http://www.ncbi.nlm.nih.gov/sites/entrez?db=nuccore&amp;cmd=search&amp;term=PMB73650.1", "PMB73650.1")</f>
        <v>PMB73650.1</v>
      </c>
      <c r="H53" s="1">
        <v>62</v>
      </c>
      <c r="I53" s="1">
        <v>1</v>
      </c>
      <c r="J53" s="1">
        <v>62</v>
      </c>
      <c r="K53" s="1">
        <v>100</v>
      </c>
      <c r="L53" s="1">
        <v>130</v>
      </c>
      <c r="M53" s="1" t="s">
        <v>806</v>
      </c>
      <c r="N53" s="1" t="s">
        <v>635</v>
      </c>
      <c r="O53" s="1">
        <v>100</v>
      </c>
      <c r="P53" s="1" t="s">
        <v>635</v>
      </c>
      <c r="Q53" s="1">
        <v>100</v>
      </c>
      <c r="R53" s="1" t="s">
        <v>636</v>
      </c>
      <c r="S53" s="1" t="s">
        <v>620</v>
      </c>
    </row>
    <row r="54" spans="1:19" x14ac:dyDescent="0.4">
      <c r="A54" t="s">
        <v>807</v>
      </c>
      <c r="B54" s="1">
        <v>353</v>
      </c>
      <c r="C54" s="1">
        <v>7</v>
      </c>
      <c r="D54" s="1">
        <v>349</v>
      </c>
      <c r="E54" s="1">
        <v>97.17</v>
      </c>
      <c r="F54" t="s">
        <v>253</v>
      </c>
      <c r="G54" s="1" t="str">
        <f>HYPERLINK("http://www.ncbi.nlm.nih.gov/sites/entrez?db=nuccore&amp;cmd=search&amp;term=EQB45938.1", "EQB45938.1")</f>
        <v>EQB45938.1</v>
      </c>
      <c r="H54" s="1">
        <v>412</v>
      </c>
      <c r="I54" s="1">
        <v>57</v>
      </c>
      <c r="J54" s="1">
        <v>392</v>
      </c>
      <c r="K54" s="1">
        <v>81.55</v>
      </c>
      <c r="L54" s="1">
        <v>288</v>
      </c>
      <c r="M54" s="1" t="s">
        <v>808</v>
      </c>
      <c r="N54" s="1" t="s">
        <v>809</v>
      </c>
      <c r="O54" s="1">
        <v>45</v>
      </c>
      <c r="P54" s="1" t="s">
        <v>810</v>
      </c>
      <c r="Q54" s="1">
        <v>58</v>
      </c>
      <c r="R54" s="1" t="s">
        <v>811</v>
      </c>
      <c r="S54" s="1" t="s">
        <v>812</v>
      </c>
    </row>
    <row r="55" spans="1:19" x14ac:dyDescent="0.4">
      <c r="A55" t="s">
        <v>813</v>
      </c>
      <c r="B55" s="1">
        <v>235</v>
      </c>
      <c r="C55" s="1">
        <v>1</v>
      </c>
      <c r="D55" s="1">
        <v>235</v>
      </c>
      <c r="E55" s="1">
        <v>100</v>
      </c>
      <c r="F55" t="s">
        <v>163</v>
      </c>
      <c r="G55" s="1" t="str">
        <f>HYPERLINK("http://www.ncbi.nlm.nih.gov/sites/entrez?db=nuccore&amp;cmd=search&amp;term=PMB68400.1", "PMB68400.1")</f>
        <v>PMB68400.1</v>
      </c>
      <c r="H55" s="1">
        <v>235</v>
      </c>
      <c r="I55" s="1">
        <v>1</v>
      </c>
      <c r="J55" s="1">
        <v>235</v>
      </c>
      <c r="K55" s="1">
        <v>100</v>
      </c>
      <c r="L55" s="1">
        <v>469</v>
      </c>
      <c r="M55" s="1" t="s">
        <v>814</v>
      </c>
      <c r="N55" s="1" t="s">
        <v>815</v>
      </c>
      <c r="O55" s="1">
        <v>100</v>
      </c>
      <c r="P55" s="1" t="s">
        <v>815</v>
      </c>
      <c r="Q55" s="1">
        <v>100</v>
      </c>
      <c r="R55" s="1" t="s">
        <v>816</v>
      </c>
      <c r="S55" s="1" t="s">
        <v>620</v>
      </c>
    </row>
    <row r="56" spans="1:19" x14ac:dyDescent="0.4">
      <c r="A56" t="s">
        <v>817</v>
      </c>
      <c r="B56" s="1">
        <v>103</v>
      </c>
      <c r="C56" s="1">
        <v>1</v>
      </c>
      <c r="D56" s="1">
        <v>103</v>
      </c>
      <c r="E56" s="1">
        <v>100</v>
      </c>
      <c r="F56" t="s">
        <v>337</v>
      </c>
      <c r="G56" s="1" t="str">
        <f>HYPERLINK("http://www.ncbi.nlm.nih.gov/sites/entrez?db=nuccore&amp;cmd=search&amp;term=PMB63377.1", "PMB63377.1")</f>
        <v>PMB63377.1</v>
      </c>
      <c r="H56" s="1">
        <v>103</v>
      </c>
      <c r="I56" s="1">
        <v>1</v>
      </c>
      <c r="J56" s="1">
        <v>103</v>
      </c>
      <c r="K56" s="1">
        <v>100</v>
      </c>
      <c r="L56" s="1">
        <v>213</v>
      </c>
      <c r="M56" s="1" t="s">
        <v>818</v>
      </c>
      <c r="N56" s="1" t="s">
        <v>819</v>
      </c>
      <c r="O56" s="1">
        <v>100</v>
      </c>
      <c r="P56" s="1" t="s">
        <v>819</v>
      </c>
      <c r="Q56" s="1">
        <v>100</v>
      </c>
      <c r="R56" s="1" t="s">
        <v>820</v>
      </c>
      <c r="S56" s="1" t="s">
        <v>620</v>
      </c>
    </row>
    <row r="57" spans="1:19" x14ac:dyDescent="0.4">
      <c r="A57" t="s">
        <v>821</v>
      </c>
      <c r="B57" s="1">
        <v>74</v>
      </c>
      <c r="C57" s="1">
        <v>1</v>
      </c>
      <c r="D57" s="1">
        <v>74</v>
      </c>
      <c r="E57" s="1">
        <v>100</v>
      </c>
      <c r="F57" t="s">
        <v>347</v>
      </c>
      <c r="G57" s="1" t="str">
        <f>HYPERLINK("http://www.ncbi.nlm.nih.gov/sites/entrez?db=nuccore&amp;cmd=search&amp;term=PMB68189.1", "PMB68189.1")</f>
        <v>PMB68189.1</v>
      </c>
      <c r="H57" s="1">
        <v>74</v>
      </c>
      <c r="I57" s="1">
        <v>1</v>
      </c>
      <c r="J57" s="1">
        <v>74</v>
      </c>
      <c r="K57" s="1">
        <v>100</v>
      </c>
      <c r="L57" s="1">
        <v>155</v>
      </c>
      <c r="M57" s="1" t="s">
        <v>822</v>
      </c>
      <c r="N57" s="1" t="s">
        <v>823</v>
      </c>
      <c r="O57" s="1">
        <v>100</v>
      </c>
      <c r="P57" s="1" t="s">
        <v>823</v>
      </c>
      <c r="Q57" s="1">
        <v>100</v>
      </c>
      <c r="R57" s="1" t="s">
        <v>824</v>
      </c>
      <c r="S57" s="1" t="s">
        <v>620</v>
      </c>
    </row>
    <row r="58" spans="1:19" x14ac:dyDescent="0.4">
      <c r="A58" t="s">
        <v>825</v>
      </c>
      <c r="B58" s="1">
        <v>67</v>
      </c>
      <c r="C58" s="1">
        <v>1</v>
      </c>
      <c r="D58" s="1">
        <v>67</v>
      </c>
      <c r="E58" s="1">
        <v>100</v>
      </c>
      <c r="F58" t="s">
        <v>33</v>
      </c>
      <c r="G58" s="1" t="str">
        <f>HYPERLINK("http://www.ncbi.nlm.nih.gov/sites/entrez?db=nuccore&amp;cmd=search&amp;term=PMB68439.1", "PMB68439.1")</f>
        <v>PMB68439.1</v>
      </c>
      <c r="H58" s="1">
        <v>67</v>
      </c>
      <c r="I58" s="1">
        <v>1</v>
      </c>
      <c r="J58" s="1">
        <v>67</v>
      </c>
      <c r="K58" s="1">
        <v>100</v>
      </c>
      <c r="L58" s="1">
        <v>138</v>
      </c>
      <c r="M58" s="1" t="s">
        <v>763</v>
      </c>
      <c r="N58" s="1" t="s">
        <v>764</v>
      </c>
      <c r="O58" s="1">
        <v>100</v>
      </c>
      <c r="P58" s="1" t="s">
        <v>764</v>
      </c>
      <c r="Q58" s="1">
        <v>100</v>
      </c>
      <c r="R58" s="1" t="s">
        <v>765</v>
      </c>
      <c r="S58" s="1" t="s">
        <v>620</v>
      </c>
    </row>
    <row r="59" spans="1:19" x14ac:dyDescent="0.4">
      <c r="A59" t="s">
        <v>826</v>
      </c>
      <c r="B59" s="1">
        <v>85</v>
      </c>
      <c r="C59" s="1">
        <v>1</v>
      </c>
      <c r="D59" s="1">
        <v>85</v>
      </c>
      <c r="E59" s="1">
        <v>100</v>
      </c>
      <c r="F59" t="s">
        <v>215</v>
      </c>
      <c r="G59" s="1" t="str">
        <f>HYPERLINK("http://www.ncbi.nlm.nih.gov/sites/entrez?db=nuccore&amp;cmd=search&amp;term=PMB63488.1", "PMB63488.1")</f>
        <v>PMB63488.1</v>
      </c>
      <c r="H59" s="1">
        <v>85</v>
      </c>
      <c r="I59" s="1">
        <v>1</v>
      </c>
      <c r="J59" s="1">
        <v>85</v>
      </c>
      <c r="K59" s="1">
        <v>100</v>
      </c>
      <c r="L59" s="1">
        <v>172</v>
      </c>
      <c r="M59" s="1" t="s">
        <v>827</v>
      </c>
      <c r="N59" s="1" t="s">
        <v>828</v>
      </c>
      <c r="O59" s="1">
        <v>100</v>
      </c>
      <c r="P59" s="1" t="s">
        <v>828</v>
      </c>
      <c r="Q59" s="1">
        <v>100</v>
      </c>
      <c r="R59" s="1" t="s">
        <v>829</v>
      </c>
      <c r="S59" s="1" t="s">
        <v>620</v>
      </c>
    </row>
    <row r="60" spans="1:19" x14ac:dyDescent="0.4">
      <c r="A60" t="s">
        <v>830</v>
      </c>
      <c r="B60" s="1">
        <v>435</v>
      </c>
      <c r="C60" s="1">
        <v>1</v>
      </c>
      <c r="D60" s="1">
        <v>435</v>
      </c>
      <c r="E60" s="1">
        <v>100</v>
      </c>
      <c r="F60" t="s">
        <v>292</v>
      </c>
      <c r="G60" s="1" t="str">
        <f>HYPERLINK("http://www.ncbi.nlm.nih.gov/sites/entrez?db=nuccore&amp;cmd=search&amp;term=PMB72600.1", "PMB72600.1")</f>
        <v>PMB72600.1</v>
      </c>
      <c r="H60" s="1">
        <v>435</v>
      </c>
      <c r="I60" s="1">
        <v>1</v>
      </c>
      <c r="J60" s="1">
        <v>435</v>
      </c>
      <c r="K60" s="1">
        <v>100</v>
      </c>
      <c r="L60" s="1">
        <v>835</v>
      </c>
      <c r="M60" s="1" t="s">
        <v>662</v>
      </c>
      <c r="N60" s="1" t="s">
        <v>831</v>
      </c>
      <c r="O60" s="1">
        <v>100</v>
      </c>
      <c r="P60" s="1" t="s">
        <v>831</v>
      </c>
      <c r="Q60" s="1">
        <v>100</v>
      </c>
      <c r="R60" s="1" t="s">
        <v>832</v>
      </c>
      <c r="S60" s="1" t="s">
        <v>620</v>
      </c>
    </row>
    <row r="61" spans="1:19" x14ac:dyDescent="0.4">
      <c r="A61" t="s">
        <v>833</v>
      </c>
      <c r="B61" s="1">
        <v>85</v>
      </c>
      <c r="C61" s="1">
        <v>1</v>
      </c>
      <c r="D61" s="1">
        <v>85</v>
      </c>
      <c r="E61" s="1">
        <v>100</v>
      </c>
      <c r="F61" t="s">
        <v>116</v>
      </c>
      <c r="G61" s="1" t="str">
        <f>HYPERLINK("http://www.ncbi.nlm.nih.gov/sites/entrez?db=nuccore&amp;cmd=search&amp;term=PMB71243.1", "PMB71243.1")</f>
        <v>PMB71243.1</v>
      </c>
      <c r="H61" s="1">
        <v>85</v>
      </c>
      <c r="I61" s="1">
        <v>1</v>
      </c>
      <c r="J61" s="1">
        <v>85</v>
      </c>
      <c r="K61" s="1">
        <v>100</v>
      </c>
      <c r="L61" s="1">
        <v>174</v>
      </c>
      <c r="M61" s="1" t="s">
        <v>834</v>
      </c>
      <c r="N61" s="1" t="s">
        <v>828</v>
      </c>
      <c r="O61" s="1">
        <v>100</v>
      </c>
      <c r="P61" s="1" t="s">
        <v>828</v>
      </c>
      <c r="Q61" s="1">
        <v>100</v>
      </c>
      <c r="R61" s="1" t="s">
        <v>829</v>
      </c>
      <c r="S61" s="1" t="s">
        <v>620</v>
      </c>
    </row>
    <row r="62" spans="1:19" x14ac:dyDescent="0.4">
      <c r="A62" t="s">
        <v>835</v>
      </c>
      <c r="B62" s="1">
        <v>84</v>
      </c>
      <c r="C62" s="1">
        <v>1</v>
      </c>
      <c r="D62" s="1">
        <v>84</v>
      </c>
      <c r="E62" s="1">
        <v>100</v>
      </c>
      <c r="F62" t="s">
        <v>381</v>
      </c>
      <c r="G62" s="1" t="str">
        <f>HYPERLINK("http://www.ncbi.nlm.nih.gov/sites/entrez?db=nuccore&amp;cmd=search&amp;term=PMB69209.1", "PMB69209.1")</f>
        <v>PMB69209.1</v>
      </c>
      <c r="H62" s="1">
        <v>84</v>
      </c>
      <c r="I62" s="1">
        <v>1</v>
      </c>
      <c r="J62" s="1">
        <v>84</v>
      </c>
      <c r="K62" s="1">
        <v>100</v>
      </c>
      <c r="L62" s="1">
        <v>158</v>
      </c>
      <c r="M62" s="1" t="s">
        <v>836</v>
      </c>
      <c r="N62" s="1" t="s">
        <v>837</v>
      </c>
      <c r="O62" s="1">
        <v>100</v>
      </c>
      <c r="P62" s="1" t="s">
        <v>837</v>
      </c>
      <c r="Q62" s="1">
        <v>100</v>
      </c>
      <c r="R62" s="1" t="s">
        <v>838</v>
      </c>
      <c r="S62" s="1" t="s">
        <v>620</v>
      </c>
    </row>
    <row r="63" spans="1:19" x14ac:dyDescent="0.4">
      <c r="A63" t="s">
        <v>839</v>
      </c>
      <c r="B63" s="1">
        <v>59</v>
      </c>
      <c r="C63" s="1">
        <v>1</v>
      </c>
      <c r="D63" s="1">
        <v>59</v>
      </c>
      <c r="E63" s="1">
        <v>100</v>
      </c>
      <c r="F63" t="s">
        <v>117</v>
      </c>
      <c r="G63" s="1" t="str">
        <f>HYPERLINK("http://www.ncbi.nlm.nih.gov/sites/entrez?db=nuccore&amp;cmd=search&amp;term=PMB65495.1", "PMB65495.1")</f>
        <v>PMB65495.1</v>
      </c>
      <c r="H63" s="1">
        <v>59</v>
      </c>
      <c r="I63" s="1">
        <v>1</v>
      </c>
      <c r="J63" s="1">
        <v>59</v>
      </c>
      <c r="K63" s="1">
        <v>100</v>
      </c>
      <c r="L63" s="1">
        <v>123</v>
      </c>
      <c r="M63" s="1" t="s">
        <v>840</v>
      </c>
      <c r="N63" s="1" t="s">
        <v>841</v>
      </c>
      <c r="O63" s="1">
        <v>100</v>
      </c>
      <c r="P63" s="1" t="s">
        <v>841</v>
      </c>
      <c r="Q63" s="1">
        <v>100</v>
      </c>
      <c r="R63" s="1" t="s">
        <v>842</v>
      </c>
      <c r="S63" s="1" t="s">
        <v>620</v>
      </c>
    </row>
    <row r="64" spans="1:19" x14ac:dyDescent="0.4">
      <c r="A64" t="s">
        <v>843</v>
      </c>
      <c r="B64" s="1">
        <v>99</v>
      </c>
      <c r="C64" s="1">
        <v>1</v>
      </c>
      <c r="D64" s="1">
        <v>99</v>
      </c>
      <c r="E64" s="1">
        <v>100</v>
      </c>
      <c r="F64" t="s">
        <v>488</v>
      </c>
      <c r="G64" s="1" t="str">
        <f>HYPERLINK("http://www.ncbi.nlm.nih.gov/sites/entrez?db=nuccore&amp;cmd=search&amp;term=PMB65298.1", "PMB65298.1")</f>
        <v>PMB65298.1</v>
      </c>
      <c r="H64" s="1">
        <v>99</v>
      </c>
      <c r="I64" s="1">
        <v>1</v>
      </c>
      <c r="J64" s="1">
        <v>99</v>
      </c>
      <c r="K64" s="1">
        <v>100</v>
      </c>
      <c r="L64" s="1">
        <v>197</v>
      </c>
      <c r="M64" s="1" t="s">
        <v>844</v>
      </c>
      <c r="N64" s="1" t="s">
        <v>682</v>
      </c>
      <c r="O64" s="1">
        <v>100</v>
      </c>
      <c r="P64" s="1" t="s">
        <v>682</v>
      </c>
      <c r="Q64" s="1">
        <v>100</v>
      </c>
      <c r="R64" s="1" t="s">
        <v>683</v>
      </c>
      <c r="S64" s="1" t="s">
        <v>620</v>
      </c>
    </row>
    <row r="65" spans="1:19" x14ac:dyDescent="0.4">
      <c r="A65" t="s">
        <v>845</v>
      </c>
      <c r="B65" s="1">
        <v>423</v>
      </c>
      <c r="C65" s="1">
        <v>1</v>
      </c>
      <c r="D65" s="1">
        <v>423</v>
      </c>
      <c r="E65" s="1">
        <v>100</v>
      </c>
      <c r="F65" t="s">
        <v>109</v>
      </c>
      <c r="G65" s="1" t="str">
        <f>HYPERLINK("http://www.ncbi.nlm.nih.gov/sites/entrez?db=nuccore&amp;cmd=search&amp;term=PMB73710.1", "PMB73710.1")</f>
        <v>PMB73710.1</v>
      </c>
      <c r="H65" s="1">
        <v>423</v>
      </c>
      <c r="I65" s="1">
        <v>1</v>
      </c>
      <c r="J65" s="1">
        <v>423</v>
      </c>
      <c r="K65" s="1">
        <v>100</v>
      </c>
      <c r="L65" s="1">
        <v>873</v>
      </c>
      <c r="M65" s="1" t="s">
        <v>662</v>
      </c>
      <c r="N65" s="1" t="s">
        <v>846</v>
      </c>
      <c r="O65" s="1">
        <v>100</v>
      </c>
      <c r="P65" s="1" t="s">
        <v>846</v>
      </c>
      <c r="Q65" s="1">
        <v>100</v>
      </c>
      <c r="R65" s="1" t="s">
        <v>847</v>
      </c>
      <c r="S65" s="1" t="s">
        <v>620</v>
      </c>
    </row>
    <row r="66" spans="1:19" x14ac:dyDescent="0.4">
      <c r="A66" t="s">
        <v>848</v>
      </c>
      <c r="B66" s="1">
        <v>579</v>
      </c>
      <c r="C66" s="1">
        <v>1</v>
      </c>
      <c r="D66" s="1">
        <v>579</v>
      </c>
      <c r="E66" s="1">
        <v>100</v>
      </c>
      <c r="F66" t="s">
        <v>42</v>
      </c>
      <c r="G66" s="1" t="str">
        <f>HYPERLINK("http://www.ncbi.nlm.nih.gov/sites/entrez?db=nuccore&amp;cmd=search&amp;term=PMB71003.1", "PMB71003.1")</f>
        <v>PMB71003.1</v>
      </c>
      <c r="H66" s="1">
        <v>579</v>
      </c>
      <c r="I66" s="1">
        <v>1</v>
      </c>
      <c r="J66" s="1">
        <v>579</v>
      </c>
      <c r="K66" s="1">
        <v>100</v>
      </c>
      <c r="L66" s="1">
        <v>1098</v>
      </c>
      <c r="M66" s="1" t="s">
        <v>662</v>
      </c>
      <c r="N66" s="1" t="s">
        <v>849</v>
      </c>
      <c r="O66" s="1">
        <v>100</v>
      </c>
      <c r="P66" s="1" t="s">
        <v>849</v>
      </c>
      <c r="Q66" s="1">
        <v>100</v>
      </c>
      <c r="R66" s="1" t="s">
        <v>850</v>
      </c>
      <c r="S66" s="1" t="s">
        <v>620</v>
      </c>
    </row>
    <row r="67" spans="1:19" x14ac:dyDescent="0.4">
      <c r="A67" t="s">
        <v>851</v>
      </c>
      <c r="B67" s="1">
        <v>90</v>
      </c>
      <c r="C67" s="1">
        <v>1</v>
      </c>
      <c r="D67" s="1">
        <v>90</v>
      </c>
      <c r="E67" s="1">
        <v>100</v>
      </c>
      <c r="F67" t="s">
        <v>34</v>
      </c>
      <c r="G67" s="1" t="str">
        <f>HYPERLINK("http://www.ncbi.nlm.nih.gov/sites/entrez?db=nuccore&amp;cmd=search&amp;term=PMB73706.1", "PMB73706.1")</f>
        <v>PMB73706.1</v>
      </c>
      <c r="H67" s="1">
        <v>90</v>
      </c>
      <c r="I67" s="1">
        <v>1</v>
      </c>
      <c r="J67" s="1">
        <v>90</v>
      </c>
      <c r="K67" s="1">
        <v>100</v>
      </c>
      <c r="L67" s="1">
        <v>182</v>
      </c>
      <c r="M67" s="1" t="s">
        <v>852</v>
      </c>
      <c r="N67" s="1" t="s">
        <v>853</v>
      </c>
      <c r="O67" s="1">
        <v>100</v>
      </c>
      <c r="P67" s="1" t="s">
        <v>853</v>
      </c>
      <c r="Q67" s="1">
        <v>100</v>
      </c>
      <c r="R67" s="1" t="s">
        <v>854</v>
      </c>
      <c r="S67" s="1" t="s">
        <v>620</v>
      </c>
    </row>
    <row r="68" spans="1:19" x14ac:dyDescent="0.4">
      <c r="A68" t="s">
        <v>855</v>
      </c>
      <c r="B68" s="1">
        <v>1226</v>
      </c>
      <c r="C68" s="1">
        <v>1</v>
      </c>
      <c r="D68" s="1">
        <v>1226</v>
      </c>
      <c r="E68" s="1">
        <v>100</v>
      </c>
      <c r="F68" t="s">
        <v>422</v>
      </c>
      <c r="G68" s="1" t="str">
        <f>HYPERLINK("http://www.ncbi.nlm.nih.gov/sites/entrez?db=nuccore&amp;cmd=search&amp;term=PMB69223.1", "PMB69223.1")</f>
        <v>PMB69223.1</v>
      </c>
      <c r="H68" s="1">
        <v>1226</v>
      </c>
      <c r="I68" s="1">
        <v>1</v>
      </c>
      <c r="J68" s="1">
        <v>1226</v>
      </c>
      <c r="K68" s="1">
        <v>100</v>
      </c>
      <c r="L68" s="1">
        <v>2295</v>
      </c>
      <c r="M68" s="1" t="s">
        <v>662</v>
      </c>
      <c r="N68" s="1" t="s">
        <v>856</v>
      </c>
      <c r="O68" s="1">
        <v>100</v>
      </c>
      <c r="P68" s="1" t="s">
        <v>856</v>
      </c>
      <c r="Q68" s="1">
        <v>100</v>
      </c>
      <c r="R68" s="1" t="s">
        <v>857</v>
      </c>
      <c r="S68" s="1" t="s">
        <v>620</v>
      </c>
    </row>
    <row r="69" spans="1:19" x14ac:dyDescent="0.4">
      <c r="A69" t="s">
        <v>858</v>
      </c>
      <c r="B69" s="1">
        <v>90</v>
      </c>
      <c r="C69" s="1">
        <v>1</v>
      </c>
      <c r="D69" s="1">
        <v>90</v>
      </c>
      <c r="E69" s="1">
        <v>100</v>
      </c>
      <c r="F69" t="s">
        <v>20</v>
      </c>
      <c r="G69" s="1" t="str">
        <f>HYPERLINK("http://www.ncbi.nlm.nih.gov/sites/entrez?db=nuccore&amp;cmd=search&amp;term=PMB71662.1", "PMB71662.1")</f>
        <v>PMB71662.1</v>
      </c>
      <c r="H69" s="1">
        <v>90</v>
      </c>
      <c r="I69" s="1">
        <v>1</v>
      </c>
      <c r="J69" s="1">
        <v>90</v>
      </c>
      <c r="K69" s="1">
        <v>100</v>
      </c>
      <c r="L69" s="1">
        <v>177</v>
      </c>
      <c r="M69" s="1" t="s">
        <v>859</v>
      </c>
      <c r="N69" s="1" t="s">
        <v>853</v>
      </c>
      <c r="O69" s="1">
        <v>100</v>
      </c>
      <c r="P69" s="1" t="s">
        <v>853</v>
      </c>
      <c r="Q69" s="1">
        <v>100</v>
      </c>
      <c r="R69" s="1" t="s">
        <v>854</v>
      </c>
      <c r="S69" s="1" t="s">
        <v>620</v>
      </c>
    </row>
    <row r="70" spans="1:19" x14ac:dyDescent="0.4">
      <c r="A70" t="s">
        <v>860</v>
      </c>
      <c r="B70" s="1">
        <v>70</v>
      </c>
      <c r="C70" s="1">
        <v>1</v>
      </c>
      <c r="D70" s="1">
        <v>70</v>
      </c>
      <c r="E70" s="1">
        <v>100</v>
      </c>
      <c r="F70" t="s">
        <v>281</v>
      </c>
      <c r="G70" s="1" t="str">
        <f>HYPERLINK("http://www.ncbi.nlm.nih.gov/sites/entrez?db=nuccore&amp;cmd=search&amp;term=PMB67418.1", "PMB67418.1")</f>
        <v>PMB67418.1</v>
      </c>
      <c r="H70" s="1">
        <v>70</v>
      </c>
      <c r="I70" s="1">
        <v>1</v>
      </c>
      <c r="J70" s="1">
        <v>70</v>
      </c>
      <c r="K70" s="1">
        <v>100</v>
      </c>
      <c r="L70" s="1">
        <v>140</v>
      </c>
      <c r="M70" s="1" t="s">
        <v>861</v>
      </c>
      <c r="N70" s="1" t="s">
        <v>623</v>
      </c>
      <c r="O70" s="1">
        <v>100</v>
      </c>
      <c r="P70" s="1" t="s">
        <v>623</v>
      </c>
      <c r="Q70" s="1">
        <v>100</v>
      </c>
      <c r="R70" s="1" t="s">
        <v>624</v>
      </c>
      <c r="S70" s="1" t="s">
        <v>620</v>
      </c>
    </row>
    <row r="71" spans="1:19" x14ac:dyDescent="0.4">
      <c r="A71" t="s">
        <v>862</v>
      </c>
      <c r="B71" s="1">
        <v>70</v>
      </c>
      <c r="C71" s="1">
        <v>1</v>
      </c>
      <c r="D71" s="1">
        <v>70</v>
      </c>
      <c r="E71" s="1">
        <v>100</v>
      </c>
      <c r="F71" t="s">
        <v>305</v>
      </c>
      <c r="G71" s="1" t="str">
        <f>HYPERLINK("http://www.ncbi.nlm.nih.gov/sites/entrez?db=nuccore&amp;cmd=search&amp;term=PMB67353.1", "PMB67353.1")</f>
        <v>PMB67353.1</v>
      </c>
      <c r="H71" s="1">
        <v>70</v>
      </c>
      <c r="I71" s="1">
        <v>1</v>
      </c>
      <c r="J71" s="1">
        <v>70</v>
      </c>
      <c r="K71" s="1">
        <v>100</v>
      </c>
      <c r="L71" s="1">
        <v>144</v>
      </c>
      <c r="M71" s="1" t="s">
        <v>863</v>
      </c>
      <c r="N71" s="1" t="s">
        <v>623</v>
      </c>
      <c r="O71" s="1">
        <v>100</v>
      </c>
      <c r="P71" s="1" t="s">
        <v>623</v>
      </c>
      <c r="Q71" s="1">
        <v>100</v>
      </c>
      <c r="R71" s="1" t="s">
        <v>624</v>
      </c>
      <c r="S71" s="1" t="s">
        <v>620</v>
      </c>
    </row>
    <row r="72" spans="1:19" x14ac:dyDescent="0.4">
      <c r="A72" t="s">
        <v>864</v>
      </c>
      <c r="B72" s="1">
        <v>61</v>
      </c>
      <c r="C72" s="1">
        <v>1</v>
      </c>
      <c r="D72" s="1">
        <v>61</v>
      </c>
      <c r="E72" s="1">
        <v>100</v>
      </c>
      <c r="F72" t="s">
        <v>50</v>
      </c>
      <c r="G72" s="1" t="str">
        <f>HYPERLINK("http://www.ncbi.nlm.nih.gov/sites/entrez?db=nuccore&amp;cmd=search&amp;term=PMB63558.1", "PMB63558.1")</f>
        <v>PMB63558.1</v>
      </c>
      <c r="H72" s="1">
        <v>61</v>
      </c>
      <c r="I72" s="1">
        <v>1</v>
      </c>
      <c r="J72" s="1">
        <v>61</v>
      </c>
      <c r="K72" s="1">
        <v>100</v>
      </c>
      <c r="L72" s="1">
        <v>121</v>
      </c>
      <c r="M72" s="1" t="s">
        <v>865</v>
      </c>
      <c r="N72" s="1" t="s">
        <v>643</v>
      </c>
      <c r="O72" s="1">
        <v>100</v>
      </c>
      <c r="P72" s="1" t="s">
        <v>643</v>
      </c>
      <c r="Q72" s="1">
        <v>100</v>
      </c>
      <c r="R72" s="1" t="s">
        <v>644</v>
      </c>
      <c r="S72" s="1" t="s">
        <v>620</v>
      </c>
    </row>
    <row r="73" spans="1:19" x14ac:dyDescent="0.4">
      <c r="A73" t="s">
        <v>866</v>
      </c>
      <c r="B73" s="1">
        <v>79</v>
      </c>
      <c r="C73" s="1">
        <v>1</v>
      </c>
      <c r="D73" s="1">
        <v>79</v>
      </c>
      <c r="E73" s="1">
        <v>100</v>
      </c>
      <c r="F73" t="s">
        <v>517</v>
      </c>
      <c r="G73" s="1" t="str">
        <f>HYPERLINK("http://www.ncbi.nlm.nih.gov/sites/entrez?db=nuccore&amp;cmd=search&amp;term=PMB65503.1", "PMB65503.1")</f>
        <v>PMB65503.1</v>
      </c>
      <c r="H73" s="1">
        <v>79</v>
      </c>
      <c r="I73" s="1">
        <v>1</v>
      </c>
      <c r="J73" s="1">
        <v>79</v>
      </c>
      <c r="K73" s="1">
        <v>100</v>
      </c>
      <c r="L73" s="1">
        <v>165</v>
      </c>
      <c r="M73" s="1" t="s">
        <v>867</v>
      </c>
      <c r="N73" s="1" t="s">
        <v>868</v>
      </c>
      <c r="O73" s="1">
        <v>100</v>
      </c>
      <c r="P73" s="1" t="s">
        <v>868</v>
      </c>
      <c r="Q73" s="1">
        <v>100</v>
      </c>
      <c r="R73" s="1" t="s">
        <v>869</v>
      </c>
      <c r="S73" s="1" t="s">
        <v>620</v>
      </c>
    </row>
    <row r="74" spans="1:19" x14ac:dyDescent="0.4">
      <c r="A74" t="s">
        <v>870</v>
      </c>
      <c r="B74" s="1">
        <v>123</v>
      </c>
      <c r="C74" s="1">
        <v>1</v>
      </c>
      <c r="D74" s="1">
        <v>123</v>
      </c>
      <c r="E74" s="1">
        <v>100</v>
      </c>
      <c r="F74" t="s">
        <v>359</v>
      </c>
      <c r="G74" s="1" t="str">
        <f>HYPERLINK("http://www.ncbi.nlm.nih.gov/sites/entrez?db=nuccore&amp;cmd=search&amp;term=PMB69826.1", "PMB69826.1")</f>
        <v>PMB69826.1</v>
      </c>
      <c r="H74" s="1">
        <v>123</v>
      </c>
      <c r="I74" s="1">
        <v>1</v>
      </c>
      <c r="J74" s="1">
        <v>123</v>
      </c>
      <c r="K74" s="1">
        <v>100</v>
      </c>
      <c r="L74" s="1">
        <v>252</v>
      </c>
      <c r="M74" s="1" t="s">
        <v>871</v>
      </c>
      <c r="N74" s="1" t="s">
        <v>872</v>
      </c>
      <c r="O74" s="1">
        <v>100</v>
      </c>
      <c r="P74" s="1" t="s">
        <v>872</v>
      </c>
      <c r="Q74" s="1">
        <v>100</v>
      </c>
      <c r="R74" s="1" t="s">
        <v>873</v>
      </c>
      <c r="S74" s="1" t="s">
        <v>620</v>
      </c>
    </row>
    <row r="75" spans="1:19" x14ac:dyDescent="0.4">
      <c r="A75" t="s">
        <v>874</v>
      </c>
      <c r="B75" s="1">
        <v>69</v>
      </c>
      <c r="C75" s="1">
        <v>1</v>
      </c>
      <c r="D75" s="1">
        <v>69</v>
      </c>
      <c r="E75" s="1">
        <v>100</v>
      </c>
      <c r="F75" t="s">
        <v>442</v>
      </c>
      <c r="G75" s="1" t="str">
        <f>HYPERLINK("http://www.ncbi.nlm.nih.gov/sites/entrez?db=nuccore&amp;cmd=search&amp;term=PMB73336.1", "PMB73336.1")</f>
        <v>PMB73336.1</v>
      </c>
      <c r="H75" s="1">
        <v>69</v>
      </c>
      <c r="I75" s="1">
        <v>1</v>
      </c>
      <c r="J75" s="1">
        <v>69</v>
      </c>
      <c r="K75" s="1">
        <v>100</v>
      </c>
      <c r="L75" s="1">
        <v>141</v>
      </c>
      <c r="M75" s="1" t="s">
        <v>875</v>
      </c>
      <c r="N75" s="1" t="s">
        <v>639</v>
      </c>
      <c r="O75" s="1">
        <v>100</v>
      </c>
      <c r="P75" s="1" t="s">
        <v>639</v>
      </c>
      <c r="Q75" s="1">
        <v>100</v>
      </c>
      <c r="R75" s="1" t="s">
        <v>640</v>
      </c>
      <c r="S75" s="1" t="s">
        <v>620</v>
      </c>
    </row>
    <row r="76" spans="1:19" x14ac:dyDescent="0.4">
      <c r="A76" t="s">
        <v>876</v>
      </c>
      <c r="B76" s="1">
        <v>820</v>
      </c>
      <c r="C76" s="1">
        <v>1</v>
      </c>
      <c r="D76" s="1">
        <v>820</v>
      </c>
      <c r="E76" s="1">
        <v>100</v>
      </c>
      <c r="F76" t="s">
        <v>76</v>
      </c>
      <c r="G76" s="1" t="str">
        <f>HYPERLINK("http://www.ncbi.nlm.nih.gov/sites/entrez?db=nuccore&amp;cmd=search&amp;term=PMB71510.1", "PMB71510.1")</f>
        <v>PMB71510.1</v>
      </c>
      <c r="H76" s="1">
        <v>820</v>
      </c>
      <c r="I76" s="1">
        <v>1</v>
      </c>
      <c r="J76" s="1">
        <v>820</v>
      </c>
      <c r="K76" s="1">
        <v>100</v>
      </c>
      <c r="L76" s="1">
        <v>1566</v>
      </c>
      <c r="M76" s="1" t="s">
        <v>662</v>
      </c>
      <c r="N76" s="1" t="s">
        <v>877</v>
      </c>
      <c r="O76" s="1">
        <v>100</v>
      </c>
      <c r="P76" s="1" t="s">
        <v>877</v>
      </c>
      <c r="Q76" s="1">
        <v>100</v>
      </c>
      <c r="R76" s="1" t="s">
        <v>878</v>
      </c>
      <c r="S76" s="1" t="s">
        <v>620</v>
      </c>
    </row>
    <row r="77" spans="1:19" x14ac:dyDescent="0.4">
      <c r="A77" t="s">
        <v>879</v>
      </c>
      <c r="B77" s="1">
        <v>595</v>
      </c>
      <c r="C77" s="1">
        <v>1</v>
      </c>
      <c r="D77" s="1">
        <v>595</v>
      </c>
      <c r="E77" s="1">
        <v>100</v>
      </c>
      <c r="F77" t="s">
        <v>285</v>
      </c>
      <c r="G77" s="1" t="str">
        <f>HYPERLINK("http://www.ncbi.nlm.nih.gov/sites/entrez?db=nuccore&amp;cmd=search&amp;term=PMB63775.1", "PMB63775.1")</f>
        <v>PMB63775.1</v>
      </c>
      <c r="H77" s="1">
        <v>595</v>
      </c>
      <c r="I77" s="1">
        <v>1</v>
      </c>
      <c r="J77" s="1">
        <v>595</v>
      </c>
      <c r="K77" s="1">
        <v>100</v>
      </c>
      <c r="L77" s="1">
        <v>1184</v>
      </c>
      <c r="M77" s="1" t="s">
        <v>662</v>
      </c>
      <c r="N77" s="1" t="s">
        <v>880</v>
      </c>
      <c r="O77" s="1">
        <v>100</v>
      </c>
      <c r="P77" s="1" t="s">
        <v>880</v>
      </c>
      <c r="Q77" s="1">
        <v>100</v>
      </c>
      <c r="R77" s="1" t="s">
        <v>881</v>
      </c>
      <c r="S77" s="1" t="s">
        <v>620</v>
      </c>
    </row>
    <row r="78" spans="1:19" x14ac:dyDescent="0.4">
      <c r="A78" t="s">
        <v>882</v>
      </c>
      <c r="B78" s="1">
        <v>103</v>
      </c>
      <c r="C78" s="1">
        <v>1</v>
      </c>
      <c r="D78" s="1">
        <v>103</v>
      </c>
      <c r="E78" s="1">
        <v>100</v>
      </c>
      <c r="F78" t="s">
        <v>582</v>
      </c>
      <c r="G78" s="1" t="str">
        <f>HYPERLINK("http://www.ncbi.nlm.nih.gov/sites/entrez?db=nuccore&amp;cmd=search&amp;term=PMB66527.1", "PMB66527.1")</f>
        <v>PMB66527.1</v>
      </c>
      <c r="H78" s="1">
        <v>103</v>
      </c>
      <c r="I78" s="1">
        <v>1</v>
      </c>
      <c r="J78" s="1">
        <v>103</v>
      </c>
      <c r="K78" s="1">
        <v>100</v>
      </c>
      <c r="L78" s="1">
        <v>205</v>
      </c>
      <c r="M78" s="1" t="s">
        <v>883</v>
      </c>
      <c r="N78" s="1" t="s">
        <v>819</v>
      </c>
      <c r="O78" s="1">
        <v>100</v>
      </c>
      <c r="P78" s="1" t="s">
        <v>819</v>
      </c>
      <c r="Q78" s="1">
        <v>100</v>
      </c>
      <c r="R78" s="1" t="s">
        <v>820</v>
      </c>
      <c r="S78" s="1" t="s">
        <v>620</v>
      </c>
    </row>
    <row r="79" spans="1:19" x14ac:dyDescent="0.4">
      <c r="A79" t="s">
        <v>884</v>
      </c>
      <c r="B79" s="1">
        <v>79</v>
      </c>
      <c r="C79" s="1">
        <v>1</v>
      </c>
      <c r="D79" s="1">
        <v>79</v>
      </c>
      <c r="E79" s="1">
        <v>100</v>
      </c>
      <c r="F79" t="s">
        <v>323</v>
      </c>
      <c r="G79" s="1" t="str">
        <f>HYPERLINK("http://www.ncbi.nlm.nih.gov/sites/entrez?db=nuccore&amp;cmd=search&amp;term=PMB72453.1", "PMB72453.1")</f>
        <v>PMB72453.1</v>
      </c>
      <c r="H79" s="1">
        <v>79</v>
      </c>
      <c r="I79" s="1">
        <v>1</v>
      </c>
      <c r="J79" s="1">
        <v>79</v>
      </c>
      <c r="K79" s="1">
        <v>100</v>
      </c>
      <c r="L79" s="1">
        <v>154</v>
      </c>
      <c r="M79" s="1" t="s">
        <v>885</v>
      </c>
      <c r="N79" s="1" t="s">
        <v>868</v>
      </c>
      <c r="O79" s="1">
        <v>100</v>
      </c>
      <c r="P79" s="1" t="s">
        <v>868</v>
      </c>
      <c r="Q79" s="1">
        <v>100</v>
      </c>
      <c r="R79" s="1" t="s">
        <v>869</v>
      </c>
      <c r="S79" s="1" t="s">
        <v>620</v>
      </c>
    </row>
    <row r="80" spans="1:19" x14ac:dyDescent="0.4">
      <c r="A80" t="s">
        <v>886</v>
      </c>
      <c r="B80" s="1">
        <v>92</v>
      </c>
      <c r="C80" s="1">
        <v>1</v>
      </c>
      <c r="D80" s="1">
        <v>92</v>
      </c>
      <c r="E80" s="1">
        <v>100</v>
      </c>
      <c r="F80" t="s">
        <v>392</v>
      </c>
      <c r="G80" s="1" t="str">
        <f>HYPERLINK("http://www.ncbi.nlm.nih.gov/sites/entrez?db=nuccore&amp;cmd=search&amp;term=PMB65330.1", "PMB65330.1")</f>
        <v>PMB65330.1</v>
      </c>
      <c r="H80" s="1">
        <v>92</v>
      </c>
      <c r="I80" s="1">
        <v>1</v>
      </c>
      <c r="J80" s="1">
        <v>92</v>
      </c>
      <c r="K80" s="1">
        <v>100</v>
      </c>
      <c r="L80" s="1">
        <v>184</v>
      </c>
      <c r="M80" s="1" t="s">
        <v>887</v>
      </c>
      <c r="N80" s="1" t="s">
        <v>888</v>
      </c>
      <c r="O80" s="1">
        <v>100</v>
      </c>
      <c r="P80" s="1" t="s">
        <v>888</v>
      </c>
      <c r="Q80" s="1">
        <v>100</v>
      </c>
      <c r="R80" s="1" t="s">
        <v>889</v>
      </c>
      <c r="S80" s="1" t="s">
        <v>620</v>
      </c>
    </row>
    <row r="81" spans="1:19" x14ac:dyDescent="0.4">
      <c r="A81" t="s">
        <v>890</v>
      </c>
      <c r="B81" s="1">
        <v>81</v>
      </c>
      <c r="C81" s="1">
        <v>1</v>
      </c>
      <c r="D81" s="1">
        <v>81</v>
      </c>
      <c r="E81" s="1">
        <v>100</v>
      </c>
      <c r="F81" t="s">
        <v>349</v>
      </c>
      <c r="G81" s="1" t="str">
        <f>HYPERLINK("http://www.ncbi.nlm.nih.gov/sites/entrez?db=nuccore&amp;cmd=search&amp;term=PMB65238.1", "PMB65238.1")</f>
        <v>PMB65238.1</v>
      </c>
      <c r="H81" s="1">
        <v>81</v>
      </c>
      <c r="I81" s="1">
        <v>1</v>
      </c>
      <c r="J81" s="1">
        <v>81</v>
      </c>
      <c r="K81" s="1">
        <v>100</v>
      </c>
      <c r="L81" s="1">
        <v>171</v>
      </c>
      <c r="M81" s="1" t="s">
        <v>673</v>
      </c>
      <c r="N81" s="1" t="s">
        <v>891</v>
      </c>
      <c r="O81" s="1">
        <v>100</v>
      </c>
      <c r="P81" s="1" t="s">
        <v>891</v>
      </c>
      <c r="Q81" s="1">
        <v>100</v>
      </c>
      <c r="R81" s="1" t="s">
        <v>892</v>
      </c>
      <c r="S81" s="1" t="s">
        <v>620</v>
      </c>
    </row>
    <row r="82" spans="1:19" x14ac:dyDescent="0.4">
      <c r="A82" t="s">
        <v>893</v>
      </c>
      <c r="B82" s="1">
        <v>89</v>
      </c>
      <c r="C82" s="1">
        <v>1</v>
      </c>
      <c r="D82" s="1">
        <v>89</v>
      </c>
      <c r="E82" s="1">
        <v>100</v>
      </c>
      <c r="F82" t="s">
        <v>115</v>
      </c>
      <c r="G82" s="1" t="str">
        <f>HYPERLINK("http://www.ncbi.nlm.nih.gov/sites/entrez?db=nuccore&amp;cmd=search&amp;term=PMB71760.1", "PMB71760.1")</f>
        <v>PMB71760.1</v>
      </c>
      <c r="H82" s="1">
        <v>89</v>
      </c>
      <c r="I82" s="1">
        <v>1</v>
      </c>
      <c r="J82" s="1">
        <v>89</v>
      </c>
      <c r="K82" s="1">
        <v>100</v>
      </c>
      <c r="L82" s="1">
        <v>169</v>
      </c>
      <c r="M82" s="1" t="s">
        <v>894</v>
      </c>
      <c r="N82" s="1" t="s">
        <v>674</v>
      </c>
      <c r="O82" s="1">
        <v>100</v>
      </c>
      <c r="P82" s="1" t="s">
        <v>674</v>
      </c>
      <c r="Q82" s="1">
        <v>100</v>
      </c>
      <c r="R82" s="1" t="s">
        <v>675</v>
      </c>
      <c r="S82" s="1" t="s">
        <v>620</v>
      </c>
    </row>
    <row r="83" spans="1:19" x14ac:dyDescent="0.4">
      <c r="A83" t="s">
        <v>895</v>
      </c>
      <c r="B83" s="1">
        <v>61</v>
      </c>
      <c r="C83" s="1">
        <v>1</v>
      </c>
      <c r="D83" s="1">
        <v>61</v>
      </c>
      <c r="E83" s="1">
        <v>100</v>
      </c>
      <c r="F83" t="s">
        <v>296</v>
      </c>
      <c r="G83" s="1" t="str">
        <f>HYPERLINK("http://www.ncbi.nlm.nih.gov/sites/entrez?db=nuccore&amp;cmd=search&amp;term=PMB69099.1", "PMB69099.1")</f>
        <v>PMB69099.1</v>
      </c>
      <c r="H83" s="1">
        <v>61</v>
      </c>
      <c r="I83" s="1">
        <v>1</v>
      </c>
      <c r="J83" s="1">
        <v>61</v>
      </c>
      <c r="K83" s="1">
        <v>100</v>
      </c>
      <c r="L83" s="1">
        <v>123</v>
      </c>
      <c r="M83" s="1" t="s">
        <v>896</v>
      </c>
      <c r="N83" s="1" t="s">
        <v>643</v>
      </c>
      <c r="O83" s="1">
        <v>100</v>
      </c>
      <c r="P83" s="1" t="s">
        <v>643</v>
      </c>
      <c r="Q83" s="1">
        <v>100</v>
      </c>
      <c r="R83" s="1" t="s">
        <v>644</v>
      </c>
      <c r="S83" s="1" t="s">
        <v>620</v>
      </c>
    </row>
    <row r="84" spans="1:19" x14ac:dyDescent="0.4">
      <c r="A84" t="s">
        <v>897</v>
      </c>
      <c r="B84" s="1">
        <v>64</v>
      </c>
      <c r="C84" s="1">
        <v>1</v>
      </c>
      <c r="D84" s="1">
        <v>64</v>
      </c>
      <c r="E84" s="1">
        <v>100</v>
      </c>
      <c r="F84" t="s">
        <v>291</v>
      </c>
      <c r="G84" s="1" t="str">
        <f>HYPERLINK("http://www.ncbi.nlm.nih.gov/sites/entrez?db=nuccore&amp;cmd=search&amp;term=PMB68953.1", "PMB68953.1")</f>
        <v>PMB68953.1</v>
      </c>
      <c r="H84" s="1">
        <v>64</v>
      </c>
      <c r="I84" s="1">
        <v>1</v>
      </c>
      <c r="J84" s="1">
        <v>64</v>
      </c>
      <c r="K84" s="1">
        <v>100</v>
      </c>
      <c r="L84" s="1">
        <v>128</v>
      </c>
      <c r="M84" s="1" t="s">
        <v>634</v>
      </c>
      <c r="N84" s="1" t="s">
        <v>797</v>
      </c>
      <c r="O84" s="1">
        <v>100</v>
      </c>
      <c r="P84" s="1" t="s">
        <v>797</v>
      </c>
      <c r="Q84" s="1">
        <v>100</v>
      </c>
      <c r="R84" s="1" t="s">
        <v>798</v>
      </c>
      <c r="S84" s="1" t="s">
        <v>620</v>
      </c>
    </row>
    <row r="85" spans="1:19" x14ac:dyDescent="0.4">
      <c r="A85" t="s">
        <v>898</v>
      </c>
      <c r="B85" s="1">
        <v>193</v>
      </c>
      <c r="C85" s="1">
        <v>1</v>
      </c>
      <c r="D85" s="1">
        <v>193</v>
      </c>
      <c r="E85" s="1">
        <v>100</v>
      </c>
      <c r="F85" t="s">
        <v>157</v>
      </c>
      <c r="G85" s="1" t="str">
        <f>HYPERLINK("http://www.ncbi.nlm.nih.gov/sites/entrez?db=nuccore&amp;cmd=search&amp;term=PMB64072.1", "PMB64072.1")</f>
        <v>PMB64072.1</v>
      </c>
      <c r="H85" s="1">
        <v>193</v>
      </c>
      <c r="I85" s="1">
        <v>1</v>
      </c>
      <c r="J85" s="1">
        <v>193</v>
      </c>
      <c r="K85" s="1">
        <v>100</v>
      </c>
      <c r="L85" s="1">
        <v>395</v>
      </c>
      <c r="M85" s="1" t="s">
        <v>899</v>
      </c>
      <c r="N85" s="1" t="s">
        <v>900</v>
      </c>
      <c r="O85" s="1">
        <v>100</v>
      </c>
      <c r="P85" s="1" t="s">
        <v>900</v>
      </c>
      <c r="Q85" s="1">
        <v>100</v>
      </c>
      <c r="R85" s="1" t="s">
        <v>901</v>
      </c>
      <c r="S85" s="1" t="s">
        <v>620</v>
      </c>
    </row>
    <row r="86" spans="1:19" x14ac:dyDescent="0.4">
      <c r="A86" t="s">
        <v>902</v>
      </c>
      <c r="B86" s="1">
        <v>98</v>
      </c>
      <c r="C86" s="1">
        <v>1</v>
      </c>
      <c r="D86" s="1">
        <v>98</v>
      </c>
      <c r="E86" s="1">
        <v>100</v>
      </c>
      <c r="F86" t="s">
        <v>494</v>
      </c>
      <c r="G86" s="1" t="str">
        <f>HYPERLINK("http://www.ncbi.nlm.nih.gov/sites/entrez?db=nuccore&amp;cmd=search&amp;term=PMB63408.1", "PMB63408.1")</f>
        <v>PMB63408.1</v>
      </c>
      <c r="H86" s="1">
        <v>98</v>
      </c>
      <c r="I86" s="1">
        <v>1</v>
      </c>
      <c r="J86" s="1">
        <v>98</v>
      </c>
      <c r="K86" s="1">
        <v>100</v>
      </c>
      <c r="L86" s="1">
        <v>199</v>
      </c>
      <c r="M86" s="1" t="s">
        <v>903</v>
      </c>
      <c r="N86" s="1" t="s">
        <v>904</v>
      </c>
      <c r="O86" s="1">
        <v>100</v>
      </c>
      <c r="P86" s="1" t="s">
        <v>904</v>
      </c>
      <c r="Q86" s="1">
        <v>100</v>
      </c>
      <c r="R86" s="1" t="s">
        <v>905</v>
      </c>
      <c r="S86" s="1" t="s">
        <v>620</v>
      </c>
    </row>
    <row r="87" spans="1:19" x14ac:dyDescent="0.4">
      <c r="A87" t="s">
        <v>906</v>
      </c>
      <c r="B87" s="1">
        <v>74</v>
      </c>
      <c r="C87" s="1">
        <v>1</v>
      </c>
      <c r="D87" s="1">
        <v>74</v>
      </c>
      <c r="E87" s="1">
        <v>100</v>
      </c>
      <c r="F87" t="s">
        <v>38</v>
      </c>
      <c r="G87" s="1" t="str">
        <f>HYPERLINK("http://www.ncbi.nlm.nih.gov/sites/entrez?db=nuccore&amp;cmd=search&amp;term=PMB68871.1", "PMB68871.1")</f>
        <v>PMB68871.1</v>
      </c>
      <c r="H87" s="1">
        <v>74</v>
      </c>
      <c r="I87" s="1">
        <v>1</v>
      </c>
      <c r="J87" s="1">
        <v>74</v>
      </c>
      <c r="K87" s="1">
        <v>100</v>
      </c>
      <c r="L87" s="1">
        <v>154</v>
      </c>
      <c r="M87" s="1" t="s">
        <v>885</v>
      </c>
      <c r="N87" s="1" t="s">
        <v>823</v>
      </c>
      <c r="O87" s="1">
        <v>100</v>
      </c>
      <c r="P87" s="1" t="s">
        <v>823</v>
      </c>
      <c r="Q87" s="1">
        <v>100</v>
      </c>
      <c r="R87" s="1" t="s">
        <v>824</v>
      </c>
      <c r="S87" s="1" t="s">
        <v>620</v>
      </c>
    </row>
    <row r="88" spans="1:19" x14ac:dyDescent="0.4">
      <c r="A88" t="s">
        <v>907</v>
      </c>
      <c r="B88" s="1">
        <v>61</v>
      </c>
      <c r="C88" s="1">
        <v>1</v>
      </c>
      <c r="D88" s="1">
        <v>61</v>
      </c>
      <c r="E88" s="1">
        <v>100</v>
      </c>
      <c r="F88" t="s">
        <v>152</v>
      </c>
      <c r="G88" s="1" t="str">
        <f>HYPERLINK("http://www.ncbi.nlm.nih.gov/sites/entrez?db=nuccore&amp;cmd=search&amp;term=PMB66908.1", "PMB66908.1")</f>
        <v>PMB66908.1</v>
      </c>
      <c r="H88" s="1">
        <v>61</v>
      </c>
      <c r="I88" s="1">
        <v>1</v>
      </c>
      <c r="J88" s="1">
        <v>61</v>
      </c>
      <c r="K88" s="1">
        <v>100</v>
      </c>
      <c r="L88" s="1">
        <v>124</v>
      </c>
      <c r="M88" s="1" t="s">
        <v>908</v>
      </c>
      <c r="N88" s="1" t="s">
        <v>643</v>
      </c>
      <c r="O88" s="1">
        <v>100</v>
      </c>
      <c r="P88" s="1" t="s">
        <v>643</v>
      </c>
      <c r="Q88" s="1">
        <v>100</v>
      </c>
      <c r="R88" s="1" t="s">
        <v>644</v>
      </c>
      <c r="S88" s="1" t="s">
        <v>620</v>
      </c>
    </row>
    <row r="89" spans="1:19" x14ac:dyDescent="0.4">
      <c r="A89" t="s">
        <v>909</v>
      </c>
      <c r="B89" s="1">
        <v>84</v>
      </c>
      <c r="C89" s="1">
        <v>1</v>
      </c>
      <c r="D89" s="1">
        <v>84</v>
      </c>
      <c r="E89" s="1">
        <v>100</v>
      </c>
      <c r="F89" t="s">
        <v>557</v>
      </c>
      <c r="G89" s="1" t="str">
        <f>HYPERLINK("http://www.ncbi.nlm.nih.gov/sites/entrez?db=nuccore&amp;cmd=search&amp;term=PMB72790.1", "PMB72790.1")</f>
        <v>PMB72790.1</v>
      </c>
      <c r="H89" s="1">
        <v>84</v>
      </c>
      <c r="I89" s="1">
        <v>1</v>
      </c>
      <c r="J89" s="1">
        <v>84</v>
      </c>
      <c r="K89" s="1">
        <v>100</v>
      </c>
      <c r="L89" s="1">
        <v>169</v>
      </c>
      <c r="M89" s="1" t="s">
        <v>894</v>
      </c>
      <c r="N89" s="1" t="s">
        <v>837</v>
      </c>
      <c r="O89" s="1">
        <v>100</v>
      </c>
      <c r="P89" s="1" t="s">
        <v>837</v>
      </c>
      <c r="Q89" s="1">
        <v>100</v>
      </c>
      <c r="R89" s="1" t="s">
        <v>838</v>
      </c>
      <c r="S89" s="1" t="s">
        <v>620</v>
      </c>
    </row>
    <row r="90" spans="1:19" x14ac:dyDescent="0.4">
      <c r="A90" t="s">
        <v>910</v>
      </c>
      <c r="B90" s="1">
        <v>111</v>
      </c>
      <c r="C90" s="1">
        <v>1</v>
      </c>
      <c r="D90" s="1">
        <v>111</v>
      </c>
      <c r="E90" s="1">
        <v>100</v>
      </c>
      <c r="F90" t="s">
        <v>95</v>
      </c>
      <c r="G90" s="1" t="str">
        <f>HYPERLINK("http://www.ncbi.nlm.nih.gov/sites/entrez?db=nuccore&amp;cmd=search&amp;term=PMB71301.1", "PMB71301.1")</f>
        <v>PMB71301.1</v>
      </c>
      <c r="H90" s="1">
        <v>111</v>
      </c>
      <c r="I90" s="1">
        <v>1</v>
      </c>
      <c r="J90" s="1">
        <v>111</v>
      </c>
      <c r="K90" s="1">
        <v>100</v>
      </c>
      <c r="L90" s="1">
        <v>216</v>
      </c>
      <c r="M90" s="1" t="s">
        <v>911</v>
      </c>
      <c r="N90" s="1" t="s">
        <v>912</v>
      </c>
      <c r="O90" s="1">
        <v>100</v>
      </c>
      <c r="P90" s="1" t="s">
        <v>912</v>
      </c>
      <c r="Q90" s="1">
        <v>100</v>
      </c>
      <c r="R90" s="1" t="s">
        <v>913</v>
      </c>
      <c r="S90" s="1" t="s">
        <v>620</v>
      </c>
    </row>
    <row r="91" spans="1:19" x14ac:dyDescent="0.4">
      <c r="A91" t="s">
        <v>914</v>
      </c>
      <c r="B91" s="1">
        <v>77</v>
      </c>
      <c r="C91" s="1">
        <v>1</v>
      </c>
      <c r="D91" s="1">
        <v>77</v>
      </c>
      <c r="E91" s="1">
        <v>100</v>
      </c>
      <c r="F91" t="s">
        <v>135</v>
      </c>
      <c r="G91" s="1" t="str">
        <f>HYPERLINK("http://www.ncbi.nlm.nih.gov/sites/entrez?db=nuccore&amp;cmd=search&amp;term=PMB68086.1", "PMB68086.1")</f>
        <v>PMB68086.1</v>
      </c>
      <c r="H91" s="1">
        <v>77</v>
      </c>
      <c r="I91" s="1">
        <v>1</v>
      </c>
      <c r="J91" s="1">
        <v>77</v>
      </c>
      <c r="K91" s="1">
        <v>100</v>
      </c>
      <c r="L91" s="1">
        <v>158</v>
      </c>
      <c r="M91" s="1" t="s">
        <v>915</v>
      </c>
      <c r="N91" s="1" t="s">
        <v>916</v>
      </c>
      <c r="O91" s="1">
        <v>100</v>
      </c>
      <c r="P91" s="1" t="s">
        <v>916</v>
      </c>
      <c r="Q91" s="1">
        <v>100</v>
      </c>
      <c r="R91" s="1" t="s">
        <v>917</v>
      </c>
      <c r="S91" s="1" t="s">
        <v>620</v>
      </c>
    </row>
    <row r="92" spans="1:19" x14ac:dyDescent="0.4">
      <c r="A92" t="s">
        <v>918</v>
      </c>
      <c r="B92" s="1">
        <v>95</v>
      </c>
      <c r="C92" s="1">
        <v>1</v>
      </c>
      <c r="D92" s="1">
        <v>95</v>
      </c>
      <c r="E92" s="1">
        <v>100</v>
      </c>
      <c r="F92" t="s">
        <v>390</v>
      </c>
      <c r="G92" s="1" t="str">
        <f>HYPERLINK("http://www.ncbi.nlm.nih.gov/sites/entrez?db=nuccore&amp;cmd=search&amp;term=PMB67582.1", "PMB67582.1")</f>
        <v>PMB67582.1</v>
      </c>
      <c r="H92" s="1">
        <v>95</v>
      </c>
      <c r="I92" s="1">
        <v>1</v>
      </c>
      <c r="J92" s="1">
        <v>95</v>
      </c>
      <c r="K92" s="1">
        <v>100</v>
      </c>
      <c r="L92" s="1">
        <v>192</v>
      </c>
      <c r="M92" s="1" t="s">
        <v>919</v>
      </c>
      <c r="N92" s="1" t="s">
        <v>920</v>
      </c>
      <c r="O92" s="1">
        <v>100</v>
      </c>
      <c r="P92" s="1" t="s">
        <v>920</v>
      </c>
      <c r="Q92" s="1">
        <v>100</v>
      </c>
      <c r="R92" s="1" t="s">
        <v>921</v>
      </c>
      <c r="S92" s="1" t="s">
        <v>620</v>
      </c>
    </row>
    <row r="93" spans="1:19" x14ac:dyDescent="0.4">
      <c r="A93" t="s">
        <v>922</v>
      </c>
      <c r="B93" s="1">
        <v>79</v>
      </c>
      <c r="C93" s="1">
        <v>1</v>
      </c>
      <c r="D93" s="1">
        <v>79</v>
      </c>
      <c r="E93" s="1">
        <v>100</v>
      </c>
      <c r="F93" t="s">
        <v>290</v>
      </c>
      <c r="G93" s="1" t="str">
        <f>HYPERLINK("http://www.ncbi.nlm.nih.gov/sites/entrez?db=nuccore&amp;cmd=search&amp;term=PMB63655.1", "PMB63655.1")</f>
        <v>PMB63655.1</v>
      </c>
      <c r="H93" s="1">
        <v>79</v>
      </c>
      <c r="I93" s="1">
        <v>1</v>
      </c>
      <c r="J93" s="1">
        <v>79</v>
      </c>
      <c r="K93" s="1">
        <v>100</v>
      </c>
      <c r="L93" s="1">
        <v>150</v>
      </c>
      <c r="M93" s="1" t="s">
        <v>923</v>
      </c>
      <c r="N93" s="1" t="s">
        <v>868</v>
      </c>
      <c r="O93" s="1">
        <v>100</v>
      </c>
      <c r="P93" s="1" t="s">
        <v>868</v>
      </c>
      <c r="Q93" s="1">
        <v>100</v>
      </c>
      <c r="R93" s="1" t="s">
        <v>869</v>
      </c>
      <c r="S93" s="1" t="s">
        <v>620</v>
      </c>
    </row>
    <row r="94" spans="1:19" x14ac:dyDescent="0.4">
      <c r="A94" t="s">
        <v>924</v>
      </c>
      <c r="B94" s="1">
        <v>94</v>
      </c>
      <c r="C94" s="1">
        <v>1</v>
      </c>
      <c r="D94" s="1">
        <v>94</v>
      </c>
      <c r="E94" s="1">
        <v>100</v>
      </c>
      <c r="F94" t="s">
        <v>351</v>
      </c>
      <c r="G94" s="1" t="str">
        <f>HYPERLINK("http://www.ncbi.nlm.nih.gov/sites/entrez?db=nuccore&amp;cmd=search&amp;term=PMB63580.1", "PMB63580.1")</f>
        <v>PMB63580.1</v>
      </c>
      <c r="H94" s="1">
        <v>94</v>
      </c>
      <c r="I94" s="1">
        <v>1</v>
      </c>
      <c r="J94" s="1">
        <v>94</v>
      </c>
      <c r="K94" s="1">
        <v>100</v>
      </c>
      <c r="L94" s="1">
        <v>185</v>
      </c>
      <c r="M94" s="1" t="s">
        <v>925</v>
      </c>
      <c r="N94" s="1" t="s">
        <v>926</v>
      </c>
      <c r="O94" s="1">
        <v>100</v>
      </c>
      <c r="P94" s="1" t="s">
        <v>926</v>
      </c>
      <c r="Q94" s="1">
        <v>100</v>
      </c>
      <c r="R94" s="1" t="s">
        <v>927</v>
      </c>
      <c r="S94" s="1" t="s">
        <v>620</v>
      </c>
    </row>
    <row r="95" spans="1:19" x14ac:dyDescent="0.4">
      <c r="A95" t="s">
        <v>928</v>
      </c>
      <c r="B95" s="1">
        <v>69</v>
      </c>
      <c r="C95" s="1">
        <v>1</v>
      </c>
      <c r="D95" s="1">
        <v>69</v>
      </c>
      <c r="E95" s="1">
        <v>100</v>
      </c>
      <c r="F95" t="s">
        <v>154</v>
      </c>
      <c r="G95" s="1" t="str">
        <f>HYPERLINK("http://www.ncbi.nlm.nih.gov/sites/entrez?db=nuccore&amp;cmd=search&amp;term=PMB72188.1", "PMB72188.1")</f>
        <v>PMB72188.1</v>
      </c>
      <c r="H95" s="1">
        <v>69</v>
      </c>
      <c r="I95" s="1">
        <v>1</v>
      </c>
      <c r="J95" s="1">
        <v>69</v>
      </c>
      <c r="K95" s="1">
        <v>100</v>
      </c>
      <c r="L95" s="1">
        <v>144</v>
      </c>
      <c r="M95" s="1" t="s">
        <v>929</v>
      </c>
      <c r="N95" s="1" t="s">
        <v>639</v>
      </c>
      <c r="O95" s="1">
        <v>100</v>
      </c>
      <c r="P95" s="1" t="s">
        <v>639</v>
      </c>
      <c r="Q95" s="1">
        <v>100</v>
      </c>
      <c r="R95" s="1" t="s">
        <v>640</v>
      </c>
      <c r="S95" s="1" t="s">
        <v>620</v>
      </c>
    </row>
    <row r="96" spans="1:19" x14ac:dyDescent="0.4">
      <c r="A96" t="s">
        <v>930</v>
      </c>
      <c r="B96" s="1">
        <v>107</v>
      </c>
      <c r="C96" s="1">
        <v>1</v>
      </c>
      <c r="D96" s="1">
        <v>107</v>
      </c>
      <c r="E96" s="1">
        <v>100</v>
      </c>
      <c r="F96" t="s">
        <v>205</v>
      </c>
      <c r="G96" s="1" t="str">
        <f>HYPERLINK("http://www.ncbi.nlm.nih.gov/sites/entrez?db=nuccore&amp;cmd=search&amp;term=PMB70825.1", "PMB70825.1")</f>
        <v>PMB70825.1</v>
      </c>
      <c r="H96" s="1">
        <v>107</v>
      </c>
      <c r="I96" s="1">
        <v>1</v>
      </c>
      <c r="J96" s="1">
        <v>107</v>
      </c>
      <c r="K96" s="1">
        <v>100</v>
      </c>
      <c r="L96" s="1">
        <v>222</v>
      </c>
      <c r="M96" s="1" t="s">
        <v>931</v>
      </c>
      <c r="N96" s="1" t="s">
        <v>932</v>
      </c>
      <c r="O96" s="1">
        <v>100</v>
      </c>
      <c r="P96" s="1" t="s">
        <v>932</v>
      </c>
      <c r="Q96" s="1">
        <v>100</v>
      </c>
      <c r="R96" s="1" t="s">
        <v>933</v>
      </c>
      <c r="S96" s="1" t="s">
        <v>620</v>
      </c>
    </row>
    <row r="97" spans="1:19" x14ac:dyDescent="0.4">
      <c r="A97" t="s">
        <v>934</v>
      </c>
      <c r="B97" s="1">
        <v>65</v>
      </c>
      <c r="C97" s="1">
        <v>1</v>
      </c>
      <c r="D97" s="1">
        <v>65</v>
      </c>
      <c r="E97" s="1">
        <v>100</v>
      </c>
      <c r="F97" t="s">
        <v>54</v>
      </c>
      <c r="G97" s="1" t="str">
        <f>HYPERLINK("http://www.ncbi.nlm.nih.gov/sites/entrez?db=nuccore&amp;cmd=search&amp;term=PMB67921.1", "PMB67921.1")</f>
        <v>PMB67921.1</v>
      </c>
      <c r="H97" s="1">
        <v>65</v>
      </c>
      <c r="I97" s="1">
        <v>1</v>
      </c>
      <c r="J97" s="1">
        <v>65</v>
      </c>
      <c r="K97" s="1">
        <v>100</v>
      </c>
      <c r="L97" s="1">
        <v>123</v>
      </c>
      <c r="M97" s="1" t="s">
        <v>896</v>
      </c>
      <c r="N97" s="1" t="s">
        <v>935</v>
      </c>
      <c r="O97" s="1">
        <v>100</v>
      </c>
      <c r="P97" s="1" t="s">
        <v>935</v>
      </c>
      <c r="Q97" s="1">
        <v>100</v>
      </c>
      <c r="R97" s="1" t="s">
        <v>936</v>
      </c>
      <c r="S97" s="1" t="s">
        <v>620</v>
      </c>
    </row>
    <row r="98" spans="1:19" x14ac:dyDescent="0.4">
      <c r="A98" t="s">
        <v>937</v>
      </c>
      <c r="B98" s="1">
        <v>243</v>
      </c>
      <c r="C98" s="1">
        <v>1</v>
      </c>
      <c r="D98" s="1">
        <v>243</v>
      </c>
      <c r="E98" s="1">
        <v>100</v>
      </c>
      <c r="F98" t="s">
        <v>240</v>
      </c>
      <c r="G98" s="1" t="str">
        <f>HYPERLINK("http://www.ncbi.nlm.nih.gov/sites/entrez?db=nuccore&amp;cmd=search&amp;term=PMB70527.1", "PMB70527.1")</f>
        <v>PMB70527.1</v>
      </c>
      <c r="H98" s="1">
        <v>243</v>
      </c>
      <c r="I98" s="1">
        <v>1</v>
      </c>
      <c r="J98" s="1">
        <v>243</v>
      </c>
      <c r="K98" s="1">
        <v>100</v>
      </c>
      <c r="L98" s="1">
        <v>507</v>
      </c>
      <c r="M98" s="1" t="s">
        <v>662</v>
      </c>
      <c r="N98" s="1" t="s">
        <v>938</v>
      </c>
      <c r="O98" s="1">
        <v>100</v>
      </c>
      <c r="P98" s="1" t="s">
        <v>938</v>
      </c>
      <c r="Q98" s="1">
        <v>100</v>
      </c>
      <c r="R98" s="1" t="s">
        <v>939</v>
      </c>
      <c r="S98" s="1" t="s">
        <v>620</v>
      </c>
    </row>
    <row r="99" spans="1:19" x14ac:dyDescent="0.4">
      <c r="A99" t="s">
        <v>940</v>
      </c>
      <c r="B99" s="1">
        <v>356</v>
      </c>
      <c r="C99" s="1">
        <v>1</v>
      </c>
      <c r="D99" s="1">
        <v>356</v>
      </c>
      <c r="E99" s="1">
        <v>100</v>
      </c>
      <c r="F99" t="s">
        <v>309</v>
      </c>
      <c r="G99" s="1" t="str">
        <f>HYPERLINK("http://www.ncbi.nlm.nih.gov/sites/entrez?db=nuccore&amp;cmd=search&amp;term=PMB68709.1", "PMB68709.1")</f>
        <v>PMB68709.1</v>
      </c>
      <c r="H99" s="1">
        <v>356</v>
      </c>
      <c r="I99" s="1">
        <v>1</v>
      </c>
      <c r="J99" s="1">
        <v>356</v>
      </c>
      <c r="K99" s="1">
        <v>100</v>
      </c>
      <c r="L99" s="1">
        <v>690</v>
      </c>
      <c r="M99" s="1" t="s">
        <v>662</v>
      </c>
      <c r="N99" s="1" t="s">
        <v>941</v>
      </c>
      <c r="O99" s="1">
        <v>100</v>
      </c>
      <c r="P99" s="1" t="s">
        <v>941</v>
      </c>
      <c r="Q99" s="1">
        <v>100</v>
      </c>
      <c r="R99" s="1" t="s">
        <v>942</v>
      </c>
      <c r="S99" s="1" t="s">
        <v>620</v>
      </c>
    </row>
    <row r="100" spans="1:19" x14ac:dyDescent="0.4">
      <c r="A100" t="s">
        <v>943</v>
      </c>
      <c r="B100" s="1">
        <v>106</v>
      </c>
      <c r="C100" s="1">
        <v>1</v>
      </c>
      <c r="D100" s="1">
        <v>106</v>
      </c>
      <c r="E100" s="1">
        <v>100</v>
      </c>
      <c r="F100" t="s">
        <v>538</v>
      </c>
      <c r="G100" s="1" t="str">
        <f>HYPERLINK("http://www.ncbi.nlm.nih.gov/sites/entrez?db=nuccore&amp;cmd=search&amp;term=PMB67247.1", "PMB67247.1")</f>
        <v>PMB67247.1</v>
      </c>
      <c r="H100" s="1">
        <v>106</v>
      </c>
      <c r="I100" s="1">
        <v>1</v>
      </c>
      <c r="J100" s="1">
        <v>106</v>
      </c>
      <c r="K100" s="1">
        <v>100</v>
      </c>
      <c r="L100" s="1">
        <v>210</v>
      </c>
      <c r="M100" s="1" t="s">
        <v>944</v>
      </c>
      <c r="N100" s="1" t="s">
        <v>945</v>
      </c>
      <c r="O100" s="1">
        <v>100</v>
      </c>
      <c r="P100" s="1" t="s">
        <v>945</v>
      </c>
      <c r="Q100" s="1">
        <v>100</v>
      </c>
      <c r="R100" s="1" t="s">
        <v>946</v>
      </c>
      <c r="S100" s="1" t="s">
        <v>620</v>
      </c>
    </row>
    <row r="101" spans="1:19" x14ac:dyDescent="0.4">
      <c r="A101" t="s">
        <v>947</v>
      </c>
      <c r="B101" s="1">
        <v>73</v>
      </c>
      <c r="C101" s="1">
        <v>1</v>
      </c>
      <c r="D101" s="1">
        <v>73</v>
      </c>
      <c r="E101" s="1">
        <v>100</v>
      </c>
      <c r="F101" t="s">
        <v>339</v>
      </c>
      <c r="G101" s="1" t="str">
        <f>HYPERLINK("http://www.ncbi.nlm.nih.gov/sites/entrez?db=nuccore&amp;cmd=search&amp;term=PMB73242.1", "PMB73242.1")</f>
        <v>PMB73242.1</v>
      </c>
      <c r="H101" s="1">
        <v>73</v>
      </c>
      <c r="I101" s="1">
        <v>1</v>
      </c>
      <c r="J101" s="1">
        <v>73</v>
      </c>
      <c r="K101" s="1">
        <v>100</v>
      </c>
      <c r="L101" s="1">
        <v>147</v>
      </c>
      <c r="M101" s="1" t="s">
        <v>948</v>
      </c>
      <c r="N101" s="1" t="s">
        <v>949</v>
      </c>
      <c r="O101" s="1">
        <v>100</v>
      </c>
      <c r="P101" s="1" t="s">
        <v>949</v>
      </c>
      <c r="Q101" s="1">
        <v>100</v>
      </c>
      <c r="R101" s="1" t="s">
        <v>950</v>
      </c>
      <c r="S101" s="1" t="s">
        <v>620</v>
      </c>
    </row>
    <row r="102" spans="1:19" x14ac:dyDescent="0.4">
      <c r="A102" t="s">
        <v>951</v>
      </c>
      <c r="B102" s="1">
        <v>70</v>
      </c>
      <c r="C102" s="1">
        <v>1</v>
      </c>
      <c r="D102" s="1">
        <v>70</v>
      </c>
      <c r="E102" s="1">
        <v>100</v>
      </c>
      <c r="F102" t="s">
        <v>373</v>
      </c>
      <c r="G102" s="1" t="str">
        <f>HYPERLINK("http://www.ncbi.nlm.nih.gov/sites/entrez?db=nuccore&amp;cmd=search&amp;term=PMB64914.1", "PMB64914.1")</f>
        <v>PMB64914.1</v>
      </c>
      <c r="H102" s="1">
        <v>70</v>
      </c>
      <c r="I102" s="1">
        <v>1</v>
      </c>
      <c r="J102" s="1">
        <v>70</v>
      </c>
      <c r="K102" s="1">
        <v>100</v>
      </c>
      <c r="L102" s="1">
        <v>142</v>
      </c>
      <c r="M102" s="1" t="s">
        <v>952</v>
      </c>
      <c r="N102" s="1" t="s">
        <v>623</v>
      </c>
      <c r="O102" s="1">
        <v>100</v>
      </c>
      <c r="P102" s="1" t="s">
        <v>623</v>
      </c>
      <c r="Q102" s="1">
        <v>100</v>
      </c>
      <c r="R102" s="1" t="s">
        <v>624</v>
      </c>
      <c r="S102" s="1" t="s">
        <v>620</v>
      </c>
    </row>
    <row r="103" spans="1:19" x14ac:dyDescent="0.4">
      <c r="A103" t="s">
        <v>953</v>
      </c>
      <c r="B103" s="1">
        <v>69</v>
      </c>
      <c r="C103" s="1">
        <v>1</v>
      </c>
      <c r="D103" s="1">
        <v>69</v>
      </c>
      <c r="E103" s="1">
        <v>100</v>
      </c>
      <c r="F103" t="s">
        <v>23</v>
      </c>
      <c r="G103" s="1" t="str">
        <f>HYPERLINK("http://www.ncbi.nlm.nih.gov/sites/entrez?db=nuccore&amp;cmd=search&amp;term=PMB67565.1", "PMB67565.1")</f>
        <v>PMB67565.1</v>
      </c>
      <c r="H103" s="1">
        <v>69</v>
      </c>
      <c r="I103" s="1">
        <v>1</v>
      </c>
      <c r="J103" s="1">
        <v>69</v>
      </c>
      <c r="K103" s="1">
        <v>100</v>
      </c>
      <c r="L103" s="1">
        <v>145</v>
      </c>
      <c r="M103" s="1" t="s">
        <v>954</v>
      </c>
      <c r="N103" s="1" t="s">
        <v>639</v>
      </c>
      <c r="O103" s="1">
        <v>100</v>
      </c>
      <c r="P103" s="1" t="s">
        <v>639</v>
      </c>
      <c r="Q103" s="1">
        <v>100</v>
      </c>
      <c r="R103" s="1" t="s">
        <v>640</v>
      </c>
      <c r="S103" s="1" t="s">
        <v>620</v>
      </c>
    </row>
    <row r="104" spans="1:19" x14ac:dyDescent="0.4">
      <c r="A104" t="s">
        <v>955</v>
      </c>
      <c r="B104" s="1">
        <v>78</v>
      </c>
      <c r="C104" s="1">
        <v>1</v>
      </c>
      <c r="D104" s="1">
        <v>78</v>
      </c>
      <c r="E104" s="1">
        <v>100</v>
      </c>
      <c r="F104" t="s">
        <v>508</v>
      </c>
      <c r="G104" s="1" t="str">
        <f>HYPERLINK("http://www.ncbi.nlm.nih.gov/sites/entrez?db=nuccore&amp;cmd=search&amp;term=PMB63319.1", "PMB63319.1")</f>
        <v>PMB63319.1</v>
      </c>
      <c r="H104" s="1">
        <v>78</v>
      </c>
      <c r="I104" s="1">
        <v>1</v>
      </c>
      <c r="J104" s="1">
        <v>78</v>
      </c>
      <c r="K104" s="1">
        <v>100</v>
      </c>
      <c r="L104" s="1">
        <v>162</v>
      </c>
      <c r="M104" s="1" t="s">
        <v>956</v>
      </c>
      <c r="N104" s="1" t="s">
        <v>690</v>
      </c>
      <c r="O104" s="1">
        <v>100</v>
      </c>
      <c r="P104" s="1" t="s">
        <v>690</v>
      </c>
      <c r="Q104" s="1">
        <v>100</v>
      </c>
      <c r="R104" s="1" t="s">
        <v>691</v>
      </c>
      <c r="S104" s="1" t="s">
        <v>620</v>
      </c>
    </row>
    <row r="105" spans="1:19" x14ac:dyDescent="0.4">
      <c r="A105" t="s">
        <v>957</v>
      </c>
      <c r="B105" s="1">
        <v>80</v>
      </c>
      <c r="C105" s="1">
        <v>1</v>
      </c>
      <c r="D105" s="1">
        <v>80</v>
      </c>
      <c r="E105" s="1">
        <v>100</v>
      </c>
      <c r="F105" t="s">
        <v>534</v>
      </c>
      <c r="G105" s="1" t="str">
        <f>HYPERLINK("http://www.ncbi.nlm.nih.gov/sites/entrez?db=nuccore&amp;cmd=search&amp;term=PMB71418.1", "PMB71418.1")</f>
        <v>PMB71418.1</v>
      </c>
      <c r="H105" s="1">
        <v>80</v>
      </c>
      <c r="I105" s="1">
        <v>1</v>
      </c>
      <c r="J105" s="1">
        <v>80</v>
      </c>
      <c r="K105" s="1">
        <v>100</v>
      </c>
      <c r="L105" s="1">
        <v>163</v>
      </c>
      <c r="M105" s="1" t="s">
        <v>958</v>
      </c>
      <c r="N105" s="1" t="s">
        <v>793</v>
      </c>
      <c r="O105" s="1">
        <v>100</v>
      </c>
      <c r="P105" s="1" t="s">
        <v>793</v>
      </c>
      <c r="Q105" s="1">
        <v>100</v>
      </c>
      <c r="R105" s="1" t="s">
        <v>794</v>
      </c>
      <c r="S105" s="1" t="s">
        <v>620</v>
      </c>
    </row>
    <row r="106" spans="1:19" x14ac:dyDescent="0.4">
      <c r="A106" t="s">
        <v>959</v>
      </c>
      <c r="B106" s="1">
        <v>123</v>
      </c>
      <c r="C106" s="1">
        <v>1</v>
      </c>
      <c r="D106" s="1">
        <v>123</v>
      </c>
      <c r="E106" s="1">
        <v>100</v>
      </c>
      <c r="F106" t="s">
        <v>271</v>
      </c>
      <c r="G106" s="1" t="str">
        <f>HYPERLINK("http://www.ncbi.nlm.nih.gov/sites/entrez?db=nuccore&amp;cmd=search&amp;term=PMB65149.1", "PMB65149.1")</f>
        <v>PMB65149.1</v>
      </c>
      <c r="H106" s="1">
        <v>123</v>
      </c>
      <c r="I106" s="1">
        <v>1</v>
      </c>
      <c r="J106" s="1">
        <v>123</v>
      </c>
      <c r="K106" s="1">
        <v>100</v>
      </c>
      <c r="L106" s="1">
        <v>253</v>
      </c>
      <c r="M106" s="1" t="s">
        <v>960</v>
      </c>
      <c r="N106" s="1" t="s">
        <v>872</v>
      </c>
      <c r="O106" s="1">
        <v>100</v>
      </c>
      <c r="P106" s="1" t="s">
        <v>872</v>
      </c>
      <c r="Q106" s="1">
        <v>100</v>
      </c>
      <c r="R106" s="1" t="s">
        <v>873</v>
      </c>
      <c r="S106" s="1" t="s">
        <v>620</v>
      </c>
    </row>
    <row r="107" spans="1:19" x14ac:dyDescent="0.4">
      <c r="A107" t="s">
        <v>961</v>
      </c>
      <c r="B107" s="1">
        <v>60</v>
      </c>
      <c r="C107" s="1">
        <v>1</v>
      </c>
      <c r="D107" s="1">
        <v>60</v>
      </c>
      <c r="E107" s="1">
        <v>100</v>
      </c>
      <c r="F107" t="s">
        <v>434</v>
      </c>
      <c r="G107" s="1" t="str">
        <f>HYPERLINK("http://www.ncbi.nlm.nih.gov/sites/entrez?db=nuccore&amp;cmd=search&amp;term=PMB69176.1", "PMB69176.1")</f>
        <v>PMB69176.1</v>
      </c>
      <c r="H107" s="1">
        <v>60</v>
      </c>
      <c r="I107" s="1">
        <v>1</v>
      </c>
      <c r="J107" s="1">
        <v>60</v>
      </c>
      <c r="K107" s="1">
        <v>100</v>
      </c>
      <c r="L107" s="1">
        <v>120</v>
      </c>
      <c r="M107" s="1" t="s">
        <v>962</v>
      </c>
      <c r="N107" s="1" t="s">
        <v>647</v>
      </c>
      <c r="O107" s="1">
        <v>100</v>
      </c>
      <c r="P107" s="1" t="s">
        <v>647</v>
      </c>
      <c r="Q107" s="1">
        <v>100</v>
      </c>
      <c r="R107" s="1" t="s">
        <v>648</v>
      </c>
      <c r="S107" s="1" t="s">
        <v>620</v>
      </c>
    </row>
    <row r="108" spans="1:19" x14ac:dyDescent="0.4">
      <c r="A108" t="s">
        <v>963</v>
      </c>
      <c r="B108" s="1">
        <v>144</v>
      </c>
      <c r="C108" s="1">
        <v>1</v>
      </c>
      <c r="D108" s="1">
        <v>144</v>
      </c>
      <c r="E108" s="1">
        <v>100</v>
      </c>
      <c r="F108" t="s">
        <v>204</v>
      </c>
      <c r="G108" s="1" t="str">
        <f>HYPERLINK("http://www.ncbi.nlm.nih.gov/sites/entrez?db=nuccore&amp;cmd=search&amp;term=PMB70097.1", "PMB70097.1")</f>
        <v>PMB70097.1</v>
      </c>
      <c r="H108" s="1">
        <v>144</v>
      </c>
      <c r="I108" s="1">
        <v>1</v>
      </c>
      <c r="J108" s="1">
        <v>144</v>
      </c>
      <c r="K108" s="1">
        <v>100</v>
      </c>
      <c r="L108" s="1">
        <v>298</v>
      </c>
      <c r="M108" s="1" t="s">
        <v>964</v>
      </c>
      <c r="N108" s="1" t="s">
        <v>965</v>
      </c>
      <c r="O108" s="1">
        <v>100</v>
      </c>
      <c r="P108" s="1" t="s">
        <v>965</v>
      </c>
      <c r="Q108" s="1">
        <v>100</v>
      </c>
      <c r="R108" s="1" t="s">
        <v>966</v>
      </c>
      <c r="S108" s="1" t="s">
        <v>620</v>
      </c>
    </row>
    <row r="109" spans="1:19" x14ac:dyDescent="0.4">
      <c r="A109" t="s">
        <v>967</v>
      </c>
      <c r="B109" s="1">
        <v>518</v>
      </c>
      <c r="E109" s="1" t="s">
        <v>968</v>
      </c>
      <c r="F109" t="s">
        <v>969</v>
      </c>
    </row>
    <row r="110" spans="1:19" x14ac:dyDescent="0.4">
      <c r="A110" t="s">
        <v>970</v>
      </c>
      <c r="B110" s="1">
        <v>100</v>
      </c>
      <c r="C110" s="1">
        <v>1</v>
      </c>
      <c r="D110" s="1">
        <v>100</v>
      </c>
      <c r="E110" s="1">
        <v>100</v>
      </c>
      <c r="F110" t="s">
        <v>18</v>
      </c>
      <c r="G110" s="1" t="str">
        <f>HYPERLINK("http://www.ncbi.nlm.nih.gov/sites/entrez?db=nuccore&amp;cmd=search&amp;term=PMB72210.1", "PMB72210.1")</f>
        <v>PMB72210.1</v>
      </c>
      <c r="H110" s="1">
        <v>100</v>
      </c>
      <c r="I110" s="1">
        <v>1</v>
      </c>
      <c r="J110" s="1">
        <v>100</v>
      </c>
      <c r="K110" s="1">
        <v>100</v>
      </c>
      <c r="L110" s="1">
        <v>204</v>
      </c>
      <c r="M110" s="1" t="s">
        <v>971</v>
      </c>
      <c r="N110" s="1" t="s">
        <v>972</v>
      </c>
      <c r="O110" s="1">
        <v>100</v>
      </c>
      <c r="P110" s="1" t="s">
        <v>972</v>
      </c>
      <c r="Q110" s="1">
        <v>100</v>
      </c>
      <c r="R110" s="1" t="s">
        <v>973</v>
      </c>
      <c r="S110" s="1" t="s">
        <v>620</v>
      </c>
    </row>
    <row r="111" spans="1:19" x14ac:dyDescent="0.4">
      <c r="A111" t="s">
        <v>974</v>
      </c>
      <c r="B111" s="1">
        <v>74</v>
      </c>
      <c r="C111" s="1">
        <v>1</v>
      </c>
      <c r="D111" s="1">
        <v>74</v>
      </c>
      <c r="E111" s="1">
        <v>100</v>
      </c>
      <c r="F111" t="s">
        <v>146</v>
      </c>
      <c r="G111" s="1" t="str">
        <f>HYPERLINK("http://www.ncbi.nlm.nih.gov/sites/entrez?db=nuccore&amp;cmd=search&amp;term=PMB67727.1", "PMB67727.1")</f>
        <v>PMB67727.1</v>
      </c>
      <c r="H111" s="1">
        <v>74</v>
      </c>
      <c r="I111" s="1">
        <v>1</v>
      </c>
      <c r="J111" s="1">
        <v>74</v>
      </c>
      <c r="K111" s="1">
        <v>100</v>
      </c>
      <c r="L111" s="1">
        <v>145</v>
      </c>
      <c r="M111" s="1" t="s">
        <v>975</v>
      </c>
      <c r="N111" s="1" t="s">
        <v>823</v>
      </c>
      <c r="O111" s="1">
        <v>100</v>
      </c>
      <c r="P111" s="1" t="s">
        <v>823</v>
      </c>
      <c r="Q111" s="1">
        <v>100</v>
      </c>
      <c r="R111" s="1" t="s">
        <v>824</v>
      </c>
      <c r="S111" s="1" t="s">
        <v>620</v>
      </c>
    </row>
    <row r="112" spans="1:19" x14ac:dyDescent="0.4">
      <c r="A112" t="s">
        <v>976</v>
      </c>
      <c r="B112" s="1">
        <v>172</v>
      </c>
      <c r="C112" s="1">
        <v>1</v>
      </c>
      <c r="D112" s="1">
        <v>172</v>
      </c>
      <c r="E112" s="1">
        <v>100</v>
      </c>
      <c r="F112" t="s">
        <v>482</v>
      </c>
      <c r="G112" s="1" t="str">
        <f>HYPERLINK("http://www.ncbi.nlm.nih.gov/sites/entrez?db=nuccore&amp;cmd=search&amp;term=PMB68643.1", "PMB68643.1")</f>
        <v>PMB68643.1</v>
      </c>
      <c r="H112" s="1">
        <v>172</v>
      </c>
      <c r="I112" s="1">
        <v>1</v>
      </c>
      <c r="J112" s="1">
        <v>172</v>
      </c>
      <c r="K112" s="1">
        <v>100</v>
      </c>
      <c r="L112" s="1">
        <v>303</v>
      </c>
      <c r="M112" s="1" t="s">
        <v>977</v>
      </c>
      <c r="N112" s="1" t="s">
        <v>719</v>
      </c>
      <c r="O112" s="1">
        <v>100</v>
      </c>
      <c r="P112" s="1" t="s">
        <v>719</v>
      </c>
      <c r="Q112" s="1">
        <v>100</v>
      </c>
      <c r="R112" s="1" t="s">
        <v>720</v>
      </c>
      <c r="S112" s="1" t="s">
        <v>620</v>
      </c>
    </row>
    <row r="113" spans="1:19" x14ac:dyDescent="0.4">
      <c r="A113" t="s">
        <v>978</v>
      </c>
      <c r="B113" s="1">
        <v>87</v>
      </c>
      <c r="E113" s="1" t="s">
        <v>968</v>
      </c>
      <c r="F113" t="s">
        <v>969</v>
      </c>
    </row>
    <row r="114" spans="1:19" x14ac:dyDescent="0.4">
      <c r="A114" t="s">
        <v>979</v>
      </c>
      <c r="B114" s="1">
        <v>116</v>
      </c>
      <c r="C114" s="1">
        <v>1</v>
      </c>
      <c r="D114" s="1">
        <v>116</v>
      </c>
      <c r="E114" s="1">
        <v>100</v>
      </c>
      <c r="F114" t="s">
        <v>251</v>
      </c>
      <c r="G114" s="1" t="str">
        <f>HYPERLINK("http://www.ncbi.nlm.nih.gov/sites/entrez?db=nuccore&amp;cmd=search&amp;term=PMB67898.1", "PMB67898.1")</f>
        <v>PMB67898.1</v>
      </c>
      <c r="H114" s="1">
        <v>116</v>
      </c>
      <c r="I114" s="1">
        <v>1</v>
      </c>
      <c r="J114" s="1">
        <v>116</v>
      </c>
      <c r="K114" s="1">
        <v>100</v>
      </c>
      <c r="L114" s="1">
        <v>234</v>
      </c>
      <c r="M114" s="1" t="s">
        <v>980</v>
      </c>
      <c r="N114" s="1" t="s">
        <v>981</v>
      </c>
      <c r="O114" s="1">
        <v>100</v>
      </c>
      <c r="P114" s="1" t="s">
        <v>981</v>
      </c>
      <c r="Q114" s="1">
        <v>100</v>
      </c>
      <c r="R114" s="1" t="s">
        <v>982</v>
      </c>
      <c r="S114" s="1" t="s">
        <v>620</v>
      </c>
    </row>
    <row r="115" spans="1:19" x14ac:dyDescent="0.4">
      <c r="A115" t="s">
        <v>983</v>
      </c>
      <c r="B115" s="1">
        <v>137</v>
      </c>
      <c r="C115" s="1">
        <v>1</v>
      </c>
      <c r="D115" s="1">
        <v>137</v>
      </c>
      <c r="E115" s="1">
        <v>100</v>
      </c>
      <c r="F115" t="s">
        <v>243</v>
      </c>
      <c r="G115" s="1" t="str">
        <f>HYPERLINK("http://www.ncbi.nlm.nih.gov/sites/entrez?db=nuccore&amp;cmd=search&amp;term=PMB72951.1", "PMB72951.1")</f>
        <v>PMB72951.1</v>
      </c>
      <c r="H115" s="1">
        <v>137</v>
      </c>
      <c r="I115" s="1">
        <v>1</v>
      </c>
      <c r="J115" s="1">
        <v>137</v>
      </c>
      <c r="K115" s="1">
        <v>100</v>
      </c>
      <c r="L115" s="1">
        <v>280</v>
      </c>
      <c r="M115" s="1" t="s">
        <v>984</v>
      </c>
      <c r="N115" s="1" t="s">
        <v>985</v>
      </c>
      <c r="O115" s="1">
        <v>100</v>
      </c>
      <c r="P115" s="1" t="s">
        <v>985</v>
      </c>
      <c r="Q115" s="1">
        <v>100</v>
      </c>
      <c r="R115" s="1" t="s">
        <v>986</v>
      </c>
      <c r="S115" s="1" t="s">
        <v>620</v>
      </c>
    </row>
    <row r="116" spans="1:19" x14ac:dyDescent="0.4">
      <c r="A116" t="s">
        <v>987</v>
      </c>
      <c r="B116" s="1">
        <v>504</v>
      </c>
      <c r="C116" s="1">
        <v>1</v>
      </c>
      <c r="D116" s="1">
        <v>504</v>
      </c>
      <c r="E116" s="1">
        <v>100</v>
      </c>
      <c r="F116" t="s">
        <v>133</v>
      </c>
      <c r="G116" s="1" t="str">
        <f>HYPERLINK("http://www.ncbi.nlm.nih.gov/sites/entrez?db=nuccore&amp;cmd=search&amp;term=PMB67057.1", "PMB67057.1")</f>
        <v>PMB67057.1</v>
      </c>
      <c r="H116" s="1">
        <v>504</v>
      </c>
      <c r="I116" s="1">
        <v>1</v>
      </c>
      <c r="J116" s="1">
        <v>504</v>
      </c>
      <c r="K116" s="1">
        <v>100</v>
      </c>
      <c r="L116" s="1">
        <v>960</v>
      </c>
      <c r="M116" s="1" t="s">
        <v>662</v>
      </c>
      <c r="N116" s="1" t="s">
        <v>988</v>
      </c>
      <c r="O116" s="1">
        <v>100</v>
      </c>
      <c r="P116" s="1" t="s">
        <v>988</v>
      </c>
      <c r="Q116" s="1">
        <v>100</v>
      </c>
      <c r="R116" s="1" t="s">
        <v>989</v>
      </c>
      <c r="S116" s="1" t="s">
        <v>620</v>
      </c>
    </row>
    <row r="117" spans="1:19" x14ac:dyDescent="0.4">
      <c r="A117" t="s">
        <v>990</v>
      </c>
      <c r="B117" s="1">
        <v>486</v>
      </c>
      <c r="C117" s="1">
        <v>1</v>
      </c>
      <c r="D117" s="1">
        <v>486</v>
      </c>
      <c r="E117" s="1">
        <v>100</v>
      </c>
      <c r="F117" t="s">
        <v>113</v>
      </c>
      <c r="G117" s="1" t="str">
        <f>HYPERLINK("http://www.ncbi.nlm.nih.gov/sites/entrez?db=nuccore&amp;cmd=search&amp;term=PMB70998.1", "PMB70998.1")</f>
        <v>PMB70998.1</v>
      </c>
      <c r="H117" s="1">
        <v>486</v>
      </c>
      <c r="I117" s="1">
        <v>1</v>
      </c>
      <c r="J117" s="1">
        <v>486</v>
      </c>
      <c r="K117" s="1">
        <v>100</v>
      </c>
      <c r="L117" s="1">
        <v>857</v>
      </c>
      <c r="M117" s="1" t="s">
        <v>662</v>
      </c>
      <c r="N117" s="1" t="s">
        <v>991</v>
      </c>
      <c r="O117" s="1">
        <v>100</v>
      </c>
      <c r="P117" s="1" t="s">
        <v>991</v>
      </c>
      <c r="Q117" s="1">
        <v>100</v>
      </c>
      <c r="R117" s="1" t="s">
        <v>992</v>
      </c>
      <c r="S117" s="1" t="s">
        <v>620</v>
      </c>
    </row>
    <row r="118" spans="1:19" x14ac:dyDescent="0.4">
      <c r="A118" t="s">
        <v>993</v>
      </c>
      <c r="B118" s="1">
        <v>91</v>
      </c>
      <c r="C118" s="1">
        <v>1</v>
      </c>
      <c r="D118" s="1">
        <v>91</v>
      </c>
      <c r="E118" s="1">
        <v>100</v>
      </c>
      <c r="F118" t="s">
        <v>457</v>
      </c>
      <c r="G118" s="1" t="str">
        <f>HYPERLINK("http://www.ncbi.nlm.nih.gov/sites/entrez?db=nuccore&amp;cmd=search&amp;term=PMB70043.1", "PMB70043.1")</f>
        <v>PMB70043.1</v>
      </c>
      <c r="H118" s="1">
        <v>91</v>
      </c>
      <c r="I118" s="1">
        <v>1</v>
      </c>
      <c r="J118" s="1">
        <v>91</v>
      </c>
      <c r="K118" s="1">
        <v>100</v>
      </c>
      <c r="L118" s="1">
        <v>182</v>
      </c>
      <c r="M118" s="1" t="s">
        <v>994</v>
      </c>
      <c r="N118" s="1" t="s">
        <v>686</v>
      </c>
      <c r="O118" s="1">
        <v>100</v>
      </c>
      <c r="P118" s="1" t="s">
        <v>686</v>
      </c>
      <c r="Q118" s="1">
        <v>100</v>
      </c>
      <c r="R118" s="1" t="s">
        <v>687</v>
      </c>
      <c r="S118" s="1" t="s">
        <v>620</v>
      </c>
    </row>
    <row r="119" spans="1:19" x14ac:dyDescent="0.4">
      <c r="A119" t="s">
        <v>995</v>
      </c>
      <c r="B119" s="1">
        <v>63</v>
      </c>
      <c r="C119" s="1">
        <v>1</v>
      </c>
      <c r="D119" s="1">
        <v>63</v>
      </c>
      <c r="E119" s="1">
        <v>100</v>
      </c>
      <c r="F119" t="s">
        <v>114</v>
      </c>
      <c r="G119" s="1" t="str">
        <f>HYPERLINK("http://www.ncbi.nlm.nih.gov/sites/entrez?db=nuccore&amp;cmd=search&amp;term=PMB69690.1", "PMB69690.1")</f>
        <v>PMB69690.1</v>
      </c>
      <c r="H119" s="1">
        <v>63</v>
      </c>
      <c r="I119" s="1">
        <v>1</v>
      </c>
      <c r="J119" s="1">
        <v>63</v>
      </c>
      <c r="K119" s="1">
        <v>100</v>
      </c>
      <c r="L119" s="1">
        <v>129</v>
      </c>
      <c r="M119" s="1" t="s">
        <v>996</v>
      </c>
      <c r="N119" s="1" t="s">
        <v>997</v>
      </c>
      <c r="O119" s="1">
        <v>100</v>
      </c>
      <c r="P119" s="1" t="s">
        <v>997</v>
      </c>
      <c r="Q119" s="1">
        <v>100</v>
      </c>
      <c r="R119" s="1" t="s">
        <v>998</v>
      </c>
      <c r="S119" s="1" t="s">
        <v>620</v>
      </c>
    </row>
    <row r="120" spans="1:19" x14ac:dyDescent="0.4">
      <c r="A120" t="s">
        <v>999</v>
      </c>
      <c r="B120" s="1">
        <v>750</v>
      </c>
      <c r="C120" s="1">
        <v>1</v>
      </c>
      <c r="D120" s="1">
        <v>750</v>
      </c>
      <c r="E120" s="1">
        <v>100</v>
      </c>
      <c r="F120" t="s">
        <v>228</v>
      </c>
      <c r="G120" s="1" t="str">
        <f>HYPERLINK("http://www.ncbi.nlm.nih.gov/sites/entrez?db=nuccore&amp;cmd=search&amp;term=PMB73704.1", "PMB73704.1")</f>
        <v>PMB73704.1</v>
      </c>
      <c r="H120" s="1">
        <v>750</v>
      </c>
      <c r="I120" s="1">
        <v>1</v>
      </c>
      <c r="J120" s="1">
        <v>750</v>
      </c>
      <c r="K120" s="1">
        <v>100</v>
      </c>
      <c r="L120" s="1">
        <v>1417</v>
      </c>
      <c r="M120" s="1" t="s">
        <v>662</v>
      </c>
      <c r="N120" s="1" t="s">
        <v>1000</v>
      </c>
      <c r="O120" s="1">
        <v>100</v>
      </c>
      <c r="P120" s="1" t="s">
        <v>1000</v>
      </c>
      <c r="Q120" s="1">
        <v>100</v>
      </c>
      <c r="R120" s="1" t="s">
        <v>1001</v>
      </c>
      <c r="S120" s="1" t="s">
        <v>620</v>
      </c>
    </row>
    <row r="121" spans="1:19" x14ac:dyDescent="0.4">
      <c r="A121" t="s">
        <v>1002</v>
      </c>
      <c r="B121" s="1">
        <v>63</v>
      </c>
      <c r="C121" s="1">
        <v>1</v>
      </c>
      <c r="D121" s="1">
        <v>63</v>
      </c>
      <c r="E121" s="1">
        <v>100</v>
      </c>
      <c r="F121" t="s">
        <v>409</v>
      </c>
      <c r="G121" s="1" t="str">
        <f>HYPERLINK("http://www.ncbi.nlm.nih.gov/sites/entrez?db=nuccore&amp;cmd=search&amp;term=PMB69720.1", "PMB69720.1")</f>
        <v>PMB69720.1</v>
      </c>
      <c r="H121" s="1">
        <v>63</v>
      </c>
      <c r="I121" s="1">
        <v>1</v>
      </c>
      <c r="J121" s="1">
        <v>63</v>
      </c>
      <c r="K121" s="1">
        <v>100</v>
      </c>
      <c r="L121" s="1">
        <v>131</v>
      </c>
      <c r="M121" s="1" t="s">
        <v>1003</v>
      </c>
      <c r="N121" s="1" t="s">
        <v>997</v>
      </c>
      <c r="O121" s="1">
        <v>100</v>
      </c>
      <c r="P121" s="1" t="s">
        <v>997</v>
      </c>
      <c r="Q121" s="1">
        <v>100</v>
      </c>
      <c r="R121" s="1" t="s">
        <v>998</v>
      </c>
      <c r="S121" s="1" t="s">
        <v>620</v>
      </c>
    </row>
    <row r="122" spans="1:19" x14ac:dyDescent="0.4">
      <c r="A122" t="s">
        <v>1004</v>
      </c>
      <c r="B122" s="1">
        <v>74</v>
      </c>
      <c r="C122" s="1">
        <v>1</v>
      </c>
      <c r="D122" s="1">
        <v>74</v>
      </c>
      <c r="E122" s="1">
        <v>100</v>
      </c>
      <c r="F122" t="s">
        <v>153</v>
      </c>
      <c r="G122" s="1" t="str">
        <f>HYPERLINK("http://www.ncbi.nlm.nih.gov/sites/entrez?db=nuccore&amp;cmd=search&amp;term=PMB64480.1", "PMB64480.1")</f>
        <v>PMB64480.1</v>
      </c>
      <c r="H122" s="1">
        <v>74</v>
      </c>
      <c r="I122" s="1">
        <v>1</v>
      </c>
      <c r="J122" s="1">
        <v>74</v>
      </c>
      <c r="K122" s="1">
        <v>100</v>
      </c>
      <c r="L122" s="1">
        <v>150</v>
      </c>
      <c r="M122" s="1" t="s">
        <v>1005</v>
      </c>
      <c r="N122" s="1" t="s">
        <v>823</v>
      </c>
      <c r="O122" s="1">
        <v>100</v>
      </c>
      <c r="P122" s="1" t="s">
        <v>823</v>
      </c>
      <c r="Q122" s="1">
        <v>100</v>
      </c>
      <c r="R122" s="1" t="s">
        <v>824</v>
      </c>
      <c r="S122" s="1" t="s">
        <v>620</v>
      </c>
    </row>
    <row r="123" spans="1:19" x14ac:dyDescent="0.4">
      <c r="A123" t="s">
        <v>1006</v>
      </c>
      <c r="B123" s="1">
        <v>69</v>
      </c>
      <c r="C123" s="1">
        <v>1</v>
      </c>
      <c r="D123" s="1">
        <v>69</v>
      </c>
      <c r="E123" s="1">
        <v>100</v>
      </c>
      <c r="F123" t="s">
        <v>452</v>
      </c>
      <c r="G123" s="1" t="str">
        <f>HYPERLINK("http://www.ncbi.nlm.nih.gov/sites/entrez?db=nuccore&amp;cmd=search&amp;term=PMB71150.1", "PMB71150.1")</f>
        <v>PMB71150.1</v>
      </c>
      <c r="H123" s="1">
        <v>69</v>
      </c>
      <c r="I123" s="1">
        <v>1</v>
      </c>
      <c r="J123" s="1">
        <v>69</v>
      </c>
      <c r="K123" s="1">
        <v>100</v>
      </c>
      <c r="L123" s="1">
        <v>137</v>
      </c>
      <c r="M123" s="1" t="s">
        <v>1007</v>
      </c>
      <c r="N123" s="1" t="s">
        <v>639</v>
      </c>
      <c r="O123" s="1">
        <v>100</v>
      </c>
      <c r="P123" s="1" t="s">
        <v>639</v>
      </c>
      <c r="Q123" s="1">
        <v>100</v>
      </c>
      <c r="R123" s="1" t="s">
        <v>640</v>
      </c>
      <c r="S123" s="1" t="s">
        <v>620</v>
      </c>
    </row>
    <row r="124" spans="1:19" x14ac:dyDescent="0.4">
      <c r="A124" t="s">
        <v>1008</v>
      </c>
      <c r="B124" s="1">
        <v>78</v>
      </c>
      <c r="C124" s="1">
        <v>1</v>
      </c>
      <c r="D124" s="1">
        <v>78</v>
      </c>
      <c r="E124" s="1">
        <v>100</v>
      </c>
      <c r="F124" t="s">
        <v>391</v>
      </c>
      <c r="G124" s="1" t="str">
        <f>HYPERLINK("http://www.ncbi.nlm.nih.gov/sites/entrez?db=nuccore&amp;cmd=search&amp;term=PMB71345.1", "PMB71345.1")</f>
        <v>PMB71345.1</v>
      </c>
      <c r="H124" s="1">
        <v>78</v>
      </c>
      <c r="I124" s="1">
        <v>1</v>
      </c>
      <c r="J124" s="1">
        <v>78</v>
      </c>
      <c r="K124" s="1">
        <v>100</v>
      </c>
      <c r="L124" s="1">
        <v>161</v>
      </c>
      <c r="M124" s="1" t="s">
        <v>1009</v>
      </c>
      <c r="N124" s="1" t="s">
        <v>690</v>
      </c>
      <c r="O124" s="1">
        <v>100</v>
      </c>
      <c r="P124" s="1" t="s">
        <v>690</v>
      </c>
      <c r="Q124" s="1">
        <v>100</v>
      </c>
      <c r="R124" s="1" t="s">
        <v>691</v>
      </c>
      <c r="S124" s="1" t="s">
        <v>620</v>
      </c>
    </row>
    <row r="125" spans="1:19" x14ac:dyDescent="0.4">
      <c r="A125" t="s">
        <v>1010</v>
      </c>
      <c r="B125" s="1">
        <v>84</v>
      </c>
      <c r="C125" s="1">
        <v>1</v>
      </c>
      <c r="D125" s="1">
        <v>84</v>
      </c>
      <c r="E125" s="1">
        <v>100</v>
      </c>
      <c r="F125" t="s">
        <v>412</v>
      </c>
      <c r="G125" s="1" t="str">
        <f>HYPERLINK("http://www.ncbi.nlm.nih.gov/sites/entrez?db=nuccore&amp;cmd=search&amp;term=PMB67809.1", "PMB67809.1")</f>
        <v>PMB67809.1</v>
      </c>
      <c r="H125" s="1">
        <v>84</v>
      </c>
      <c r="I125" s="1">
        <v>1</v>
      </c>
      <c r="J125" s="1">
        <v>84</v>
      </c>
      <c r="K125" s="1">
        <v>100</v>
      </c>
      <c r="L125" s="1">
        <v>169</v>
      </c>
      <c r="M125" s="1" t="s">
        <v>894</v>
      </c>
      <c r="N125" s="1" t="s">
        <v>837</v>
      </c>
      <c r="O125" s="1">
        <v>100</v>
      </c>
      <c r="P125" s="1" t="s">
        <v>837</v>
      </c>
      <c r="Q125" s="1">
        <v>100</v>
      </c>
      <c r="R125" s="1" t="s">
        <v>838</v>
      </c>
      <c r="S125" s="1" t="s">
        <v>620</v>
      </c>
    </row>
    <row r="126" spans="1:19" x14ac:dyDescent="0.4">
      <c r="A126" t="s">
        <v>1011</v>
      </c>
      <c r="B126" s="1">
        <v>94</v>
      </c>
      <c r="C126" s="1">
        <v>1</v>
      </c>
      <c r="D126" s="1">
        <v>94</v>
      </c>
      <c r="E126" s="1">
        <v>100</v>
      </c>
      <c r="F126" t="s">
        <v>556</v>
      </c>
      <c r="G126" s="1" t="str">
        <f>HYPERLINK("http://www.ncbi.nlm.nih.gov/sites/entrez?db=nuccore&amp;cmd=search&amp;term=PMB69174.1", "PMB69174.1")</f>
        <v>PMB69174.1</v>
      </c>
      <c r="H126" s="1">
        <v>94</v>
      </c>
      <c r="I126" s="1">
        <v>1</v>
      </c>
      <c r="J126" s="1">
        <v>94</v>
      </c>
      <c r="K126" s="1">
        <v>100</v>
      </c>
      <c r="L126" s="1">
        <v>197</v>
      </c>
      <c r="M126" s="1" t="s">
        <v>844</v>
      </c>
      <c r="N126" s="1" t="s">
        <v>926</v>
      </c>
      <c r="O126" s="1">
        <v>100</v>
      </c>
      <c r="P126" s="1" t="s">
        <v>926</v>
      </c>
      <c r="Q126" s="1">
        <v>100</v>
      </c>
      <c r="R126" s="1" t="s">
        <v>927</v>
      </c>
      <c r="S126" s="1" t="s">
        <v>620</v>
      </c>
    </row>
    <row r="127" spans="1:19" x14ac:dyDescent="0.4">
      <c r="A127" t="s">
        <v>1012</v>
      </c>
      <c r="B127" s="1">
        <v>269</v>
      </c>
      <c r="C127" s="1">
        <v>1</v>
      </c>
      <c r="D127" s="1">
        <v>269</v>
      </c>
      <c r="E127" s="1">
        <v>100</v>
      </c>
      <c r="F127" t="s">
        <v>594</v>
      </c>
      <c r="G127" s="1" t="str">
        <f>HYPERLINK("http://www.ncbi.nlm.nih.gov/sites/entrez?db=nuccore&amp;cmd=search&amp;term=PMB73518.1", "PMB73518.1")</f>
        <v>PMB73518.1</v>
      </c>
      <c r="H127" s="1">
        <v>269</v>
      </c>
      <c r="I127" s="1">
        <v>1</v>
      </c>
      <c r="J127" s="1">
        <v>269</v>
      </c>
      <c r="K127" s="1">
        <v>100</v>
      </c>
      <c r="L127" s="1">
        <v>519</v>
      </c>
      <c r="M127" s="1" t="s">
        <v>662</v>
      </c>
      <c r="N127" s="1" t="s">
        <v>1013</v>
      </c>
      <c r="O127" s="1">
        <v>100</v>
      </c>
      <c r="P127" s="1" t="s">
        <v>1013</v>
      </c>
      <c r="Q127" s="1">
        <v>100</v>
      </c>
      <c r="R127" s="1" t="s">
        <v>1014</v>
      </c>
      <c r="S127" s="1" t="s">
        <v>620</v>
      </c>
    </row>
    <row r="128" spans="1:19" x14ac:dyDescent="0.4">
      <c r="A128" t="s">
        <v>1015</v>
      </c>
      <c r="B128" s="1">
        <v>74</v>
      </c>
      <c r="C128" s="1">
        <v>1</v>
      </c>
      <c r="D128" s="1">
        <v>74</v>
      </c>
      <c r="E128" s="1">
        <v>100</v>
      </c>
      <c r="F128" t="s">
        <v>40</v>
      </c>
      <c r="G128" s="1" t="str">
        <f>HYPERLINK("http://www.ncbi.nlm.nih.gov/sites/entrez?db=nuccore&amp;cmd=search&amp;term=PMB69306.1", "PMB69306.1")</f>
        <v>PMB69306.1</v>
      </c>
      <c r="H128" s="1">
        <v>74</v>
      </c>
      <c r="I128" s="1">
        <v>1</v>
      </c>
      <c r="J128" s="1">
        <v>74</v>
      </c>
      <c r="K128" s="1">
        <v>100</v>
      </c>
      <c r="L128" s="1">
        <v>149</v>
      </c>
      <c r="M128" s="1" t="s">
        <v>1016</v>
      </c>
      <c r="N128" s="1" t="s">
        <v>823</v>
      </c>
      <c r="O128" s="1">
        <v>100</v>
      </c>
      <c r="P128" s="1" t="s">
        <v>823</v>
      </c>
      <c r="Q128" s="1">
        <v>100</v>
      </c>
      <c r="R128" s="1" t="s">
        <v>824</v>
      </c>
      <c r="S128" s="1" t="s">
        <v>620</v>
      </c>
    </row>
    <row r="129" spans="1:19" x14ac:dyDescent="0.4">
      <c r="A129" t="s">
        <v>1017</v>
      </c>
      <c r="B129" s="1">
        <v>62</v>
      </c>
      <c r="C129" s="1">
        <v>1</v>
      </c>
      <c r="D129" s="1">
        <v>62</v>
      </c>
      <c r="E129" s="1">
        <v>100</v>
      </c>
      <c r="F129" t="s">
        <v>333</v>
      </c>
      <c r="G129" s="1" t="str">
        <f>HYPERLINK("http://www.ncbi.nlm.nih.gov/sites/entrez?db=nuccore&amp;cmd=search&amp;term=PMB67463.1", "PMB67463.1")</f>
        <v>PMB67463.1</v>
      </c>
      <c r="H129" s="1">
        <v>62</v>
      </c>
      <c r="I129" s="1">
        <v>1</v>
      </c>
      <c r="J129" s="1">
        <v>62</v>
      </c>
      <c r="K129" s="1">
        <v>100</v>
      </c>
      <c r="L129" s="1">
        <v>125</v>
      </c>
      <c r="M129" s="1" t="s">
        <v>626</v>
      </c>
      <c r="N129" s="1" t="s">
        <v>635</v>
      </c>
      <c r="O129" s="1">
        <v>100</v>
      </c>
      <c r="P129" s="1" t="s">
        <v>635</v>
      </c>
      <c r="Q129" s="1">
        <v>100</v>
      </c>
      <c r="R129" s="1" t="s">
        <v>636</v>
      </c>
      <c r="S129" s="1" t="s">
        <v>620</v>
      </c>
    </row>
    <row r="130" spans="1:19" x14ac:dyDescent="0.4">
      <c r="A130" t="s">
        <v>1018</v>
      </c>
      <c r="B130" s="1">
        <v>61</v>
      </c>
      <c r="C130" s="1">
        <v>1</v>
      </c>
      <c r="D130" s="1">
        <v>61</v>
      </c>
      <c r="E130" s="1">
        <v>100</v>
      </c>
      <c r="F130" t="s">
        <v>403</v>
      </c>
      <c r="G130" s="1" t="str">
        <f>HYPERLINK("http://www.ncbi.nlm.nih.gov/sites/entrez?db=nuccore&amp;cmd=search&amp;term=PMB69998.1", "PMB69998.1")</f>
        <v>PMB69998.1</v>
      </c>
      <c r="H130" s="1">
        <v>61</v>
      </c>
      <c r="I130" s="1">
        <v>1</v>
      </c>
      <c r="J130" s="1">
        <v>61</v>
      </c>
      <c r="K130" s="1">
        <v>100</v>
      </c>
      <c r="L130" s="1">
        <v>122</v>
      </c>
      <c r="M130" s="1" t="s">
        <v>1019</v>
      </c>
      <c r="N130" s="1" t="s">
        <v>643</v>
      </c>
      <c r="O130" s="1">
        <v>100</v>
      </c>
      <c r="P130" s="1" t="s">
        <v>643</v>
      </c>
      <c r="Q130" s="1">
        <v>100</v>
      </c>
      <c r="R130" s="1" t="s">
        <v>644</v>
      </c>
      <c r="S130" s="1" t="s">
        <v>620</v>
      </c>
    </row>
    <row r="131" spans="1:19" x14ac:dyDescent="0.4">
      <c r="A131" t="s">
        <v>1020</v>
      </c>
      <c r="B131" s="1">
        <v>125</v>
      </c>
      <c r="C131" s="1">
        <v>1</v>
      </c>
      <c r="D131" s="1">
        <v>125</v>
      </c>
      <c r="E131" s="1">
        <v>100</v>
      </c>
      <c r="F131" t="s">
        <v>427</v>
      </c>
      <c r="G131" s="1" t="str">
        <f>HYPERLINK("http://www.ncbi.nlm.nih.gov/sites/entrez?db=nuccore&amp;cmd=search&amp;term=PMB65021.1", "PMB65021.1")</f>
        <v>PMB65021.1</v>
      </c>
      <c r="H131" s="1">
        <v>125</v>
      </c>
      <c r="I131" s="1">
        <v>1</v>
      </c>
      <c r="J131" s="1">
        <v>125</v>
      </c>
      <c r="K131" s="1">
        <v>100</v>
      </c>
      <c r="L131" s="1">
        <v>253</v>
      </c>
      <c r="M131" s="1" t="s">
        <v>960</v>
      </c>
      <c r="N131" s="1" t="s">
        <v>1021</v>
      </c>
      <c r="O131" s="1">
        <v>100</v>
      </c>
      <c r="P131" s="1" t="s">
        <v>1021</v>
      </c>
      <c r="Q131" s="1">
        <v>100</v>
      </c>
      <c r="R131" s="1" t="s">
        <v>1022</v>
      </c>
      <c r="S131" s="1" t="s">
        <v>620</v>
      </c>
    </row>
    <row r="132" spans="1:19" x14ac:dyDescent="0.4">
      <c r="A132" t="s">
        <v>1023</v>
      </c>
      <c r="B132" s="1">
        <v>68</v>
      </c>
      <c r="C132" s="1">
        <v>1</v>
      </c>
      <c r="D132" s="1">
        <v>68</v>
      </c>
      <c r="E132" s="1">
        <v>100</v>
      </c>
      <c r="F132" t="s">
        <v>453</v>
      </c>
      <c r="G132" s="1" t="str">
        <f>HYPERLINK("http://www.ncbi.nlm.nih.gov/sites/entrez?db=nuccore&amp;cmd=search&amp;term=PMB70676.1", "PMB70676.1")</f>
        <v>PMB70676.1</v>
      </c>
      <c r="H132" s="1">
        <v>68</v>
      </c>
      <c r="I132" s="1">
        <v>1</v>
      </c>
      <c r="J132" s="1">
        <v>68</v>
      </c>
      <c r="K132" s="1">
        <v>100</v>
      </c>
      <c r="L132" s="1">
        <v>142</v>
      </c>
      <c r="M132" s="1" t="s">
        <v>1024</v>
      </c>
      <c r="N132" s="1" t="s">
        <v>789</v>
      </c>
      <c r="O132" s="1">
        <v>100</v>
      </c>
      <c r="P132" s="1" t="s">
        <v>789</v>
      </c>
      <c r="Q132" s="1">
        <v>100</v>
      </c>
      <c r="R132" s="1" t="s">
        <v>790</v>
      </c>
      <c r="S132" s="1" t="s">
        <v>620</v>
      </c>
    </row>
    <row r="133" spans="1:19" x14ac:dyDescent="0.4">
      <c r="A133" t="s">
        <v>1025</v>
      </c>
      <c r="B133" s="1">
        <v>59</v>
      </c>
      <c r="C133" s="1">
        <v>1</v>
      </c>
      <c r="D133" s="1">
        <v>59</v>
      </c>
      <c r="E133" s="1">
        <v>100</v>
      </c>
      <c r="F133" t="s">
        <v>424</v>
      </c>
      <c r="G133" s="1" t="str">
        <f>HYPERLINK("http://www.ncbi.nlm.nih.gov/sites/entrez?db=nuccore&amp;cmd=search&amp;term=PMB63335.1", "PMB63335.1")</f>
        <v>PMB63335.1</v>
      </c>
      <c r="H133" s="1">
        <v>59</v>
      </c>
      <c r="I133" s="1">
        <v>1</v>
      </c>
      <c r="J133" s="1">
        <v>59</v>
      </c>
      <c r="K133" s="1">
        <v>100</v>
      </c>
      <c r="L133" s="1">
        <v>122</v>
      </c>
      <c r="M133" s="1" t="s">
        <v>1019</v>
      </c>
      <c r="N133" s="1" t="s">
        <v>841</v>
      </c>
      <c r="O133" s="1">
        <v>100</v>
      </c>
      <c r="P133" s="1" t="s">
        <v>841</v>
      </c>
      <c r="Q133" s="1">
        <v>100</v>
      </c>
      <c r="R133" s="1" t="s">
        <v>842</v>
      </c>
      <c r="S133" s="1" t="s">
        <v>620</v>
      </c>
    </row>
    <row r="134" spans="1:19" x14ac:dyDescent="0.4">
      <c r="A134" t="s">
        <v>1026</v>
      </c>
      <c r="B134" s="1">
        <v>73</v>
      </c>
      <c r="C134" s="1">
        <v>1</v>
      </c>
      <c r="D134" s="1">
        <v>73</v>
      </c>
      <c r="E134" s="1">
        <v>100</v>
      </c>
      <c r="F134" t="s">
        <v>194</v>
      </c>
      <c r="G134" s="1" t="str">
        <f>HYPERLINK("http://www.ncbi.nlm.nih.gov/sites/entrez?db=nuccore&amp;cmd=search&amp;term=PMB68253.1", "PMB68253.1")</f>
        <v>PMB68253.1</v>
      </c>
      <c r="H134" s="1">
        <v>73</v>
      </c>
      <c r="I134" s="1">
        <v>1</v>
      </c>
      <c r="J134" s="1">
        <v>73</v>
      </c>
      <c r="K134" s="1">
        <v>100</v>
      </c>
      <c r="L134" s="1">
        <v>150</v>
      </c>
      <c r="M134" s="1" t="s">
        <v>1005</v>
      </c>
      <c r="N134" s="1" t="s">
        <v>949</v>
      </c>
      <c r="O134" s="1">
        <v>100</v>
      </c>
      <c r="P134" s="1" t="s">
        <v>949</v>
      </c>
      <c r="Q134" s="1">
        <v>100</v>
      </c>
      <c r="R134" s="1" t="s">
        <v>950</v>
      </c>
      <c r="S134" s="1" t="s">
        <v>620</v>
      </c>
    </row>
    <row r="135" spans="1:19" x14ac:dyDescent="0.4">
      <c r="A135" t="s">
        <v>1027</v>
      </c>
      <c r="B135" s="1">
        <v>1401</v>
      </c>
      <c r="C135" s="1">
        <v>1</v>
      </c>
      <c r="D135" s="1">
        <v>1401</v>
      </c>
      <c r="E135" s="1">
        <v>100</v>
      </c>
      <c r="F135" t="s">
        <v>13</v>
      </c>
      <c r="G135" s="1" t="str">
        <f>HYPERLINK("http://www.ncbi.nlm.nih.gov/sites/entrez?db=nuccore&amp;cmd=search&amp;term=PMB66469.1", "PMB66469.1")</f>
        <v>PMB66469.1</v>
      </c>
      <c r="H135" s="1">
        <v>1401</v>
      </c>
      <c r="I135" s="1">
        <v>1</v>
      </c>
      <c r="J135" s="1">
        <v>1401</v>
      </c>
      <c r="K135" s="1">
        <v>100</v>
      </c>
      <c r="L135" s="1">
        <v>2768</v>
      </c>
      <c r="M135" s="1" t="s">
        <v>662</v>
      </c>
      <c r="N135" s="1" t="s">
        <v>1028</v>
      </c>
      <c r="O135" s="1">
        <v>100</v>
      </c>
      <c r="P135" s="1" t="s">
        <v>1028</v>
      </c>
      <c r="Q135" s="1">
        <v>100</v>
      </c>
      <c r="R135" s="1" t="s">
        <v>1029</v>
      </c>
      <c r="S135" s="1" t="s">
        <v>620</v>
      </c>
    </row>
    <row r="136" spans="1:19" x14ac:dyDescent="0.4">
      <c r="A136" t="s">
        <v>1030</v>
      </c>
      <c r="B136" s="1">
        <v>116</v>
      </c>
      <c r="C136" s="1">
        <v>1</v>
      </c>
      <c r="D136" s="1">
        <v>116</v>
      </c>
      <c r="E136" s="1">
        <v>100</v>
      </c>
      <c r="F136" t="s">
        <v>181</v>
      </c>
      <c r="G136" s="1" t="str">
        <f>HYPERLINK("http://www.ncbi.nlm.nih.gov/sites/entrez?db=nuccore&amp;cmd=search&amp;term=PMB68855.1", "PMB68855.1")</f>
        <v>PMB68855.1</v>
      </c>
      <c r="H136" s="1">
        <v>116</v>
      </c>
      <c r="I136" s="1">
        <v>1</v>
      </c>
      <c r="J136" s="1">
        <v>116</v>
      </c>
      <c r="K136" s="1">
        <v>100</v>
      </c>
      <c r="L136" s="1">
        <v>245</v>
      </c>
      <c r="M136" s="1" t="s">
        <v>1031</v>
      </c>
      <c r="N136" s="1" t="s">
        <v>981</v>
      </c>
      <c r="O136" s="1">
        <v>100</v>
      </c>
      <c r="P136" s="1" t="s">
        <v>981</v>
      </c>
      <c r="Q136" s="1">
        <v>100</v>
      </c>
      <c r="R136" s="1" t="s">
        <v>982</v>
      </c>
      <c r="S136" s="1" t="s">
        <v>620</v>
      </c>
    </row>
    <row r="137" spans="1:19" x14ac:dyDescent="0.4">
      <c r="A137" t="s">
        <v>1032</v>
      </c>
      <c r="B137" s="1">
        <v>74</v>
      </c>
      <c r="C137" s="1">
        <v>1</v>
      </c>
      <c r="D137" s="1">
        <v>74</v>
      </c>
      <c r="E137" s="1">
        <v>100</v>
      </c>
      <c r="F137" t="s">
        <v>522</v>
      </c>
      <c r="G137" s="1" t="str">
        <f>HYPERLINK("http://www.ncbi.nlm.nih.gov/sites/entrez?db=nuccore&amp;cmd=search&amp;term=PMB72656.1", "PMB72656.1")</f>
        <v>PMB72656.1</v>
      </c>
      <c r="H137" s="1">
        <v>74</v>
      </c>
      <c r="I137" s="1">
        <v>1</v>
      </c>
      <c r="J137" s="1">
        <v>74</v>
      </c>
      <c r="K137" s="1">
        <v>100</v>
      </c>
      <c r="L137" s="1">
        <v>154</v>
      </c>
      <c r="M137" s="1" t="s">
        <v>1033</v>
      </c>
      <c r="N137" s="1" t="s">
        <v>823</v>
      </c>
      <c r="O137" s="1">
        <v>100</v>
      </c>
      <c r="P137" s="1" t="s">
        <v>823</v>
      </c>
      <c r="Q137" s="1">
        <v>100</v>
      </c>
      <c r="R137" s="1" t="s">
        <v>824</v>
      </c>
      <c r="S137" s="1" t="s">
        <v>620</v>
      </c>
    </row>
    <row r="138" spans="1:19" x14ac:dyDescent="0.4">
      <c r="A138" t="s">
        <v>1034</v>
      </c>
      <c r="B138" s="1">
        <v>60</v>
      </c>
      <c r="C138" s="1">
        <v>1</v>
      </c>
      <c r="D138" s="1">
        <v>60</v>
      </c>
      <c r="E138" s="1">
        <v>100</v>
      </c>
      <c r="F138" t="s">
        <v>506</v>
      </c>
      <c r="G138" s="1" t="str">
        <f>HYPERLINK("http://www.ncbi.nlm.nih.gov/sites/entrez?db=nuccore&amp;cmd=search&amp;term=PMB69945.1", "PMB69945.1")</f>
        <v>PMB69945.1</v>
      </c>
      <c r="H138" s="1">
        <v>60</v>
      </c>
      <c r="I138" s="1">
        <v>1</v>
      </c>
      <c r="J138" s="1">
        <v>60</v>
      </c>
      <c r="K138" s="1">
        <v>100</v>
      </c>
      <c r="L138" s="1">
        <v>122</v>
      </c>
      <c r="M138" s="1" t="s">
        <v>1035</v>
      </c>
      <c r="N138" s="1" t="s">
        <v>647</v>
      </c>
      <c r="O138" s="1">
        <v>100</v>
      </c>
      <c r="P138" s="1" t="s">
        <v>647</v>
      </c>
      <c r="Q138" s="1">
        <v>100</v>
      </c>
      <c r="R138" s="1" t="s">
        <v>648</v>
      </c>
      <c r="S138" s="1" t="s">
        <v>620</v>
      </c>
    </row>
    <row r="139" spans="1:19" x14ac:dyDescent="0.4">
      <c r="A139" t="s">
        <v>1036</v>
      </c>
      <c r="B139" s="1">
        <v>61</v>
      </c>
      <c r="C139" s="1">
        <v>1</v>
      </c>
      <c r="D139" s="1">
        <v>61</v>
      </c>
      <c r="E139" s="1">
        <v>100</v>
      </c>
      <c r="F139" t="s">
        <v>141</v>
      </c>
      <c r="G139" s="1" t="str">
        <f>HYPERLINK("http://www.ncbi.nlm.nih.gov/sites/entrez?db=nuccore&amp;cmd=search&amp;term=PMB69470.1", "PMB69470.1")</f>
        <v>PMB69470.1</v>
      </c>
      <c r="H139" s="1">
        <v>61</v>
      </c>
      <c r="I139" s="1">
        <v>1</v>
      </c>
      <c r="J139" s="1">
        <v>61</v>
      </c>
      <c r="K139" s="1">
        <v>100</v>
      </c>
      <c r="L139" s="1">
        <v>129</v>
      </c>
      <c r="M139" s="1" t="s">
        <v>1037</v>
      </c>
      <c r="N139" s="1" t="s">
        <v>643</v>
      </c>
      <c r="O139" s="1">
        <v>100</v>
      </c>
      <c r="P139" s="1" t="s">
        <v>643</v>
      </c>
      <c r="Q139" s="1">
        <v>100</v>
      </c>
      <c r="R139" s="1" t="s">
        <v>644</v>
      </c>
      <c r="S139" s="1" t="s">
        <v>620</v>
      </c>
    </row>
    <row r="140" spans="1:19" x14ac:dyDescent="0.4">
      <c r="A140" t="s">
        <v>1038</v>
      </c>
      <c r="B140" s="1">
        <v>124</v>
      </c>
      <c r="C140" s="1">
        <v>1</v>
      </c>
      <c r="D140" s="1">
        <v>124</v>
      </c>
      <c r="E140" s="1">
        <v>100</v>
      </c>
      <c r="F140" t="s">
        <v>257</v>
      </c>
      <c r="G140" s="1" t="str">
        <f>HYPERLINK("http://www.ncbi.nlm.nih.gov/sites/entrez?db=nuccore&amp;cmd=search&amp;term=PMB72050.1", "PMB72050.1")</f>
        <v>PMB72050.1</v>
      </c>
      <c r="H140" s="1">
        <v>124</v>
      </c>
      <c r="I140" s="1">
        <v>1</v>
      </c>
      <c r="J140" s="1">
        <v>124</v>
      </c>
      <c r="K140" s="1">
        <v>100</v>
      </c>
      <c r="L140" s="1">
        <v>235</v>
      </c>
      <c r="M140" s="1" t="s">
        <v>1039</v>
      </c>
      <c r="N140" s="1" t="s">
        <v>1040</v>
      </c>
      <c r="O140" s="1">
        <v>100</v>
      </c>
      <c r="P140" s="1" t="s">
        <v>1040</v>
      </c>
      <c r="Q140" s="1">
        <v>100</v>
      </c>
      <c r="R140" s="1" t="s">
        <v>1041</v>
      </c>
      <c r="S140" s="1" t="s">
        <v>620</v>
      </c>
    </row>
    <row r="141" spans="1:19" x14ac:dyDescent="0.4">
      <c r="A141" t="s">
        <v>1042</v>
      </c>
      <c r="B141" s="1">
        <v>205</v>
      </c>
      <c r="C141" s="1">
        <v>1</v>
      </c>
      <c r="D141" s="1">
        <v>205</v>
      </c>
      <c r="E141" s="1">
        <v>100</v>
      </c>
      <c r="F141" t="s">
        <v>32</v>
      </c>
      <c r="G141" s="1" t="str">
        <f>HYPERLINK("http://www.ncbi.nlm.nih.gov/sites/entrez?db=nuccore&amp;cmd=search&amp;term=PMB64206.1", "PMB64206.1")</f>
        <v>PMB64206.1</v>
      </c>
      <c r="H141" s="1">
        <v>205</v>
      </c>
      <c r="I141" s="1">
        <v>1</v>
      </c>
      <c r="J141" s="1">
        <v>205</v>
      </c>
      <c r="K141" s="1">
        <v>100</v>
      </c>
      <c r="L141" s="1">
        <v>385</v>
      </c>
      <c r="M141" s="1" t="s">
        <v>1043</v>
      </c>
      <c r="N141" s="1" t="s">
        <v>753</v>
      </c>
      <c r="O141" s="1">
        <v>100</v>
      </c>
      <c r="P141" s="1" t="s">
        <v>753</v>
      </c>
      <c r="Q141" s="1">
        <v>100</v>
      </c>
      <c r="R141" s="1" t="s">
        <v>754</v>
      </c>
      <c r="S141" s="1" t="s">
        <v>620</v>
      </c>
    </row>
    <row r="142" spans="1:19" x14ac:dyDescent="0.4">
      <c r="A142" t="s">
        <v>1044</v>
      </c>
      <c r="B142" s="1">
        <v>61</v>
      </c>
      <c r="C142" s="1">
        <v>1</v>
      </c>
      <c r="D142" s="1">
        <v>61</v>
      </c>
      <c r="E142" s="1">
        <v>100</v>
      </c>
      <c r="F142" t="s">
        <v>581</v>
      </c>
      <c r="G142" s="1" t="str">
        <f>HYPERLINK("http://www.ncbi.nlm.nih.gov/sites/entrez?db=nuccore&amp;cmd=search&amp;term=PMB63914.1", "PMB63914.1")</f>
        <v>PMB63914.1</v>
      </c>
      <c r="H142" s="1">
        <v>61</v>
      </c>
      <c r="I142" s="1">
        <v>1</v>
      </c>
      <c r="J142" s="1">
        <v>61</v>
      </c>
      <c r="K142" s="1">
        <v>100</v>
      </c>
      <c r="L142" s="1">
        <v>125</v>
      </c>
      <c r="M142" s="1" t="s">
        <v>908</v>
      </c>
      <c r="N142" s="1" t="s">
        <v>643</v>
      </c>
      <c r="O142" s="1">
        <v>100</v>
      </c>
      <c r="P142" s="1" t="s">
        <v>643</v>
      </c>
      <c r="Q142" s="1">
        <v>100</v>
      </c>
      <c r="R142" s="1" t="s">
        <v>644</v>
      </c>
      <c r="S142" s="1" t="s">
        <v>620</v>
      </c>
    </row>
    <row r="143" spans="1:19" x14ac:dyDescent="0.4">
      <c r="A143" t="s">
        <v>1045</v>
      </c>
      <c r="B143" s="1">
        <v>115</v>
      </c>
      <c r="C143" s="1">
        <v>1</v>
      </c>
      <c r="D143" s="1">
        <v>115</v>
      </c>
      <c r="E143" s="1">
        <v>100</v>
      </c>
      <c r="F143" t="s">
        <v>219</v>
      </c>
      <c r="G143" s="1" t="str">
        <f>HYPERLINK("http://www.ncbi.nlm.nih.gov/sites/entrez?db=nuccore&amp;cmd=search&amp;term=PMB66305.1", "PMB66305.1")</f>
        <v>PMB66305.1</v>
      </c>
      <c r="H143" s="1">
        <v>115</v>
      </c>
      <c r="I143" s="1">
        <v>1</v>
      </c>
      <c r="J143" s="1">
        <v>115</v>
      </c>
      <c r="K143" s="1">
        <v>100</v>
      </c>
      <c r="L143" s="1">
        <v>239</v>
      </c>
      <c r="M143" s="1" t="s">
        <v>1046</v>
      </c>
      <c r="N143" s="1" t="s">
        <v>678</v>
      </c>
      <c r="O143" s="1">
        <v>100</v>
      </c>
      <c r="P143" s="1" t="s">
        <v>678</v>
      </c>
      <c r="Q143" s="1">
        <v>100</v>
      </c>
      <c r="R143" s="1" t="s">
        <v>679</v>
      </c>
      <c r="S143" s="1" t="s">
        <v>620</v>
      </c>
    </row>
    <row r="144" spans="1:19" x14ac:dyDescent="0.4">
      <c r="A144" t="s">
        <v>1047</v>
      </c>
      <c r="B144" s="1">
        <v>90</v>
      </c>
      <c r="C144" s="1">
        <v>1</v>
      </c>
      <c r="D144" s="1">
        <v>90</v>
      </c>
      <c r="E144" s="1">
        <v>100</v>
      </c>
      <c r="F144" t="s">
        <v>536</v>
      </c>
      <c r="G144" s="1" t="str">
        <f>HYPERLINK("http://www.ncbi.nlm.nih.gov/sites/entrez?db=nuccore&amp;cmd=search&amp;term=PMB72964.1", "PMB72964.1")</f>
        <v>PMB72964.1</v>
      </c>
      <c r="H144" s="1">
        <v>90</v>
      </c>
      <c r="I144" s="1">
        <v>1</v>
      </c>
      <c r="J144" s="1">
        <v>90</v>
      </c>
      <c r="K144" s="1">
        <v>100</v>
      </c>
      <c r="L144" s="1">
        <v>181</v>
      </c>
      <c r="M144" s="1" t="s">
        <v>1048</v>
      </c>
      <c r="N144" s="1" t="s">
        <v>853</v>
      </c>
      <c r="O144" s="1">
        <v>100</v>
      </c>
      <c r="P144" s="1" t="s">
        <v>853</v>
      </c>
      <c r="Q144" s="1">
        <v>100</v>
      </c>
      <c r="R144" s="1" t="s">
        <v>854</v>
      </c>
      <c r="S144" s="1" t="s">
        <v>620</v>
      </c>
    </row>
    <row r="145" spans="1:19" x14ac:dyDescent="0.4">
      <c r="A145" t="s">
        <v>1049</v>
      </c>
      <c r="B145" s="1">
        <v>99</v>
      </c>
      <c r="C145" s="1">
        <v>1</v>
      </c>
      <c r="D145" s="1">
        <v>99</v>
      </c>
      <c r="E145" s="1">
        <v>100</v>
      </c>
      <c r="F145" t="s">
        <v>565</v>
      </c>
      <c r="G145" s="1" t="str">
        <f>HYPERLINK("http://www.ncbi.nlm.nih.gov/sites/entrez?db=nuccore&amp;cmd=search&amp;term=PMB63412.1", "PMB63412.1")</f>
        <v>PMB63412.1</v>
      </c>
      <c r="H145" s="1">
        <v>99</v>
      </c>
      <c r="I145" s="1">
        <v>1</v>
      </c>
      <c r="J145" s="1">
        <v>99</v>
      </c>
      <c r="K145" s="1">
        <v>100</v>
      </c>
      <c r="L145" s="1">
        <v>204</v>
      </c>
      <c r="M145" s="1" t="s">
        <v>1050</v>
      </c>
      <c r="N145" s="1" t="s">
        <v>682</v>
      </c>
      <c r="O145" s="1">
        <v>100</v>
      </c>
      <c r="P145" s="1" t="s">
        <v>682</v>
      </c>
      <c r="Q145" s="1">
        <v>100</v>
      </c>
      <c r="R145" s="1" t="s">
        <v>683</v>
      </c>
      <c r="S145" s="1" t="s">
        <v>620</v>
      </c>
    </row>
    <row r="146" spans="1:19" x14ac:dyDescent="0.4">
      <c r="A146" t="s">
        <v>1051</v>
      </c>
      <c r="B146" s="1">
        <v>95</v>
      </c>
      <c r="C146" s="1">
        <v>1</v>
      </c>
      <c r="D146" s="1">
        <v>95</v>
      </c>
      <c r="E146" s="1">
        <v>100</v>
      </c>
      <c r="F146" t="s">
        <v>282</v>
      </c>
      <c r="G146" s="1" t="str">
        <f>HYPERLINK("http://www.ncbi.nlm.nih.gov/sites/entrez?db=nuccore&amp;cmd=search&amp;term=PMB63371.1", "PMB63371.1")</f>
        <v>PMB63371.1</v>
      </c>
      <c r="H146" s="1">
        <v>95</v>
      </c>
      <c r="I146" s="1">
        <v>1</v>
      </c>
      <c r="J146" s="1">
        <v>95</v>
      </c>
      <c r="K146" s="1">
        <v>100</v>
      </c>
      <c r="L146" s="1">
        <v>195</v>
      </c>
      <c r="M146" s="1" t="s">
        <v>1052</v>
      </c>
      <c r="N146" s="1" t="s">
        <v>920</v>
      </c>
      <c r="O146" s="1">
        <v>100</v>
      </c>
      <c r="P146" s="1" t="s">
        <v>920</v>
      </c>
      <c r="Q146" s="1">
        <v>100</v>
      </c>
      <c r="R146" s="1" t="s">
        <v>921</v>
      </c>
      <c r="S146" s="1" t="s">
        <v>620</v>
      </c>
    </row>
    <row r="147" spans="1:19" x14ac:dyDescent="0.4">
      <c r="A147" t="s">
        <v>1053</v>
      </c>
      <c r="B147" s="1">
        <v>438</v>
      </c>
      <c r="C147" s="1">
        <v>1</v>
      </c>
      <c r="D147" s="1">
        <v>438</v>
      </c>
      <c r="E147" s="1">
        <v>100</v>
      </c>
      <c r="F147" t="s">
        <v>456</v>
      </c>
      <c r="G147" s="1" t="str">
        <f>HYPERLINK("http://www.ncbi.nlm.nih.gov/sites/entrez?db=nuccore&amp;cmd=search&amp;term=PMB67939.1", "PMB67939.1")</f>
        <v>PMB67939.1</v>
      </c>
      <c r="H147" s="1">
        <v>438</v>
      </c>
      <c r="I147" s="1">
        <v>1</v>
      </c>
      <c r="J147" s="1">
        <v>438</v>
      </c>
      <c r="K147" s="1">
        <v>100</v>
      </c>
      <c r="L147" s="1">
        <v>855</v>
      </c>
      <c r="M147" s="1" t="s">
        <v>662</v>
      </c>
      <c r="N147" s="1" t="s">
        <v>1054</v>
      </c>
      <c r="O147" s="1">
        <v>100</v>
      </c>
      <c r="P147" s="1" t="s">
        <v>1054</v>
      </c>
      <c r="Q147" s="1">
        <v>100</v>
      </c>
      <c r="R147" s="1" t="s">
        <v>1055</v>
      </c>
      <c r="S147" s="1" t="s">
        <v>620</v>
      </c>
    </row>
    <row r="148" spans="1:19" x14ac:dyDescent="0.4">
      <c r="A148" t="s">
        <v>1056</v>
      </c>
      <c r="B148" s="1">
        <v>70</v>
      </c>
      <c r="C148" s="1">
        <v>1</v>
      </c>
      <c r="D148" s="1">
        <v>70</v>
      </c>
      <c r="E148" s="1">
        <v>100</v>
      </c>
      <c r="F148" t="s">
        <v>129</v>
      </c>
      <c r="G148" s="1" t="str">
        <f>HYPERLINK("http://www.ncbi.nlm.nih.gov/sites/entrez?db=nuccore&amp;cmd=search&amp;term=PMB63383.1", "PMB63383.1")</f>
        <v>PMB63383.1</v>
      </c>
      <c r="H148" s="1">
        <v>70</v>
      </c>
      <c r="I148" s="1">
        <v>1</v>
      </c>
      <c r="J148" s="1">
        <v>70</v>
      </c>
      <c r="K148" s="1">
        <v>100</v>
      </c>
      <c r="L148" s="1">
        <v>145</v>
      </c>
      <c r="M148" s="1" t="s">
        <v>954</v>
      </c>
      <c r="N148" s="1" t="s">
        <v>623</v>
      </c>
      <c r="O148" s="1">
        <v>100</v>
      </c>
      <c r="P148" s="1" t="s">
        <v>623</v>
      </c>
      <c r="Q148" s="1">
        <v>100</v>
      </c>
      <c r="R148" s="1" t="s">
        <v>624</v>
      </c>
      <c r="S148" s="1" t="s">
        <v>620</v>
      </c>
    </row>
    <row r="149" spans="1:19" x14ac:dyDescent="0.4">
      <c r="A149" t="s">
        <v>1057</v>
      </c>
      <c r="B149" s="1">
        <v>98</v>
      </c>
      <c r="C149" s="1">
        <v>1</v>
      </c>
      <c r="D149" s="1">
        <v>98</v>
      </c>
      <c r="E149" s="1">
        <v>100</v>
      </c>
      <c r="F149" t="s">
        <v>350</v>
      </c>
      <c r="G149" s="1" t="str">
        <f>HYPERLINK("http://www.ncbi.nlm.nih.gov/sites/entrez?db=nuccore&amp;cmd=search&amp;term=PMB67332.1", "PMB67332.1")</f>
        <v>PMB67332.1</v>
      </c>
      <c r="H149" s="1">
        <v>98</v>
      </c>
      <c r="I149" s="1">
        <v>1</v>
      </c>
      <c r="J149" s="1">
        <v>98</v>
      </c>
      <c r="K149" s="1">
        <v>100</v>
      </c>
      <c r="L149" s="1">
        <v>199</v>
      </c>
      <c r="M149" s="1" t="s">
        <v>903</v>
      </c>
      <c r="N149" s="1" t="s">
        <v>904</v>
      </c>
      <c r="O149" s="1">
        <v>100</v>
      </c>
      <c r="P149" s="1" t="s">
        <v>904</v>
      </c>
      <c r="Q149" s="1">
        <v>100</v>
      </c>
      <c r="R149" s="1" t="s">
        <v>905</v>
      </c>
      <c r="S149" s="1" t="s">
        <v>620</v>
      </c>
    </row>
    <row r="150" spans="1:19" x14ac:dyDescent="0.4">
      <c r="A150" t="s">
        <v>1058</v>
      </c>
      <c r="B150" s="1">
        <v>106</v>
      </c>
      <c r="C150" s="1">
        <v>1</v>
      </c>
      <c r="D150" s="1">
        <v>106</v>
      </c>
      <c r="E150" s="1">
        <v>100</v>
      </c>
      <c r="F150" t="s">
        <v>472</v>
      </c>
      <c r="G150" s="1" t="str">
        <f>HYPERLINK("http://www.ncbi.nlm.nih.gov/sites/entrez?db=nuccore&amp;cmd=search&amp;term=PMB68612.1", "PMB68612.1")</f>
        <v>PMB68612.1</v>
      </c>
      <c r="H150" s="1">
        <v>106</v>
      </c>
      <c r="I150" s="1">
        <v>1</v>
      </c>
      <c r="J150" s="1">
        <v>106</v>
      </c>
      <c r="K150" s="1">
        <v>100</v>
      </c>
      <c r="L150" s="1">
        <v>207</v>
      </c>
      <c r="M150" s="1" t="s">
        <v>1059</v>
      </c>
      <c r="N150" s="1" t="s">
        <v>945</v>
      </c>
      <c r="O150" s="1">
        <v>100</v>
      </c>
      <c r="P150" s="1" t="s">
        <v>945</v>
      </c>
      <c r="Q150" s="1">
        <v>100</v>
      </c>
      <c r="R150" s="1" t="s">
        <v>946</v>
      </c>
      <c r="S150" s="1" t="s">
        <v>620</v>
      </c>
    </row>
    <row r="151" spans="1:19" x14ac:dyDescent="0.4">
      <c r="A151" t="s">
        <v>1060</v>
      </c>
      <c r="B151" s="1">
        <v>77</v>
      </c>
      <c r="C151" s="1">
        <v>1</v>
      </c>
      <c r="D151" s="1">
        <v>77</v>
      </c>
      <c r="E151" s="1">
        <v>100</v>
      </c>
      <c r="F151" t="s">
        <v>41</v>
      </c>
      <c r="G151" s="1" t="str">
        <f>HYPERLINK("http://www.ncbi.nlm.nih.gov/sites/entrez?db=nuccore&amp;cmd=search&amp;term=PMB68751.1", "PMB68751.1")</f>
        <v>PMB68751.1</v>
      </c>
      <c r="H151" s="1">
        <v>77</v>
      </c>
      <c r="I151" s="1">
        <v>1</v>
      </c>
      <c r="J151" s="1">
        <v>77</v>
      </c>
      <c r="K151" s="1">
        <v>100</v>
      </c>
      <c r="L151" s="1">
        <v>149</v>
      </c>
      <c r="M151" s="1" t="s">
        <v>923</v>
      </c>
      <c r="N151" s="1" t="s">
        <v>916</v>
      </c>
      <c r="O151" s="1">
        <v>100</v>
      </c>
      <c r="P151" s="1" t="s">
        <v>916</v>
      </c>
      <c r="Q151" s="1">
        <v>100</v>
      </c>
      <c r="R151" s="1" t="s">
        <v>917</v>
      </c>
      <c r="S151" s="1" t="s">
        <v>620</v>
      </c>
    </row>
    <row r="152" spans="1:19" x14ac:dyDescent="0.4">
      <c r="A152" t="s">
        <v>1061</v>
      </c>
      <c r="B152" s="1">
        <v>73</v>
      </c>
      <c r="C152" s="1">
        <v>1</v>
      </c>
      <c r="D152" s="1">
        <v>73</v>
      </c>
      <c r="E152" s="1">
        <v>100</v>
      </c>
      <c r="F152" t="s">
        <v>478</v>
      </c>
      <c r="G152" s="1" t="str">
        <f>HYPERLINK("http://www.ncbi.nlm.nih.gov/sites/entrez?db=nuccore&amp;cmd=search&amp;term=PMB71419.1", "PMB71419.1")</f>
        <v>PMB71419.1</v>
      </c>
      <c r="H152" s="1">
        <v>73</v>
      </c>
      <c r="I152" s="1">
        <v>1</v>
      </c>
      <c r="J152" s="1">
        <v>73</v>
      </c>
      <c r="K152" s="1">
        <v>100</v>
      </c>
      <c r="L152" s="1">
        <v>150</v>
      </c>
      <c r="M152" s="1" t="s">
        <v>1062</v>
      </c>
      <c r="N152" s="1" t="s">
        <v>949</v>
      </c>
      <c r="O152" s="1">
        <v>100</v>
      </c>
      <c r="P152" s="1" t="s">
        <v>949</v>
      </c>
      <c r="Q152" s="1">
        <v>100</v>
      </c>
      <c r="R152" s="1" t="s">
        <v>950</v>
      </c>
      <c r="S152" s="1" t="s">
        <v>620</v>
      </c>
    </row>
    <row r="153" spans="1:19" x14ac:dyDescent="0.4">
      <c r="A153" t="s">
        <v>1063</v>
      </c>
      <c r="B153" s="1">
        <v>83</v>
      </c>
      <c r="C153" s="1">
        <v>1</v>
      </c>
      <c r="D153" s="1">
        <v>83</v>
      </c>
      <c r="E153" s="1">
        <v>100</v>
      </c>
      <c r="F153" t="s">
        <v>195</v>
      </c>
      <c r="G153" s="1" t="str">
        <f>HYPERLINK("http://www.ncbi.nlm.nih.gov/sites/entrez?db=nuccore&amp;cmd=search&amp;term=PMB69205.1", "PMB69205.1")</f>
        <v>PMB69205.1</v>
      </c>
      <c r="H153" s="1">
        <v>83</v>
      </c>
      <c r="I153" s="1">
        <v>1</v>
      </c>
      <c r="J153" s="1">
        <v>83</v>
      </c>
      <c r="K153" s="1">
        <v>100</v>
      </c>
      <c r="L153" s="1">
        <v>169</v>
      </c>
      <c r="M153" s="1" t="s">
        <v>1064</v>
      </c>
      <c r="N153" s="1" t="s">
        <v>700</v>
      </c>
      <c r="O153" s="1">
        <v>100</v>
      </c>
      <c r="P153" s="1" t="s">
        <v>700</v>
      </c>
      <c r="Q153" s="1">
        <v>100</v>
      </c>
      <c r="R153" s="1" t="s">
        <v>701</v>
      </c>
      <c r="S153" s="1" t="s">
        <v>620</v>
      </c>
    </row>
    <row r="154" spans="1:19" x14ac:dyDescent="0.4">
      <c r="A154" t="s">
        <v>1065</v>
      </c>
      <c r="B154" s="1">
        <v>129</v>
      </c>
      <c r="C154" s="1">
        <v>1</v>
      </c>
      <c r="D154" s="1">
        <v>129</v>
      </c>
      <c r="E154" s="1">
        <v>100</v>
      </c>
      <c r="F154" t="s">
        <v>145</v>
      </c>
      <c r="G154" s="1" t="str">
        <f>HYPERLINK("http://www.ncbi.nlm.nih.gov/sites/entrez?db=nuccore&amp;cmd=search&amp;term=PMB64414.1", "PMB64414.1")</f>
        <v>PMB64414.1</v>
      </c>
      <c r="H154" s="1">
        <v>129</v>
      </c>
      <c r="I154" s="1">
        <v>1</v>
      </c>
      <c r="J154" s="1">
        <v>129</v>
      </c>
      <c r="K154" s="1">
        <v>100</v>
      </c>
      <c r="L154" s="1">
        <v>262</v>
      </c>
      <c r="M154" s="1" t="s">
        <v>1066</v>
      </c>
      <c r="N154" s="1" t="s">
        <v>1067</v>
      </c>
      <c r="O154" s="1">
        <v>100</v>
      </c>
      <c r="P154" s="1" t="s">
        <v>1067</v>
      </c>
      <c r="Q154" s="1">
        <v>100</v>
      </c>
      <c r="R154" s="1" t="s">
        <v>1068</v>
      </c>
      <c r="S154" s="1" t="s">
        <v>620</v>
      </c>
    </row>
    <row r="155" spans="1:19" x14ac:dyDescent="0.4">
      <c r="A155" t="s">
        <v>1069</v>
      </c>
      <c r="B155" s="1">
        <v>78</v>
      </c>
      <c r="C155" s="1">
        <v>1</v>
      </c>
      <c r="D155" s="1">
        <v>78</v>
      </c>
      <c r="E155" s="1">
        <v>100</v>
      </c>
      <c r="F155" t="s">
        <v>508</v>
      </c>
      <c r="G155" s="1" t="str">
        <f>HYPERLINK("http://www.ncbi.nlm.nih.gov/sites/entrez?db=nuccore&amp;cmd=search&amp;term=PMB63319.1", "PMB63319.1")</f>
        <v>PMB63319.1</v>
      </c>
      <c r="H155" s="1">
        <v>78</v>
      </c>
      <c r="I155" s="1">
        <v>1</v>
      </c>
      <c r="J155" s="1">
        <v>78</v>
      </c>
      <c r="K155" s="1">
        <v>100</v>
      </c>
      <c r="L155" s="1">
        <v>162</v>
      </c>
      <c r="M155" s="1" t="s">
        <v>956</v>
      </c>
      <c r="N155" s="1" t="s">
        <v>690</v>
      </c>
      <c r="O155" s="1">
        <v>100</v>
      </c>
      <c r="P155" s="1" t="s">
        <v>690</v>
      </c>
      <c r="Q155" s="1">
        <v>100</v>
      </c>
      <c r="R155" s="1" t="s">
        <v>691</v>
      </c>
      <c r="S155" s="1" t="s">
        <v>620</v>
      </c>
    </row>
    <row r="156" spans="1:19" x14ac:dyDescent="0.4">
      <c r="A156" t="s">
        <v>1070</v>
      </c>
      <c r="B156" s="1">
        <v>74</v>
      </c>
      <c r="C156" s="1">
        <v>1</v>
      </c>
      <c r="D156" s="1">
        <v>74</v>
      </c>
      <c r="E156" s="1">
        <v>100</v>
      </c>
      <c r="F156" t="s">
        <v>519</v>
      </c>
      <c r="G156" s="1" t="str">
        <f>HYPERLINK("http://www.ncbi.nlm.nih.gov/sites/entrez?db=nuccore&amp;cmd=search&amp;term=PMB71627.1", "PMB71627.1")</f>
        <v>PMB71627.1</v>
      </c>
      <c r="H156" s="1">
        <v>74</v>
      </c>
      <c r="I156" s="1">
        <v>1</v>
      </c>
      <c r="J156" s="1">
        <v>74</v>
      </c>
      <c r="K156" s="1">
        <v>100</v>
      </c>
      <c r="L156" s="1">
        <v>149</v>
      </c>
      <c r="M156" s="1" t="s">
        <v>1071</v>
      </c>
      <c r="N156" s="1" t="s">
        <v>823</v>
      </c>
      <c r="O156" s="1">
        <v>100</v>
      </c>
      <c r="P156" s="1" t="s">
        <v>823</v>
      </c>
      <c r="Q156" s="1">
        <v>100</v>
      </c>
      <c r="R156" s="1" t="s">
        <v>824</v>
      </c>
      <c r="S156" s="1" t="s">
        <v>620</v>
      </c>
    </row>
    <row r="157" spans="1:19" x14ac:dyDescent="0.4">
      <c r="A157" t="s">
        <v>1072</v>
      </c>
      <c r="B157" s="1">
        <v>174</v>
      </c>
      <c r="C157" s="1">
        <v>1</v>
      </c>
      <c r="D157" s="1">
        <v>174</v>
      </c>
      <c r="E157" s="1">
        <v>100</v>
      </c>
      <c r="F157" t="s">
        <v>454</v>
      </c>
      <c r="G157" s="1" t="str">
        <f>HYPERLINK("http://www.ncbi.nlm.nih.gov/sites/entrez?db=nuccore&amp;cmd=search&amp;term=PMB73690.1", "PMB73690.1")</f>
        <v>PMB73690.1</v>
      </c>
      <c r="H157" s="1">
        <v>174</v>
      </c>
      <c r="I157" s="1">
        <v>1</v>
      </c>
      <c r="J157" s="1">
        <v>174</v>
      </c>
      <c r="K157" s="1">
        <v>100</v>
      </c>
      <c r="L157" s="1">
        <v>357</v>
      </c>
      <c r="M157" s="1" t="s">
        <v>1073</v>
      </c>
      <c r="N157" s="1" t="s">
        <v>1074</v>
      </c>
      <c r="O157" s="1">
        <v>100</v>
      </c>
      <c r="P157" s="1" t="s">
        <v>1074</v>
      </c>
      <c r="Q157" s="1">
        <v>100</v>
      </c>
      <c r="R157" s="1" t="s">
        <v>1075</v>
      </c>
      <c r="S157" s="1" t="s">
        <v>620</v>
      </c>
    </row>
    <row r="158" spans="1:19" x14ac:dyDescent="0.4">
      <c r="A158" t="s">
        <v>1076</v>
      </c>
      <c r="B158" s="1">
        <v>99</v>
      </c>
      <c r="C158" s="1">
        <v>1</v>
      </c>
      <c r="D158" s="1">
        <v>99</v>
      </c>
      <c r="E158" s="1">
        <v>100</v>
      </c>
      <c r="F158" t="s">
        <v>35</v>
      </c>
      <c r="G158" s="1" t="str">
        <f>HYPERLINK("http://www.ncbi.nlm.nih.gov/sites/entrez?db=nuccore&amp;cmd=search&amp;term=PMB73783.1", "PMB73783.1")</f>
        <v>PMB73783.1</v>
      </c>
      <c r="H158" s="1">
        <v>99</v>
      </c>
      <c r="I158" s="1">
        <v>1</v>
      </c>
      <c r="J158" s="1">
        <v>99</v>
      </c>
      <c r="K158" s="1">
        <v>100</v>
      </c>
      <c r="L158" s="1">
        <v>207</v>
      </c>
      <c r="M158" s="1" t="s">
        <v>1077</v>
      </c>
      <c r="N158" s="1" t="s">
        <v>682</v>
      </c>
      <c r="O158" s="1">
        <v>100</v>
      </c>
      <c r="P158" s="1" t="s">
        <v>682</v>
      </c>
      <c r="Q158" s="1">
        <v>100</v>
      </c>
      <c r="R158" s="1" t="s">
        <v>683</v>
      </c>
      <c r="S158" s="1" t="s">
        <v>620</v>
      </c>
    </row>
    <row r="159" spans="1:19" x14ac:dyDescent="0.4">
      <c r="A159" t="s">
        <v>1078</v>
      </c>
      <c r="B159" s="1">
        <v>86</v>
      </c>
      <c r="C159" s="1">
        <v>1</v>
      </c>
      <c r="D159" s="1">
        <v>86</v>
      </c>
      <c r="E159" s="1">
        <v>100</v>
      </c>
      <c r="F159" t="s">
        <v>71</v>
      </c>
      <c r="G159" s="1" t="str">
        <f>HYPERLINK("http://www.ncbi.nlm.nih.gov/sites/entrez?db=nuccore&amp;cmd=search&amp;term=PMB72884.1", "PMB72884.1")</f>
        <v>PMB72884.1</v>
      </c>
      <c r="H159" s="1">
        <v>86</v>
      </c>
      <c r="I159" s="1">
        <v>1</v>
      </c>
      <c r="J159" s="1">
        <v>86</v>
      </c>
      <c r="K159" s="1">
        <v>100</v>
      </c>
      <c r="L159" s="1">
        <v>170</v>
      </c>
      <c r="M159" s="1" t="s">
        <v>1064</v>
      </c>
      <c r="N159" s="1" t="s">
        <v>742</v>
      </c>
      <c r="O159" s="1">
        <v>100</v>
      </c>
      <c r="P159" s="1" t="s">
        <v>742</v>
      </c>
      <c r="Q159" s="1">
        <v>100</v>
      </c>
      <c r="R159" s="1" t="s">
        <v>743</v>
      </c>
      <c r="S159" s="1" t="s">
        <v>620</v>
      </c>
    </row>
    <row r="160" spans="1:19" x14ac:dyDescent="0.4">
      <c r="A160" t="s">
        <v>1079</v>
      </c>
      <c r="B160" s="1">
        <v>99</v>
      </c>
      <c r="C160" s="1">
        <v>1</v>
      </c>
      <c r="D160" s="1">
        <v>99</v>
      </c>
      <c r="E160" s="1">
        <v>100</v>
      </c>
      <c r="F160" t="s">
        <v>565</v>
      </c>
      <c r="G160" s="1" t="str">
        <f>HYPERLINK("http://www.ncbi.nlm.nih.gov/sites/entrez?db=nuccore&amp;cmd=search&amp;term=PMB63412.1", "PMB63412.1")</f>
        <v>PMB63412.1</v>
      </c>
      <c r="H160" s="1">
        <v>99</v>
      </c>
      <c r="I160" s="1">
        <v>1</v>
      </c>
      <c r="J160" s="1">
        <v>99</v>
      </c>
      <c r="K160" s="1">
        <v>100</v>
      </c>
      <c r="L160" s="1">
        <v>204</v>
      </c>
      <c r="M160" s="1" t="s">
        <v>1050</v>
      </c>
      <c r="N160" s="1" t="s">
        <v>682</v>
      </c>
      <c r="O160" s="1">
        <v>100</v>
      </c>
      <c r="P160" s="1" t="s">
        <v>682</v>
      </c>
      <c r="Q160" s="1">
        <v>100</v>
      </c>
      <c r="R160" s="1" t="s">
        <v>683</v>
      </c>
      <c r="S160" s="1" t="s">
        <v>620</v>
      </c>
    </row>
    <row r="161" spans="1:19" x14ac:dyDescent="0.4">
      <c r="A161" t="s">
        <v>1080</v>
      </c>
      <c r="B161" s="1">
        <v>69</v>
      </c>
      <c r="C161" s="1">
        <v>1</v>
      </c>
      <c r="D161" s="1">
        <v>69</v>
      </c>
      <c r="E161" s="1">
        <v>100</v>
      </c>
      <c r="F161" t="s">
        <v>363</v>
      </c>
      <c r="G161" s="1" t="str">
        <f>HYPERLINK("http://www.ncbi.nlm.nih.gov/sites/entrez?db=nuccore&amp;cmd=search&amp;term=PMB67208.1", "PMB67208.1")</f>
        <v>PMB67208.1</v>
      </c>
      <c r="H161" s="1">
        <v>69</v>
      </c>
      <c r="I161" s="1">
        <v>1</v>
      </c>
      <c r="J161" s="1">
        <v>69</v>
      </c>
      <c r="K161" s="1">
        <v>100</v>
      </c>
      <c r="L161" s="1">
        <v>139</v>
      </c>
      <c r="M161" s="1" t="s">
        <v>1081</v>
      </c>
      <c r="N161" s="1" t="s">
        <v>639</v>
      </c>
      <c r="O161" s="1">
        <v>100</v>
      </c>
      <c r="P161" s="1" t="s">
        <v>639</v>
      </c>
      <c r="Q161" s="1">
        <v>100</v>
      </c>
      <c r="R161" s="1" t="s">
        <v>640</v>
      </c>
      <c r="S161" s="1" t="s">
        <v>620</v>
      </c>
    </row>
    <row r="162" spans="1:19" x14ac:dyDescent="0.4">
      <c r="A162" t="s">
        <v>1082</v>
      </c>
      <c r="B162" s="1">
        <v>174</v>
      </c>
      <c r="C162" s="1">
        <v>1</v>
      </c>
      <c r="D162" s="1">
        <v>174</v>
      </c>
      <c r="E162" s="1">
        <v>100</v>
      </c>
      <c r="F162" t="s">
        <v>220</v>
      </c>
      <c r="G162" s="1" t="str">
        <f>HYPERLINK("http://www.ncbi.nlm.nih.gov/sites/entrez?db=nuccore&amp;cmd=search&amp;term=PMB72281.1", "PMB72281.1")</f>
        <v>PMB72281.1</v>
      </c>
      <c r="H162" s="1">
        <v>174</v>
      </c>
      <c r="I162" s="1">
        <v>1</v>
      </c>
      <c r="J162" s="1">
        <v>174</v>
      </c>
      <c r="K162" s="1">
        <v>100</v>
      </c>
      <c r="L162" s="1">
        <v>363</v>
      </c>
      <c r="M162" s="1" t="s">
        <v>1083</v>
      </c>
      <c r="N162" s="1" t="s">
        <v>1074</v>
      </c>
      <c r="O162" s="1">
        <v>100</v>
      </c>
      <c r="P162" s="1" t="s">
        <v>1074</v>
      </c>
      <c r="Q162" s="1">
        <v>100</v>
      </c>
      <c r="R162" s="1" t="s">
        <v>1075</v>
      </c>
      <c r="S162" s="1" t="s">
        <v>620</v>
      </c>
    </row>
    <row r="163" spans="1:19" x14ac:dyDescent="0.4">
      <c r="A163" t="s">
        <v>1084</v>
      </c>
      <c r="B163" s="1">
        <v>76</v>
      </c>
      <c r="C163" s="1">
        <v>1</v>
      </c>
      <c r="D163" s="1">
        <v>76</v>
      </c>
      <c r="E163" s="1">
        <v>100</v>
      </c>
      <c r="F163" t="s">
        <v>535</v>
      </c>
      <c r="G163" s="1" t="str">
        <f>HYPERLINK("http://www.ncbi.nlm.nih.gov/sites/entrez?db=nuccore&amp;cmd=search&amp;term=PMB65596.1", "PMB65596.1")</f>
        <v>PMB65596.1</v>
      </c>
      <c r="H163" s="1">
        <v>76</v>
      </c>
      <c r="I163" s="1">
        <v>1</v>
      </c>
      <c r="J163" s="1">
        <v>76</v>
      </c>
      <c r="K163" s="1">
        <v>100</v>
      </c>
      <c r="L163" s="1">
        <v>157</v>
      </c>
      <c r="M163" s="1" t="s">
        <v>1085</v>
      </c>
      <c r="N163" s="1" t="s">
        <v>1086</v>
      </c>
      <c r="O163" s="1">
        <v>100</v>
      </c>
      <c r="P163" s="1" t="s">
        <v>1086</v>
      </c>
      <c r="Q163" s="1">
        <v>100</v>
      </c>
      <c r="R163" s="1" t="s">
        <v>1087</v>
      </c>
      <c r="S163" s="1" t="s">
        <v>620</v>
      </c>
    </row>
    <row r="164" spans="1:19" x14ac:dyDescent="0.4">
      <c r="A164" t="s">
        <v>1088</v>
      </c>
      <c r="B164" s="1">
        <v>78</v>
      </c>
      <c r="C164" s="1">
        <v>1</v>
      </c>
      <c r="D164" s="1">
        <v>78</v>
      </c>
      <c r="E164" s="1">
        <v>100</v>
      </c>
      <c r="F164" t="s">
        <v>192</v>
      </c>
      <c r="G164" s="1" t="str">
        <f>HYPERLINK("http://www.ncbi.nlm.nih.gov/sites/entrez?db=nuccore&amp;cmd=search&amp;term=PMB70439.1", "PMB70439.1")</f>
        <v>PMB70439.1</v>
      </c>
      <c r="H164" s="1">
        <v>78</v>
      </c>
      <c r="I164" s="1">
        <v>1</v>
      </c>
      <c r="J164" s="1">
        <v>78</v>
      </c>
      <c r="K164" s="1">
        <v>100</v>
      </c>
      <c r="L164" s="1">
        <v>166</v>
      </c>
      <c r="M164" s="1" t="s">
        <v>1089</v>
      </c>
      <c r="N164" s="1" t="s">
        <v>690</v>
      </c>
      <c r="O164" s="1">
        <v>100</v>
      </c>
      <c r="P164" s="1" t="s">
        <v>690</v>
      </c>
      <c r="Q164" s="1">
        <v>100</v>
      </c>
      <c r="R164" s="1" t="s">
        <v>691</v>
      </c>
      <c r="S164" s="1" t="s">
        <v>620</v>
      </c>
    </row>
    <row r="165" spans="1:19" x14ac:dyDescent="0.4">
      <c r="A165" t="s">
        <v>1090</v>
      </c>
      <c r="B165" s="1">
        <v>99</v>
      </c>
      <c r="C165" s="1">
        <v>1</v>
      </c>
      <c r="D165" s="1">
        <v>99</v>
      </c>
      <c r="E165" s="1">
        <v>100</v>
      </c>
      <c r="F165" t="s">
        <v>120</v>
      </c>
      <c r="G165" s="1" t="str">
        <f>HYPERLINK("http://www.ncbi.nlm.nih.gov/sites/entrez?db=nuccore&amp;cmd=search&amp;term=PMB67842.1", "PMB67842.1")</f>
        <v>PMB67842.1</v>
      </c>
      <c r="H165" s="1">
        <v>99</v>
      </c>
      <c r="I165" s="1">
        <v>1</v>
      </c>
      <c r="J165" s="1">
        <v>99</v>
      </c>
      <c r="K165" s="1">
        <v>100</v>
      </c>
      <c r="L165" s="1">
        <v>201</v>
      </c>
      <c r="M165" s="1" t="s">
        <v>1091</v>
      </c>
      <c r="N165" s="1" t="s">
        <v>682</v>
      </c>
      <c r="O165" s="1">
        <v>100</v>
      </c>
      <c r="P165" s="1" t="s">
        <v>682</v>
      </c>
      <c r="Q165" s="1">
        <v>100</v>
      </c>
      <c r="R165" s="1" t="s">
        <v>683</v>
      </c>
      <c r="S165" s="1" t="s">
        <v>620</v>
      </c>
    </row>
    <row r="166" spans="1:19" x14ac:dyDescent="0.4">
      <c r="A166" t="s">
        <v>1092</v>
      </c>
      <c r="B166" s="1">
        <v>68</v>
      </c>
      <c r="C166" s="1">
        <v>1</v>
      </c>
      <c r="D166" s="1">
        <v>68</v>
      </c>
      <c r="E166" s="1">
        <v>100</v>
      </c>
      <c r="F166" t="s">
        <v>63</v>
      </c>
      <c r="G166" s="1" t="str">
        <f>HYPERLINK("http://www.ncbi.nlm.nih.gov/sites/entrez?db=nuccore&amp;cmd=search&amp;term=PMB66033.1", "PMB66033.1")</f>
        <v>PMB66033.1</v>
      </c>
      <c r="H166" s="1">
        <v>68</v>
      </c>
      <c r="I166" s="1">
        <v>1</v>
      </c>
      <c r="J166" s="1">
        <v>68</v>
      </c>
      <c r="K166" s="1">
        <v>100</v>
      </c>
      <c r="L166" s="1">
        <v>139</v>
      </c>
      <c r="M166" s="1" t="s">
        <v>763</v>
      </c>
      <c r="N166" s="1" t="s">
        <v>789</v>
      </c>
      <c r="O166" s="1">
        <v>100</v>
      </c>
      <c r="P166" s="1" t="s">
        <v>789</v>
      </c>
      <c r="Q166" s="1">
        <v>100</v>
      </c>
      <c r="R166" s="1" t="s">
        <v>790</v>
      </c>
      <c r="S166" s="1" t="s">
        <v>620</v>
      </c>
    </row>
    <row r="167" spans="1:19" x14ac:dyDescent="0.4">
      <c r="A167" t="s">
        <v>1093</v>
      </c>
      <c r="B167" s="1">
        <v>62</v>
      </c>
      <c r="C167" s="1">
        <v>1</v>
      </c>
      <c r="D167" s="1">
        <v>62</v>
      </c>
      <c r="E167" s="1">
        <v>100</v>
      </c>
      <c r="F167" t="s">
        <v>180</v>
      </c>
      <c r="G167" s="1" t="str">
        <f>HYPERLINK("http://www.ncbi.nlm.nih.gov/sites/entrez?db=nuccore&amp;cmd=search&amp;term=PMB67710.1", "PMB67710.1")</f>
        <v>PMB67710.1</v>
      </c>
      <c r="H167" s="1">
        <v>62</v>
      </c>
      <c r="I167" s="1">
        <v>1</v>
      </c>
      <c r="J167" s="1">
        <v>62</v>
      </c>
      <c r="K167" s="1">
        <v>100</v>
      </c>
      <c r="L167" s="1">
        <v>129</v>
      </c>
      <c r="M167" s="1" t="s">
        <v>1094</v>
      </c>
      <c r="N167" s="1" t="s">
        <v>635</v>
      </c>
      <c r="O167" s="1">
        <v>100</v>
      </c>
      <c r="P167" s="1" t="s">
        <v>635</v>
      </c>
      <c r="Q167" s="1">
        <v>100</v>
      </c>
      <c r="R167" s="1" t="s">
        <v>636</v>
      </c>
      <c r="S167" s="1" t="s">
        <v>620</v>
      </c>
    </row>
    <row r="168" spans="1:19" x14ac:dyDescent="0.4">
      <c r="A168" t="s">
        <v>1095</v>
      </c>
      <c r="B168" s="1">
        <v>69</v>
      </c>
      <c r="C168" s="1">
        <v>1</v>
      </c>
      <c r="D168" s="1">
        <v>69</v>
      </c>
      <c r="E168" s="1">
        <v>100</v>
      </c>
      <c r="F168" t="s">
        <v>259</v>
      </c>
      <c r="G168" s="1" t="str">
        <f>HYPERLINK("http://www.ncbi.nlm.nih.gov/sites/entrez?db=nuccore&amp;cmd=search&amp;term=PMB65526.1", "PMB65526.1")</f>
        <v>PMB65526.1</v>
      </c>
      <c r="H168" s="1">
        <v>69</v>
      </c>
      <c r="I168" s="1">
        <v>1</v>
      </c>
      <c r="J168" s="1">
        <v>69</v>
      </c>
      <c r="K168" s="1">
        <v>100</v>
      </c>
      <c r="L168" s="1">
        <v>135</v>
      </c>
      <c r="M168" s="1" t="s">
        <v>1096</v>
      </c>
      <c r="N168" s="1" t="s">
        <v>639</v>
      </c>
      <c r="O168" s="1">
        <v>100</v>
      </c>
      <c r="P168" s="1" t="s">
        <v>639</v>
      </c>
      <c r="Q168" s="1">
        <v>100</v>
      </c>
      <c r="R168" s="1" t="s">
        <v>640</v>
      </c>
      <c r="S168" s="1" t="s">
        <v>620</v>
      </c>
    </row>
    <row r="169" spans="1:19" x14ac:dyDescent="0.4">
      <c r="A169" t="s">
        <v>1097</v>
      </c>
      <c r="B169" s="1">
        <v>774</v>
      </c>
      <c r="E169" s="1" t="s">
        <v>968</v>
      </c>
      <c r="F169" t="s">
        <v>969</v>
      </c>
    </row>
    <row r="170" spans="1:19" x14ac:dyDescent="0.4">
      <c r="A170" t="s">
        <v>1098</v>
      </c>
      <c r="B170" s="1">
        <v>108</v>
      </c>
      <c r="C170" s="1">
        <v>1</v>
      </c>
      <c r="D170" s="1">
        <v>108</v>
      </c>
      <c r="E170" s="1">
        <v>100</v>
      </c>
      <c r="F170" t="s">
        <v>294</v>
      </c>
      <c r="G170" s="1" t="str">
        <f>HYPERLINK("http://www.ncbi.nlm.nih.gov/sites/entrez?db=nuccore&amp;cmd=search&amp;term=PMB69423.1", "PMB69423.1")</f>
        <v>PMB69423.1</v>
      </c>
      <c r="H170" s="1">
        <v>108</v>
      </c>
      <c r="I170" s="1">
        <v>1</v>
      </c>
      <c r="J170" s="1">
        <v>108</v>
      </c>
      <c r="K170" s="1">
        <v>100</v>
      </c>
      <c r="L170" s="1">
        <v>221</v>
      </c>
      <c r="M170" s="1" t="s">
        <v>1099</v>
      </c>
      <c r="N170" s="1" t="s">
        <v>1100</v>
      </c>
      <c r="O170" s="1">
        <v>100</v>
      </c>
      <c r="P170" s="1" t="s">
        <v>1100</v>
      </c>
      <c r="Q170" s="1">
        <v>100</v>
      </c>
      <c r="R170" s="1" t="s">
        <v>1101</v>
      </c>
      <c r="S170" s="1" t="s">
        <v>620</v>
      </c>
    </row>
    <row r="171" spans="1:19" x14ac:dyDescent="0.4">
      <c r="A171" t="s">
        <v>1102</v>
      </c>
      <c r="B171" s="1">
        <v>78</v>
      </c>
      <c r="C171" s="1">
        <v>1</v>
      </c>
      <c r="D171" s="1">
        <v>78</v>
      </c>
      <c r="E171" s="1">
        <v>100</v>
      </c>
      <c r="F171" t="s">
        <v>508</v>
      </c>
      <c r="G171" s="1" t="str">
        <f>HYPERLINK("http://www.ncbi.nlm.nih.gov/sites/entrez?db=nuccore&amp;cmd=search&amp;term=PMB63319.1", "PMB63319.1")</f>
        <v>PMB63319.1</v>
      </c>
      <c r="H171" s="1">
        <v>78</v>
      </c>
      <c r="I171" s="1">
        <v>1</v>
      </c>
      <c r="J171" s="1">
        <v>78</v>
      </c>
      <c r="K171" s="1">
        <v>100</v>
      </c>
      <c r="L171" s="1">
        <v>162</v>
      </c>
      <c r="M171" s="1" t="s">
        <v>956</v>
      </c>
      <c r="N171" s="1" t="s">
        <v>690</v>
      </c>
      <c r="O171" s="1">
        <v>100</v>
      </c>
      <c r="P171" s="1" t="s">
        <v>690</v>
      </c>
      <c r="Q171" s="1">
        <v>100</v>
      </c>
      <c r="R171" s="1" t="s">
        <v>691</v>
      </c>
      <c r="S171" s="1" t="s">
        <v>620</v>
      </c>
    </row>
    <row r="172" spans="1:19" x14ac:dyDescent="0.4">
      <c r="A172" t="s">
        <v>1103</v>
      </c>
      <c r="B172" s="1">
        <v>466</v>
      </c>
      <c r="C172" s="1">
        <v>1</v>
      </c>
      <c r="D172" s="1">
        <v>466</v>
      </c>
      <c r="E172" s="1">
        <v>100</v>
      </c>
      <c r="F172" t="s">
        <v>224</v>
      </c>
      <c r="G172" s="1" t="str">
        <f>HYPERLINK("http://www.ncbi.nlm.nih.gov/sites/entrez?db=nuccore&amp;cmd=search&amp;term=PMB69027.1", "PMB69027.1")</f>
        <v>PMB69027.1</v>
      </c>
      <c r="H172" s="1">
        <v>466</v>
      </c>
      <c r="I172" s="1">
        <v>1</v>
      </c>
      <c r="J172" s="1">
        <v>466</v>
      </c>
      <c r="K172" s="1">
        <v>100</v>
      </c>
      <c r="L172" s="1">
        <v>957</v>
      </c>
      <c r="M172" s="1" t="s">
        <v>662</v>
      </c>
      <c r="N172" s="1" t="s">
        <v>1104</v>
      </c>
      <c r="O172" s="1">
        <v>100</v>
      </c>
      <c r="P172" s="1" t="s">
        <v>1104</v>
      </c>
      <c r="Q172" s="1">
        <v>100</v>
      </c>
      <c r="R172" s="1" t="s">
        <v>1105</v>
      </c>
      <c r="S172" s="1" t="s">
        <v>620</v>
      </c>
    </row>
    <row r="173" spans="1:19" x14ac:dyDescent="0.4">
      <c r="A173" t="s">
        <v>1106</v>
      </c>
      <c r="B173" s="1">
        <v>98</v>
      </c>
      <c r="C173" s="1">
        <v>1</v>
      </c>
      <c r="D173" s="1">
        <v>98</v>
      </c>
      <c r="E173" s="1">
        <v>100</v>
      </c>
      <c r="F173" t="s">
        <v>541</v>
      </c>
      <c r="G173" s="1" t="str">
        <f>HYPERLINK("http://www.ncbi.nlm.nih.gov/sites/entrez?db=nuccore&amp;cmd=search&amp;term=PMB65188.1", "PMB65188.1")</f>
        <v>PMB65188.1</v>
      </c>
      <c r="H173" s="1">
        <v>98</v>
      </c>
      <c r="I173" s="1">
        <v>1</v>
      </c>
      <c r="J173" s="1">
        <v>98</v>
      </c>
      <c r="K173" s="1">
        <v>100</v>
      </c>
      <c r="L173" s="1">
        <v>194</v>
      </c>
      <c r="M173" s="1" t="s">
        <v>1107</v>
      </c>
      <c r="N173" s="1" t="s">
        <v>904</v>
      </c>
      <c r="O173" s="1">
        <v>100</v>
      </c>
      <c r="P173" s="1" t="s">
        <v>904</v>
      </c>
      <c r="Q173" s="1">
        <v>100</v>
      </c>
      <c r="R173" s="1" t="s">
        <v>905</v>
      </c>
      <c r="S173" s="1" t="s">
        <v>620</v>
      </c>
    </row>
    <row r="174" spans="1:19" x14ac:dyDescent="0.4">
      <c r="A174" t="s">
        <v>1108</v>
      </c>
      <c r="B174" s="1">
        <v>64</v>
      </c>
      <c r="C174" s="1">
        <v>1</v>
      </c>
      <c r="D174" s="1">
        <v>64</v>
      </c>
      <c r="E174" s="1">
        <v>100</v>
      </c>
      <c r="F174" t="s">
        <v>209</v>
      </c>
      <c r="G174" s="1" t="str">
        <f>HYPERLINK("http://www.ncbi.nlm.nih.gov/sites/entrez?db=nuccore&amp;cmd=search&amp;term=PMB66137.1", "PMB66137.1")</f>
        <v>PMB66137.1</v>
      </c>
      <c r="H174" s="1">
        <v>64</v>
      </c>
      <c r="I174" s="1">
        <v>1</v>
      </c>
      <c r="J174" s="1">
        <v>64</v>
      </c>
      <c r="K174" s="1">
        <v>100</v>
      </c>
      <c r="L174" s="1">
        <v>131</v>
      </c>
      <c r="M174" s="1" t="s">
        <v>1109</v>
      </c>
      <c r="N174" s="1" t="s">
        <v>797</v>
      </c>
      <c r="O174" s="1">
        <v>100</v>
      </c>
      <c r="P174" s="1" t="s">
        <v>797</v>
      </c>
      <c r="Q174" s="1">
        <v>100</v>
      </c>
      <c r="R174" s="1" t="s">
        <v>798</v>
      </c>
      <c r="S174" s="1" t="s">
        <v>620</v>
      </c>
    </row>
    <row r="175" spans="1:19" x14ac:dyDescent="0.4">
      <c r="A175" t="s">
        <v>1110</v>
      </c>
      <c r="B175" s="1">
        <v>96</v>
      </c>
      <c r="C175" s="1">
        <v>1</v>
      </c>
      <c r="D175" s="1">
        <v>96</v>
      </c>
      <c r="E175" s="1">
        <v>100</v>
      </c>
      <c r="F175" t="s">
        <v>201</v>
      </c>
      <c r="G175" s="1" t="str">
        <f>HYPERLINK("http://www.ncbi.nlm.nih.gov/sites/entrez?db=nuccore&amp;cmd=search&amp;term=PMB71341.1", "PMB71341.1")</f>
        <v>PMB71341.1</v>
      </c>
      <c r="H175" s="1">
        <v>96</v>
      </c>
      <c r="I175" s="1">
        <v>1</v>
      </c>
      <c r="J175" s="1">
        <v>96</v>
      </c>
      <c r="K175" s="1">
        <v>100</v>
      </c>
      <c r="L175" s="1">
        <v>200</v>
      </c>
      <c r="M175" s="1" t="s">
        <v>1111</v>
      </c>
      <c r="N175" s="1" t="s">
        <v>1112</v>
      </c>
      <c r="O175" s="1">
        <v>100</v>
      </c>
      <c r="P175" s="1" t="s">
        <v>1112</v>
      </c>
      <c r="Q175" s="1">
        <v>100</v>
      </c>
      <c r="R175" s="1" t="s">
        <v>1113</v>
      </c>
      <c r="S175" s="1" t="s">
        <v>620</v>
      </c>
    </row>
    <row r="176" spans="1:19" x14ac:dyDescent="0.4">
      <c r="A176" t="s">
        <v>1114</v>
      </c>
      <c r="B176" s="1">
        <v>197</v>
      </c>
      <c r="C176" s="1">
        <v>1</v>
      </c>
      <c r="D176" s="1">
        <v>197</v>
      </c>
      <c r="E176" s="1">
        <v>100</v>
      </c>
      <c r="F176" t="s">
        <v>59</v>
      </c>
      <c r="G176" s="1" t="str">
        <f>HYPERLINK("http://www.ncbi.nlm.nih.gov/sites/entrez?db=nuccore&amp;cmd=search&amp;term=PMB63318.1", "PMB63318.1")</f>
        <v>PMB63318.1</v>
      </c>
      <c r="H176" s="1">
        <v>197</v>
      </c>
      <c r="I176" s="1">
        <v>1</v>
      </c>
      <c r="J176" s="1">
        <v>197</v>
      </c>
      <c r="K176" s="1">
        <v>100</v>
      </c>
      <c r="L176" s="1">
        <v>394</v>
      </c>
      <c r="M176" s="1" t="s">
        <v>650</v>
      </c>
      <c r="N176" s="1" t="s">
        <v>651</v>
      </c>
      <c r="O176" s="1">
        <v>100</v>
      </c>
      <c r="P176" s="1" t="s">
        <v>651</v>
      </c>
      <c r="Q176" s="1">
        <v>100</v>
      </c>
      <c r="R176" s="1" t="s">
        <v>652</v>
      </c>
      <c r="S176" s="1" t="s">
        <v>620</v>
      </c>
    </row>
    <row r="177" spans="1:19" x14ac:dyDescent="0.4">
      <c r="A177" t="s">
        <v>1115</v>
      </c>
      <c r="B177" s="1">
        <v>64</v>
      </c>
      <c r="C177" s="1">
        <v>1</v>
      </c>
      <c r="D177" s="1">
        <v>64</v>
      </c>
      <c r="E177" s="1">
        <v>100</v>
      </c>
      <c r="F177" t="s">
        <v>533</v>
      </c>
      <c r="G177" s="1" t="str">
        <f>HYPERLINK("http://www.ncbi.nlm.nih.gov/sites/entrez?db=nuccore&amp;cmd=search&amp;term=PMB72043.1", "PMB72043.1")</f>
        <v>PMB72043.1</v>
      </c>
      <c r="H177" s="1">
        <v>64</v>
      </c>
      <c r="I177" s="1">
        <v>1</v>
      </c>
      <c r="J177" s="1">
        <v>64</v>
      </c>
      <c r="K177" s="1">
        <v>100</v>
      </c>
      <c r="L177" s="1">
        <v>135</v>
      </c>
      <c r="M177" s="1" t="s">
        <v>1096</v>
      </c>
      <c r="N177" s="1" t="s">
        <v>797</v>
      </c>
      <c r="O177" s="1">
        <v>100</v>
      </c>
      <c r="P177" s="1" t="s">
        <v>797</v>
      </c>
      <c r="Q177" s="1">
        <v>100</v>
      </c>
      <c r="R177" s="1" t="s">
        <v>798</v>
      </c>
      <c r="S177" s="1" t="s">
        <v>620</v>
      </c>
    </row>
    <row r="178" spans="1:19" x14ac:dyDescent="0.4">
      <c r="A178" t="s">
        <v>1116</v>
      </c>
      <c r="B178" s="1">
        <v>74</v>
      </c>
      <c r="C178" s="1">
        <v>1</v>
      </c>
      <c r="D178" s="1">
        <v>74</v>
      </c>
      <c r="E178" s="1">
        <v>100</v>
      </c>
      <c r="F178" t="s">
        <v>440</v>
      </c>
      <c r="G178" s="1" t="str">
        <f>HYPERLINK("http://www.ncbi.nlm.nih.gov/sites/entrez?db=nuccore&amp;cmd=search&amp;term=PMB73853.1", "PMB73853.1")</f>
        <v>PMB73853.1</v>
      </c>
      <c r="H178" s="1">
        <v>74</v>
      </c>
      <c r="I178" s="1">
        <v>1</v>
      </c>
      <c r="J178" s="1">
        <v>74</v>
      </c>
      <c r="K178" s="1">
        <v>100</v>
      </c>
      <c r="L178" s="1">
        <v>152</v>
      </c>
      <c r="M178" s="1" t="s">
        <v>1117</v>
      </c>
      <c r="N178" s="1" t="s">
        <v>823</v>
      </c>
      <c r="O178" s="1">
        <v>100</v>
      </c>
      <c r="P178" s="1" t="s">
        <v>823</v>
      </c>
      <c r="Q178" s="1">
        <v>100</v>
      </c>
      <c r="R178" s="1" t="s">
        <v>824</v>
      </c>
      <c r="S178" s="1" t="s">
        <v>620</v>
      </c>
    </row>
    <row r="179" spans="1:19" x14ac:dyDescent="0.4">
      <c r="A179" t="s">
        <v>1118</v>
      </c>
      <c r="B179" s="1">
        <v>443</v>
      </c>
      <c r="C179" s="1">
        <v>1</v>
      </c>
      <c r="D179" s="1">
        <v>443</v>
      </c>
      <c r="E179" s="1">
        <v>100</v>
      </c>
      <c r="F179" t="s">
        <v>107</v>
      </c>
      <c r="G179" s="1" t="str">
        <f>HYPERLINK("http://www.ncbi.nlm.nih.gov/sites/entrez?db=nuccore&amp;cmd=search&amp;term=PMB63880.1", "PMB63880.1")</f>
        <v>PMB63880.1</v>
      </c>
      <c r="H179" s="1">
        <v>443</v>
      </c>
      <c r="I179" s="1">
        <v>1</v>
      </c>
      <c r="J179" s="1">
        <v>443</v>
      </c>
      <c r="K179" s="1">
        <v>100</v>
      </c>
      <c r="L179" s="1">
        <v>927</v>
      </c>
      <c r="M179" s="1" t="s">
        <v>662</v>
      </c>
      <c r="N179" s="1" t="s">
        <v>1119</v>
      </c>
      <c r="O179" s="1">
        <v>100</v>
      </c>
      <c r="P179" s="1" t="s">
        <v>1119</v>
      </c>
      <c r="Q179" s="1">
        <v>100</v>
      </c>
      <c r="R179" s="1" t="s">
        <v>1120</v>
      </c>
      <c r="S179" s="1" t="s">
        <v>620</v>
      </c>
    </row>
    <row r="180" spans="1:19" x14ac:dyDescent="0.4">
      <c r="A180" t="s">
        <v>1121</v>
      </c>
      <c r="B180" s="1">
        <v>78</v>
      </c>
      <c r="C180" s="1">
        <v>1</v>
      </c>
      <c r="D180" s="1">
        <v>78</v>
      </c>
      <c r="E180" s="1">
        <v>100</v>
      </c>
      <c r="F180" t="s">
        <v>288</v>
      </c>
      <c r="G180" s="1" t="str">
        <f>HYPERLINK("http://www.ncbi.nlm.nih.gov/sites/entrez?db=nuccore&amp;cmd=search&amp;term=PMB68148.1", "PMB68148.1")</f>
        <v>PMB68148.1</v>
      </c>
      <c r="H180" s="1">
        <v>78</v>
      </c>
      <c r="I180" s="1">
        <v>1</v>
      </c>
      <c r="J180" s="1">
        <v>78</v>
      </c>
      <c r="K180" s="1">
        <v>100</v>
      </c>
      <c r="L180" s="1">
        <v>157</v>
      </c>
      <c r="M180" s="1" t="s">
        <v>1122</v>
      </c>
      <c r="N180" s="1" t="s">
        <v>690</v>
      </c>
      <c r="O180" s="1">
        <v>100</v>
      </c>
      <c r="P180" s="1" t="s">
        <v>690</v>
      </c>
      <c r="Q180" s="1">
        <v>100</v>
      </c>
      <c r="R180" s="1" t="s">
        <v>691</v>
      </c>
      <c r="S180" s="1" t="s">
        <v>620</v>
      </c>
    </row>
    <row r="181" spans="1:19" x14ac:dyDescent="0.4">
      <c r="A181" t="s">
        <v>1123</v>
      </c>
      <c r="B181" s="1">
        <v>59</v>
      </c>
      <c r="C181" s="1">
        <v>1</v>
      </c>
      <c r="D181" s="1">
        <v>59</v>
      </c>
      <c r="E181" s="1">
        <v>100</v>
      </c>
      <c r="F181" t="s">
        <v>336</v>
      </c>
      <c r="G181" s="1" t="str">
        <f>HYPERLINK("http://www.ncbi.nlm.nih.gov/sites/entrez?db=nuccore&amp;cmd=search&amp;term=PMB68566.1", "PMB68566.1")</f>
        <v>PMB68566.1</v>
      </c>
      <c r="H181" s="1">
        <v>59</v>
      </c>
      <c r="I181" s="1">
        <v>1</v>
      </c>
      <c r="J181" s="1">
        <v>59</v>
      </c>
      <c r="K181" s="1">
        <v>100</v>
      </c>
      <c r="L181" s="1">
        <v>125</v>
      </c>
      <c r="M181" s="1" t="s">
        <v>626</v>
      </c>
      <c r="N181" s="1" t="s">
        <v>841</v>
      </c>
      <c r="O181" s="1">
        <v>100</v>
      </c>
      <c r="P181" s="1" t="s">
        <v>841</v>
      </c>
      <c r="Q181" s="1">
        <v>100</v>
      </c>
      <c r="R181" s="1" t="s">
        <v>842</v>
      </c>
      <c r="S181" s="1" t="s">
        <v>620</v>
      </c>
    </row>
    <row r="182" spans="1:19" x14ac:dyDescent="0.4">
      <c r="A182" t="s">
        <v>1124</v>
      </c>
      <c r="B182" s="1">
        <v>90</v>
      </c>
      <c r="C182" s="1">
        <v>1</v>
      </c>
      <c r="D182" s="1">
        <v>90</v>
      </c>
      <c r="E182" s="1">
        <v>100</v>
      </c>
      <c r="F182" t="s">
        <v>514</v>
      </c>
      <c r="G182" s="1" t="str">
        <f>HYPERLINK("http://www.ncbi.nlm.nih.gov/sites/entrez?db=nuccore&amp;cmd=search&amp;term=PMB63638.1", "PMB63638.1")</f>
        <v>PMB63638.1</v>
      </c>
      <c r="H182" s="1">
        <v>90</v>
      </c>
      <c r="I182" s="1">
        <v>1</v>
      </c>
      <c r="J182" s="1">
        <v>90</v>
      </c>
      <c r="K182" s="1">
        <v>100</v>
      </c>
      <c r="L182" s="1">
        <v>175</v>
      </c>
      <c r="M182" s="1" t="s">
        <v>1125</v>
      </c>
      <c r="N182" s="1" t="s">
        <v>853</v>
      </c>
      <c r="O182" s="1">
        <v>100</v>
      </c>
      <c r="P182" s="1" t="s">
        <v>853</v>
      </c>
      <c r="Q182" s="1">
        <v>100</v>
      </c>
      <c r="R182" s="1" t="s">
        <v>854</v>
      </c>
      <c r="S182" s="1" t="s">
        <v>620</v>
      </c>
    </row>
    <row r="183" spans="1:19" x14ac:dyDescent="0.4">
      <c r="A183" t="s">
        <v>1126</v>
      </c>
      <c r="B183" s="1">
        <v>142</v>
      </c>
      <c r="C183" s="1">
        <v>1</v>
      </c>
      <c r="D183" s="1">
        <v>142</v>
      </c>
      <c r="E183" s="1">
        <v>100</v>
      </c>
      <c r="F183" t="s">
        <v>450</v>
      </c>
      <c r="G183" s="1" t="str">
        <f>HYPERLINK("http://www.ncbi.nlm.nih.gov/sites/entrez?db=nuccore&amp;cmd=search&amp;term=PMB73367.1", "PMB73367.1")</f>
        <v>PMB73367.1</v>
      </c>
      <c r="H183" s="1">
        <v>142</v>
      </c>
      <c r="I183" s="1">
        <v>1</v>
      </c>
      <c r="J183" s="1">
        <v>142</v>
      </c>
      <c r="K183" s="1">
        <v>100</v>
      </c>
      <c r="L183" s="1">
        <v>279</v>
      </c>
      <c r="M183" s="1" t="s">
        <v>1127</v>
      </c>
      <c r="N183" s="1" t="s">
        <v>1128</v>
      </c>
      <c r="O183" s="1">
        <v>100</v>
      </c>
      <c r="P183" s="1" t="s">
        <v>1128</v>
      </c>
      <c r="Q183" s="1">
        <v>100</v>
      </c>
      <c r="R183" s="1" t="s">
        <v>1129</v>
      </c>
      <c r="S183" s="1" t="s">
        <v>620</v>
      </c>
    </row>
    <row r="184" spans="1:19" x14ac:dyDescent="0.4">
      <c r="A184" t="s">
        <v>1130</v>
      </c>
      <c r="B184" s="1">
        <v>138</v>
      </c>
      <c r="C184" s="1">
        <v>1</v>
      </c>
      <c r="D184" s="1">
        <v>138</v>
      </c>
      <c r="E184" s="1">
        <v>100</v>
      </c>
      <c r="F184" t="s">
        <v>511</v>
      </c>
      <c r="G184" s="1" t="str">
        <f>HYPERLINK("http://www.ncbi.nlm.nih.gov/sites/entrez?db=nuccore&amp;cmd=search&amp;term=PMB63758.1", "PMB63758.1")</f>
        <v>PMB63758.1</v>
      </c>
      <c r="H184" s="1">
        <v>138</v>
      </c>
      <c r="I184" s="1">
        <v>1</v>
      </c>
      <c r="J184" s="1">
        <v>138</v>
      </c>
      <c r="K184" s="1">
        <v>100</v>
      </c>
      <c r="L184" s="1">
        <v>283</v>
      </c>
      <c r="M184" s="1" t="s">
        <v>1131</v>
      </c>
      <c r="N184" s="1" t="s">
        <v>1132</v>
      </c>
      <c r="O184" s="1">
        <v>100</v>
      </c>
      <c r="P184" s="1" t="s">
        <v>1132</v>
      </c>
      <c r="Q184" s="1">
        <v>100</v>
      </c>
      <c r="R184" s="1" t="s">
        <v>1133</v>
      </c>
      <c r="S184" s="1" t="s">
        <v>620</v>
      </c>
    </row>
    <row r="185" spans="1:19" x14ac:dyDescent="0.4">
      <c r="A185" t="s">
        <v>1134</v>
      </c>
      <c r="B185" s="1">
        <v>72</v>
      </c>
      <c r="C185" s="1">
        <v>1</v>
      </c>
      <c r="D185" s="1">
        <v>72</v>
      </c>
      <c r="E185" s="1">
        <v>100</v>
      </c>
      <c r="F185" t="s">
        <v>564</v>
      </c>
      <c r="G185" s="1" t="str">
        <f>HYPERLINK("http://www.ncbi.nlm.nih.gov/sites/entrez?db=nuccore&amp;cmd=search&amp;term=PMB66363.1", "PMB66363.1")</f>
        <v>PMB66363.1</v>
      </c>
      <c r="H185" s="1">
        <v>72</v>
      </c>
      <c r="I185" s="1">
        <v>1</v>
      </c>
      <c r="J185" s="1">
        <v>72</v>
      </c>
      <c r="K185" s="1">
        <v>100</v>
      </c>
      <c r="L185" s="1">
        <v>152</v>
      </c>
      <c r="M185" s="1" t="s">
        <v>1135</v>
      </c>
      <c r="N185" s="1" t="s">
        <v>1136</v>
      </c>
      <c r="O185" s="1">
        <v>100</v>
      </c>
      <c r="P185" s="1" t="s">
        <v>1136</v>
      </c>
      <c r="Q185" s="1">
        <v>100</v>
      </c>
      <c r="R185" s="1" t="s">
        <v>1137</v>
      </c>
      <c r="S185" s="1" t="s">
        <v>620</v>
      </c>
    </row>
    <row r="186" spans="1:19" x14ac:dyDescent="0.4">
      <c r="A186" t="s">
        <v>1138</v>
      </c>
      <c r="B186" s="1">
        <v>97</v>
      </c>
      <c r="C186" s="1">
        <v>1</v>
      </c>
      <c r="D186" s="1">
        <v>97</v>
      </c>
      <c r="E186" s="1">
        <v>100</v>
      </c>
      <c r="F186" t="s">
        <v>190</v>
      </c>
      <c r="G186" s="1" t="str">
        <f>HYPERLINK("http://www.ncbi.nlm.nih.gov/sites/entrez?db=nuccore&amp;cmd=search&amp;term=PMB68770.1", "PMB68770.1")</f>
        <v>PMB68770.1</v>
      </c>
      <c r="H186" s="1">
        <v>97</v>
      </c>
      <c r="I186" s="1">
        <v>1</v>
      </c>
      <c r="J186" s="1">
        <v>97</v>
      </c>
      <c r="K186" s="1">
        <v>100</v>
      </c>
      <c r="L186" s="1">
        <v>199</v>
      </c>
      <c r="M186" s="1" t="s">
        <v>903</v>
      </c>
      <c r="N186" s="1" t="s">
        <v>1139</v>
      </c>
      <c r="O186" s="1">
        <v>100</v>
      </c>
      <c r="P186" s="1" t="s">
        <v>1139</v>
      </c>
      <c r="Q186" s="1">
        <v>100</v>
      </c>
      <c r="R186" s="1" t="s">
        <v>1140</v>
      </c>
      <c r="S186" s="1" t="s">
        <v>620</v>
      </c>
    </row>
    <row r="187" spans="1:19" x14ac:dyDescent="0.4">
      <c r="A187" t="s">
        <v>1141</v>
      </c>
      <c r="B187" s="1">
        <v>66</v>
      </c>
      <c r="C187" s="1">
        <v>1</v>
      </c>
      <c r="D187" s="1">
        <v>66</v>
      </c>
      <c r="E187" s="1">
        <v>100</v>
      </c>
      <c r="F187" t="s">
        <v>468</v>
      </c>
      <c r="G187" s="1" t="str">
        <f>HYPERLINK("http://www.ncbi.nlm.nih.gov/sites/entrez?db=nuccore&amp;cmd=search&amp;term=PMB71905.1", "PMB71905.1")</f>
        <v>PMB71905.1</v>
      </c>
      <c r="H187" s="1">
        <v>66</v>
      </c>
      <c r="I187" s="1">
        <v>1</v>
      </c>
      <c r="J187" s="1">
        <v>66</v>
      </c>
      <c r="K187" s="1">
        <v>100</v>
      </c>
      <c r="L187" s="1">
        <v>136</v>
      </c>
      <c r="M187" s="1" t="s">
        <v>1142</v>
      </c>
      <c r="N187" s="1" t="s">
        <v>627</v>
      </c>
      <c r="O187" s="1">
        <v>100</v>
      </c>
      <c r="P187" s="1" t="s">
        <v>627</v>
      </c>
      <c r="Q187" s="1">
        <v>100</v>
      </c>
      <c r="R187" s="1" t="s">
        <v>628</v>
      </c>
      <c r="S187" s="1" t="s">
        <v>620</v>
      </c>
    </row>
    <row r="188" spans="1:19" x14ac:dyDescent="0.4">
      <c r="A188" t="s">
        <v>1143</v>
      </c>
      <c r="B188" s="1">
        <v>81</v>
      </c>
      <c r="C188" s="1">
        <v>1</v>
      </c>
      <c r="D188" s="1">
        <v>81</v>
      </c>
      <c r="E188" s="1">
        <v>100</v>
      </c>
      <c r="F188" t="s">
        <v>355</v>
      </c>
      <c r="G188" s="1" t="str">
        <f>HYPERLINK("http://www.ncbi.nlm.nih.gov/sites/entrez?db=nuccore&amp;cmd=search&amp;term=PMB65635.1", "PMB65635.1")</f>
        <v>PMB65635.1</v>
      </c>
      <c r="H188" s="1">
        <v>81</v>
      </c>
      <c r="I188" s="1">
        <v>1</v>
      </c>
      <c r="J188" s="1">
        <v>81</v>
      </c>
      <c r="K188" s="1">
        <v>100</v>
      </c>
      <c r="L188" s="1">
        <v>156</v>
      </c>
      <c r="M188" s="1" t="s">
        <v>1144</v>
      </c>
      <c r="N188" s="1" t="s">
        <v>891</v>
      </c>
      <c r="O188" s="1">
        <v>100</v>
      </c>
      <c r="P188" s="1" t="s">
        <v>891</v>
      </c>
      <c r="Q188" s="1">
        <v>100</v>
      </c>
      <c r="R188" s="1" t="s">
        <v>892</v>
      </c>
      <c r="S188" s="1" t="s">
        <v>620</v>
      </c>
    </row>
    <row r="189" spans="1:19" x14ac:dyDescent="0.4">
      <c r="A189" t="s">
        <v>1145</v>
      </c>
      <c r="B189" s="1">
        <v>309</v>
      </c>
      <c r="C189" s="1">
        <v>1</v>
      </c>
      <c r="D189" s="1">
        <v>309</v>
      </c>
      <c r="E189" s="1">
        <v>100</v>
      </c>
      <c r="F189" t="s">
        <v>252</v>
      </c>
      <c r="G189" s="1" t="str">
        <f>HYPERLINK("http://www.ncbi.nlm.nih.gov/sites/entrez?db=nuccore&amp;cmd=search&amp;term=PMB64135.1", "PMB64135.1")</f>
        <v>PMB64135.1</v>
      </c>
      <c r="H189" s="1">
        <v>309</v>
      </c>
      <c r="I189" s="1">
        <v>1</v>
      </c>
      <c r="J189" s="1">
        <v>309</v>
      </c>
      <c r="K189" s="1">
        <v>100</v>
      </c>
      <c r="L189" s="1">
        <v>632</v>
      </c>
      <c r="M189" s="1" t="s">
        <v>662</v>
      </c>
      <c r="N189" s="1" t="s">
        <v>1146</v>
      </c>
      <c r="O189" s="1">
        <v>100</v>
      </c>
      <c r="P189" s="1" t="s">
        <v>1146</v>
      </c>
      <c r="Q189" s="1">
        <v>100</v>
      </c>
      <c r="R189" s="1" t="s">
        <v>1147</v>
      </c>
      <c r="S189" s="1" t="s">
        <v>620</v>
      </c>
    </row>
    <row r="190" spans="1:19" x14ac:dyDescent="0.4">
      <c r="A190" t="s">
        <v>1148</v>
      </c>
      <c r="B190" s="1">
        <v>91</v>
      </c>
      <c r="C190" s="1">
        <v>1</v>
      </c>
      <c r="D190" s="1">
        <v>91</v>
      </c>
      <c r="E190" s="1">
        <v>100</v>
      </c>
      <c r="F190" t="s">
        <v>231</v>
      </c>
      <c r="G190" s="1" t="str">
        <f>HYPERLINK("http://www.ncbi.nlm.nih.gov/sites/entrez?db=nuccore&amp;cmd=search&amp;term=PMB70904.1", "PMB70904.1")</f>
        <v>PMB70904.1</v>
      </c>
      <c r="H190" s="1">
        <v>91</v>
      </c>
      <c r="I190" s="1">
        <v>1</v>
      </c>
      <c r="J190" s="1">
        <v>91</v>
      </c>
      <c r="K190" s="1">
        <v>100</v>
      </c>
      <c r="L190" s="1">
        <v>184</v>
      </c>
      <c r="M190" s="1" t="s">
        <v>1149</v>
      </c>
      <c r="N190" s="1" t="s">
        <v>686</v>
      </c>
      <c r="O190" s="1">
        <v>100</v>
      </c>
      <c r="P190" s="1" t="s">
        <v>686</v>
      </c>
      <c r="Q190" s="1">
        <v>100</v>
      </c>
      <c r="R190" s="1" t="s">
        <v>687</v>
      </c>
      <c r="S190" s="1" t="s">
        <v>620</v>
      </c>
    </row>
    <row r="191" spans="1:19" x14ac:dyDescent="0.4">
      <c r="A191" t="s">
        <v>1150</v>
      </c>
      <c r="B191" s="1">
        <v>230</v>
      </c>
      <c r="C191" s="1">
        <v>1</v>
      </c>
      <c r="D191" s="1">
        <v>230</v>
      </c>
      <c r="E191" s="1">
        <v>100</v>
      </c>
      <c r="F191" t="s">
        <v>589</v>
      </c>
      <c r="G191" s="1" t="str">
        <f>HYPERLINK("http://www.ncbi.nlm.nih.gov/sites/entrez?db=nuccore&amp;cmd=search&amp;term=PMB63871.1", "PMB63871.1")</f>
        <v>PMB63871.1</v>
      </c>
      <c r="H191" s="1">
        <v>230</v>
      </c>
      <c r="I191" s="1">
        <v>1</v>
      </c>
      <c r="J191" s="1">
        <v>230</v>
      </c>
      <c r="K191" s="1">
        <v>100</v>
      </c>
      <c r="L191" s="1">
        <v>456</v>
      </c>
      <c r="M191" s="1" t="s">
        <v>1151</v>
      </c>
      <c r="N191" s="1" t="s">
        <v>1152</v>
      </c>
      <c r="O191" s="1">
        <v>100</v>
      </c>
      <c r="P191" s="1" t="s">
        <v>1152</v>
      </c>
      <c r="Q191" s="1">
        <v>100</v>
      </c>
      <c r="R191" s="1" t="s">
        <v>1153</v>
      </c>
      <c r="S191" s="1" t="s">
        <v>620</v>
      </c>
    </row>
    <row r="192" spans="1:19" x14ac:dyDescent="0.4">
      <c r="A192" t="s">
        <v>1154</v>
      </c>
      <c r="B192" s="1">
        <v>288</v>
      </c>
      <c r="C192" s="1">
        <v>1</v>
      </c>
      <c r="D192" s="1">
        <v>288</v>
      </c>
      <c r="E192" s="1">
        <v>100</v>
      </c>
      <c r="F192" t="s">
        <v>217</v>
      </c>
      <c r="G192" s="1" t="str">
        <f>HYPERLINK("http://www.ncbi.nlm.nih.gov/sites/entrez?db=nuccore&amp;cmd=search&amp;term=PMB71101.1", "PMB71101.1")</f>
        <v>PMB71101.1</v>
      </c>
      <c r="H192" s="1">
        <v>288</v>
      </c>
      <c r="I192" s="1">
        <v>1</v>
      </c>
      <c r="J192" s="1">
        <v>288</v>
      </c>
      <c r="K192" s="1">
        <v>100</v>
      </c>
      <c r="L192" s="1">
        <v>582</v>
      </c>
      <c r="M192" s="1" t="s">
        <v>662</v>
      </c>
      <c r="N192" s="1" t="s">
        <v>1155</v>
      </c>
      <c r="O192" s="1">
        <v>100</v>
      </c>
      <c r="P192" s="1" t="s">
        <v>1155</v>
      </c>
      <c r="Q192" s="1">
        <v>100</v>
      </c>
      <c r="R192" s="1" t="s">
        <v>1156</v>
      </c>
      <c r="S192" s="1" t="s">
        <v>620</v>
      </c>
    </row>
    <row r="193" spans="1:19" x14ac:dyDescent="0.4">
      <c r="A193" t="s">
        <v>1157</v>
      </c>
      <c r="B193" s="1">
        <v>70</v>
      </c>
      <c r="C193" s="1">
        <v>1</v>
      </c>
      <c r="D193" s="1">
        <v>70</v>
      </c>
      <c r="E193" s="1">
        <v>100</v>
      </c>
      <c r="F193" t="s">
        <v>174</v>
      </c>
      <c r="G193" s="1" t="str">
        <f>HYPERLINK("http://www.ncbi.nlm.nih.gov/sites/entrez?db=nuccore&amp;cmd=search&amp;term=PMB68420.1", "PMB68420.1")</f>
        <v>PMB68420.1</v>
      </c>
      <c r="H193" s="1">
        <v>70</v>
      </c>
      <c r="I193" s="1">
        <v>1</v>
      </c>
      <c r="J193" s="1">
        <v>70</v>
      </c>
      <c r="K193" s="1">
        <v>100</v>
      </c>
      <c r="L193" s="1">
        <v>146</v>
      </c>
      <c r="M193" s="1" t="s">
        <v>1158</v>
      </c>
      <c r="N193" s="1" t="s">
        <v>623</v>
      </c>
      <c r="O193" s="1">
        <v>100</v>
      </c>
      <c r="P193" s="1" t="s">
        <v>623</v>
      </c>
      <c r="Q193" s="1">
        <v>100</v>
      </c>
      <c r="R193" s="1" t="s">
        <v>624</v>
      </c>
      <c r="S193" s="1" t="s">
        <v>620</v>
      </c>
    </row>
    <row r="194" spans="1:19" x14ac:dyDescent="0.4">
      <c r="A194" t="s">
        <v>1159</v>
      </c>
      <c r="B194" s="1">
        <v>147</v>
      </c>
      <c r="C194" s="1">
        <v>1</v>
      </c>
      <c r="D194" s="1">
        <v>147</v>
      </c>
      <c r="E194" s="1">
        <v>100</v>
      </c>
      <c r="F194" t="s">
        <v>203</v>
      </c>
      <c r="G194" s="1" t="str">
        <f>HYPERLINK("http://www.ncbi.nlm.nih.gov/sites/entrez?db=nuccore&amp;cmd=search&amp;term=PMB68530.1", "PMB68530.1")</f>
        <v>PMB68530.1</v>
      </c>
      <c r="H194" s="1">
        <v>147</v>
      </c>
      <c r="I194" s="1">
        <v>1</v>
      </c>
      <c r="J194" s="1">
        <v>147</v>
      </c>
      <c r="K194" s="1">
        <v>100</v>
      </c>
      <c r="L194" s="1">
        <v>298</v>
      </c>
      <c r="M194" s="1" t="s">
        <v>1160</v>
      </c>
      <c r="N194" s="1" t="s">
        <v>1161</v>
      </c>
      <c r="O194" s="1">
        <v>100</v>
      </c>
      <c r="P194" s="1" t="s">
        <v>1161</v>
      </c>
      <c r="Q194" s="1">
        <v>100</v>
      </c>
      <c r="R194" s="1" t="s">
        <v>1162</v>
      </c>
      <c r="S194" s="1" t="s">
        <v>620</v>
      </c>
    </row>
    <row r="195" spans="1:19" x14ac:dyDescent="0.4">
      <c r="A195" t="s">
        <v>1163</v>
      </c>
      <c r="B195" s="1">
        <v>162</v>
      </c>
      <c r="C195" s="1">
        <v>1</v>
      </c>
      <c r="D195" s="1">
        <v>162</v>
      </c>
      <c r="E195" s="1">
        <v>100</v>
      </c>
      <c r="F195" t="s">
        <v>586</v>
      </c>
      <c r="G195" s="1" t="str">
        <f>HYPERLINK("http://www.ncbi.nlm.nih.gov/sites/entrez?db=nuccore&amp;cmd=search&amp;term=PMB68888.1", "PMB68888.1")</f>
        <v>PMB68888.1</v>
      </c>
      <c r="H195" s="1">
        <v>162</v>
      </c>
      <c r="I195" s="1">
        <v>1</v>
      </c>
      <c r="J195" s="1">
        <v>162</v>
      </c>
      <c r="K195" s="1">
        <v>100</v>
      </c>
      <c r="L195" s="1">
        <v>327</v>
      </c>
      <c r="M195" s="1" t="s">
        <v>1164</v>
      </c>
      <c r="N195" s="1" t="s">
        <v>1165</v>
      </c>
      <c r="O195" s="1">
        <v>100</v>
      </c>
      <c r="P195" s="1" t="s">
        <v>1165</v>
      </c>
      <c r="Q195" s="1">
        <v>100</v>
      </c>
      <c r="R195" s="1" t="s">
        <v>1166</v>
      </c>
      <c r="S195" s="1" t="s">
        <v>620</v>
      </c>
    </row>
    <row r="196" spans="1:19" x14ac:dyDescent="0.4">
      <c r="A196" t="s">
        <v>1167</v>
      </c>
      <c r="B196" s="1">
        <v>109</v>
      </c>
      <c r="C196" s="1">
        <v>1</v>
      </c>
      <c r="D196" s="1">
        <v>109</v>
      </c>
      <c r="E196" s="1">
        <v>100</v>
      </c>
      <c r="F196" t="s">
        <v>500</v>
      </c>
      <c r="G196" s="1" t="str">
        <f>HYPERLINK("http://www.ncbi.nlm.nih.gov/sites/entrez?db=nuccore&amp;cmd=search&amp;term=PMB63731.1", "PMB63731.1")</f>
        <v>PMB63731.1</v>
      </c>
      <c r="H196" s="1">
        <v>109</v>
      </c>
      <c r="I196" s="1">
        <v>1</v>
      </c>
      <c r="J196" s="1">
        <v>109</v>
      </c>
      <c r="K196" s="1">
        <v>100</v>
      </c>
      <c r="L196" s="1">
        <v>223</v>
      </c>
      <c r="M196" s="1" t="s">
        <v>1168</v>
      </c>
      <c r="N196" s="1" t="s">
        <v>1169</v>
      </c>
      <c r="O196" s="1">
        <v>100</v>
      </c>
      <c r="P196" s="1" t="s">
        <v>1169</v>
      </c>
      <c r="Q196" s="1">
        <v>100</v>
      </c>
      <c r="R196" s="1" t="s">
        <v>1170</v>
      </c>
      <c r="S196" s="1" t="s">
        <v>620</v>
      </c>
    </row>
    <row r="197" spans="1:19" x14ac:dyDescent="0.4">
      <c r="A197" t="s">
        <v>1171</v>
      </c>
      <c r="B197" s="1">
        <v>246</v>
      </c>
      <c r="C197" s="1">
        <v>1</v>
      </c>
      <c r="D197" s="1">
        <v>246</v>
      </c>
      <c r="E197" s="1">
        <v>100</v>
      </c>
      <c r="F197" t="s">
        <v>596</v>
      </c>
      <c r="G197" s="1" t="str">
        <f>HYPERLINK("http://www.ncbi.nlm.nih.gov/sites/entrez?db=nuccore&amp;cmd=search&amp;term=PMB63751.1", "PMB63751.1")</f>
        <v>PMB63751.1</v>
      </c>
      <c r="H197" s="1">
        <v>246</v>
      </c>
      <c r="I197" s="1">
        <v>1</v>
      </c>
      <c r="J197" s="1">
        <v>246</v>
      </c>
      <c r="K197" s="1">
        <v>100</v>
      </c>
      <c r="L197" s="1">
        <v>484</v>
      </c>
      <c r="M197" s="1" t="s">
        <v>1172</v>
      </c>
      <c r="N197" s="1" t="s">
        <v>1173</v>
      </c>
      <c r="O197" s="1">
        <v>100</v>
      </c>
      <c r="P197" s="1" t="s">
        <v>1173</v>
      </c>
      <c r="Q197" s="1">
        <v>100</v>
      </c>
      <c r="R197" s="1" t="s">
        <v>1174</v>
      </c>
      <c r="S197" s="1" t="s">
        <v>620</v>
      </c>
    </row>
    <row r="198" spans="1:19" x14ac:dyDescent="0.4">
      <c r="A198" t="s">
        <v>1175</v>
      </c>
      <c r="B198" s="1">
        <v>70</v>
      </c>
      <c r="C198" s="1">
        <v>1</v>
      </c>
      <c r="D198" s="1">
        <v>70</v>
      </c>
      <c r="E198" s="1">
        <v>100</v>
      </c>
      <c r="F198" t="s">
        <v>119</v>
      </c>
      <c r="G198" s="1" t="str">
        <f>HYPERLINK("http://www.ncbi.nlm.nih.gov/sites/entrez?db=nuccore&amp;cmd=search&amp;term=PMB64828.1", "PMB64828.1")</f>
        <v>PMB64828.1</v>
      </c>
      <c r="H198" s="1">
        <v>70</v>
      </c>
      <c r="I198" s="1">
        <v>1</v>
      </c>
      <c r="J198" s="1">
        <v>70</v>
      </c>
      <c r="K198" s="1">
        <v>100</v>
      </c>
      <c r="L198" s="1">
        <v>145</v>
      </c>
      <c r="M198" s="1" t="s">
        <v>975</v>
      </c>
      <c r="N198" s="1" t="s">
        <v>623</v>
      </c>
      <c r="O198" s="1">
        <v>100</v>
      </c>
      <c r="P198" s="1" t="s">
        <v>623</v>
      </c>
      <c r="Q198" s="1">
        <v>100</v>
      </c>
      <c r="R198" s="1" t="s">
        <v>624</v>
      </c>
      <c r="S198" s="1" t="s">
        <v>620</v>
      </c>
    </row>
    <row r="199" spans="1:19" x14ac:dyDescent="0.4">
      <c r="A199" t="s">
        <v>1176</v>
      </c>
      <c r="B199" s="1">
        <v>132</v>
      </c>
      <c r="C199" s="1">
        <v>1</v>
      </c>
      <c r="D199" s="1">
        <v>132</v>
      </c>
      <c r="E199" s="1">
        <v>100</v>
      </c>
      <c r="F199" t="s">
        <v>441</v>
      </c>
      <c r="G199" s="1" t="str">
        <f>HYPERLINK("http://www.ncbi.nlm.nih.gov/sites/entrez?db=nuccore&amp;cmd=search&amp;term=PMB70206.1", "PMB70206.1")</f>
        <v>PMB70206.1</v>
      </c>
      <c r="H199" s="1">
        <v>132</v>
      </c>
      <c r="I199" s="1">
        <v>1</v>
      </c>
      <c r="J199" s="1">
        <v>132</v>
      </c>
      <c r="K199" s="1">
        <v>100</v>
      </c>
      <c r="L199" s="1">
        <v>271</v>
      </c>
      <c r="M199" s="1" t="s">
        <v>1177</v>
      </c>
      <c r="N199" s="1" t="s">
        <v>785</v>
      </c>
      <c r="O199" s="1">
        <v>100</v>
      </c>
      <c r="P199" s="1" t="s">
        <v>785</v>
      </c>
      <c r="Q199" s="1">
        <v>100</v>
      </c>
      <c r="R199" s="1" t="s">
        <v>786</v>
      </c>
      <c r="S199" s="1" t="s">
        <v>620</v>
      </c>
    </row>
    <row r="200" spans="1:19" x14ac:dyDescent="0.4">
      <c r="A200" t="s">
        <v>1178</v>
      </c>
      <c r="B200" s="1">
        <v>80</v>
      </c>
      <c r="C200" s="1">
        <v>1</v>
      </c>
      <c r="D200" s="1">
        <v>80</v>
      </c>
      <c r="E200" s="1">
        <v>100</v>
      </c>
      <c r="F200" t="s">
        <v>433</v>
      </c>
      <c r="G200" s="1" t="str">
        <f>HYPERLINK("http://www.ncbi.nlm.nih.gov/sites/entrez?db=nuccore&amp;cmd=search&amp;term=PMB64427.1", "PMB64427.1")</f>
        <v>PMB64427.1</v>
      </c>
      <c r="H200" s="1">
        <v>80</v>
      </c>
      <c r="I200" s="1">
        <v>1</v>
      </c>
      <c r="J200" s="1">
        <v>80</v>
      </c>
      <c r="K200" s="1">
        <v>100</v>
      </c>
      <c r="L200" s="1">
        <v>166</v>
      </c>
      <c r="M200" s="1" t="s">
        <v>1089</v>
      </c>
      <c r="N200" s="1" t="s">
        <v>793</v>
      </c>
      <c r="O200" s="1">
        <v>100</v>
      </c>
      <c r="P200" s="1" t="s">
        <v>793</v>
      </c>
      <c r="Q200" s="1">
        <v>100</v>
      </c>
      <c r="R200" s="1" t="s">
        <v>794</v>
      </c>
      <c r="S200" s="1" t="s">
        <v>620</v>
      </c>
    </row>
    <row r="201" spans="1:19" x14ac:dyDescent="0.4">
      <c r="A201" t="s">
        <v>1179</v>
      </c>
      <c r="B201" s="1">
        <v>108</v>
      </c>
      <c r="C201" s="1">
        <v>1</v>
      </c>
      <c r="D201" s="1">
        <v>108</v>
      </c>
      <c r="E201" s="1">
        <v>100</v>
      </c>
      <c r="F201" t="s">
        <v>90</v>
      </c>
      <c r="G201" s="1" t="str">
        <f>HYPERLINK("http://www.ncbi.nlm.nih.gov/sites/entrez?db=nuccore&amp;cmd=search&amp;term=PMB65522.1", "PMB65522.1")</f>
        <v>PMB65522.1</v>
      </c>
      <c r="H201" s="1">
        <v>108</v>
      </c>
      <c r="I201" s="1">
        <v>1</v>
      </c>
      <c r="J201" s="1">
        <v>108</v>
      </c>
      <c r="K201" s="1">
        <v>100</v>
      </c>
      <c r="L201" s="1">
        <v>224</v>
      </c>
      <c r="M201" s="1" t="s">
        <v>1180</v>
      </c>
      <c r="N201" s="1" t="s">
        <v>1100</v>
      </c>
      <c r="O201" s="1">
        <v>100</v>
      </c>
      <c r="P201" s="1" t="s">
        <v>1100</v>
      </c>
      <c r="Q201" s="1">
        <v>100</v>
      </c>
      <c r="R201" s="1" t="s">
        <v>1101</v>
      </c>
      <c r="S201" s="1" t="s">
        <v>620</v>
      </c>
    </row>
    <row r="202" spans="1:19" x14ac:dyDescent="0.4">
      <c r="A202" t="s">
        <v>1181</v>
      </c>
      <c r="B202" s="1">
        <v>74</v>
      </c>
      <c r="C202" s="1">
        <v>1</v>
      </c>
      <c r="D202" s="1">
        <v>74</v>
      </c>
      <c r="E202" s="1">
        <v>100</v>
      </c>
      <c r="F202" t="s">
        <v>449</v>
      </c>
      <c r="G202" s="1" t="str">
        <f>HYPERLINK("http://www.ncbi.nlm.nih.gov/sites/entrez?db=nuccore&amp;cmd=search&amp;term=PMB67834.1", "PMB67834.1")</f>
        <v>PMB67834.1</v>
      </c>
      <c r="H202" s="1">
        <v>74</v>
      </c>
      <c r="I202" s="1">
        <v>1</v>
      </c>
      <c r="J202" s="1">
        <v>74</v>
      </c>
      <c r="K202" s="1">
        <v>100</v>
      </c>
      <c r="L202" s="1">
        <v>152</v>
      </c>
      <c r="M202" s="1" t="s">
        <v>1182</v>
      </c>
      <c r="N202" s="1" t="s">
        <v>823</v>
      </c>
      <c r="O202" s="1">
        <v>100</v>
      </c>
      <c r="P202" s="1" t="s">
        <v>823</v>
      </c>
      <c r="Q202" s="1">
        <v>100</v>
      </c>
      <c r="R202" s="1" t="s">
        <v>824</v>
      </c>
      <c r="S202" s="1" t="s">
        <v>620</v>
      </c>
    </row>
    <row r="203" spans="1:19" x14ac:dyDescent="0.4">
      <c r="A203" t="s">
        <v>1183</v>
      </c>
      <c r="B203" s="1">
        <v>77</v>
      </c>
      <c r="C203" s="1">
        <v>1</v>
      </c>
      <c r="D203" s="1">
        <v>77</v>
      </c>
      <c r="E203" s="1">
        <v>100</v>
      </c>
      <c r="F203" t="s">
        <v>273</v>
      </c>
      <c r="G203" s="1" t="str">
        <f>HYPERLINK("http://www.ncbi.nlm.nih.gov/sites/entrez?db=nuccore&amp;cmd=search&amp;term=PMB65033.1", "PMB65033.1")</f>
        <v>PMB65033.1</v>
      </c>
      <c r="H203" s="1">
        <v>77</v>
      </c>
      <c r="I203" s="1">
        <v>1</v>
      </c>
      <c r="J203" s="1">
        <v>77</v>
      </c>
      <c r="K203" s="1">
        <v>100</v>
      </c>
      <c r="L203" s="1">
        <v>159</v>
      </c>
      <c r="M203" s="1" t="s">
        <v>1184</v>
      </c>
      <c r="N203" s="1" t="s">
        <v>916</v>
      </c>
      <c r="O203" s="1">
        <v>100</v>
      </c>
      <c r="P203" s="1" t="s">
        <v>916</v>
      </c>
      <c r="Q203" s="1">
        <v>100</v>
      </c>
      <c r="R203" s="1" t="s">
        <v>917</v>
      </c>
      <c r="S203" s="1" t="s">
        <v>620</v>
      </c>
    </row>
    <row r="204" spans="1:19" x14ac:dyDescent="0.4">
      <c r="A204" t="s">
        <v>1185</v>
      </c>
      <c r="B204" s="1">
        <v>101</v>
      </c>
      <c r="C204" s="1">
        <v>1</v>
      </c>
      <c r="D204" s="1">
        <v>101</v>
      </c>
      <c r="E204" s="1">
        <v>100</v>
      </c>
      <c r="F204" t="s">
        <v>167</v>
      </c>
      <c r="G204" s="1" t="str">
        <f>HYPERLINK("http://www.ncbi.nlm.nih.gov/sites/entrez?db=nuccore&amp;cmd=search&amp;term=PMB69172.1", "PMB69172.1")</f>
        <v>PMB69172.1</v>
      </c>
      <c r="H204" s="1">
        <v>101</v>
      </c>
      <c r="I204" s="1">
        <v>1</v>
      </c>
      <c r="J204" s="1">
        <v>101</v>
      </c>
      <c r="K204" s="1">
        <v>100</v>
      </c>
      <c r="L204" s="1">
        <v>209</v>
      </c>
      <c r="M204" s="1" t="s">
        <v>1186</v>
      </c>
      <c r="N204" s="1" t="s">
        <v>738</v>
      </c>
      <c r="O204" s="1">
        <v>100</v>
      </c>
      <c r="P204" s="1" t="s">
        <v>738</v>
      </c>
      <c r="Q204" s="1">
        <v>100</v>
      </c>
      <c r="R204" s="1" t="s">
        <v>739</v>
      </c>
      <c r="S204" s="1" t="s">
        <v>620</v>
      </c>
    </row>
    <row r="205" spans="1:19" x14ac:dyDescent="0.4">
      <c r="A205" t="s">
        <v>1187</v>
      </c>
      <c r="B205" s="1">
        <v>108</v>
      </c>
      <c r="C205" s="1">
        <v>1</v>
      </c>
      <c r="D205" s="1">
        <v>108</v>
      </c>
      <c r="E205" s="1">
        <v>100</v>
      </c>
      <c r="F205" t="s">
        <v>302</v>
      </c>
      <c r="G205" s="1" t="str">
        <f>HYPERLINK("http://www.ncbi.nlm.nih.gov/sites/entrez?db=nuccore&amp;cmd=search&amp;term=PMB71524.1", "PMB71524.1")</f>
        <v>PMB71524.1</v>
      </c>
      <c r="H205" s="1">
        <v>108</v>
      </c>
      <c r="I205" s="1">
        <v>1</v>
      </c>
      <c r="J205" s="1">
        <v>108</v>
      </c>
      <c r="K205" s="1">
        <v>100</v>
      </c>
      <c r="L205" s="1">
        <v>224</v>
      </c>
      <c r="M205" s="1" t="s">
        <v>1180</v>
      </c>
      <c r="N205" s="1" t="s">
        <v>1100</v>
      </c>
      <c r="O205" s="1">
        <v>100</v>
      </c>
      <c r="P205" s="1" t="s">
        <v>1100</v>
      </c>
      <c r="Q205" s="1">
        <v>100</v>
      </c>
      <c r="R205" s="1" t="s">
        <v>1101</v>
      </c>
      <c r="S205" s="1" t="s">
        <v>620</v>
      </c>
    </row>
    <row r="206" spans="1:19" x14ac:dyDescent="0.4">
      <c r="A206" t="s">
        <v>1188</v>
      </c>
      <c r="B206" s="1">
        <v>66</v>
      </c>
      <c r="C206" s="1">
        <v>1</v>
      </c>
      <c r="D206" s="1">
        <v>66</v>
      </c>
      <c r="E206" s="1">
        <v>100</v>
      </c>
      <c r="F206" t="s">
        <v>510</v>
      </c>
      <c r="G206" s="1" t="str">
        <f>HYPERLINK("http://www.ncbi.nlm.nih.gov/sites/entrez?db=nuccore&amp;cmd=search&amp;term=PMB65701.1", "PMB65701.1")</f>
        <v>PMB65701.1</v>
      </c>
      <c r="H206" s="1">
        <v>66</v>
      </c>
      <c r="I206" s="1">
        <v>1</v>
      </c>
      <c r="J206" s="1">
        <v>66</v>
      </c>
      <c r="K206" s="1">
        <v>100</v>
      </c>
      <c r="L206" s="1">
        <v>135</v>
      </c>
      <c r="M206" s="1" t="s">
        <v>1096</v>
      </c>
      <c r="N206" s="1" t="s">
        <v>627</v>
      </c>
      <c r="O206" s="1">
        <v>100</v>
      </c>
      <c r="P206" s="1" t="s">
        <v>627</v>
      </c>
      <c r="Q206" s="1">
        <v>100</v>
      </c>
      <c r="R206" s="1" t="s">
        <v>628</v>
      </c>
      <c r="S206" s="1" t="s">
        <v>620</v>
      </c>
    </row>
    <row r="207" spans="1:19" x14ac:dyDescent="0.4">
      <c r="A207" t="s">
        <v>1189</v>
      </c>
      <c r="B207" s="1">
        <v>60</v>
      </c>
      <c r="C207" s="1">
        <v>1</v>
      </c>
      <c r="D207" s="1">
        <v>60</v>
      </c>
      <c r="E207" s="1">
        <v>100</v>
      </c>
      <c r="F207" t="s">
        <v>380</v>
      </c>
      <c r="G207" s="1" t="str">
        <f>HYPERLINK("http://www.ncbi.nlm.nih.gov/sites/entrez?db=nuccore&amp;cmd=search&amp;term=PMB65169.1", "PMB65169.1")</f>
        <v>PMB65169.1</v>
      </c>
      <c r="H207" s="1">
        <v>60</v>
      </c>
      <c r="I207" s="1">
        <v>1</v>
      </c>
      <c r="J207" s="1">
        <v>60</v>
      </c>
      <c r="K207" s="1">
        <v>100</v>
      </c>
      <c r="L207" s="1">
        <v>114</v>
      </c>
      <c r="M207" s="1" t="s">
        <v>1190</v>
      </c>
      <c r="N207" s="1" t="s">
        <v>647</v>
      </c>
      <c r="O207" s="1">
        <v>100</v>
      </c>
      <c r="P207" s="1" t="s">
        <v>647</v>
      </c>
      <c r="Q207" s="1">
        <v>100</v>
      </c>
      <c r="R207" s="1" t="s">
        <v>648</v>
      </c>
      <c r="S207" s="1" t="s">
        <v>620</v>
      </c>
    </row>
    <row r="208" spans="1:19" x14ac:dyDescent="0.4">
      <c r="A208" t="s">
        <v>1191</v>
      </c>
      <c r="B208" s="1">
        <v>89</v>
      </c>
      <c r="C208" s="1">
        <v>1</v>
      </c>
      <c r="D208" s="1">
        <v>89</v>
      </c>
      <c r="E208" s="1">
        <v>100</v>
      </c>
      <c r="F208" t="s">
        <v>529</v>
      </c>
      <c r="G208" s="1" t="str">
        <f>HYPERLINK("http://www.ncbi.nlm.nih.gov/sites/entrez?db=nuccore&amp;cmd=search&amp;term=PMB67624.1", "PMB67624.1")</f>
        <v>PMB67624.1</v>
      </c>
      <c r="H208" s="1">
        <v>89</v>
      </c>
      <c r="I208" s="1">
        <v>1</v>
      </c>
      <c r="J208" s="1">
        <v>89</v>
      </c>
      <c r="K208" s="1">
        <v>100</v>
      </c>
      <c r="L208" s="1">
        <v>179</v>
      </c>
      <c r="M208" s="1" t="s">
        <v>1192</v>
      </c>
      <c r="N208" s="1" t="s">
        <v>674</v>
      </c>
      <c r="O208" s="1">
        <v>100</v>
      </c>
      <c r="P208" s="1" t="s">
        <v>674</v>
      </c>
      <c r="Q208" s="1">
        <v>100</v>
      </c>
      <c r="R208" s="1" t="s">
        <v>675</v>
      </c>
      <c r="S208" s="1" t="s">
        <v>620</v>
      </c>
    </row>
    <row r="209" spans="1:19" x14ac:dyDescent="0.4">
      <c r="A209" t="s">
        <v>1193</v>
      </c>
      <c r="B209" s="1">
        <v>174</v>
      </c>
      <c r="C209" s="1">
        <v>1</v>
      </c>
      <c r="D209" s="1">
        <v>174</v>
      </c>
      <c r="E209" s="1">
        <v>100</v>
      </c>
      <c r="F209" t="s">
        <v>372</v>
      </c>
      <c r="G209" s="1" t="str">
        <f>HYPERLINK("http://www.ncbi.nlm.nih.gov/sites/entrez?db=nuccore&amp;cmd=search&amp;term=PMB64070.1", "PMB64070.1")</f>
        <v>PMB64070.1</v>
      </c>
      <c r="H209" s="1">
        <v>174</v>
      </c>
      <c r="I209" s="1">
        <v>1</v>
      </c>
      <c r="J209" s="1">
        <v>174</v>
      </c>
      <c r="K209" s="1">
        <v>100</v>
      </c>
      <c r="L209" s="1">
        <v>353</v>
      </c>
      <c r="M209" s="1" t="s">
        <v>1194</v>
      </c>
      <c r="N209" s="1" t="s">
        <v>1074</v>
      </c>
      <c r="O209" s="1">
        <v>100</v>
      </c>
      <c r="P209" s="1" t="s">
        <v>1074</v>
      </c>
      <c r="Q209" s="1">
        <v>100</v>
      </c>
      <c r="R209" s="1" t="s">
        <v>1075</v>
      </c>
      <c r="S209" s="1" t="s">
        <v>620</v>
      </c>
    </row>
    <row r="210" spans="1:19" x14ac:dyDescent="0.4">
      <c r="A210" t="s">
        <v>1195</v>
      </c>
      <c r="B210" s="1">
        <v>89</v>
      </c>
      <c r="C210" s="1">
        <v>1</v>
      </c>
      <c r="D210" s="1">
        <v>89</v>
      </c>
      <c r="E210" s="1">
        <v>100</v>
      </c>
      <c r="F210" t="s">
        <v>16</v>
      </c>
      <c r="G210" s="1" t="str">
        <f>HYPERLINK("http://www.ncbi.nlm.nih.gov/sites/entrez?db=nuccore&amp;cmd=search&amp;term=PMB72326.1", "PMB72326.1")</f>
        <v>PMB72326.1</v>
      </c>
      <c r="H210" s="1">
        <v>89</v>
      </c>
      <c r="I210" s="1">
        <v>1</v>
      </c>
      <c r="J210" s="1">
        <v>89</v>
      </c>
      <c r="K210" s="1">
        <v>100</v>
      </c>
      <c r="L210" s="1">
        <v>177</v>
      </c>
      <c r="M210" s="1" t="s">
        <v>1196</v>
      </c>
      <c r="N210" s="1" t="s">
        <v>674</v>
      </c>
      <c r="O210" s="1">
        <v>100</v>
      </c>
      <c r="P210" s="1" t="s">
        <v>674</v>
      </c>
      <c r="Q210" s="1">
        <v>100</v>
      </c>
      <c r="R210" s="1" t="s">
        <v>675</v>
      </c>
      <c r="S210" s="1" t="s">
        <v>620</v>
      </c>
    </row>
    <row r="211" spans="1:19" x14ac:dyDescent="0.4">
      <c r="A211" t="s">
        <v>1197</v>
      </c>
      <c r="B211" s="1">
        <v>70</v>
      </c>
      <c r="C211" s="1">
        <v>1</v>
      </c>
      <c r="D211" s="1">
        <v>70</v>
      </c>
      <c r="E211" s="1">
        <v>100</v>
      </c>
      <c r="F211" t="s">
        <v>388</v>
      </c>
      <c r="G211" s="1" t="str">
        <f>HYPERLINK("http://www.ncbi.nlm.nih.gov/sites/entrez?db=nuccore&amp;cmd=search&amp;term=PMB67547.1", "PMB67547.1")</f>
        <v>PMB67547.1</v>
      </c>
      <c r="H211" s="1">
        <v>70</v>
      </c>
      <c r="I211" s="1">
        <v>1</v>
      </c>
      <c r="J211" s="1">
        <v>70</v>
      </c>
      <c r="K211" s="1">
        <v>100</v>
      </c>
      <c r="L211" s="1">
        <v>144</v>
      </c>
      <c r="M211" s="1" t="s">
        <v>863</v>
      </c>
      <c r="N211" s="1" t="s">
        <v>623</v>
      </c>
      <c r="O211" s="1">
        <v>100</v>
      </c>
      <c r="P211" s="1" t="s">
        <v>623</v>
      </c>
      <c r="Q211" s="1">
        <v>100</v>
      </c>
      <c r="R211" s="1" t="s">
        <v>624</v>
      </c>
      <c r="S211" s="1" t="s">
        <v>620</v>
      </c>
    </row>
    <row r="212" spans="1:19" x14ac:dyDescent="0.4">
      <c r="A212" t="s">
        <v>1198</v>
      </c>
      <c r="B212" s="1">
        <v>64</v>
      </c>
      <c r="C212" s="1">
        <v>1</v>
      </c>
      <c r="D212" s="1">
        <v>64</v>
      </c>
      <c r="E212" s="1">
        <v>100</v>
      </c>
      <c r="F212" t="s">
        <v>151</v>
      </c>
      <c r="G212" s="1" t="str">
        <f>HYPERLINK("http://www.ncbi.nlm.nih.gov/sites/entrez?db=nuccore&amp;cmd=search&amp;term=PMB64403.1", "PMB64403.1")</f>
        <v>PMB64403.1</v>
      </c>
      <c r="H212" s="1">
        <v>64</v>
      </c>
      <c r="I212" s="1">
        <v>1</v>
      </c>
      <c r="J212" s="1">
        <v>64</v>
      </c>
      <c r="K212" s="1">
        <v>100</v>
      </c>
      <c r="L212" s="1">
        <v>129</v>
      </c>
      <c r="M212" s="1" t="s">
        <v>1199</v>
      </c>
      <c r="N212" s="1" t="s">
        <v>797</v>
      </c>
      <c r="O212" s="1">
        <v>100</v>
      </c>
      <c r="P212" s="1" t="s">
        <v>797</v>
      </c>
      <c r="Q212" s="1">
        <v>100</v>
      </c>
      <c r="R212" s="1" t="s">
        <v>798</v>
      </c>
      <c r="S212" s="1" t="s">
        <v>620</v>
      </c>
    </row>
    <row r="213" spans="1:19" x14ac:dyDescent="0.4">
      <c r="A213" t="s">
        <v>1200</v>
      </c>
      <c r="B213" s="1">
        <v>229</v>
      </c>
      <c r="C213" s="1">
        <v>1</v>
      </c>
      <c r="D213" s="1">
        <v>229</v>
      </c>
      <c r="E213" s="1">
        <v>100</v>
      </c>
      <c r="F213" t="s">
        <v>175</v>
      </c>
      <c r="G213" s="1" t="str">
        <f>HYPERLINK("http://www.ncbi.nlm.nih.gov/sites/entrez?db=nuccore&amp;cmd=search&amp;term=PMB70124.1", "PMB70124.1")</f>
        <v>PMB70124.1</v>
      </c>
      <c r="H213" s="1">
        <v>229</v>
      </c>
      <c r="I213" s="1">
        <v>1</v>
      </c>
      <c r="J213" s="1">
        <v>229</v>
      </c>
      <c r="K213" s="1">
        <v>100</v>
      </c>
      <c r="L213" s="1">
        <v>439</v>
      </c>
      <c r="M213" s="1" t="s">
        <v>1201</v>
      </c>
      <c r="N213" s="1" t="s">
        <v>1202</v>
      </c>
      <c r="O213" s="1">
        <v>100</v>
      </c>
      <c r="P213" s="1" t="s">
        <v>1202</v>
      </c>
      <c r="Q213" s="1">
        <v>100</v>
      </c>
      <c r="R213" s="1" t="s">
        <v>1203</v>
      </c>
      <c r="S213" s="1" t="s">
        <v>620</v>
      </c>
    </row>
    <row r="214" spans="1:19" x14ac:dyDescent="0.4">
      <c r="A214" t="s">
        <v>1204</v>
      </c>
      <c r="B214" s="1">
        <v>68</v>
      </c>
      <c r="C214" s="1">
        <v>1</v>
      </c>
      <c r="D214" s="1">
        <v>68</v>
      </c>
      <c r="E214" s="1">
        <v>100</v>
      </c>
      <c r="F214" t="s">
        <v>49</v>
      </c>
      <c r="G214" s="1" t="str">
        <f>HYPERLINK("http://www.ncbi.nlm.nih.gov/sites/entrez?db=nuccore&amp;cmd=search&amp;term=PMB64953.1", "PMB64953.1")</f>
        <v>PMB64953.1</v>
      </c>
      <c r="H214" s="1">
        <v>68</v>
      </c>
      <c r="I214" s="1">
        <v>1</v>
      </c>
      <c r="J214" s="1">
        <v>68</v>
      </c>
      <c r="K214" s="1">
        <v>100</v>
      </c>
      <c r="L214" s="1">
        <v>137</v>
      </c>
      <c r="M214" s="1" t="s">
        <v>1205</v>
      </c>
      <c r="N214" s="1" t="s">
        <v>789</v>
      </c>
      <c r="O214" s="1">
        <v>100</v>
      </c>
      <c r="P214" s="1" t="s">
        <v>789</v>
      </c>
      <c r="Q214" s="1">
        <v>100</v>
      </c>
      <c r="R214" s="1" t="s">
        <v>790</v>
      </c>
      <c r="S214" s="1" t="s">
        <v>620</v>
      </c>
    </row>
    <row r="215" spans="1:19" x14ac:dyDescent="0.4">
      <c r="A215" t="s">
        <v>1206</v>
      </c>
      <c r="B215" s="1">
        <v>131</v>
      </c>
      <c r="C215" s="1">
        <v>1</v>
      </c>
      <c r="D215" s="1">
        <v>131</v>
      </c>
      <c r="E215" s="1">
        <v>100</v>
      </c>
      <c r="F215" t="s">
        <v>332</v>
      </c>
      <c r="G215" s="1" t="str">
        <f>HYPERLINK("http://www.ncbi.nlm.nih.gov/sites/entrez?db=nuccore&amp;cmd=search&amp;term=PMB69005.1", "PMB69005.1")</f>
        <v>PMB69005.1</v>
      </c>
      <c r="H215" s="1">
        <v>131</v>
      </c>
      <c r="I215" s="1">
        <v>1</v>
      </c>
      <c r="J215" s="1">
        <v>131</v>
      </c>
      <c r="K215" s="1">
        <v>100</v>
      </c>
      <c r="L215" s="1">
        <v>269</v>
      </c>
      <c r="M215" s="1" t="s">
        <v>1207</v>
      </c>
      <c r="N215" s="1" t="s">
        <v>1208</v>
      </c>
      <c r="O215" s="1">
        <v>100</v>
      </c>
      <c r="P215" s="1" t="s">
        <v>1208</v>
      </c>
      <c r="Q215" s="1">
        <v>100</v>
      </c>
      <c r="R215" s="1" t="s">
        <v>1209</v>
      </c>
      <c r="S215" s="1" t="s">
        <v>620</v>
      </c>
    </row>
    <row r="216" spans="1:19" x14ac:dyDescent="0.4">
      <c r="A216" t="s">
        <v>1210</v>
      </c>
      <c r="B216" s="1">
        <v>101</v>
      </c>
      <c r="C216" s="1">
        <v>1</v>
      </c>
      <c r="D216" s="1">
        <v>101</v>
      </c>
      <c r="E216" s="1">
        <v>100</v>
      </c>
      <c r="F216" t="s">
        <v>214</v>
      </c>
      <c r="G216" s="1" t="str">
        <f>HYPERLINK("http://www.ncbi.nlm.nih.gov/sites/entrez?db=nuccore&amp;cmd=search&amp;term=PMB64883.1", "PMB64883.1")</f>
        <v>PMB64883.1</v>
      </c>
      <c r="H216" s="1">
        <v>101</v>
      </c>
      <c r="I216" s="1">
        <v>1</v>
      </c>
      <c r="J216" s="1">
        <v>101</v>
      </c>
      <c r="K216" s="1">
        <v>100</v>
      </c>
      <c r="L216" s="1">
        <v>216</v>
      </c>
      <c r="M216" s="1" t="s">
        <v>911</v>
      </c>
      <c r="N216" s="1" t="s">
        <v>738</v>
      </c>
      <c r="O216" s="1">
        <v>100</v>
      </c>
      <c r="P216" s="1" t="s">
        <v>738</v>
      </c>
      <c r="Q216" s="1">
        <v>100</v>
      </c>
      <c r="R216" s="1" t="s">
        <v>739</v>
      </c>
      <c r="S216" s="1" t="s">
        <v>620</v>
      </c>
    </row>
    <row r="217" spans="1:19" x14ac:dyDescent="0.4">
      <c r="A217" t="s">
        <v>1211</v>
      </c>
      <c r="B217" s="1">
        <v>71</v>
      </c>
      <c r="C217" s="1">
        <v>1</v>
      </c>
      <c r="D217" s="1">
        <v>71</v>
      </c>
      <c r="E217" s="1">
        <v>100</v>
      </c>
      <c r="F217" t="s">
        <v>301</v>
      </c>
      <c r="G217" s="1" t="str">
        <f>HYPERLINK("http://www.ncbi.nlm.nih.gov/sites/entrez?db=nuccore&amp;cmd=search&amp;term=PMB71450.1", "PMB71450.1")</f>
        <v>PMB71450.1</v>
      </c>
      <c r="H217" s="1">
        <v>71</v>
      </c>
      <c r="I217" s="1">
        <v>1</v>
      </c>
      <c r="J217" s="1">
        <v>71</v>
      </c>
      <c r="K217" s="1">
        <v>100</v>
      </c>
      <c r="L217" s="1">
        <v>145</v>
      </c>
      <c r="M217" s="1" t="s">
        <v>954</v>
      </c>
      <c r="N217" s="1" t="s">
        <v>1212</v>
      </c>
      <c r="O217" s="1">
        <v>100</v>
      </c>
      <c r="P217" s="1" t="s">
        <v>1212</v>
      </c>
      <c r="Q217" s="1">
        <v>100</v>
      </c>
      <c r="R217" s="1" t="s">
        <v>1213</v>
      </c>
      <c r="S217" s="1" t="s">
        <v>620</v>
      </c>
    </row>
    <row r="218" spans="1:19" x14ac:dyDescent="0.4">
      <c r="A218" t="s">
        <v>1214</v>
      </c>
      <c r="B218" s="1">
        <v>63</v>
      </c>
      <c r="C218" s="1">
        <v>1</v>
      </c>
      <c r="D218" s="1">
        <v>63</v>
      </c>
      <c r="E218" s="1">
        <v>100</v>
      </c>
      <c r="F218" t="s">
        <v>544</v>
      </c>
      <c r="G218" s="1" t="str">
        <f>HYPERLINK("http://www.ncbi.nlm.nih.gov/sites/entrez?db=nuccore&amp;cmd=search&amp;term=PMB72327.1", "PMB72327.1")</f>
        <v>PMB72327.1</v>
      </c>
      <c r="H218" s="1">
        <v>63</v>
      </c>
      <c r="I218" s="1">
        <v>1</v>
      </c>
      <c r="J218" s="1">
        <v>63</v>
      </c>
      <c r="K218" s="1">
        <v>100</v>
      </c>
      <c r="L218" s="1">
        <v>124</v>
      </c>
      <c r="M218" s="1" t="s">
        <v>646</v>
      </c>
      <c r="N218" s="1" t="s">
        <v>997</v>
      </c>
      <c r="O218" s="1">
        <v>100</v>
      </c>
      <c r="P218" s="1" t="s">
        <v>997</v>
      </c>
      <c r="Q218" s="1">
        <v>100</v>
      </c>
      <c r="R218" s="1" t="s">
        <v>998</v>
      </c>
      <c r="S218" s="1" t="s">
        <v>620</v>
      </c>
    </row>
    <row r="219" spans="1:19" x14ac:dyDescent="0.4">
      <c r="A219" t="s">
        <v>1215</v>
      </c>
      <c r="B219" s="1">
        <v>248</v>
      </c>
      <c r="C219" s="1">
        <v>1</v>
      </c>
      <c r="D219" s="1">
        <v>248</v>
      </c>
      <c r="E219" s="1">
        <v>100</v>
      </c>
      <c r="F219" t="s">
        <v>298</v>
      </c>
      <c r="G219" s="1" t="str">
        <f>HYPERLINK("http://www.ncbi.nlm.nih.gov/sites/entrez?db=nuccore&amp;cmd=search&amp;term=PMB65112.1", "PMB65112.1")</f>
        <v>PMB65112.1</v>
      </c>
      <c r="H219" s="1">
        <v>248</v>
      </c>
      <c r="I219" s="1">
        <v>1</v>
      </c>
      <c r="J219" s="1">
        <v>248</v>
      </c>
      <c r="K219" s="1">
        <v>100</v>
      </c>
      <c r="L219" s="1">
        <v>502</v>
      </c>
      <c r="M219" s="1" t="s">
        <v>1216</v>
      </c>
      <c r="N219" s="1" t="s">
        <v>1217</v>
      </c>
      <c r="O219" s="1">
        <v>100</v>
      </c>
      <c r="P219" s="1" t="s">
        <v>1217</v>
      </c>
      <c r="Q219" s="1">
        <v>100</v>
      </c>
      <c r="R219" s="1" t="s">
        <v>1218</v>
      </c>
      <c r="S219" s="1" t="s">
        <v>620</v>
      </c>
    </row>
    <row r="220" spans="1:19" x14ac:dyDescent="0.4">
      <c r="A220" t="s">
        <v>1219</v>
      </c>
      <c r="B220" s="1">
        <v>318</v>
      </c>
      <c r="C220" s="1">
        <v>1</v>
      </c>
      <c r="D220" s="1">
        <v>318</v>
      </c>
      <c r="E220" s="1">
        <v>100</v>
      </c>
      <c r="F220" t="s">
        <v>160</v>
      </c>
      <c r="G220" s="1" t="str">
        <f>HYPERLINK("http://www.ncbi.nlm.nih.gov/sites/entrez?db=nuccore&amp;cmd=search&amp;term=PMB63331.1", "PMB63331.1")</f>
        <v>PMB63331.1</v>
      </c>
      <c r="H220" s="1">
        <v>318</v>
      </c>
      <c r="I220" s="1">
        <v>1</v>
      </c>
      <c r="J220" s="1">
        <v>318</v>
      </c>
      <c r="K220" s="1">
        <v>100</v>
      </c>
      <c r="L220" s="1">
        <v>637</v>
      </c>
      <c r="M220" s="1" t="s">
        <v>662</v>
      </c>
      <c r="N220" s="1" t="s">
        <v>1220</v>
      </c>
      <c r="O220" s="1">
        <v>100</v>
      </c>
      <c r="P220" s="1" t="s">
        <v>1220</v>
      </c>
      <c r="Q220" s="1">
        <v>100</v>
      </c>
      <c r="R220" s="1" t="s">
        <v>1221</v>
      </c>
      <c r="S220" s="1" t="s">
        <v>620</v>
      </c>
    </row>
    <row r="221" spans="1:19" x14ac:dyDescent="0.4">
      <c r="A221" t="s">
        <v>1222</v>
      </c>
      <c r="B221" s="1">
        <v>110</v>
      </c>
      <c r="C221" s="1">
        <v>1</v>
      </c>
      <c r="D221" s="1">
        <v>110</v>
      </c>
      <c r="E221" s="1">
        <v>100</v>
      </c>
      <c r="F221" t="s">
        <v>86</v>
      </c>
      <c r="G221" s="1" t="str">
        <f>HYPERLINK("http://www.ncbi.nlm.nih.gov/sites/entrez?db=nuccore&amp;cmd=search&amp;term=PMB65160.1", "PMB65160.1")</f>
        <v>PMB65160.1</v>
      </c>
      <c r="H221" s="1">
        <v>110</v>
      </c>
      <c r="I221" s="1">
        <v>1</v>
      </c>
      <c r="J221" s="1">
        <v>110</v>
      </c>
      <c r="K221" s="1">
        <v>100</v>
      </c>
      <c r="L221" s="1">
        <v>221</v>
      </c>
      <c r="M221" s="1" t="s">
        <v>1223</v>
      </c>
      <c r="N221" s="1" t="s">
        <v>1224</v>
      </c>
      <c r="O221" s="1">
        <v>100</v>
      </c>
      <c r="P221" s="1" t="s">
        <v>1224</v>
      </c>
      <c r="Q221" s="1">
        <v>100</v>
      </c>
      <c r="R221" s="1" t="s">
        <v>1225</v>
      </c>
      <c r="S221" s="1" t="s">
        <v>620</v>
      </c>
    </row>
    <row r="222" spans="1:19" x14ac:dyDescent="0.4">
      <c r="A222" t="s">
        <v>1226</v>
      </c>
      <c r="B222" s="1">
        <v>203</v>
      </c>
      <c r="C222" s="1">
        <v>1</v>
      </c>
      <c r="D222" s="1">
        <v>203</v>
      </c>
      <c r="E222" s="1">
        <v>100</v>
      </c>
      <c r="F222" t="s">
        <v>84</v>
      </c>
      <c r="G222" s="1" t="str">
        <f>HYPERLINK("http://www.ncbi.nlm.nih.gov/sites/entrez?db=nuccore&amp;cmd=search&amp;term=PMB66341.1", "PMB66341.1")</f>
        <v>PMB66341.1</v>
      </c>
      <c r="H222" s="1">
        <v>203</v>
      </c>
      <c r="I222" s="1">
        <v>1</v>
      </c>
      <c r="J222" s="1">
        <v>203</v>
      </c>
      <c r="K222" s="1">
        <v>100</v>
      </c>
      <c r="L222" s="1">
        <v>412</v>
      </c>
      <c r="M222" s="1" t="s">
        <v>1227</v>
      </c>
      <c r="N222" s="1" t="s">
        <v>1228</v>
      </c>
      <c r="O222" s="1">
        <v>100</v>
      </c>
      <c r="P222" s="1" t="s">
        <v>1228</v>
      </c>
      <c r="Q222" s="1">
        <v>100</v>
      </c>
      <c r="R222" s="1" t="s">
        <v>1229</v>
      </c>
      <c r="S222" s="1" t="s">
        <v>620</v>
      </c>
    </row>
    <row r="223" spans="1:19" x14ac:dyDescent="0.4">
      <c r="A223" t="s">
        <v>1230</v>
      </c>
      <c r="B223" s="1">
        <v>70</v>
      </c>
      <c r="C223" s="1">
        <v>1</v>
      </c>
      <c r="D223" s="1">
        <v>70</v>
      </c>
      <c r="E223" s="1">
        <v>100</v>
      </c>
      <c r="F223" t="s">
        <v>342</v>
      </c>
      <c r="G223" s="1" t="str">
        <f>HYPERLINK("http://www.ncbi.nlm.nih.gov/sites/entrez?db=nuccore&amp;cmd=search&amp;term=PMB66753.1", "PMB66753.1")</f>
        <v>PMB66753.1</v>
      </c>
      <c r="H223" s="1">
        <v>70</v>
      </c>
      <c r="I223" s="1">
        <v>1</v>
      </c>
      <c r="J223" s="1">
        <v>70</v>
      </c>
      <c r="K223" s="1">
        <v>100</v>
      </c>
      <c r="L223" s="1">
        <v>129</v>
      </c>
      <c r="M223" s="1" t="s">
        <v>1094</v>
      </c>
      <c r="N223" s="1" t="s">
        <v>623</v>
      </c>
      <c r="O223" s="1">
        <v>100</v>
      </c>
      <c r="P223" s="1" t="s">
        <v>623</v>
      </c>
      <c r="Q223" s="1">
        <v>100</v>
      </c>
      <c r="R223" s="1" t="s">
        <v>624</v>
      </c>
      <c r="S223" s="1" t="s">
        <v>620</v>
      </c>
    </row>
    <row r="224" spans="1:19" x14ac:dyDescent="0.4">
      <c r="A224" t="s">
        <v>1231</v>
      </c>
      <c r="B224" s="1">
        <v>82</v>
      </c>
      <c r="C224" s="1">
        <v>1</v>
      </c>
      <c r="D224" s="1">
        <v>82</v>
      </c>
      <c r="E224" s="1">
        <v>100</v>
      </c>
      <c r="F224" t="s">
        <v>499</v>
      </c>
      <c r="G224" s="1" t="str">
        <f>HYPERLINK("http://www.ncbi.nlm.nih.gov/sites/entrez?db=nuccore&amp;cmd=search&amp;term=PMB71214.1", "PMB71214.1")</f>
        <v>PMB71214.1</v>
      </c>
      <c r="H224" s="1">
        <v>82</v>
      </c>
      <c r="I224" s="1">
        <v>1</v>
      </c>
      <c r="J224" s="1">
        <v>82</v>
      </c>
      <c r="K224" s="1">
        <v>100</v>
      </c>
      <c r="L224" s="1">
        <v>163</v>
      </c>
      <c r="M224" s="1" t="s">
        <v>1232</v>
      </c>
      <c r="N224" s="1" t="s">
        <v>670</v>
      </c>
      <c r="O224" s="1">
        <v>100</v>
      </c>
      <c r="P224" s="1" t="s">
        <v>670</v>
      </c>
      <c r="Q224" s="1">
        <v>100</v>
      </c>
      <c r="R224" s="1" t="s">
        <v>671</v>
      </c>
      <c r="S224" s="1" t="s">
        <v>620</v>
      </c>
    </row>
    <row r="225" spans="1:19" x14ac:dyDescent="0.4">
      <c r="A225" t="s">
        <v>1233</v>
      </c>
      <c r="B225" s="1">
        <v>373</v>
      </c>
      <c r="C225" s="1">
        <v>1</v>
      </c>
      <c r="D225" s="1">
        <v>373</v>
      </c>
      <c r="E225" s="1">
        <v>100</v>
      </c>
      <c r="F225" t="s">
        <v>548</v>
      </c>
      <c r="G225" s="1" t="str">
        <f>HYPERLINK("http://www.ncbi.nlm.nih.gov/sites/entrez?db=nuccore&amp;cmd=search&amp;term=PMB63621.1", "PMB63621.1")</f>
        <v>PMB63621.1</v>
      </c>
      <c r="H225" s="1">
        <v>373</v>
      </c>
      <c r="I225" s="1">
        <v>1</v>
      </c>
      <c r="J225" s="1">
        <v>373</v>
      </c>
      <c r="K225" s="1">
        <v>100</v>
      </c>
      <c r="L225" s="1">
        <v>727</v>
      </c>
      <c r="M225" s="1" t="s">
        <v>662</v>
      </c>
      <c r="N225" s="1" t="s">
        <v>1234</v>
      </c>
      <c r="O225" s="1">
        <v>100</v>
      </c>
      <c r="P225" s="1" t="s">
        <v>1234</v>
      </c>
      <c r="Q225" s="1">
        <v>100</v>
      </c>
      <c r="R225" s="1" t="s">
        <v>1235</v>
      </c>
      <c r="S225" s="1" t="s">
        <v>620</v>
      </c>
    </row>
    <row r="226" spans="1:19" x14ac:dyDescent="0.4">
      <c r="A226" t="s">
        <v>1236</v>
      </c>
      <c r="B226" s="1">
        <v>134</v>
      </c>
      <c r="C226" s="1">
        <v>1</v>
      </c>
      <c r="D226" s="1">
        <v>134</v>
      </c>
      <c r="E226" s="1">
        <v>100</v>
      </c>
      <c r="F226" t="s">
        <v>405</v>
      </c>
      <c r="G226" s="1" t="str">
        <f>HYPERLINK("http://www.ncbi.nlm.nih.gov/sites/entrez?db=nuccore&amp;cmd=search&amp;term=PMB66309.1", "PMB66309.1")</f>
        <v>PMB66309.1</v>
      </c>
      <c r="H226" s="1">
        <v>134</v>
      </c>
      <c r="I226" s="1">
        <v>1</v>
      </c>
      <c r="J226" s="1">
        <v>134</v>
      </c>
      <c r="K226" s="1">
        <v>100</v>
      </c>
      <c r="L226" s="1">
        <v>283</v>
      </c>
      <c r="M226" s="1" t="s">
        <v>1237</v>
      </c>
      <c r="N226" s="1" t="s">
        <v>1238</v>
      </c>
      <c r="O226" s="1">
        <v>100</v>
      </c>
      <c r="P226" s="1" t="s">
        <v>1238</v>
      </c>
      <c r="Q226" s="1">
        <v>100</v>
      </c>
      <c r="R226" s="1" t="s">
        <v>1239</v>
      </c>
      <c r="S226" s="1" t="s">
        <v>620</v>
      </c>
    </row>
    <row r="227" spans="1:19" x14ac:dyDescent="0.4">
      <c r="A227" t="s">
        <v>1240</v>
      </c>
      <c r="B227" s="1">
        <v>96</v>
      </c>
      <c r="C227" s="1">
        <v>1</v>
      </c>
      <c r="D227" s="1">
        <v>96</v>
      </c>
      <c r="E227" s="1">
        <v>100</v>
      </c>
      <c r="F227" t="s">
        <v>515</v>
      </c>
      <c r="G227" s="1" t="str">
        <f>HYPERLINK("http://www.ncbi.nlm.nih.gov/sites/entrez?db=nuccore&amp;cmd=search&amp;term=PMB69891.1", "PMB69891.1")</f>
        <v>PMB69891.1</v>
      </c>
      <c r="H227" s="1">
        <v>96</v>
      </c>
      <c r="I227" s="1">
        <v>1</v>
      </c>
      <c r="J227" s="1">
        <v>96</v>
      </c>
      <c r="K227" s="1">
        <v>100</v>
      </c>
      <c r="L227" s="1">
        <v>200</v>
      </c>
      <c r="M227" s="1" t="s">
        <v>1111</v>
      </c>
      <c r="N227" s="1" t="s">
        <v>1112</v>
      </c>
      <c r="O227" s="1">
        <v>100</v>
      </c>
      <c r="P227" s="1" t="s">
        <v>1112</v>
      </c>
      <c r="Q227" s="1">
        <v>100</v>
      </c>
      <c r="R227" s="1" t="s">
        <v>1113</v>
      </c>
      <c r="S227" s="1" t="s">
        <v>620</v>
      </c>
    </row>
    <row r="228" spans="1:19" x14ac:dyDescent="0.4">
      <c r="A228" t="s">
        <v>1241</v>
      </c>
      <c r="B228" s="1">
        <v>687</v>
      </c>
      <c r="C228" s="1">
        <v>1</v>
      </c>
      <c r="D228" s="1">
        <v>687</v>
      </c>
      <c r="E228" s="1">
        <v>100</v>
      </c>
      <c r="F228" t="s">
        <v>331</v>
      </c>
      <c r="G228" s="1" t="str">
        <f>HYPERLINK("http://www.ncbi.nlm.nih.gov/sites/entrez?db=nuccore&amp;cmd=search&amp;term=PMB73770.1", "PMB73770.1")</f>
        <v>PMB73770.1</v>
      </c>
      <c r="H228" s="1">
        <v>687</v>
      </c>
      <c r="I228" s="1">
        <v>1</v>
      </c>
      <c r="J228" s="1">
        <v>687</v>
      </c>
      <c r="K228" s="1">
        <v>100</v>
      </c>
      <c r="L228" s="1">
        <v>1303</v>
      </c>
      <c r="M228" s="1" t="s">
        <v>662</v>
      </c>
      <c r="N228" s="1" t="s">
        <v>1242</v>
      </c>
      <c r="O228" s="1">
        <v>100</v>
      </c>
      <c r="P228" s="1" t="s">
        <v>1242</v>
      </c>
      <c r="Q228" s="1">
        <v>100</v>
      </c>
      <c r="R228" s="1" t="s">
        <v>1243</v>
      </c>
      <c r="S228" s="1" t="s">
        <v>620</v>
      </c>
    </row>
    <row r="229" spans="1:19" x14ac:dyDescent="0.4">
      <c r="A229" t="s">
        <v>1244</v>
      </c>
      <c r="B229" s="1">
        <v>75</v>
      </c>
      <c r="C229" s="1">
        <v>1</v>
      </c>
      <c r="D229" s="1">
        <v>75</v>
      </c>
      <c r="E229" s="1">
        <v>100</v>
      </c>
      <c r="F229" t="s">
        <v>418</v>
      </c>
      <c r="G229" s="1" t="str">
        <f>HYPERLINK("http://www.ncbi.nlm.nih.gov/sites/entrez?db=nuccore&amp;cmd=search&amp;term=PMB65183.1", "PMB65183.1")</f>
        <v>PMB65183.1</v>
      </c>
      <c r="H229" s="1">
        <v>75</v>
      </c>
      <c r="I229" s="1">
        <v>1</v>
      </c>
      <c r="J229" s="1">
        <v>75</v>
      </c>
      <c r="K229" s="1">
        <v>100</v>
      </c>
      <c r="L229" s="1">
        <v>148</v>
      </c>
      <c r="M229" s="1" t="s">
        <v>1245</v>
      </c>
      <c r="N229" s="1" t="s">
        <v>1246</v>
      </c>
      <c r="O229" s="1">
        <v>100</v>
      </c>
      <c r="P229" s="1" t="s">
        <v>1246</v>
      </c>
      <c r="Q229" s="1">
        <v>100</v>
      </c>
      <c r="R229" s="1" t="s">
        <v>1247</v>
      </c>
      <c r="S229" s="1" t="s">
        <v>620</v>
      </c>
    </row>
    <row r="230" spans="1:19" x14ac:dyDescent="0.4">
      <c r="A230" t="s">
        <v>1248</v>
      </c>
      <c r="B230" s="1">
        <v>112</v>
      </c>
      <c r="C230" s="1">
        <v>1</v>
      </c>
      <c r="D230" s="1">
        <v>112</v>
      </c>
      <c r="E230" s="1">
        <v>100</v>
      </c>
      <c r="F230" t="s">
        <v>162</v>
      </c>
      <c r="G230" s="1" t="str">
        <f>HYPERLINK("http://www.ncbi.nlm.nih.gov/sites/entrez?db=nuccore&amp;cmd=search&amp;term=PMB63770.1", "PMB63770.1")</f>
        <v>PMB63770.1</v>
      </c>
      <c r="H230" s="1">
        <v>112</v>
      </c>
      <c r="I230" s="1">
        <v>1</v>
      </c>
      <c r="J230" s="1">
        <v>112</v>
      </c>
      <c r="K230" s="1">
        <v>100</v>
      </c>
      <c r="L230" s="1">
        <v>231</v>
      </c>
      <c r="M230" s="1" t="s">
        <v>1249</v>
      </c>
      <c r="N230" s="1" t="s">
        <v>659</v>
      </c>
      <c r="O230" s="1">
        <v>100</v>
      </c>
      <c r="P230" s="1" t="s">
        <v>659</v>
      </c>
      <c r="Q230" s="1">
        <v>100</v>
      </c>
      <c r="R230" s="1" t="s">
        <v>660</v>
      </c>
      <c r="S230" s="1" t="s">
        <v>620</v>
      </c>
    </row>
    <row r="231" spans="1:19" x14ac:dyDescent="0.4">
      <c r="A231" t="s">
        <v>1250</v>
      </c>
      <c r="B231" s="1">
        <v>139</v>
      </c>
      <c r="C231" s="1">
        <v>1</v>
      </c>
      <c r="D231" s="1">
        <v>139</v>
      </c>
      <c r="E231" s="1">
        <v>100</v>
      </c>
      <c r="F231" t="s">
        <v>124</v>
      </c>
      <c r="G231" s="1" t="str">
        <f>HYPERLINK("http://www.ncbi.nlm.nih.gov/sites/entrez?db=nuccore&amp;cmd=search&amp;term=PMB63756.1", "PMB63756.1")</f>
        <v>PMB63756.1</v>
      </c>
      <c r="H231" s="1">
        <v>139</v>
      </c>
      <c r="I231" s="1">
        <v>1</v>
      </c>
      <c r="J231" s="1">
        <v>139</v>
      </c>
      <c r="K231" s="1">
        <v>100</v>
      </c>
      <c r="L231" s="1">
        <v>284</v>
      </c>
      <c r="M231" s="1" t="s">
        <v>1251</v>
      </c>
      <c r="N231" s="1" t="s">
        <v>1252</v>
      </c>
      <c r="O231" s="1">
        <v>100</v>
      </c>
      <c r="P231" s="1" t="s">
        <v>1252</v>
      </c>
      <c r="Q231" s="1">
        <v>100</v>
      </c>
      <c r="R231" s="1" t="s">
        <v>1253</v>
      </c>
      <c r="S231" s="1" t="s">
        <v>620</v>
      </c>
    </row>
    <row r="232" spans="1:19" x14ac:dyDescent="0.4">
      <c r="A232" t="s">
        <v>1254</v>
      </c>
      <c r="B232" s="1">
        <v>103</v>
      </c>
      <c r="C232" s="1">
        <v>1</v>
      </c>
      <c r="D232" s="1">
        <v>103</v>
      </c>
      <c r="E232" s="1">
        <v>100</v>
      </c>
      <c r="F232" t="s">
        <v>327</v>
      </c>
      <c r="G232" s="1" t="str">
        <f>HYPERLINK("http://www.ncbi.nlm.nih.gov/sites/entrez?db=nuccore&amp;cmd=search&amp;term=PMB70394.1", "PMB70394.1")</f>
        <v>PMB70394.1</v>
      </c>
      <c r="H232" s="1">
        <v>103</v>
      </c>
      <c r="I232" s="1">
        <v>1</v>
      </c>
      <c r="J232" s="1">
        <v>103</v>
      </c>
      <c r="K232" s="1">
        <v>100</v>
      </c>
      <c r="L232" s="1">
        <v>214</v>
      </c>
      <c r="M232" s="1" t="s">
        <v>1255</v>
      </c>
      <c r="N232" s="1" t="s">
        <v>819</v>
      </c>
      <c r="O232" s="1">
        <v>100</v>
      </c>
      <c r="P232" s="1" t="s">
        <v>819</v>
      </c>
      <c r="Q232" s="1">
        <v>100</v>
      </c>
      <c r="R232" s="1" t="s">
        <v>820</v>
      </c>
      <c r="S232" s="1" t="s">
        <v>620</v>
      </c>
    </row>
    <row r="233" spans="1:19" x14ac:dyDescent="0.4">
      <c r="A233" t="s">
        <v>1256</v>
      </c>
      <c r="B233" s="1">
        <v>273</v>
      </c>
      <c r="C233" s="1">
        <v>1</v>
      </c>
      <c r="D233" s="1">
        <v>273</v>
      </c>
      <c r="E233" s="1">
        <v>100</v>
      </c>
      <c r="F233" t="s">
        <v>561</v>
      </c>
      <c r="G233" s="1" t="str">
        <f>HYPERLINK("http://www.ncbi.nlm.nih.gov/sites/entrez?db=nuccore&amp;cmd=search&amp;term=PMB65858.1", "PMB65858.1")</f>
        <v>PMB65858.1</v>
      </c>
      <c r="H233" s="1">
        <v>273</v>
      </c>
      <c r="I233" s="1">
        <v>1</v>
      </c>
      <c r="J233" s="1">
        <v>273</v>
      </c>
      <c r="K233" s="1">
        <v>100</v>
      </c>
      <c r="L233" s="1">
        <v>532</v>
      </c>
      <c r="M233" s="1" t="s">
        <v>662</v>
      </c>
      <c r="N233" s="1" t="s">
        <v>711</v>
      </c>
      <c r="O233" s="1">
        <v>100</v>
      </c>
      <c r="P233" s="1" t="s">
        <v>711</v>
      </c>
      <c r="Q233" s="1">
        <v>100</v>
      </c>
      <c r="R233" s="1" t="s">
        <v>712</v>
      </c>
      <c r="S233" s="1" t="s">
        <v>620</v>
      </c>
    </row>
    <row r="234" spans="1:19" x14ac:dyDescent="0.4">
      <c r="A234" t="s">
        <v>1257</v>
      </c>
      <c r="B234" s="1">
        <v>230</v>
      </c>
      <c r="C234" s="1">
        <v>1</v>
      </c>
      <c r="D234" s="1">
        <v>230</v>
      </c>
      <c r="E234" s="1">
        <v>100</v>
      </c>
      <c r="F234" t="s">
        <v>155</v>
      </c>
      <c r="G234" s="1" t="str">
        <f>HYPERLINK("http://www.ncbi.nlm.nih.gov/sites/entrez?db=nuccore&amp;cmd=search&amp;term=PMB66173.1", "PMB66173.1")</f>
        <v>PMB66173.1</v>
      </c>
      <c r="H234" s="1">
        <v>230</v>
      </c>
      <c r="I234" s="1">
        <v>1</v>
      </c>
      <c r="J234" s="1">
        <v>230</v>
      </c>
      <c r="K234" s="1">
        <v>100</v>
      </c>
      <c r="L234" s="1">
        <v>474</v>
      </c>
      <c r="M234" s="1" t="s">
        <v>1258</v>
      </c>
      <c r="N234" s="1" t="s">
        <v>1152</v>
      </c>
      <c r="O234" s="1">
        <v>100</v>
      </c>
      <c r="P234" s="1" t="s">
        <v>1152</v>
      </c>
      <c r="Q234" s="1">
        <v>100</v>
      </c>
      <c r="R234" s="1" t="s">
        <v>1153</v>
      </c>
      <c r="S234" s="1" t="s">
        <v>620</v>
      </c>
    </row>
    <row r="235" spans="1:19" x14ac:dyDescent="0.4">
      <c r="A235" t="s">
        <v>1259</v>
      </c>
      <c r="B235" s="1">
        <v>82</v>
      </c>
      <c r="C235" s="1">
        <v>1</v>
      </c>
      <c r="D235" s="1">
        <v>82</v>
      </c>
      <c r="E235" s="1">
        <v>100</v>
      </c>
      <c r="F235" t="s">
        <v>126</v>
      </c>
      <c r="G235" s="1" t="str">
        <f>HYPERLINK("http://www.ncbi.nlm.nih.gov/sites/entrez?db=nuccore&amp;cmd=search&amp;term=PMB69932.1", "PMB69932.1")</f>
        <v>PMB69932.1</v>
      </c>
      <c r="H235" s="1">
        <v>82</v>
      </c>
      <c r="I235" s="1">
        <v>1</v>
      </c>
      <c r="J235" s="1">
        <v>82</v>
      </c>
      <c r="K235" s="1">
        <v>100</v>
      </c>
      <c r="L235" s="1">
        <v>162</v>
      </c>
      <c r="M235" s="1" t="s">
        <v>1260</v>
      </c>
      <c r="N235" s="1" t="s">
        <v>670</v>
      </c>
      <c r="O235" s="1">
        <v>100</v>
      </c>
      <c r="P235" s="1" t="s">
        <v>670</v>
      </c>
      <c r="Q235" s="1">
        <v>100</v>
      </c>
      <c r="R235" s="1" t="s">
        <v>671</v>
      </c>
      <c r="S235" s="1" t="s">
        <v>620</v>
      </c>
    </row>
    <row r="236" spans="1:19" x14ac:dyDescent="0.4">
      <c r="A236" t="s">
        <v>1261</v>
      </c>
      <c r="B236" s="1">
        <v>60</v>
      </c>
      <c r="C236" s="1">
        <v>1</v>
      </c>
      <c r="D236" s="1">
        <v>60</v>
      </c>
      <c r="E236" s="1">
        <v>100</v>
      </c>
      <c r="F236" t="s">
        <v>361</v>
      </c>
      <c r="G236" s="1" t="str">
        <f>HYPERLINK("http://www.ncbi.nlm.nih.gov/sites/entrez?db=nuccore&amp;cmd=search&amp;term=PMB72155.1", "PMB72155.1")</f>
        <v>PMB72155.1</v>
      </c>
      <c r="H236" s="1">
        <v>60</v>
      </c>
      <c r="I236" s="1">
        <v>1</v>
      </c>
      <c r="J236" s="1">
        <v>60</v>
      </c>
      <c r="K236" s="1">
        <v>100</v>
      </c>
      <c r="L236" s="1">
        <v>124</v>
      </c>
      <c r="M236" s="1" t="s">
        <v>1262</v>
      </c>
      <c r="N236" s="1" t="s">
        <v>647</v>
      </c>
      <c r="O236" s="1">
        <v>100</v>
      </c>
      <c r="P236" s="1" t="s">
        <v>647</v>
      </c>
      <c r="Q236" s="1">
        <v>100</v>
      </c>
      <c r="R236" s="1" t="s">
        <v>648</v>
      </c>
      <c r="S236" s="1" t="s">
        <v>620</v>
      </c>
    </row>
    <row r="237" spans="1:19" x14ac:dyDescent="0.4">
      <c r="A237" t="s">
        <v>1263</v>
      </c>
      <c r="B237" s="1">
        <v>59</v>
      </c>
      <c r="C237" s="1">
        <v>1</v>
      </c>
      <c r="D237" s="1">
        <v>59</v>
      </c>
      <c r="E237" s="1">
        <v>100</v>
      </c>
      <c r="F237" t="s">
        <v>444</v>
      </c>
      <c r="G237" s="1" t="str">
        <f>HYPERLINK("http://www.ncbi.nlm.nih.gov/sites/entrez?db=nuccore&amp;cmd=search&amp;term=PMB65969.1", "PMB65969.1")</f>
        <v>PMB65969.1</v>
      </c>
      <c r="H237" s="1">
        <v>59</v>
      </c>
      <c r="I237" s="1">
        <v>1</v>
      </c>
      <c r="J237" s="1">
        <v>59</v>
      </c>
      <c r="K237" s="1">
        <v>100</v>
      </c>
      <c r="L237" s="1">
        <v>125</v>
      </c>
      <c r="M237" s="1" t="s">
        <v>626</v>
      </c>
      <c r="N237" s="1" t="s">
        <v>841</v>
      </c>
      <c r="O237" s="1">
        <v>100</v>
      </c>
      <c r="P237" s="1" t="s">
        <v>841</v>
      </c>
      <c r="Q237" s="1">
        <v>100</v>
      </c>
      <c r="R237" s="1" t="s">
        <v>842</v>
      </c>
      <c r="S237" s="1" t="s">
        <v>620</v>
      </c>
    </row>
    <row r="238" spans="1:19" x14ac:dyDescent="0.4">
      <c r="A238" t="s">
        <v>1264</v>
      </c>
      <c r="B238" s="1">
        <v>651</v>
      </c>
      <c r="C238" s="1">
        <v>1</v>
      </c>
      <c r="D238" s="1">
        <v>651</v>
      </c>
      <c r="E238" s="1">
        <v>100</v>
      </c>
      <c r="F238" t="s">
        <v>401</v>
      </c>
      <c r="G238" s="1" t="str">
        <f>HYPERLINK("http://www.ncbi.nlm.nih.gov/sites/entrez?db=nuccore&amp;cmd=search&amp;term=PMB68199.1", "PMB68199.1")</f>
        <v>PMB68199.1</v>
      </c>
      <c r="H238" s="1">
        <v>651</v>
      </c>
      <c r="I238" s="1">
        <v>1</v>
      </c>
      <c r="J238" s="1">
        <v>651</v>
      </c>
      <c r="K238" s="1">
        <v>100</v>
      </c>
      <c r="L238" s="1">
        <v>1212</v>
      </c>
      <c r="M238" s="1" t="s">
        <v>662</v>
      </c>
      <c r="N238" s="1" t="s">
        <v>1265</v>
      </c>
      <c r="O238" s="1">
        <v>100</v>
      </c>
      <c r="P238" s="1" t="s">
        <v>1265</v>
      </c>
      <c r="Q238" s="1">
        <v>100</v>
      </c>
      <c r="R238" s="1" t="s">
        <v>1266</v>
      </c>
      <c r="S238" s="1" t="s">
        <v>620</v>
      </c>
    </row>
    <row r="239" spans="1:19" x14ac:dyDescent="0.4">
      <c r="A239" t="s">
        <v>1267</v>
      </c>
      <c r="B239" s="1">
        <v>69</v>
      </c>
      <c r="C239" s="1">
        <v>1</v>
      </c>
      <c r="D239" s="1">
        <v>69</v>
      </c>
      <c r="E239" s="1">
        <v>100</v>
      </c>
      <c r="F239" t="s">
        <v>179</v>
      </c>
      <c r="G239" s="1" t="str">
        <f>HYPERLINK("http://www.ncbi.nlm.nih.gov/sites/entrez?db=nuccore&amp;cmd=search&amp;term=PMB67098.1", "PMB67098.1")</f>
        <v>PMB67098.1</v>
      </c>
      <c r="H239" s="1">
        <v>69</v>
      </c>
      <c r="I239" s="1">
        <v>1</v>
      </c>
      <c r="J239" s="1">
        <v>69</v>
      </c>
      <c r="K239" s="1">
        <v>100</v>
      </c>
      <c r="L239" s="1">
        <v>145</v>
      </c>
      <c r="M239" s="1" t="s">
        <v>1268</v>
      </c>
      <c r="N239" s="1" t="s">
        <v>639</v>
      </c>
      <c r="O239" s="1">
        <v>100</v>
      </c>
      <c r="P239" s="1" t="s">
        <v>639</v>
      </c>
      <c r="Q239" s="1">
        <v>100</v>
      </c>
      <c r="R239" s="1" t="s">
        <v>640</v>
      </c>
      <c r="S239" s="1" t="s">
        <v>620</v>
      </c>
    </row>
    <row r="240" spans="1:19" x14ac:dyDescent="0.4">
      <c r="A240" t="s">
        <v>1269</v>
      </c>
      <c r="B240" s="1">
        <v>111</v>
      </c>
      <c r="C240" s="1">
        <v>1</v>
      </c>
      <c r="D240" s="1">
        <v>111</v>
      </c>
      <c r="E240" s="1">
        <v>100</v>
      </c>
      <c r="F240" t="s">
        <v>234</v>
      </c>
      <c r="G240" s="1" t="str">
        <f>HYPERLINK("http://www.ncbi.nlm.nih.gov/sites/entrez?db=nuccore&amp;cmd=search&amp;term=PMB64748.1", "PMB64748.1")</f>
        <v>PMB64748.1</v>
      </c>
      <c r="H240" s="1">
        <v>111</v>
      </c>
      <c r="I240" s="1">
        <v>1</v>
      </c>
      <c r="J240" s="1">
        <v>111</v>
      </c>
      <c r="K240" s="1">
        <v>100</v>
      </c>
      <c r="L240" s="1">
        <v>235</v>
      </c>
      <c r="M240" s="1" t="s">
        <v>1270</v>
      </c>
      <c r="N240" s="1" t="s">
        <v>912</v>
      </c>
      <c r="O240" s="1">
        <v>100</v>
      </c>
      <c r="P240" s="1" t="s">
        <v>912</v>
      </c>
      <c r="Q240" s="1">
        <v>100</v>
      </c>
      <c r="R240" s="1" t="s">
        <v>913</v>
      </c>
      <c r="S240" s="1" t="s">
        <v>620</v>
      </c>
    </row>
    <row r="241" spans="1:19" x14ac:dyDescent="0.4">
      <c r="A241" t="s">
        <v>1271</v>
      </c>
      <c r="B241" s="1">
        <v>63</v>
      </c>
      <c r="C241" s="1">
        <v>1</v>
      </c>
      <c r="D241" s="1">
        <v>63</v>
      </c>
      <c r="E241" s="1">
        <v>100</v>
      </c>
      <c r="F241" t="s">
        <v>210</v>
      </c>
      <c r="G241" s="1" t="str">
        <f>HYPERLINK("http://www.ncbi.nlm.nih.gov/sites/entrez?db=nuccore&amp;cmd=search&amp;term=PMB65438.1", "PMB65438.1")</f>
        <v>PMB65438.1</v>
      </c>
      <c r="H241" s="1">
        <v>63</v>
      </c>
      <c r="I241" s="1">
        <v>1</v>
      </c>
      <c r="J241" s="1">
        <v>63</v>
      </c>
      <c r="K241" s="1">
        <v>100</v>
      </c>
      <c r="L241" s="1">
        <v>129</v>
      </c>
      <c r="M241" s="1" t="s">
        <v>1199</v>
      </c>
      <c r="N241" s="1" t="s">
        <v>997</v>
      </c>
      <c r="O241" s="1">
        <v>100</v>
      </c>
      <c r="P241" s="1" t="s">
        <v>997</v>
      </c>
      <c r="Q241" s="1">
        <v>100</v>
      </c>
      <c r="R241" s="1" t="s">
        <v>998</v>
      </c>
      <c r="S241" s="1" t="s">
        <v>620</v>
      </c>
    </row>
    <row r="242" spans="1:19" x14ac:dyDescent="0.4">
      <c r="A242" t="s">
        <v>1272</v>
      </c>
      <c r="B242" s="1">
        <v>82</v>
      </c>
      <c r="C242" s="1">
        <v>1</v>
      </c>
      <c r="D242" s="1">
        <v>82</v>
      </c>
      <c r="E242" s="1">
        <v>100</v>
      </c>
      <c r="F242" t="s">
        <v>501</v>
      </c>
      <c r="G242" s="1" t="str">
        <f>HYPERLINK("http://www.ncbi.nlm.nih.gov/sites/entrez?db=nuccore&amp;cmd=search&amp;term=PMB73712.1", "PMB73712.1")</f>
        <v>PMB73712.1</v>
      </c>
      <c r="H242" s="1">
        <v>82</v>
      </c>
      <c r="I242" s="1">
        <v>1</v>
      </c>
      <c r="J242" s="1">
        <v>82</v>
      </c>
      <c r="K242" s="1">
        <v>100</v>
      </c>
      <c r="L242" s="1">
        <v>169</v>
      </c>
      <c r="M242" s="1" t="s">
        <v>894</v>
      </c>
      <c r="N242" s="1" t="s">
        <v>670</v>
      </c>
      <c r="O242" s="1">
        <v>100</v>
      </c>
      <c r="P242" s="1" t="s">
        <v>670</v>
      </c>
      <c r="Q242" s="1">
        <v>100</v>
      </c>
      <c r="R242" s="1" t="s">
        <v>671</v>
      </c>
      <c r="S242" s="1" t="s">
        <v>620</v>
      </c>
    </row>
    <row r="243" spans="1:19" x14ac:dyDescent="0.4">
      <c r="A243" t="s">
        <v>1273</v>
      </c>
      <c r="B243" s="1">
        <v>63</v>
      </c>
      <c r="C243" s="1">
        <v>1</v>
      </c>
      <c r="D243" s="1">
        <v>63</v>
      </c>
      <c r="E243" s="1">
        <v>100</v>
      </c>
      <c r="F243" t="s">
        <v>353</v>
      </c>
      <c r="G243" s="1" t="str">
        <f>HYPERLINK("http://www.ncbi.nlm.nih.gov/sites/entrez?db=nuccore&amp;cmd=search&amp;term=PMB67771.1", "PMB67771.1")</f>
        <v>PMB67771.1</v>
      </c>
      <c r="H243" s="1">
        <v>63</v>
      </c>
      <c r="I243" s="1">
        <v>1</v>
      </c>
      <c r="J243" s="1">
        <v>63</v>
      </c>
      <c r="K243" s="1">
        <v>100</v>
      </c>
      <c r="L243" s="1">
        <v>117</v>
      </c>
      <c r="M243" s="1" t="s">
        <v>1274</v>
      </c>
      <c r="N243" s="1" t="s">
        <v>997</v>
      </c>
      <c r="O243" s="1">
        <v>100</v>
      </c>
      <c r="P243" s="1" t="s">
        <v>997</v>
      </c>
      <c r="Q243" s="1">
        <v>100</v>
      </c>
      <c r="R243" s="1" t="s">
        <v>998</v>
      </c>
      <c r="S243" s="1" t="s">
        <v>620</v>
      </c>
    </row>
    <row r="244" spans="1:19" x14ac:dyDescent="0.4">
      <c r="A244" t="s">
        <v>1275</v>
      </c>
      <c r="B244" s="1">
        <v>92</v>
      </c>
      <c r="C244" s="1">
        <v>1</v>
      </c>
      <c r="D244" s="1">
        <v>92</v>
      </c>
      <c r="E244" s="1">
        <v>100</v>
      </c>
      <c r="F244" t="s">
        <v>496</v>
      </c>
      <c r="G244" s="1" t="str">
        <f>HYPERLINK("http://www.ncbi.nlm.nih.gov/sites/entrez?db=nuccore&amp;cmd=search&amp;term=PMB64479.1", "PMB64479.1")</f>
        <v>PMB64479.1</v>
      </c>
      <c r="H244" s="1">
        <v>92</v>
      </c>
      <c r="I244" s="1">
        <v>1</v>
      </c>
      <c r="J244" s="1">
        <v>92</v>
      </c>
      <c r="K244" s="1">
        <v>100</v>
      </c>
      <c r="L244" s="1">
        <v>187</v>
      </c>
      <c r="M244" s="1" t="s">
        <v>1276</v>
      </c>
      <c r="N244" s="1" t="s">
        <v>888</v>
      </c>
      <c r="O244" s="1">
        <v>100</v>
      </c>
      <c r="P244" s="1" t="s">
        <v>888</v>
      </c>
      <c r="Q244" s="1">
        <v>100</v>
      </c>
      <c r="R244" s="1" t="s">
        <v>889</v>
      </c>
      <c r="S244" s="1" t="s">
        <v>620</v>
      </c>
    </row>
    <row r="245" spans="1:19" x14ac:dyDescent="0.4">
      <c r="A245" t="s">
        <v>1277</v>
      </c>
      <c r="B245" s="1">
        <v>64</v>
      </c>
      <c r="C245" s="1">
        <v>1</v>
      </c>
      <c r="D245" s="1">
        <v>64</v>
      </c>
      <c r="E245" s="1">
        <v>100</v>
      </c>
      <c r="F245" t="s">
        <v>575</v>
      </c>
      <c r="G245" s="1" t="str">
        <f>HYPERLINK("http://www.ncbi.nlm.nih.gov/sites/entrez?db=nuccore&amp;cmd=search&amp;term=PMB63401.1", "PMB63401.1")</f>
        <v>PMB63401.1</v>
      </c>
      <c r="H245" s="1">
        <v>64</v>
      </c>
      <c r="I245" s="1">
        <v>1</v>
      </c>
      <c r="J245" s="1">
        <v>64</v>
      </c>
      <c r="K245" s="1">
        <v>100</v>
      </c>
      <c r="L245" s="1">
        <v>131</v>
      </c>
      <c r="M245" s="1" t="s">
        <v>1003</v>
      </c>
      <c r="N245" s="1" t="s">
        <v>797</v>
      </c>
      <c r="O245" s="1">
        <v>100</v>
      </c>
      <c r="P245" s="1" t="s">
        <v>797</v>
      </c>
      <c r="Q245" s="1">
        <v>100</v>
      </c>
      <c r="R245" s="1" t="s">
        <v>798</v>
      </c>
      <c r="S245" s="1" t="s">
        <v>620</v>
      </c>
    </row>
    <row r="246" spans="1:19" x14ac:dyDescent="0.4">
      <c r="A246" t="s">
        <v>1278</v>
      </c>
      <c r="B246" s="1">
        <v>74</v>
      </c>
      <c r="C246" s="1">
        <v>1</v>
      </c>
      <c r="D246" s="1">
        <v>74</v>
      </c>
      <c r="E246" s="1">
        <v>100</v>
      </c>
      <c r="F246" t="s">
        <v>465</v>
      </c>
      <c r="G246" s="1" t="str">
        <f>HYPERLINK("http://www.ncbi.nlm.nih.gov/sites/entrez?db=nuccore&amp;cmd=search&amp;term=PMB72421.1", "PMB72421.1")</f>
        <v>PMB72421.1</v>
      </c>
      <c r="H246" s="1">
        <v>74</v>
      </c>
      <c r="I246" s="1">
        <v>1</v>
      </c>
      <c r="J246" s="1">
        <v>74</v>
      </c>
      <c r="K246" s="1">
        <v>100</v>
      </c>
      <c r="L246" s="1">
        <v>145</v>
      </c>
      <c r="M246" s="1" t="s">
        <v>1268</v>
      </c>
      <c r="N246" s="1" t="s">
        <v>823</v>
      </c>
      <c r="O246" s="1">
        <v>100</v>
      </c>
      <c r="P246" s="1" t="s">
        <v>823</v>
      </c>
      <c r="Q246" s="1">
        <v>100</v>
      </c>
      <c r="R246" s="1" t="s">
        <v>824</v>
      </c>
      <c r="S246" s="1" t="s">
        <v>620</v>
      </c>
    </row>
    <row r="247" spans="1:19" x14ac:dyDescent="0.4">
      <c r="A247" t="s">
        <v>1279</v>
      </c>
      <c r="B247" s="1">
        <v>168</v>
      </c>
      <c r="C247" s="1">
        <v>1</v>
      </c>
      <c r="D247" s="1">
        <v>168</v>
      </c>
      <c r="E247" s="1">
        <v>100</v>
      </c>
      <c r="F247" t="s">
        <v>172</v>
      </c>
      <c r="G247" s="1" t="str">
        <f>HYPERLINK("http://www.ncbi.nlm.nih.gov/sites/entrez?db=nuccore&amp;cmd=search&amp;term=PMB63755.1", "PMB63755.1")</f>
        <v>PMB63755.1</v>
      </c>
      <c r="H247" s="1">
        <v>168</v>
      </c>
      <c r="I247" s="1">
        <v>1</v>
      </c>
      <c r="J247" s="1">
        <v>168</v>
      </c>
      <c r="K247" s="1">
        <v>100</v>
      </c>
      <c r="L247" s="1">
        <v>335</v>
      </c>
      <c r="M247" s="1" t="s">
        <v>1280</v>
      </c>
      <c r="N247" s="1" t="s">
        <v>1281</v>
      </c>
      <c r="O247" s="1">
        <v>100</v>
      </c>
      <c r="P247" s="1" t="s">
        <v>1281</v>
      </c>
      <c r="Q247" s="1">
        <v>100</v>
      </c>
      <c r="R247" s="1" t="s">
        <v>1282</v>
      </c>
      <c r="S247" s="1" t="s">
        <v>620</v>
      </c>
    </row>
    <row r="248" spans="1:19" x14ac:dyDescent="0.4">
      <c r="A248" t="s">
        <v>1283</v>
      </c>
      <c r="B248" s="1">
        <v>101</v>
      </c>
      <c r="C248" s="1">
        <v>1</v>
      </c>
      <c r="D248" s="1">
        <v>101</v>
      </c>
      <c r="E248" s="1">
        <v>100</v>
      </c>
      <c r="F248" t="s">
        <v>78</v>
      </c>
      <c r="G248" s="1" t="str">
        <f>HYPERLINK("http://www.ncbi.nlm.nih.gov/sites/entrez?db=nuccore&amp;cmd=search&amp;term=PMB66791.1", "PMB66791.1")</f>
        <v>PMB66791.1</v>
      </c>
      <c r="H248" s="1">
        <v>101</v>
      </c>
      <c r="I248" s="1">
        <v>1</v>
      </c>
      <c r="J248" s="1">
        <v>101</v>
      </c>
      <c r="K248" s="1">
        <v>100</v>
      </c>
      <c r="L248" s="1">
        <v>211</v>
      </c>
      <c r="M248" s="1" t="s">
        <v>1284</v>
      </c>
      <c r="N248" s="1" t="s">
        <v>738</v>
      </c>
      <c r="O248" s="1">
        <v>100</v>
      </c>
      <c r="P248" s="1" t="s">
        <v>738</v>
      </c>
      <c r="Q248" s="1">
        <v>100</v>
      </c>
      <c r="R248" s="1" t="s">
        <v>739</v>
      </c>
      <c r="S248" s="1" t="s">
        <v>620</v>
      </c>
    </row>
    <row r="249" spans="1:19" x14ac:dyDescent="0.4">
      <c r="A249" t="s">
        <v>1285</v>
      </c>
      <c r="B249" s="1">
        <v>136</v>
      </c>
      <c r="C249" s="1">
        <v>1</v>
      </c>
      <c r="D249" s="1">
        <v>136</v>
      </c>
      <c r="E249" s="1">
        <v>100</v>
      </c>
      <c r="F249" t="s">
        <v>266</v>
      </c>
      <c r="G249" s="1" t="str">
        <f>HYPERLINK("http://www.ncbi.nlm.nih.gov/sites/entrez?db=nuccore&amp;cmd=search&amp;term=PMB73592.1", "PMB73592.1")</f>
        <v>PMB73592.1</v>
      </c>
      <c r="H249" s="1">
        <v>136</v>
      </c>
      <c r="I249" s="1">
        <v>1</v>
      </c>
      <c r="J249" s="1">
        <v>136</v>
      </c>
      <c r="K249" s="1">
        <v>100</v>
      </c>
      <c r="L249" s="1">
        <v>278</v>
      </c>
      <c r="M249" s="1" t="s">
        <v>1286</v>
      </c>
      <c r="N249" s="1" t="s">
        <v>1287</v>
      </c>
      <c r="O249" s="1">
        <v>100</v>
      </c>
      <c r="P249" s="1" t="s">
        <v>1287</v>
      </c>
      <c r="Q249" s="1">
        <v>100</v>
      </c>
      <c r="R249" s="1" t="s">
        <v>1288</v>
      </c>
      <c r="S249" s="1" t="s">
        <v>620</v>
      </c>
    </row>
    <row r="250" spans="1:19" x14ac:dyDescent="0.4">
      <c r="A250" t="s">
        <v>1289</v>
      </c>
      <c r="B250" s="1">
        <v>116</v>
      </c>
      <c r="C250" s="1">
        <v>1</v>
      </c>
      <c r="D250" s="1">
        <v>116</v>
      </c>
      <c r="E250" s="1">
        <v>100</v>
      </c>
      <c r="F250" t="s">
        <v>504</v>
      </c>
      <c r="G250" s="1" t="str">
        <f>HYPERLINK("http://www.ncbi.nlm.nih.gov/sites/entrez?db=nuccore&amp;cmd=search&amp;term=PMB72352.1", "PMB72352.1")</f>
        <v>PMB72352.1</v>
      </c>
      <c r="H250" s="1">
        <v>116</v>
      </c>
      <c r="I250" s="1">
        <v>1</v>
      </c>
      <c r="J250" s="1">
        <v>116</v>
      </c>
      <c r="K250" s="1">
        <v>100</v>
      </c>
      <c r="L250" s="1">
        <v>236</v>
      </c>
      <c r="M250" s="1" t="s">
        <v>1290</v>
      </c>
      <c r="N250" s="1" t="s">
        <v>981</v>
      </c>
      <c r="O250" s="1">
        <v>100</v>
      </c>
      <c r="P250" s="1" t="s">
        <v>981</v>
      </c>
      <c r="Q250" s="1">
        <v>100</v>
      </c>
      <c r="R250" s="1" t="s">
        <v>982</v>
      </c>
      <c r="S250" s="1" t="s">
        <v>620</v>
      </c>
    </row>
    <row r="251" spans="1:19" x14ac:dyDescent="0.4">
      <c r="A251" t="s">
        <v>1291</v>
      </c>
      <c r="B251" s="1">
        <v>209</v>
      </c>
      <c r="C251" s="1">
        <v>1</v>
      </c>
      <c r="D251" s="1">
        <v>209</v>
      </c>
      <c r="E251" s="1">
        <v>100</v>
      </c>
      <c r="F251" t="s">
        <v>530</v>
      </c>
      <c r="G251" s="1" t="str">
        <f>HYPERLINK("http://www.ncbi.nlm.nih.gov/sites/entrez?db=nuccore&amp;cmd=search&amp;term=KGQ09922.1", "KGQ09922.1")</f>
        <v>KGQ09922.1</v>
      </c>
      <c r="H251" s="1">
        <v>283</v>
      </c>
      <c r="I251" s="1">
        <v>86</v>
      </c>
      <c r="J251" s="1">
        <v>283</v>
      </c>
      <c r="K251" s="1">
        <v>69.959999999999994</v>
      </c>
      <c r="L251" s="1">
        <v>354</v>
      </c>
      <c r="M251" s="1" t="s">
        <v>1292</v>
      </c>
      <c r="N251" s="1" t="s">
        <v>1293</v>
      </c>
      <c r="O251" s="1">
        <v>90</v>
      </c>
      <c r="P251" s="1" t="s">
        <v>1294</v>
      </c>
      <c r="Q251" s="1">
        <v>92</v>
      </c>
      <c r="R251" s="1" t="s">
        <v>1295</v>
      </c>
      <c r="S251" s="1" t="s">
        <v>1296</v>
      </c>
    </row>
    <row r="252" spans="1:19" x14ac:dyDescent="0.4">
      <c r="A252" t="s">
        <v>1297</v>
      </c>
      <c r="B252" s="1">
        <v>197</v>
      </c>
      <c r="C252" s="1">
        <v>1</v>
      </c>
      <c r="D252" s="1">
        <v>197</v>
      </c>
      <c r="E252" s="1">
        <v>100</v>
      </c>
      <c r="F252" t="s">
        <v>53</v>
      </c>
      <c r="G252" s="1" t="str">
        <f>HYPERLINK("http://www.ncbi.nlm.nih.gov/sites/entrez?db=nuccore&amp;cmd=search&amp;term=PMB72351.1", "PMB72351.1")</f>
        <v>PMB72351.1</v>
      </c>
      <c r="H252" s="1">
        <v>197</v>
      </c>
      <c r="I252" s="1">
        <v>1</v>
      </c>
      <c r="J252" s="1">
        <v>197</v>
      </c>
      <c r="K252" s="1">
        <v>100</v>
      </c>
      <c r="L252" s="1">
        <v>407</v>
      </c>
      <c r="M252" s="1" t="s">
        <v>1298</v>
      </c>
      <c r="N252" s="1" t="s">
        <v>651</v>
      </c>
      <c r="O252" s="1">
        <v>100</v>
      </c>
      <c r="P252" s="1" t="s">
        <v>651</v>
      </c>
      <c r="Q252" s="1">
        <v>100</v>
      </c>
      <c r="R252" s="1" t="s">
        <v>652</v>
      </c>
      <c r="S252" s="1" t="s">
        <v>620</v>
      </c>
    </row>
    <row r="253" spans="1:19" x14ac:dyDescent="0.4">
      <c r="A253" t="s">
        <v>1299</v>
      </c>
      <c r="B253" s="1">
        <v>146</v>
      </c>
      <c r="C253" s="1">
        <v>1</v>
      </c>
      <c r="D253" s="1">
        <v>146</v>
      </c>
      <c r="E253" s="1">
        <v>100</v>
      </c>
      <c r="F253" t="s">
        <v>395</v>
      </c>
      <c r="G253" s="1" t="str">
        <f>HYPERLINK("http://www.ncbi.nlm.nih.gov/sites/entrez?db=nuccore&amp;cmd=search&amp;term=PMB63633.1", "PMB63633.1")</f>
        <v>PMB63633.1</v>
      </c>
      <c r="H253" s="1">
        <v>146</v>
      </c>
      <c r="I253" s="1">
        <v>1</v>
      </c>
      <c r="J253" s="1">
        <v>146</v>
      </c>
      <c r="K253" s="1">
        <v>100</v>
      </c>
      <c r="L253" s="1">
        <v>302</v>
      </c>
      <c r="M253" s="1" t="s">
        <v>1300</v>
      </c>
      <c r="N253" s="1" t="s">
        <v>749</v>
      </c>
      <c r="O253" s="1">
        <v>100</v>
      </c>
      <c r="P253" s="1" t="s">
        <v>749</v>
      </c>
      <c r="Q253" s="1">
        <v>100</v>
      </c>
      <c r="R253" s="1" t="s">
        <v>750</v>
      </c>
      <c r="S253" s="1" t="s">
        <v>620</v>
      </c>
    </row>
    <row r="254" spans="1:19" x14ac:dyDescent="0.4">
      <c r="A254" t="s">
        <v>1301</v>
      </c>
      <c r="B254" s="1">
        <v>168</v>
      </c>
      <c r="C254" s="1">
        <v>1</v>
      </c>
      <c r="D254" s="1">
        <v>168</v>
      </c>
      <c r="E254" s="1">
        <v>100</v>
      </c>
      <c r="F254" t="s">
        <v>51</v>
      </c>
      <c r="G254" s="1" t="str">
        <f>HYPERLINK("http://www.ncbi.nlm.nih.gov/sites/entrez?db=nuccore&amp;cmd=search&amp;term=PMB70444.1", "PMB70444.1")</f>
        <v>PMB70444.1</v>
      </c>
      <c r="H254" s="1">
        <v>168</v>
      </c>
      <c r="I254" s="1">
        <v>1</v>
      </c>
      <c r="J254" s="1">
        <v>168</v>
      </c>
      <c r="K254" s="1">
        <v>100</v>
      </c>
      <c r="L254" s="1">
        <v>351</v>
      </c>
      <c r="M254" s="1" t="s">
        <v>718</v>
      </c>
      <c r="N254" s="1" t="s">
        <v>1281</v>
      </c>
      <c r="O254" s="1">
        <v>100</v>
      </c>
      <c r="P254" s="1" t="s">
        <v>1281</v>
      </c>
      <c r="Q254" s="1">
        <v>100</v>
      </c>
      <c r="R254" s="1" t="s">
        <v>1282</v>
      </c>
      <c r="S254" s="1" t="s">
        <v>620</v>
      </c>
    </row>
    <row r="255" spans="1:19" x14ac:dyDescent="0.4">
      <c r="A255" t="s">
        <v>1302</v>
      </c>
      <c r="B255" s="1">
        <v>338</v>
      </c>
      <c r="C255" s="1">
        <v>1</v>
      </c>
      <c r="D255" s="1">
        <v>338</v>
      </c>
      <c r="E255" s="1">
        <v>100</v>
      </c>
      <c r="F255" t="s">
        <v>121</v>
      </c>
      <c r="G255" s="1" t="str">
        <f>HYPERLINK("http://www.ncbi.nlm.nih.gov/sites/entrez?db=nuccore&amp;cmd=search&amp;term=PMB70878.1", "PMB70878.1")</f>
        <v>PMB70878.1</v>
      </c>
      <c r="H255" s="1">
        <v>338</v>
      </c>
      <c r="I255" s="1">
        <v>1</v>
      </c>
      <c r="J255" s="1">
        <v>338</v>
      </c>
      <c r="K255" s="1">
        <v>100</v>
      </c>
      <c r="L255" s="1">
        <v>674</v>
      </c>
      <c r="M255" s="1" t="s">
        <v>662</v>
      </c>
      <c r="N255" s="1" t="s">
        <v>1303</v>
      </c>
      <c r="O255" s="1">
        <v>100</v>
      </c>
      <c r="P255" s="1" t="s">
        <v>1303</v>
      </c>
      <c r="Q255" s="1">
        <v>100</v>
      </c>
      <c r="R255" s="1" t="s">
        <v>1304</v>
      </c>
      <c r="S255" s="1" t="s">
        <v>620</v>
      </c>
    </row>
    <row r="256" spans="1:19" x14ac:dyDescent="0.4">
      <c r="A256" t="s">
        <v>1305</v>
      </c>
      <c r="B256" s="1">
        <v>113</v>
      </c>
      <c r="C256" s="1">
        <v>1</v>
      </c>
      <c r="D256" s="1">
        <v>113</v>
      </c>
      <c r="E256" s="1">
        <v>100</v>
      </c>
      <c r="F256" t="s">
        <v>275</v>
      </c>
      <c r="G256" s="1" t="str">
        <f>HYPERLINK("http://www.ncbi.nlm.nih.gov/sites/entrez?db=nuccore&amp;cmd=search&amp;term=PMB68567.1", "PMB68567.1")</f>
        <v>PMB68567.1</v>
      </c>
      <c r="H256" s="1">
        <v>113</v>
      </c>
      <c r="I256" s="1">
        <v>1</v>
      </c>
      <c r="J256" s="1">
        <v>113</v>
      </c>
      <c r="K256" s="1">
        <v>100</v>
      </c>
      <c r="L256" s="1">
        <v>235</v>
      </c>
      <c r="M256" s="1" t="s">
        <v>1270</v>
      </c>
      <c r="N256" s="1" t="s">
        <v>1306</v>
      </c>
      <c r="O256" s="1">
        <v>100</v>
      </c>
      <c r="P256" s="1" t="s">
        <v>1306</v>
      </c>
      <c r="Q256" s="1">
        <v>100</v>
      </c>
      <c r="R256" s="1" t="s">
        <v>1307</v>
      </c>
      <c r="S256" s="1" t="s">
        <v>620</v>
      </c>
    </row>
    <row r="257" spans="1:19" x14ac:dyDescent="0.4">
      <c r="A257" t="s">
        <v>1308</v>
      </c>
      <c r="B257" s="1">
        <v>64</v>
      </c>
      <c r="C257" s="1">
        <v>1</v>
      </c>
      <c r="D257" s="1">
        <v>64</v>
      </c>
      <c r="E257" s="1">
        <v>100</v>
      </c>
      <c r="F257" t="s">
        <v>397</v>
      </c>
      <c r="G257" s="1" t="str">
        <f>HYPERLINK("http://www.ncbi.nlm.nih.gov/sites/entrez?db=nuccore&amp;cmd=search&amp;term=PMB71225.1", "PMB71225.1")</f>
        <v>PMB71225.1</v>
      </c>
      <c r="H257" s="1">
        <v>64</v>
      </c>
      <c r="I257" s="1">
        <v>1</v>
      </c>
      <c r="J257" s="1">
        <v>64</v>
      </c>
      <c r="K257" s="1">
        <v>100</v>
      </c>
      <c r="L257" s="1">
        <v>131</v>
      </c>
      <c r="M257" s="1" t="s">
        <v>775</v>
      </c>
      <c r="N257" s="1" t="s">
        <v>797</v>
      </c>
      <c r="O257" s="1">
        <v>100</v>
      </c>
      <c r="P257" s="1" t="s">
        <v>797</v>
      </c>
      <c r="Q257" s="1">
        <v>100</v>
      </c>
      <c r="R257" s="1" t="s">
        <v>798</v>
      </c>
      <c r="S257" s="1" t="s">
        <v>620</v>
      </c>
    </row>
    <row r="258" spans="1:19" x14ac:dyDescent="0.4">
      <c r="A258" t="s">
        <v>1309</v>
      </c>
      <c r="B258" s="1">
        <v>219</v>
      </c>
      <c r="C258" s="1">
        <v>1</v>
      </c>
      <c r="D258" s="1">
        <v>219</v>
      </c>
      <c r="E258" s="1">
        <v>100</v>
      </c>
      <c r="F258" t="s">
        <v>598</v>
      </c>
      <c r="G258" s="1" t="str">
        <f>HYPERLINK("http://www.ncbi.nlm.nih.gov/sites/entrez?db=nuccore&amp;cmd=search&amp;term=PMB73883.1", "PMB73883.1")</f>
        <v>PMB73883.1</v>
      </c>
      <c r="H258" s="1">
        <v>219</v>
      </c>
      <c r="I258" s="1">
        <v>1</v>
      </c>
      <c r="J258" s="1">
        <v>219</v>
      </c>
      <c r="K258" s="1">
        <v>100</v>
      </c>
      <c r="L258" s="1">
        <v>452</v>
      </c>
      <c r="M258" s="1" t="s">
        <v>1310</v>
      </c>
      <c r="N258" s="1" t="s">
        <v>1311</v>
      </c>
      <c r="O258" s="1">
        <v>100</v>
      </c>
      <c r="P258" s="1" t="s">
        <v>1311</v>
      </c>
      <c r="Q258" s="1">
        <v>100</v>
      </c>
      <c r="R258" s="1" t="s">
        <v>1312</v>
      </c>
      <c r="S258" s="1" t="s">
        <v>620</v>
      </c>
    </row>
    <row r="259" spans="1:19" x14ac:dyDescent="0.4">
      <c r="A259" t="s">
        <v>1313</v>
      </c>
      <c r="B259" s="1">
        <v>129</v>
      </c>
      <c r="C259" s="1">
        <v>1</v>
      </c>
      <c r="D259" s="1">
        <v>129</v>
      </c>
      <c r="E259" s="1">
        <v>100</v>
      </c>
      <c r="F259" t="s">
        <v>25</v>
      </c>
      <c r="G259" s="1" t="str">
        <f>HYPERLINK("http://www.ncbi.nlm.nih.gov/sites/entrez?db=nuccore&amp;cmd=search&amp;term=PMB68559.1", "PMB68559.1")</f>
        <v>PMB68559.1</v>
      </c>
      <c r="H259" s="1">
        <v>129</v>
      </c>
      <c r="I259" s="1">
        <v>1</v>
      </c>
      <c r="J259" s="1">
        <v>129</v>
      </c>
      <c r="K259" s="1">
        <v>100</v>
      </c>
      <c r="L259" s="1">
        <v>266</v>
      </c>
      <c r="M259" s="1" t="s">
        <v>1314</v>
      </c>
      <c r="N259" s="1" t="s">
        <v>1067</v>
      </c>
      <c r="O259" s="1">
        <v>100</v>
      </c>
      <c r="P259" s="1" t="s">
        <v>1067</v>
      </c>
      <c r="Q259" s="1">
        <v>100</v>
      </c>
      <c r="R259" s="1" t="s">
        <v>1068</v>
      </c>
      <c r="S259" s="1" t="s">
        <v>620</v>
      </c>
    </row>
    <row r="260" spans="1:19" x14ac:dyDescent="0.4">
      <c r="A260" t="s">
        <v>1315</v>
      </c>
      <c r="B260" s="1">
        <v>172</v>
      </c>
      <c r="C260" s="1">
        <v>1</v>
      </c>
      <c r="D260" s="1">
        <v>172</v>
      </c>
      <c r="E260" s="1">
        <v>100</v>
      </c>
      <c r="F260" t="s">
        <v>584</v>
      </c>
      <c r="G260" s="1" t="str">
        <f>HYPERLINK("http://www.ncbi.nlm.nih.gov/sites/entrez?db=nuccore&amp;cmd=search&amp;term=PMB64289.1", "PMB64289.1")</f>
        <v>PMB64289.1</v>
      </c>
      <c r="H260" s="1">
        <v>172</v>
      </c>
      <c r="I260" s="1">
        <v>1</v>
      </c>
      <c r="J260" s="1">
        <v>172</v>
      </c>
      <c r="K260" s="1">
        <v>100</v>
      </c>
      <c r="L260" s="1">
        <v>349</v>
      </c>
      <c r="M260" s="1" t="s">
        <v>1316</v>
      </c>
      <c r="N260" s="1" t="s">
        <v>719</v>
      </c>
      <c r="O260" s="1">
        <v>100</v>
      </c>
      <c r="P260" s="1" t="s">
        <v>719</v>
      </c>
      <c r="Q260" s="1">
        <v>100</v>
      </c>
      <c r="R260" s="1" t="s">
        <v>720</v>
      </c>
      <c r="S260" s="1" t="s">
        <v>620</v>
      </c>
    </row>
    <row r="261" spans="1:19" x14ac:dyDescent="0.4">
      <c r="A261" t="s">
        <v>1317</v>
      </c>
      <c r="B261" s="1">
        <v>64</v>
      </c>
      <c r="C261" s="1">
        <v>1</v>
      </c>
      <c r="D261" s="1">
        <v>64</v>
      </c>
      <c r="E261" s="1">
        <v>100</v>
      </c>
      <c r="F261" t="s">
        <v>389</v>
      </c>
      <c r="G261" s="1" t="str">
        <f>HYPERLINK("http://www.ncbi.nlm.nih.gov/sites/entrez?db=nuccore&amp;cmd=search&amp;term=PMB64301.1", "PMB64301.1")</f>
        <v>PMB64301.1</v>
      </c>
      <c r="H261" s="1">
        <v>64</v>
      </c>
      <c r="I261" s="1">
        <v>1</v>
      </c>
      <c r="J261" s="1">
        <v>64</v>
      </c>
      <c r="K261" s="1">
        <v>100</v>
      </c>
      <c r="L261" s="1">
        <v>121</v>
      </c>
      <c r="M261" s="1" t="s">
        <v>1318</v>
      </c>
      <c r="N261" s="1" t="s">
        <v>797</v>
      </c>
      <c r="O261" s="1">
        <v>100</v>
      </c>
      <c r="P261" s="1" t="s">
        <v>797</v>
      </c>
      <c r="Q261" s="1">
        <v>100</v>
      </c>
      <c r="R261" s="1" t="s">
        <v>798</v>
      </c>
      <c r="S261" s="1" t="s">
        <v>620</v>
      </c>
    </row>
    <row r="262" spans="1:19" x14ac:dyDescent="0.4">
      <c r="A262" t="s">
        <v>1319</v>
      </c>
      <c r="B262" s="1">
        <v>85</v>
      </c>
      <c r="C262" s="1">
        <v>1</v>
      </c>
      <c r="D262" s="1">
        <v>85</v>
      </c>
      <c r="E262" s="1">
        <v>100</v>
      </c>
      <c r="F262" t="s">
        <v>230</v>
      </c>
      <c r="G262" s="1" t="str">
        <f>HYPERLINK("http://www.ncbi.nlm.nih.gov/sites/entrez?db=nuccore&amp;cmd=search&amp;term=PMB68064.1", "PMB68064.1")</f>
        <v>PMB68064.1</v>
      </c>
      <c r="H262" s="1">
        <v>85</v>
      </c>
      <c r="I262" s="1">
        <v>1</v>
      </c>
      <c r="J262" s="1">
        <v>85</v>
      </c>
      <c r="K262" s="1">
        <v>100</v>
      </c>
      <c r="L262" s="1">
        <v>170</v>
      </c>
      <c r="M262" s="1" t="s">
        <v>1064</v>
      </c>
      <c r="N262" s="1" t="s">
        <v>828</v>
      </c>
      <c r="O262" s="1">
        <v>100</v>
      </c>
      <c r="P262" s="1" t="s">
        <v>828</v>
      </c>
      <c r="Q262" s="1">
        <v>100</v>
      </c>
      <c r="R262" s="1" t="s">
        <v>829</v>
      </c>
      <c r="S262" s="1" t="s">
        <v>620</v>
      </c>
    </row>
    <row r="263" spans="1:19" x14ac:dyDescent="0.4">
      <c r="A263" t="s">
        <v>1320</v>
      </c>
      <c r="B263" s="1">
        <v>78</v>
      </c>
      <c r="C263" s="1">
        <v>1</v>
      </c>
      <c r="D263" s="1">
        <v>78</v>
      </c>
      <c r="E263" s="1">
        <v>100</v>
      </c>
      <c r="F263" t="s">
        <v>558</v>
      </c>
      <c r="G263" s="1" t="str">
        <f>HYPERLINK("http://www.ncbi.nlm.nih.gov/sites/entrez?db=nuccore&amp;cmd=search&amp;term=PMB66448.1", "PMB66448.1")</f>
        <v>PMB66448.1</v>
      </c>
      <c r="H263" s="1">
        <v>78</v>
      </c>
      <c r="I263" s="1">
        <v>1</v>
      </c>
      <c r="J263" s="1">
        <v>78</v>
      </c>
      <c r="K263" s="1">
        <v>100</v>
      </c>
      <c r="L263" s="1">
        <v>160</v>
      </c>
      <c r="M263" s="1" t="s">
        <v>1321</v>
      </c>
      <c r="N263" s="1" t="s">
        <v>690</v>
      </c>
      <c r="O263" s="1">
        <v>100</v>
      </c>
      <c r="P263" s="1" t="s">
        <v>690</v>
      </c>
      <c r="Q263" s="1">
        <v>100</v>
      </c>
      <c r="R263" s="1" t="s">
        <v>691</v>
      </c>
      <c r="S263" s="1" t="s">
        <v>620</v>
      </c>
    </row>
    <row r="264" spans="1:19" x14ac:dyDescent="0.4">
      <c r="A264" t="s">
        <v>1322</v>
      </c>
      <c r="B264" s="1">
        <v>126</v>
      </c>
      <c r="C264" s="1">
        <v>1</v>
      </c>
      <c r="D264" s="1">
        <v>126</v>
      </c>
      <c r="E264" s="1">
        <v>100</v>
      </c>
      <c r="F264" t="s">
        <v>30</v>
      </c>
      <c r="G264" s="1" t="str">
        <f>HYPERLINK("http://www.ncbi.nlm.nih.gov/sites/entrez?db=nuccore&amp;cmd=search&amp;term=PMB66342.1", "PMB66342.1")</f>
        <v>PMB66342.1</v>
      </c>
      <c r="H264" s="1">
        <v>126</v>
      </c>
      <c r="I264" s="1">
        <v>1</v>
      </c>
      <c r="J264" s="1">
        <v>126</v>
      </c>
      <c r="K264" s="1">
        <v>100</v>
      </c>
      <c r="L264" s="1">
        <v>263</v>
      </c>
      <c r="M264" s="1" t="s">
        <v>1323</v>
      </c>
      <c r="N264" s="1" t="s">
        <v>708</v>
      </c>
      <c r="O264" s="1">
        <v>100</v>
      </c>
      <c r="P264" s="1" t="s">
        <v>708</v>
      </c>
      <c r="Q264" s="1">
        <v>100</v>
      </c>
      <c r="R264" s="1" t="s">
        <v>709</v>
      </c>
      <c r="S264" s="1" t="s">
        <v>620</v>
      </c>
    </row>
    <row r="265" spans="1:19" x14ac:dyDescent="0.4">
      <c r="A265" t="s">
        <v>1324</v>
      </c>
      <c r="B265" s="1">
        <v>60</v>
      </c>
      <c r="C265" s="1">
        <v>1</v>
      </c>
      <c r="D265" s="1">
        <v>60</v>
      </c>
      <c r="E265" s="1">
        <v>100</v>
      </c>
      <c r="F265" t="s">
        <v>490</v>
      </c>
      <c r="G265" s="1" t="str">
        <f>HYPERLINK("http://www.ncbi.nlm.nih.gov/sites/entrez?db=nuccore&amp;cmd=search&amp;term=PMB70709.1", "PMB70709.1")</f>
        <v>PMB70709.1</v>
      </c>
      <c r="H265" s="1">
        <v>60</v>
      </c>
      <c r="I265" s="1">
        <v>1</v>
      </c>
      <c r="J265" s="1">
        <v>60</v>
      </c>
      <c r="K265" s="1">
        <v>100</v>
      </c>
      <c r="L265" s="1">
        <v>119</v>
      </c>
      <c r="M265" s="1" t="s">
        <v>1325</v>
      </c>
      <c r="N265" s="1" t="s">
        <v>647</v>
      </c>
      <c r="O265" s="1">
        <v>100</v>
      </c>
      <c r="P265" s="1" t="s">
        <v>647</v>
      </c>
      <c r="Q265" s="1">
        <v>100</v>
      </c>
      <c r="R265" s="1" t="s">
        <v>648</v>
      </c>
      <c r="S265" s="1" t="s">
        <v>620</v>
      </c>
    </row>
    <row r="266" spans="1:19" x14ac:dyDescent="0.4">
      <c r="A266" t="s">
        <v>1326</v>
      </c>
      <c r="B266" s="1">
        <v>172</v>
      </c>
      <c r="C266" s="1">
        <v>1</v>
      </c>
      <c r="D266" s="1">
        <v>172</v>
      </c>
      <c r="E266" s="1">
        <v>100</v>
      </c>
      <c r="F266" t="s">
        <v>446</v>
      </c>
      <c r="G266" s="1" t="str">
        <f>HYPERLINK("http://www.ncbi.nlm.nih.gov/sites/entrez?db=nuccore&amp;cmd=search&amp;term=PMB63752.1", "PMB63752.1")</f>
        <v>PMB63752.1</v>
      </c>
      <c r="H266" s="1">
        <v>172</v>
      </c>
      <c r="I266" s="1">
        <v>1</v>
      </c>
      <c r="J266" s="1">
        <v>172</v>
      </c>
      <c r="K266" s="1">
        <v>100</v>
      </c>
      <c r="L266" s="1">
        <v>351</v>
      </c>
      <c r="M266" s="1" t="s">
        <v>718</v>
      </c>
      <c r="N266" s="1" t="s">
        <v>719</v>
      </c>
      <c r="O266" s="1">
        <v>100</v>
      </c>
      <c r="P266" s="1" t="s">
        <v>719</v>
      </c>
      <c r="Q266" s="1">
        <v>100</v>
      </c>
      <c r="R266" s="1" t="s">
        <v>720</v>
      </c>
      <c r="S266" s="1" t="s">
        <v>620</v>
      </c>
    </row>
    <row r="267" spans="1:19" x14ac:dyDescent="0.4">
      <c r="A267" t="s">
        <v>1327</v>
      </c>
      <c r="B267" s="1">
        <v>87</v>
      </c>
      <c r="C267" s="1">
        <v>1</v>
      </c>
      <c r="D267" s="1">
        <v>87</v>
      </c>
      <c r="E267" s="1">
        <v>100</v>
      </c>
      <c r="F267" t="s">
        <v>369</v>
      </c>
      <c r="G267" s="1" t="str">
        <f>HYPERLINK("http://www.ncbi.nlm.nih.gov/sites/entrez?db=nuccore&amp;cmd=search&amp;term=PMB70342.1", "PMB70342.1")</f>
        <v>PMB70342.1</v>
      </c>
      <c r="H267" s="1">
        <v>87</v>
      </c>
      <c r="I267" s="1">
        <v>1</v>
      </c>
      <c r="J267" s="1">
        <v>87</v>
      </c>
      <c r="K267" s="1">
        <v>100</v>
      </c>
      <c r="L267" s="1">
        <v>183</v>
      </c>
      <c r="M267" s="1" t="s">
        <v>1328</v>
      </c>
      <c r="N267" s="1" t="s">
        <v>631</v>
      </c>
      <c r="O267" s="1">
        <v>100</v>
      </c>
      <c r="P267" s="1" t="s">
        <v>631</v>
      </c>
      <c r="Q267" s="1">
        <v>100</v>
      </c>
      <c r="R267" s="1" t="s">
        <v>632</v>
      </c>
      <c r="S267" s="1" t="s">
        <v>620</v>
      </c>
    </row>
    <row r="268" spans="1:19" x14ac:dyDescent="0.4">
      <c r="A268" t="s">
        <v>1329</v>
      </c>
      <c r="B268" s="1">
        <v>62</v>
      </c>
      <c r="C268" s="1">
        <v>1</v>
      </c>
      <c r="D268" s="1">
        <v>62</v>
      </c>
      <c r="E268" s="1">
        <v>100</v>
      </c>
      <c r="F268" t="s">
        <v>235</v>
      </c>
      <c r="G268" s="1" t="str">
        <f>HYPERLINK("http://www.ncbi.nlm.nih.gov/sites/entrez?db=nuccore&amp;cmd=search&amp;term=PMB68018.1", "PMB68018.1")</f>
        <v>PMB68018.1</v>
      </c>
      <c r="H268" s="1">
        <v>62</v>
      </c>
      <c r="I268" s="1">
        <v>1</v>
      </c>
      <c r="J268" s="1">
        <v>62</v>
      </c>
      <c r="K268" s="1">
        <v>100</v>
      </c>
      <c r="L268" s="1">
        <v>130</v>
      </c>
      <c r="M268" s="1" t="s">
        <v>806</v>
      </c>
      <c r="N268" s="1" t="s">
        <v>635</v>
      </c>
      <c r="O268" s="1">
        <v>100</v>
      </c>
      <c r="P268" s="1" t="s">
        <v>635</v>
      </c>
      <c r="Q268" s="1">
        <v>100</v>
      </c>
      <c r="R268" s="1" t="s">
        <v>636</v>
      </c>
      <c r="S268" s="1" t="s">
        <v>620</v>
      </c>
    </row>
    <row r="269" spans="1:19" x14ac:dyDescent="0.4">
      <c r="A269" t="s">
        <v>1330</v>
      </c>
      <c r="B269" s="1">
        <v>203</v>
      </c>
      <c r="C269" s="1">
        <v>1</v>
      </c>
      <c r="D269" s="1">
        <v>203</v>
      </c>
      <c r="E269" s="1">
        <v>100</v>
      </c>
      <c r="F269" t="s">
        <v>485</v>
      </c>
      <c r="G269" s="1" t="str">
        <f>HYPERLINK("http://www.ncbi.nlm.nih.gov/sites/entrez?db=nuccore&amp;cmd=search&amp;term=PMB65147.1", "PMB65147.1")</f>
        <v>PMB65147.1</v>
      </c>
      <c r="H269" s="1">
        <v>203</v>
      </c>
      <c r="I269" s="1">
        <v>1</v>
      </c>
      <c r="J269" s="1">
        <v>203</v>
      </c>
      <c r="K269" s="1">
        <v>100</v>
      </c>
      <c r="L269" s="1">
        <v>419</v>
      </c>
      <c r="M269" s="1" t="s">
        <v>1331</v>
      </c>
      <c r="N269" s="1" t="s">
        <v>1228</v>
      </c>
      <c r="O269" s="1">
        <v>100</v>
      </c>
      <c r="P269" s="1" t="s">
        <v>1228</v>
      </c>
      <c r="Q269" s="1">
        <v>100</v>
      </c>
      <c r="R269" s="1" t="s">
        <v>1229</v>
      </c>
      <c r="S269" s="1" t="s">
        <v>620</v>
      </c>
    </row>
    <row r="270" spans="1:19" x14ac:dyDescent="0.4">
      <c r="A270" t="s">
        <v>1332</v>
      </c>
      <c r="B270" s="1">
        <v>273</v>
      </c>
      <c r="C270" s="1">
        <v>1</v>
      </c>
      <c r="D270" s="1">
        <v>273</v>
      </c>
      <c r="E270" s="1">
        <v>100</v>
      </c>
      <c r="F270" t="s">
        <v>108</v>
      </c>
      <c r="G270" s="1" t="str">
        <f>HYPERLINK("http://www.ncbi.nlm.nih.gov/sites/entrez?db=nuccore&amp;cmd=search&amp;term=PMB68510.1", "PMB68510.1")</f>
        <v>PMB68510.1</v>
      </c>
      <c r="H270" s="1">
        <v>273</v>
      </c>
      <c r="I270" s="1">
        <v>1</v>
      </c>
      <c r="J270" s="1">
        <v>273</v>
      </c>
      <c r="K270" s="1">
        <v>100</v>
      </c>
      <c r="L270" s="1">
        <v>571</v>
      </c>
      <c r="M270" s="1" t="s">
        <v>662</v>
      </c>
      <c r="N270" s="1" t="s">
        <v>711</v>
      </c>
      <c r="O270" s="1">
        <v>100</v>
      </c>
      <c r="P270" s="1" t="s">
        <v>711</v>
      </c>
      <c r="Q270" s="1">
        <v>100</v>
      </c>
      <c r="R270" s="1" t="s">
        <v>712</v>
      </c>
      <c r="S270" s="1" t="s">
        <v>620</v>
      </c>
    </row>
    <row r="271" spans="1:19" x14ac:dyDescent="0.4">
      <c r="A271" t="s">
        <v>1333</v>
      </c>
      <c r="B271" s="1">
        <v>63</v>
      </c>
      <c r="C271" s="1">
        <v>1</v>
      </c>
      <c r="D271" s="1">
        <v>63</v>
      </c>
      <c r="E271" s="1">
        <v>100</v>
      </c>
      <c r="F271" t="s">
        <v>21</v>
      </c>
      <c r="G271" s="1" t="str">
        <f>HYPERLINK("http://www.ncbi.nlm.nih.gov/sites/entrez?db=nuccore&amp;cmd=search&amp;term=PMB68967.1", "PMB68967.1")</f>
        <v>PMB68967.1</v>
      </c>
      <c r="H271" s="1">
        <v>63</v>
      </c>
      <c r="I271" s="1">
        <v>1</v>
      </c>
      <c r="J271" s="1">
        <v>63</v>
      </c>
      <c r="K271" s="1">
        <v>100</v>
      </c>
      <c r="L271" s="1">
        <v>130</v>
      </c>
      <c r="M271" s="1" t="s">
        <v>1334</v>
      </c>
      <c r="N271" s="1" t="s">
        <v>997</v>
      </c>
      <c r="O271" s="1">
        <v>100</v>
      </c>
      <c r="P271" s="1" t="s">
        <v>997</v>
      </c>
      <c r="Q271" s="1">
        <v>100</v>
      </c>
      <c r="R271" s="1" t="s">
        <v>998</v>
      </c>
      <c r="S271" s="1" t="s">
        <v>620</v>
      </c>
    </row>
    <row r="272" spans="1:19" x14ac:dyDescent="0.4">
      <c r="A272" t="s">
        <v>1335</v>
      </c>
      <c r="B272" s="1">
        <v>1113</v>
      </c>
      <c r="C272" s="1">
        <v>1</v>
      </c>
      <c r="D272" s="1">
        <v>1113</v>
      </c>
      <c r="E272" s="1">
        <v>100</v>
      </c>
      <c r="F272" t="s">
        <v>64</v>
      </c>
      <c r="G272" s="1" t="str">
        <f>HYPERLINK("http://www.ncbi.nlm.nih.gov/sites/entrez?db=nuccore&amp;cmd=search&amp;term=PMB66803.1", "PMB66803.1")</f>
        <v>PMB66803.1</v>
      </c>
      <c r="H272" s="1">
        <v>1113</v>
      </c>
      <c r="I272" s="1">
        <v>1</v>
      </c>
      <c r="J272" s="1">
        <v>1113</v>
      </c>
      <c r="K272" s="1">
        <v>100</v>
      </c>
      <c r="L272" s="1">
        <v>1883</v>
      </c>
      <c r="M272" s="1" t="s">
        <v>662</v>
      </c>
      <c r="N272" s="1" t="s">
        <v>1336</v>
      </c>
      <c r="O272" s="1">
        <v>100</v>
      </c>
      <c r="P272" s="1" t="s">
        <v>1336</v>
      </c>
      <c r="Q272" s="1">
        <v>100</v>
      </c>
      <c r="R272" s="1" t="s">
        <v>1337</v>
      </c>
      <c r="S272" s="1" t="s">
        <v>620</v>
      </c>
    </row>
    <row r="273" spans="1:19" x14ac:dyDescent="0.4">
      <c r="A273" t="s">
        <v>1338</v>
      </c>
      <c r="B273" s="1">
        <v>111</v>
      </c>
      <c r="C273" s="1">
        <v>1</v>
      </c>
      <c r="D273" s="1">
        <v>111</v>
      </c>
      <c r="E273" s="1">
        <v>100</v>
      </c>
      <c r="F273" t="s">
        <v>97</v>
      </c>
      <c r="G273" s="1" t="str">
        <f>HYPERLINK("http://www.ncbi.nlm.nih.gov/sites/entrez?db=nuccore&amp;cmd=search&amp;term=PMB70057.1", "PMB70057.1")</f>
        <v>PMB70057.1</v>
      </c>
      <c r="H273" s="1">
        <v>111</v>
      </c>
      <c r="I273" s="1">
        <v>1</v>
      </c>
      <c r="J273" s="1">
        <v>111</v>
      </c>
      <c r="K273" s="1">
        <v>100</v>
      </c>
      <c r="L273" s="1">
        <v>228</v>
      </c>
      <c r="M273" s="1" t="s">
        <v>1339</v>
      </c>
      <c r="N273" s="1" t="s">
        <v>912</v>
      </c>
      <c r="O273" s="1">
        <v>100</v>
      </c>
      <c r="P273" s="1" t="s">
        <v>912</v>
      </c>
      <c r="Q273" s="1">
        <v>100</v>
      </c>
      <c r="R273" s="1" t="s">
        <v>913</v>
      </c>
      <c r="S273" s="1" t="s">
        <v>620</v>
      </c>
    </row>
    <row r="274" spans="1:19" x14ac:dyDescent="0.4">
      <c r="A274" t="s">
        <v>1340</v>
      </c>
      <c r="B274" s="1">
        <v>77</v>
      </c>
      <c r="C274" s="1">
        <v>1</v>
      </c>
      <c r="D274" s="1">
        <v>77</v>
      </c>
      <c r="E274" s="1">
        <v>100</v>
      </c>
      <c r="F274" t="s">
        <v>15</v>
      </c>
      <c r="G274" s="1" t="str">
        <f>HYPERLINK("http://www.ncbi.nlm.nih.gov/sites/entrez?db=nuccore&amp;cmd=search&amp;term=PMB67052.1", "PMB67052.1")</f>
        <v>PMB67052.1</v>
      </c>
      <c r="H274" s="1">
        <v>77</v>
      </c>
      <c r="I274" s="1">
        <v>1</v>
      </c>
      <c r="J274" s="1">
        <v>77</v>
      </c>
      <c r="K274" s="1">
        <v>100</v>
      </c>
      <c r="L274" s="1">
        <v>159</v>
      </c>
      <c r="M274" s="1" t="s">
        <v>1184</v>
      </c>
      <c r="N274" s="1" t="s">
        <v>916</v>
      </c>
      <c r="O274" s="1">
        <v>100</v>
      </c>
      <c r="P274" s="1" t="s">
        <v>916</v>
      </c>
      <c r="Q274" s="1">
        <v>100</v>
      </c>
      <c r="R274" s="1" t="s">
        <v>917</v>
      </c>
      <c r="S274" s="1" t="s">
        <v>620</v>
      </c>
    </row>
    <row r="275" spans="1:19" x14ac:dyDescent="0.4">
      <c r="A275" t="s">
        <v>1341</v>
      </c>
      <c r="B275" s="1">
        <v>61</v>
      </c>
      <c r="C275" s="1">
        <v>1</v>
      </c>
      <c r="D275" s="1">
        <v>61</v>
      </c>
      <c r="E275" s="1">
        <v>100</v>
      </c>
      <c r="F275" t="s">
        <v>429</v>
      </c>
      <c r="G275" s="1" t="str">
        <f>HYPERLINK("http://www.ncbi.nlm.nih.gov/sites/entrez?db=nuccore&amp;cmd=search&amp;term=PMB63732.1", "PMB63732.1")</f>
        <v>PMB63732.1</v>
      </c>
      <c r="H275" s="1">
        <v>61</v>
      </c>
      <c r="I275" s="1">
        <v>1</v>
      </c>
      <c r="J275" s="1">
        <v>61</v>
      </c>
      <c r="K275" s="1">
        <v>100</v>
      </c>
      <c r="L275" s="1">
        <v>126</v>
      </c>
      <c r="M275" s="1" t="s">
        <v>1342</v>
      </c>
      <c r="N275" s="1" t="s">
        <v>643</v>
      </c>
      <c r="O275" s="1">
        <v>100</v>
      </c>
      <c r="P275" s="1" t="s">
        <v>643</v>
      </c>
      <c r="Q275" s="1">
        <v>100</v>
      </c>
      <c r="R275" s="1" t="s">
        <v>644</v>
      </c>
      <c r="S275" s="1" t="s">
        <v>620</v>
      </c>
    </row>
    <row r="276" spans="1:19" x14ac:dyDescent="0.4">
      <c r="A276" t="s">
        <v>1343</v>
      </c>
      <c r="B276" s="1">
        <v>99</v>
      </c>
      <c r="C276" s="1">
        <v>1</v>
      </c>
      <c r="D276" s="1">
        <v>99</v>
      </c>
      <c r="E276" s="1">
        <v>100</v>
      </c>
      <c r="F276" t="s">
        <v>148</v>
      </c>
      <c r="G276" s="1" t="str">
        <f>HYPERLINK("http://www.ncbi.nlm.nih.gov/sites/entrez?db=nuccore&amp;cmd=search&amp;term=PMB66430.1", "PMB66430.1")</f>
        <v>PMB66430.1</v>
      </c>
      <c r="H276" s="1">
        <v>99</v>
      </c>
      <c r="I276" s="1">
        <v>1</v>
      </c>
      <c r="J276" s="1">
        <v>99</v>
      </c>
      <c r="K276" s="1">
        <v>100</v>
      </c>
      <c r="L276" s="1">
        <v>201</v>
      </c>
      <c r="M276" s="1" t="s">
        <v>1344</v>
      </c>
      <c r="N276" s="1" t="s">
        <v>682</v>
      </c>
      <c r="O276" s="1">
        <v>100</v>
      </c>
      <c r="P276" s="1" t="s">
        <v>682</v>
      </c>
      <c r="Q276" s="1">
        <v>100</v>
      </c>
      <c r="R276" s="1" t="s">
        <v>683</v>
      </c>
      <c r="S276" s="1" t="s">
        <v>620</v>
      </c>
    </row>
    <row r="277" spans="1:19" x14ac:dyDescent="0.4">
      <c r="A277" t="s">
        <v>1345</v>
      </c>
      <c r="B277" s="1">
        <v>203</v>
      </c>
      <c r="C277" s="1">
        <v>1</v>
      </c>
      <c r="D277" s="1">
        <v>203</v>
      </c>
      <c r="E277" s="1">
        <v>100</v>
      </c>
      <c r="F277" t="s">
        <v>377</v>
      </c>
      <c r="G277" s="1" t="str">
        <f>HYPERLINK("http://www.ncbi.nlm.nih.gov/sites/entrez?db=nuccore&amp;cmd=search&amp;term=PMB69104.1", "PMB69104.1")</f>
        <v>PMB69104.1</v>
      </c>
      <c r="H277" s="1">
        <v>203</v>
      </c>
      <c r="I277" s="1">
        <v>1</v>
      </c>
      <c r="J277" s="1">
        <v>203</v>
      </c>
      <c r="K277" s="1">
        <v>100</v>
      </c>
      <c r="L277" s="1">
        <v>411</v>
      </c>
      <c r="M277" s="1" t="s">
        <v>1227</v>
      </c>
      <c r="N277" s="1" t="s">
        <v>1228</v>
      </c>
      <c r="O277" s="1">
        <v>100</v>
      </c>
      <c r="P277" s="1" t="s">
        <v>1228</v>
      </c>
      <c r="Q277" s="1">
        <v>100</v>
      </c>
      <c r="R277" s="1" t="s">
        <v>1229</v>
      </c>
      <c r="S277" s="1" t="s">
        <v>620</v>
      </c>
    </row>
    <row r="278" spans="1:19" x14ac:dyDescent="0.4">
      <c r="A278" t="s">
        <v>1346</v>
      </c>
      <c r="B278" s="1">
        <v>91</v>
      </c>
      <c r="C278" s="1">
        <v>1</v>
      </c>
      <c r="D278" s="1">
        <v>91</v>
      </c>
      <c r="E278" s="1">
        <v>100</v>
      </c>
      <c r="F278" t="s">
        <v>430</v>
      </c>
      <c r="G278" s="1" t="str">
        <f>HYPERLINK("http://www.ncbi.nlm.nih.gov/sites/entrez?db=nuccore&amp;cmd=search&amp;term=PMB67561.1", "PMB67561.1")</f>
        <v>PMB67561.1</v>
      </c>
      <c r="H278" s="1">
        <v>91</v>
      </c>
      <c r="I278" s="1">
        <v>1</v>
      </c>
      <c r="J278" s="1">
        <v>91</v>
      </c>
      <c r="K278" s="1">
        <v>100</v>
      </c>
      <c r="L278" s="1">
        <v>189</v>
      </c>
      <c r="M278" s="1" t="s">
        <v>1347</v>
      </c>
      <c r="N278" s="1" t="s">
        <v>686</v>
      </c>
      <c r="O278" s="1">
        <v>100</v>
      </c>
      <c r="P278" s="1" t="s">
        <v>686</v>
      </c>
      <c r="Q278" s="1">
        <v>100</v>
      </c>
      <c r="R278" s="1" t="s">
        <v>687</v>
      </c>
      <c r="S278" s="1" t="s">
        <v>620</v>
      </c>
    </row>
    <row r="279" spans="1:19" x14ac:dyDescent="0.4">
      <c r="A279" t="s">
        <v>1348</v>
      </c>
      <c r="B279" s="1">
        <v>125</v>
      </c>
      <c r="C279" s="1">
        <v>1</v>
      </c>
      <c r="D279" s="1">
        <v>125</v>
      </c>
      <c r="E279" s="1">
        <v>100</v>
      </c>
      <c r="F279" t="s">
        <v>451</v>
      </c>
      <c r="G279" s="1" t="str">
        <f>HYPERLINK("http://www.ncbi.nlm.nih.gov/sites/entrez?db=nuccore&amp;cmd=search&amp;term=PMB65251.1", "PMB65251.1")</f>
        <v>PMB65251.1</v>
      </c>
      <c r="H279" s="1">
        <v>125</v>
      </c>
      <c r="I279" s="1">
        <v>1</v>
      </c>
      <c r="J279" s="1">
        <v>125</v>
      </c>
      <c r="K279" s="1">
        <v>100</v>
      </c>
      <c r="L279" s="1">
        <v>251</v>
      </c>
      <c r="M279" s="1" t="s">
        <v>1349</v>
      </c>
      <c r="N279" s="1" t="s">
        <v>1021</v>
      </c>
      <c r="O279" s="1">
        <v>100</v>
      </c>
      <c r="P279" s="1" t="s">
        <v>1021</v>
      </c>
      <c r="Q279" s="1">
        <v>100</v>
      </c>
      <c r="R279" s="1" t="s">
        <v>1022</v>
      </c>
      <c r="S279" s="1" t="s">
        <v>620</v>
      </c>
    </row>
    <row r="280" spans="1:19" x14ac:dyDescent="0.4">
      <c r="A280" t="s">
        <v>1350</v>
      </c>
      <c r="B280" s="1">
        <v>82</v>
      </c>
      <c r="C280" s="1">
        <v>1</v>
      </c>
      <c r="D280" s="1">
        <v>82</v>
      </c>
      <c r="E280" s="1">
        <v>100</v>
      </c>
      <c r="F280" t="s">
        <v>571</v>
      </c>
      <c r="G280" s="1" t="str">
        <f>HYPERLINK("http://www.ncbi.nlm.nih.gov/sites/entrez?db=nuccore&amp;cmd=search&amp;term=PMB72184.1", "PMB72184.1")</f>
        <v>PMB72184.1</v>
      </c>
      <c r="H280" s="1">
        <v>82</v>
      </c>
      <c r="I280" s="1">
        <v>1</v>
      </c>
      <c r="J280" s="1">
        <v>82</v>
      </c>
      <c r="K280" s="1">
        <v>100</v>
      </c>
      <c r="L280" s="1">
        <v>170</v>
      </c>
      <c r="M280" s="1" t="s">
        <v>1064</v>
      </c>
      <c r="N280" s="1" t="s">
        <v>670</v>
      </c>
      <c r="O280" s="1">
        <v>100</v>
      </c>
      <c r="P280" s="1" t="s">
        <v>670</v>
      </c>
      <c r="Q280" s="1">
        <v>100</v>
      </c>
      <c r="R280" s="1" t="s">
        <v>671</v>
      </c>
      <c r="S280" s="1" t="s">
        <v>620</v>
      </c>
    </row>
    <row r="281" spans="1:19" x14ac:dyDescent="0.4">
      <c r="A281" t="s">
        <v>1351</v>
      </c>
      <c r="B281" s="1">
        <v>89</v>
      </c>
      <c r="C281" s="1">
        <v>1</v>
      </c>
      <c r="D281" s="1">
        <v>89</v>
      </c>
      <c r="E281" s="1">
        <v>100</v>
      </c>
      <c r="F281" t="s">
        <v>283</v>
      </c>
      <c r="G281" s="1" t="str">
        <f>HYPERLINK("http://www.ncbi.nlm.nih.gov/sites/entrez?db=nuccore&amp;cmd=search&amp;term=PMB65760.1", "PMB65760.1")</f>
        <v>PMB65760.1</v>
      </c>
      <c r="H281" s="1">
        <v>89</v>
      </c>
      <c r="I281" s="1">
        <v>1</v>
      </c>
      <c r="J281" s="1">
        <v>89</v>
      </c>
      <c r="K281" s="1">
        <v>100</v>
      </c>
      <c r="L281" s="1">
        <v>184</v>
      </c>
      <c r="M281" s="1" t="s">
        <v>925</v>
      </c>
      <c r="N281" s="1" t="s">
        <v>674</v>
      </c>
      <c r="O281" s="1">
        <v>100</v>
      </c>
      <c r="P281" s="1" t="s">
        <v>674</v>
      </c>
      <c r="Q281" s="1">
        <v>100</v>
      </c>
      <c r="R281" s="1" t="s">
        <v>675</v>
      </c>
      <c r="S281" s="1" t="s">
        <v>620</v>
      </c>
    </row>
    <row r="282" spans="1:19" x14ac:dyDescent="0.4">
      <c r="A282" t="s">
        <v>1352</v>
      </c>
      <c r="B282" s="1">
        <v>62</v>
      </c>
      <c r="C282" s="1">
        <v>1</v>
      </c>
      <c r="D282" s="1">
        <v>62</v>
      </c>
      <c r="E282" s="1">
        <v>100</v>
      </c>
      <c r="F282" t="s">
        <v>513</v>
      </c>
      <c r="G282" s="1" t="str">
        <f>HYPERLINK("http://www.ncbi.nlm.nih.gov/sites/entrez?db=nuccore&amp;cmd=search&amp;term=PMB71638.1", "PMB71638.1")</f>
        <v>PMB71638.1</v>
      </c>
      <c r="H282" s="1">
        <v>62</v>
      </c>
      <c r="I282" s="1">
        <v>1</v>
      </c>
      <c r="J282" s="1">
        <v>62</v>
      </c>
      <c r="K282" s="1">
        <v>100</v>
      </c>
      <c r="L282" s="1">
        <v>127</v>
      </c>
      <c r="M282" s="1" t="s">
        <v>1353</v>
      </c>
      <c r="N282" s="1" t="s">
        <v>635</v>
      </c>
      <c r="O282" s="1">
        <v>100</v>
      </c>
      <c r="P282" s="1" t="s">
        <v>635</v>
      </c>
      <c r="Q282" s="1">
        <v>100</v>
      </c>
      <c r="R282" s="1" t="s">
        <v>636</v>
      </c>
      <c r="S282" s="1" t="s">
        <v>620</v>
      </c>
    </row>
    <row r="283" spans="1:19" x14ac:dyDescent="0.4">
      <c r="A283" t="s">
        <v>1354</v>
      </c>
      <c r="B283" s="1">
        <v>196</v>
      </c>
      <c r="C283" s="1">
        <v>1</v>
      </c>
      <c r="D283" s="1">
        <v>196</v>
      </c>
      <c r="E283" s="1">
        <v>100</v>
      </c>
      <c r="F283" t="s">
        <v>415</v>
      </c>
      <c r="G283" s="1" t="str">
        <f>HYPERLINK("http://www.ncbi.nlm.nih.gov/sites/entrez?db=nuccore&amp;cmd=search&amp;term=PMB63821.1", "PMB63821.1")</f>
        <v>PMB63821.1</v>
      </c>
      <c r="H283" s="1">
        <v>196</v>
      </c>
      <c r="I283" s="1">
        <v>1</v>
      </c>
      <c r="J283" s="1">
        <v>196</v>
      </c>
      <c r="K283" s="1">
        <v>100</v>
      </c>
      <c r="L283" s="1">
        <v>401</v>
      </c>
      <c r="M283" s="1" t="s">
        <v>1355</v>
      </c>
      <c r="N283" s="1" t="s">
        <v>715</v>
      </c>
      <c r="O283" s="1">
        <v>100</v>
      </c>
      <c r="P283" s="1" t="s">
        <v>715</v>
      </c>
      <c r="Q283" s="1">
        <v>100</v>
      </c>
      <c r="R283" s="1" t="s">
        <v>716</v>
      </c>
      <c r="S283" s="1" t="s">
        <v>620</v>
      </c>
    </row>
    <row r="284" spans="1:19" x14ac:dyDescent="0.4">
      <c r="A284" t="s">
        <v>1356</v>
      </c>
      <c r="B284" s="1">
        <v>71</v>
      </c>
      <c r="C284" s="1">
        <v>1</v>
      </c>
      <c r="D284" s="1">
        <v>71</v>
      </c>
      <c r="E284" s="1">
        <v>100</v>
      </c>
      <c r="F284" t="s">
        <v>588</v>
      </c>
      <c r="G284" s="1" t="str">
        <f>HYPERLINK("http://www.ncbi.nlm.nih.gov/sites/entrez?db=nuccore&amp;cmd=search&amp;term=PMB66924.1", "PMB66924.1")</f>
        <v>PMB66924.1</v>
      </c>
      <c r="H284" s="1">
        <v>71</v>
      </c>
      <c r="I284" s="1">
        <v>1</v>
      </c>
      <c r="J284" s="1">
        <v>71</v>
      </c>
      <c r="K284" s="1">
        <v>100</v>
      </c>
      <c r="L284" s="1">
        <v>149</v>
      </c>
      <c r="M284" s="1" t="s">
        <v>1016</v>
      </c>
      <c r="N284" s="1" t="s">
        <v>1212</v>
      </c>
      <c r="O284" s="1">
        <v>100</v>
      </c>
      <c r="P284" s="1" t="s">
        <v>1212</v>
      </c>
      <c r="Q284" s="1">
        <v>100</v>
      </c>
      <c r="R284" s="1" t="s">
        <v>1213</v>
      </c>
      <c r="S284" s="1" t="s">
        <v>620</v>
      </c>
    </row>
    <row r="285" spans="1:19" x14ac:dyDescent="0.4">
      <c r="A285" t="s">
        <v>1357</v>
      </c>
      <c r="B285" s="1">
        <v>100</v>
      </c>
      <c r="C285" s="1">
        <v>1</v>
      </c>
      <c r="D285" s="1">
        <v>100</v>
      </c>
      <c r="E285" s="1">
        <v>100</v>
      </c>
      <c r="F285" t="s">
        <v>593</v>
      </c>
      <c r="G285" s="1" t="str">
        <f>HYPERLINK("http://www.ncbi.nlm.nih.gov/sites/entrez?db=nuccore&amp;cmd=search&amp;term=PMB66593.1", "PMB66593.1")</f>
        <v>PMB66593.1</v>
      </c>
      <c r="H285" s="1">
        <v>100</v>
      </c>
      <c r="I285" s="1">
        <v>1</v>
      </c>
      <c r="J285" s="1">
        <v>100</v>
      </c>
      <c r="K285" s="1">
        <v>100</v>
      </c>
      <c r="L285" s="1">
        <v>204</v>
      </c>
      <c r="M285" s="1" t="s">
        <v>1050</v>
      </c>
      <c r="N285" s="1" t="s">
        <v>972</v>
      </c>
      <c r="O285" s="1">
        <v>100</v>
      </c>
      <c r="P285" s="1" t="s">
        <v>972</v>
      </c>
      <c r="Q285" s="1">
        <v>100</v>
      </c>
      <c r="R285" s="1" t="s">
        <v>973</v>
      </c>
      <c r="S285" s="1" t="s">
        <v>620</v>
      </c>
    </row>
    <row r="286" spans="1:19" x14ac:dyDescent="0.4">
      <c r="A286" t="s">
        <v>1358</v>
      </c>
      <c r="B286" s="1">
        <v>123</v>
      </c>
      <c r="C286" s="1">
        <v>1</v>
      </c>
      <c r="D286" s="1">
        <v>123</v>
      </c>
      <c r="E286" s="1">
        <v>100</v>
      </c>
      <c r="F286" t="s">
        <v>208</v>
      </c>
      <c r="G286" s="1" t="str">
        <f>HYPERLINK("http://www.ncbi.nlm.nih.gov/sites/entrez?db=nuccore&amp;cmd=search&amp;term=PMB72078.1", "PMB72078.1")</f>
        <v>PMB72078.1</v>
      </c>
      <c r="H286" s="1">
        <v>123</v>
      </c>
      <c r="I286" s="1">
        <v>1</v>
      </c>
      <c r="J286" s="1">
        <v>123</v>
      </c>
      <c r="K286" s="1">
        <v>100</v>
      </c>
      <c r="L286" s="1">
        <v>251</v>
      </c>
      <c r="M286" s="1" t="s">
        <v>1349</v>
      </c>
      <c r="N286" s="1" t="s">
        <v>872</v>
      </c>
      <c r="O286" s="1">
        <v>100</v>
      </c>
      <c r="P286" s="1" t="s">
        <v>872</v>
      </c>
      <c r="Q286" s="1">
        <v>100</v>
      </c>
      <c r="R286" s="1" t="s">
        <v>873</v>
      </c>
      <c r="S286" s="1" t="s">
        <v>620</v>
      </c>
    </row>
    <row r="287" spans="1:19" x14ac:dyDescent="0.4">
      <c r="A287" t="s">
        <v>1359</v>
      </c>
      <c r="B287" s="1">
        <v>655</v>
      </c>
      <c r="C287" s="1">
        <v>1</v>
      </c>
      <c r="D287" s="1">
        <v>655</v>
      </c>
      <c r="E287" s="1">
        <v>100</v>
      </c>
      <c r="F287" t="s">
        <v>467</v>
      </c>
      <c r="G287" s="1" t="str">
        <f>HYPERLINK("http://www.ncbi.nlm.nih.gov/sites/entrez?db=nuccore&amp;cmd=search&amp;term=PMB63659.1", "PMB63659.1")</f>
        <v>PMB63659.1</v>
      </c>
      <c r="H287" s="1">
        <v>655</v>
      </c>
      <c r="I287" s="1">
        <v>1</v>
      </c>
      <c r="J287" s="1">
        <v>655</v>
      </c>
      <c r="K287" s="1">
        <v>100</v>
      </c>
      <c r="L287" s="1">
        <v>1241</v>
      </c>
      <c r="M287" s="1" t="s">
        <v>662</v>
      </c>
      <c r="N287" s="1" t="s">
        <v>1360</v>
      </c>
      <c r="O287" s="1">
        <v>100</v>
      </c>
      <c r="P287" s="1" t="s">
        <v>1360</v>
      </c>
      <c r="Q287" s="1">
        <v>100</v>
      </c>
      <c r="R287" s="1" t="s">
        <v>1361</v>
      </c>
      <c r="S287" s="1" t="s">
        <v>620</v>
      </c>
    </row>
    <row r="288" spans="1:19" x14ac:dyDescent="0.4">
      <c r="A288" t="s">
        <v>1362</v>
      </c>
      <c r="B288" s="1">
        <v>334</v>
      </c>
      <c r="C288" s="1">
        <v>1</v>
      </c>
      <c r="D288" s="1">
        <v>334</v>
      </c>
      <c r="E288" s="1">
        <v>100</v>
      </c>
      <c r="F288" t="s">
        <v>319</v>
      </c>
      <c r="G288" s="1" t="str">
        <f>HYPERLINK("http://www.ncbi.nlm.nih.gov/sites/entrez?db=nuccore&amp;cmd=search&amp;term=PMB72418.1", "PMB72418.1")</f>
        <v>PMB72418.1</v>
      </c>
      <c r="H288" s="1">
        <v>334</v>
      </c>
      <c r="I288" s="1">
        <v>1</v>
      </c>
      <c r="J288" s="1">
        <v>334</v>
      </c>
      <c r="K288" s="1">
        <v>100</v>
      </c>
      <c r="L288" s="1">
        <v>646</v>
      </c>
      <c r="M288" s="1" t="s">
        <v>662</v>
      </c>
      <c r="N288" s="1" t="s">
        <v>1363</v>
      </c>
      <c r="O288" s="1">
        <v>100</v>
      </c>
      <c r="P288" s="1" t="s">
        <v>1363</v>
      </c>
      <c r="Q288" s="1">
        <v>100</v>
      </c>
      <c r="R288" s="1" t="s">
        <v>1364</v>
      </c>
      <c r="S288" s="1" t="s">
        <v>620</v>
      </c>
    </row>
    <row r="289" spans="1:19" x14ac:dyDescent="0.4">
      <c r="A289" t="s">
        <v>1365</v>
      </c>
      <c r="B289" s="1">
        <v>82</v>
      </c>
      <c r="E289" s="1" t="s">
        <v>968</v>
      </c>
      <c r="F289" t="s">
        <v>969</v>
      </c>
    </row>
    <row r="290" spans="1:19" x14ac:dyDescent="0.4">
      <c r="A290" t="s">
        <v>1366</v>
      </c>
      <c r="B290" s="1">
        <v>95</v>
      </c>
      <c r="C290" s="1">
        <v>1</v>
      </c>
      <c r="D290" s="1">
        <v>95</v>
      </c>
      <c r="E290" s="1">
        <v>100</v>
      </c>
      <c r="F290" t="s">
        <v>101</v>
      </c>
      <c r="G290" s="1" t="str">
        <f>HYPERLINK("http://www.ncbi.nlm.nih.gov/sites/entrez?db=nuccore&amp;cmd=search&amp;term=PMB63410.1", "PMB63410.1")</f>
        <v>PMB63410.1</v>
      </c>
      <c r="H290" s="1">
        <v>95</v>
      </c>
      <c r="I290" s="1">
        <v>1</v>
      </c>
      <c r="J290" s="1">
        <v>95</v>
      </c>
      <c r="K290" s="1">
        <v>100</v>
      </c>
      <c r="L290" s="1">
        <v>197</v>
      </c>
      <c r="M290" s="1" t="s">
        <v>844</v>
      </c>
      <c r="N290" s="1" t="s">
        <v>920</v>
      </c>
      <c r="O290" s="1">
        <v>100</v>
      </c>
      <c r="P290" s="1" t="s">
        <v>920</v>
      </c>
      <c r="Q290" s="1">
        <v>100</v>
      </c>
      <c r="R290" s="1" t="s">
        <v>921</v>
      </c>
      <c r="S290" s="1" t="s">
        <v>620</v>
      </c>
    </row>
    <row r="291" spans="1:19" x14ac:dyDescent="0.4">
      <c r="A291" t="s">
        <v>1367</v>
      </c>
      <c r="B291" s="1">
        <v>90</v>
      </c>
      <c r="C291" s="1">
        <v>1</v>
      </c>
      <c r="D291" s="1">
        <v>90</v>
      </c>
      <c r="E291" s="1">
        <v>100</v>
      </c>
      <c r="F291" t="s">
        <v>218</v>
      </c>
      <c r="G291" s="1" t="str">
        <f>HYPERLINK("http://www.ncbi.nlm.nih.gov/sites/entrez?db=nuccore&amp;cmd=search&amp;term=PMB63734.1", "PMB63734.1")</f>
        <v>PMB63734.1</v>
      </c>
      <c r="H291" s="1">
        <v>90</v>
      </c>
      <c r="I291" s="1">
        <v>1</v>
      </c>
      <c r="J291" s="1">
        <v>90</v>
      </c>
      <c r="K291" s="1">
        <v>100</v>
      </c>
      <c r="L291" s="1">
        <v>186</v>
      </c>
      <c r="M291" s="1" t="s">
        <v>1368</v>
      </c>
      <c r="N291" s="1" t="s">
        <v>853</v>
      </c>
      <c r="O291" s="1">
        <v>100</v>
      </c>
      <c r="P291" s="1" t="s">
        <v>853</v>
      </c>
      <c r="Q291" s="1">
        <v>100</v>
      </c>
      <c r="R291" s="1" t="s">
        <v>854</v>
      </c>
      <c r="S291" s="1" t="s">
        <v>620</v>
      </c>
    </row>
    <row r="292" spans="1:19" x14ac:dyDescent="0.4">
      <c r="A292" t="s">
        <v>1369</v>
      </c>
      <c r="B292" s="1">
        <v>619</v>
      </c>
      <c r="C292" s="1">
        <v>45</v>
      </c>
      <c r="D292" s="1">
        <v>517</v>
      </c>
      <c r="E292" s="1">
        <v>76.41</v>
      </c>
      <c r="F292" t="s">
        <v>368</v>
      </c>
      <c r="G292" s="1" t="str">
        <f>HYPERLINK("http://www.ncbi.nlm.nih.gov/sites/entrez?db=nuccore&amp;cmd=search&amp;term=PMB71041.1", "PMB71041.1")</f>
        <v>PMB71041.1</v>
      </c>
      <c r="H292" s="1">
        <v>585</v>
      </c>
      <c r="I292" s="1">
        <v>36</v>
      </c>
      <c r="J292" s="1">
        <v>506</v>
      </c>
      <c r="K292" s="1">
        <v>80.510000000000005</v>
      </c>
      <c r="L292" s="1">
        <v>283</v>
      </c>
      <c r="M292" s="1" t="s">
        <v>1370</v>
      </c>
      <c r="N292" s="1" t="s">
        <v>1371</v>
      </c>
      <c r="O292" s="1">
        <v>49</v>
      </c>
      <c r="P292" s="1" t="s">
        <v>1372</v>
      </c>
      <c r="Q292" s="1">
        <v>59</v>
      </c>
      <c r="R292" s="1" t="s">
        <v>1373</v>
      </c>
      <c r="S292" s="1" t="s">
        <v>1374</v>
      </c>
    </row>
    <row r="293" spans="1:19" x14ac:dyDescent="0.4">
      <c r="A293" t="s">
        <v>1375</v>
      </c>
      <c r="B293" s="1">
        <v>190</v>
      </c>
      <c r="C293" s="1">
        <v>1</v>
      </c>
      <c r="D293" s="1">
        <v>190</v>
      </c>
      <c r="E293" s="1">
        <v>100</v>
      </c>
      <c r="F293" t="s">
        <v>56</v>
      </c>
      <c r="G293" s="1" t="str">
        <f>HYPERLINK("http://www.ncbi.nlm.nih.gov/sites/entrez?db=nuccore&amp;cmd=search&amp;term=PMB74002.1", "PMB74002.1")</f>
        <v>PMB74002.1</v>
      </c>
      <c r="H293" s="1">
        <v>190</v>
      </c>
      <c r="I293" s="1">
        <v>1</v>
      </c>
      <c r="J293" s="1">
        <v>190</v>
      </c>
      <c r="K293" s="1">
        <v>100</v>
      </c>
      <c r="L293" s="1">
        <v>395</v>
      </c>
      <c r="M293" s="1" t="s">
        <v>1376</v>
      </c>
      <c r="N293" s="1" t="s">
        <v>1377</v>
      </c>
      <c r="O293" s="1">
        <v>100</v>
      </c>
      <c r="P293" s="1" t="s">
        <v>1377</v>
      </c>
      <c r="Q293" s="1">
        <v>100</v>
      </c>
      <c r="R293" s="1" t="s">
        <v>1378</v>
      </c>
      <c r="S293" s="1" t="s">
        <v>620</v>
      </c>
    </row>
    <row r="294" spans="1:19" x14ac:dyDescent="0.4">
      <c r="A294" t="s">
        <v>1379</v>
      </c>
      <c r="B294" s="1">
        <v>73</v>
      </c>
      <c r="C294" s="1">
        <v>1</v>
      </c>
      <c r="D294" s="1">
        <v>73</v>
      </c>
      <c r="E294" s="1">
        <v>100</v>
      </c>
      <c r="F294" t="s">
        <v>315</v>
      </c>
      <c r="G294" s="1" t="str">
        <f>HYPERLINK("http://www.ncbi.nlm.nih.gov/sites/entrez?db=nuccore&amp;cmd=search&amp;term=PMB64904.1", "PMB64904.1")</f>
        <v>PMB64904.1</v>
      </c>
      <c r="H294" s="1">
        <v>73</v>
      </c>
      <c r="I294" s="1">
        <v>1</v>
      </c>
      <c r="J294" s="1">
        <v>73</v>
      </c>
      <c r="K294" s="1">
        <v>100</v>
      </c>
      <c r="L294" s="1">
        <v>145</v>
      </c>
      <c r="M294" s="1" t="s">
        <v>1268</v>
      </c>
      <c r="N294" s="1" t="s">
        <v>949</v>
      </c>
      <c r="O294" s="1">
        <v>100</v>
      </c>
      <c r="P294" s="1" t="s">
        <v>949</v>
      </c>
      <c r="Q294" s="1">
        <v>100</v>
      </c>
      <c r="R294" s="1" t="s">
        <v>950</v>
      </c>
      <c r="S294" s="1" t="s">
        <v>620</v>
      </c>
    </row>
    <row r="295" spans="1:19" x14ac:dyDescent="0.4">
      <c r="A295" t="s">
        <v>1380</v>
      </c>
      <c r="B295" s="1">
        <v>108</v>
      </c>
      <c r="C295" s="1">
        <v>1</v>
      </c>
      <c r="D295" s="1">
        <v>108</v>
      </c>
      <c r="E295" s="1">
        <v>100</v>
      </c>
      <c r="F295" t="s">
        <v>460</v>
      </c>
      <c r="G295" s="1" t="str">
        <f>HYPERLINK("http://www.ncbi.nlm.nih.gov/sites/entrez?db=nuccore&amp;cmd=search&amp;term=PMB69593.1", "PMB69593.1")</f>
        <v>PMB69593.1</v>
      </c>
      <c r="H295" s="1">
        <v>108</v>
      </c>
      <c r="I295" s="1">
        <v>1</v>
      </c>
      <c r="J295" s="1">
        <v>108</v>
      </c>
      <c r="K295" s="1">
        <v>100</v>
      </c>
      <c r="L295" s="1">
        <v>224</v>
      </c>
      <c r="M295" s="1" t="s">
        <v>1381</v>
      </c>
      <c r="N295" s="1" t="s">
        <v>1100</v>
      </c>
      <c r="O295" s="1">
        <v>100</v>
      </c>
      <c r="P295" s="1" t="s">
        <v>1100</v>
      </c>
      <c r="Q295" s="1">
        <v>100</v>
      </c>
      <c r="R295" s="1" t="s">
        <v>1101</v>
      </c>
      <c r="S295" s="1" t="s">
        <v>620</v>
      </c>
    </row>
    <row r="296" spans="1:19" x14ac:dyDescent="0.4">
      <c r="A296" t="s">
        <v>1382</v>
      </c>
      <c r="B296" s="1">
        <v>19</v>
      </c>
      <c r="E296" s="1" t="s">
        <v>968</v>
      </c>
      <c r="F296" t="s">
        <v>969</v>
      </c>
    </row>
    <row r="297" spans="1:19" x14ac:dyDescent="0.4">
      <c r="A297" t="s">
        <v>1383</v>
      </c>
      <c r="B297" s="1">
        <v>173</v>
      </c>
      <c r="C297" s="1">
        <v>1</v>
      </c>
      <c r="D297" s="1">
        <v>173</v>
      </c>
      <c r="E297" s="1">
        <v>100</v>
      </c>
      <c r="F297" t="s">
        <v>483</v>
      </c>
      <c r="G297" s="1" t="str">
        <f>HYPERLINK("http://www.ncbi.nlm.nih.gov/sites/entrez?db=nuccore&amp;cmd=search&amp;term=PMB67248.1", "PMB67248.1")</f>
        <v>PMB67248.1</v>
      </c>
      <c r="H297" s="1">
        <v>173</v>
      </c>
      <c r="I297" s="1">
        <v>1</v>
      </c>
      <c r="J297" s="1">
        <v>173</v>
      </c>
      <c r="K297" s="1">
        <v>100</v>
      </c>
      <c r="L297" s="1">
        <v>347</v>
      </c>
      <c r="M297" s="1" t="s">
        <v>1384</v>
      </c>
      <c r="N297" s="1" t="s">
        <v>1385</v>
      </c>
      <c r="O297" s="1">
        <v>100</v>
      </c>
      <c r="P297" s="1" t="s">
        <v>1385</v>
      </c>
      <c r="Q297" s="1">
        <v>100</v>
      </c>
      <c r="R297" s="1" t="s">
        <v>1386</v>
      </c>
      <c r="S297" s="1" t="s">
        <v>620</v>
      </c>
    </row>
    <row r="298" spans="1:19" x14ac:dyDescent="0.4">
      <c r="A298" t="s">
        <v>1387</v>
      </c>
      <c r="B298" s="1">
        <v>273</v>
      </c>
      <c r="C298" s="1">
        <v>1</v>
      </c>
      <c r="D298" s="1">
        <v>273</v>
      </c>
      <c r="E298" s="1">
        <v>100</v>
      </c>
      <c r="F298" t="s">
        <v>37</v>
      </c>
      <c r="G298" s="1" t="str">
        <f>HYPERLINK("http://www.ncbi.nlm.nih.gov/sites/entrez?db=nuccore&amp;cmd=search&amp;term=PMB64272.1", "PMB64272.1")</f>
        <v>PMB64272.1</v>
      </c>
      <c r="H298" s="1">
        <v>273</v>
      </c>
      <c r="I298" s="1">
        <v>1</v>
      </c>
      <c r="J298" s="1">
        <v>273</v>
      </c>
      <c r="K298" s="1">
        <v>100</v>
      </c>
      <c r="L298" s="1">
        <v>530</v>
      </c>
      <c r="M298" s="1" t="s">
        <v>662</v>
      </c>
      <c r="N298" s="1" t="s">
        <v>711</v>
      </c>
      <c r="O298" s="1">
        <v>100</v>
      </c>
      <c r="P298" s="1" t="s">
        <v>711</v>
      </c>
      <c r="Q298" s="1">
        <v>100</v>
      </c>
      <c r="R298" s="1" t="s">
        <v>712</v>
      </c>
      <c r="S298" s="1" t="s">
        <v>620</v>
      </c>
    </row>
    <row r="299" spans="1:19" x14ac:dyDescent="0.4">
      <c r="A299" t="s">
        <v>1388</v>
      </c>
      <c r="B299" s="1">
        <v>180</v>
      </c>
      <c r="C299" s="1">
        <v>1</v>
      </c>
      <c r="D299" s="1">
        <v>180</v>
      </c>
      <c r="E299" s="1">
        <v>100</v>
      </c>
      <c r="F299" t="s">
        <v>277</v>
      </c>
      <c r="G299" s="1" t="str">
        <f>HYPERLINK("http://www.ncbi.nlm.nih.gov/sites/entrez?db=nuccore&amp;cmd=search&amp;term=PMB66983.1", "PMB66983.1")</f>
        <v>PMB66983.1</v>
      </c>
      <c r="H299" s="1">
        <v>180</v>
      </c>
      <c r="I299" s="1">
        <v>1</v>
      </c>
      <c r="J299" s="1">
        <v>180</v>
      </c>
      <c r="K299" s="1">
        <v>100</v>
      </c>
      <c r="L299" s="1">
        <v>357</v>
      </c>
      <c r="M299" s="1" t="s">
        <v>1389</v>
      </c>
      <c r="N299" s="1" t="s">
        <v>1390</v>
      </c>
      <c r="O299" s="1">
        <v>100</v>
      </c>
      <c r="P299" s="1" t="s">
        <v>1390</v>
      </c>
      <c r="Q299" s="1">
        <v>100</v>
      </c>
      <c r="R299" s="1" t="s">
        <v>1391</v>
      </c>
      <c r="S299" s="1" t="s">
        <v>620</v>
      </c>
    </row>
    <row r="300" spans="1:19" x14ac:dyDescent="0.4">
      <c r="A300" t="s">
        <v>1392</v>
      </c>
      <c r="B300" s="1">
        <v>105</v>
      </c>
      <c r="C300" s="1">
        <v>1</v>
      </c>
      <c r="D300" s="1">
        <v>105</v>
      </c>
      <c r="E300" s="1">
        <v>100</v>
      </c>
      <c r="F300" t="s">
        <v>91</v>
      </c>
      <c r="G300" s="1" t="str">
        <f>HYPERLINK("http://www.ncbi.nlm.nih.gov/sites/entrez?db=nuccore&amp;cmd=search&amp;term=PMB71688.1", "PMB71688.1")</f>
        <v>PMB71688.1</v>
      </c>
      <c r="H300" s="1">
        <v>105</v>
      </c>
      <c r="I300" s="1">
        <v>1</v>
      </c>
      <c r="J300" s="1">
        <v>105</v>
      </c>
      <c r="K300" s="1">
        <v>100</v>
      </c>
      <c r="L300" s="1">
        <v>216</v>
      </c>
      <c r="M300" s="1" t="s">
        <v>911</v>
      </c>
      <c r="N300" s="1" t="s">
        <v>1393</v>
      </c>
      <c r="O300" s="1">
        <v>100</v>
      </c>
      <c r="P300" s="1" t="s">
        <v>1393</v>
      </c>
      <c r="Q300" s="1">
        <v>100</v>
      </c>
      <c r="R300" s="1" t="s">
        <v>1394</v>
      </c>
      <c r="S300" s="1" t="s">
        <v>620</v>
      </c>
    </row>
    <row r="301" spans="1:19" x14ac:dyDescent="0.4">
      <c r="A301" t="s">
        <v>1395</v>
      </c>
      <c r="B301" s="1">
        <v>74</v>
      </c>
      <c r="C301" s="1">
        <v>1</v>
      </c>
      <c r="D301" s="1">
        <v>74</v>
      </c>
      <c r="E301" s="1">
        <v>100</v>
      </c>
      <c r="F301" t="s">
        <v>128</v>
      </c>
      <c r="G301" s="1" t="str">
        <f>HYPERLINK("http://www.ncbi.nlm.nih.gov/sites/entrez?db=nuccore&amp;cmd=search&amp;term=PMB67831.1", "PMB67831.1")</f>
        <v>PMB67831.1</v>
      </c>
      <c r="H301" s="1">
        <v>74</v>
      </c>
      <c r="I301" s="1">
        <v>1</v>
      </c>
      <c r="J301" s="1">
        <v>74</v>
      </c>
      <c r="K301" s="1">
        <v>100</v>
      </c>
      <c r="L301" s="1">
        <v>147</v>
      </c>
      <c r="M301" s="1" t="s">
        <v>948</v>
      </c>
      <c r="N301" s="1" t="s">
        <v>823</v>
      </c>
      <c r="O301" s="1">
        <v>100</v>
      </c>
      <c r="P301" s="1" t="s">
        <v>823</v>
      </c>
      <c r="Q301" s="1">
        <v>100</v>
      </c>
      <c r="R301" s="1" t="s">
        <v>824</v>
      </c>
      <c r="S301" s="1" t="s">
        <v>620</v>
      </c>
    </row>
    <row r="302" spans="1:19" x14ac:dyDescent="0.4">
      <c r="A302" t="s">
        <v>1396</v>
      </c>
      <c r="B302" s="1">
        <v>398</v>
      </c>
      <c r="C302" s="1">
        <v>1</v>
      </c>
      <c r="D302" s="1">
        <v>398</v>
      </c>
      <c r="E302" s="1">
        <v>100</v>
      </c>
      <c r="F302" t="s">
        <v>563</v>
      </c>
      <c r="G302" s="1" t="str">
        <f>HYPERLINK("http://www.ncbi.nlm.nih.gov/sites/entrez?db=nuccore&amp;cmd=search&amp;term=PMB70900.1", "PMB70900.1")</f>
        <v>PMB70900.1</v>
      </c>
      <c r="H302" s="1">
        <v>398</v>
      </c>
      <c r="I302" s="1">
        <v>1</v>
      </c>
      <c r="J302" s="1">
        <v>398</v>
      </c>
      <c r="K302" s="1">
        <v>100</v>
      </c>
      <c r="L302" s="1">
        <v>784</v>
      </c>
      <c r="M302" s="1" t="s">
        <v>662</v>
      </c>
      <c r="N302" s="1" t="s">
        <v>1397</v>
      </c>
      <c r="O302" s="1">
        <v>100</v>
      </c>
      <c r="P302" s="1" t="s">
        <v>1397</v>
      </c>
      <c r="Q302" s="1">
        <v>100</v>
      </c>
      <c r="R302" s="1" t="s">
        <v>1398</v>
      </c>
      <c r="S302" s="1" t="s">
        <v>620</v>
      </c>
    </row>
    <row r="303" spans="1:19" x14ac:dyDescent="0.4">
      <c r="A303" t="s">
        <v>1399</v>
      </c>
      <c r="B303" s="1">
        <v>97</v>
      </c>
      <c r="C303" s="1">
        <v>1</v>
      </c>
      <c r="D303" s="1">
        <v>97</v>
      </c>
      <c r="E303" s="1">
        <v>100</v>
      </c>
      <c r="F303" t="s">
        <v>348</v>
      </c>
      <c r="G303" s="1" t="str">
        <f>HYPERLINK("http://www.ncbi.nlm.nih.gov/sites/entrez?db=nuccore&amp;cmd=search&amp;term=PMB71654.1", "PMB71654.1")</f>
        <v>PMB71654.1</v>
      </c>
      <c r="H303" s="1">
        <v>97</v>
      </c>
      <c r="I303" s="1">
        <v>1</v>
      </c>
      <c r="J303" s="1">
        <v>97</v>
      </c>
      <c r="K303" s="1">
        <v>100</v>
      </c>
      <c r="L303" s="1">
        <v>197</v>
      </c>
      <c r="M303" s="1" t="s">
        <v>1400</v>
      </c>
      <c r="N303" s="1" t="s">
        <v>1139</v>
      </c>
      <c r="O303" s="1">
        <v>100</v>
      </c>
      <c r="P303" s="1" t="s">
        <v>1139</v>
      </c>
      <c r="Q303" s="1">
        <v>100</v>
      </c>
      <c r="R303" s="1" t="s">
        <v>1140</v>
      </c>
      <c r="S303" s="1" t="s">
        <v>620</v>
      </c>
    </row>
    <row r="304" spans="1:19" x14ac:dyDescent="0.4">
      <c r="A304" t="s">
        <v>1401</v>
      </c>
      <c r="B304" s="1">
        <v>59</v>
      </c>
      <c r="E304" s="1" t="s">
        <v>968</v>
      </c>
      <c r="F304" t="s">
        <v>969</v>
      </c>
    </row>
    <row r="305" spans="1:19" x14ac:dyDescent="0.4">
      <c r="A305" t="s">
        <v>1402</v>
      </c>
      <c r="B305" s="1">
        <v>86</v>
      </c>
      <c r="C305" s="1">
        <v>1</v>
      </c>
      <c r="D305" s="1">
        <v>86</v>
      </c>
      <c r="E305" s="1">
        <v>100</v>
      </c>
      <c r="F305" t="s">
        <v>553</v>
      </c>
      <c r="G305" s="1" t="str">
        <f>HYPERLINK("http://www.ncbi.nlm.nih.gov/sites/entrez?db=nuccore&amp;cmd=search&amp;term=PMB69698.1", "PMB69698.1")</f>
        <v>PMB69698.1</v>
      </c>
      <c r="H305" s="1">
        <v>86</v>
      </c>
      <c r="I305" s="1">
        <v>1</v>
      </c>
      <c r="J305" s="1">
        <v>86</v>
      </c>
      <c r="K305" s="1">
        <v>100</v>
      </c>
      <c r="L305" s="1">
        <v>179</v>
      </c>
      <c r="M305" s="1" t="s">
        <v>1192</v>
      </c>
      <c r="N305" s="1" t="s">
        <v>742</v>
      </c>
      <c r="O305" s="1">
        <v>100</v>
      </c>
      <c r="P305" s="1" t="s">
        <v>742</v>
      </c>
      <c r="Q305" s="1">
        <v>100</v>
      </c>
      <c r="R305" s="1" t="s">
        <v>743</v>
      </c>
      <c r="S305" s="1" t="s">
        <v>620</v>
      </c>
    </row>
    <row r="306" spans="1:19" x14ac:dyDescent="0.4">
      <c r="A306" t="s">
        <v>1403</v>
      </c>
      <c r="B306" s="1">
        <v>69</v>
      </c>
      <c r="C306" s="1">
        <v>1</v>
      </c>
      <c r="D306" s="1">
        <v>69</v>
      </c>
      <c r="E306" s="1">
        <v>100</v>
      </c>
      <c r="F306" t="s">
        <v>265</v>
      </c>
      <c r="G306" s="1" t="str">
        <f>HYPERLINK("http://www.ncbi.nlm.nih.gov/sites/entrez?db=nuccore&amp;cmd=search&amp;term=PMB73441.1", "PMB73441.1")</f>
        <v>PMB73441.1</v>
      </c>
      <c r="H306" s="1">
        <v>69</v>
      </c>
      <c r="I306" s="1">
        <v>1</v>
      </c>
      <c r="J306" s="1">
        <v>69</v>
      </c>
      <c r="K306" s="1">
        <v>100</v>
      </c>
      <c r="L306" s="1">
        <v>140</v>
      </c>
      <c r="M306" s="1" t="s">
        <v>1404</v>
      </c>
      <c r="N306" s="1" t="s">
        <v>639</v>
      </c>
      <c r="O306" s="1">
        <v>100</v>
      </c>
      <c r="P306" s="1" t="s">
        <v>639</v>
      </c>
      <c r="Q306" s="1">
        <v>100</v>
      </c>
      <c r="R306" s="1" t="s">
        <v>640</v>
      </c>
      <c r="S306" s="1" t="s">
        <v>620</v>
      </c>
    </row>
    <row r="307" spans="1:19" x14ac:dyDescent="0.4">
      <c r="A307" t="s">
        <v>1405</v>
      </c>
      <c r="B307" s="1">
        <v>231</v>
      </c>
      <c r="C307" s="1">
        <v>1</v>
      </c>
      <c r="D307" s="1">
        <v>231</v>
      </c>
      <c r="E307" s="1">
        <v>100</v>
      </c>
      <c r="F307" t="s">
        <v>385</v>
      </c>
      <c r="G307" s="1" t="str">
        <f>HYPERLINK("http://www.ncbi.nlm.nih.gov/sites/entrez?db=nuccore&amp;cmd=search&amp;term=PMB69532.1", "PMB69532.1")</f>
        <v>PMB69532.1</v>
      </c>
      <c r="H307" s="1">
        <v>231</v>
      </c>
      <c r="I307" s="1">
        <v>1</v>
      </c>
      <c r="J307" s="1">
        <v>231</v>
      </c>
      <c r="K307" s="1">
        <v>100</v>
      </c>
      <c r="L307" s="1">
        <v>434</v>
      </c>
      <c r="M307" s="1" t="s">
        <v>1406</v>
      </c>
      <c r="N307" s="1" t="s">
        <v>1407</v>
      </c>
      <c r="O307" s="1">
        <v>100</v>
      </c>
      <c r="P307" s="1" t="s">
        <v>1407</v>
      </c>
      <c r="Q307" s="1">
        <v>100</v>
      </c>
      <c r="R307" s="1" t="s">
        <v>1408</v>
      </c>
      <c r="S307" s="1" t="s">
        <v>620</v>
      </c>
    </row>
    <row r="308" spans="1:19" x14ac:dyDescent="0.4">
      <c r="A308" t="s">
        <v>1409</v>
      </c>
      <c r="B308" s="1">
        <v>229</v>
      </c>
      <c r="C308" s="1">
        <v>1</v>
      </c>
      <c r="D308" s="1">
        <v>229</v>
      </c>
      <c r="E308" s="1">
        <v>100</v>
      </c>
      <c r="F308" t="s">
        <v>374</v>
      </c>
      <c r="G308" s="1" t="str">
        <f>HYPERLINK("http://www.ncbi.nlm.nih.gov/sites/entrez?db=nuccore&amp;cmd=search&amp;term=PMB63403.1", "PMB63403.1")</f>
        <v>PMB63403.1</v>
      </c>
      <c r="H308" s="1">
        <v>229</v>
      </c>
      <c r="I308" s="1">
        <v>1</v>
      </c>
      <c r="J308" s="1">
        <v>229</v>
      </c>
      <c r="K308" s="1">
        <v>100</v>
      </c>
      <c r="L308" s="1">
        <v>466</v>
      </c>
      <c r="M308" s="1" t="s">
        <v>1410</v>
      </c>
      <c r="N308" s="1" t="s">
        <v>1202</v>
      </c>
      <c r="O308" s="1">
        <v>100</v>
      </c>
      <c r="P308" s="1" t="s">
        <v>1202</v>
      </c>
      <c r="Q308" s="1">
        <v>100</v>
      </c>
      <c r="R308" s="1" t="s">
        <v>1203</v>
      </c>
      <c r="S308" s="1" t="s">
        <v>620</v>
      </c>
    </row>
    <row r="309" spans="1:19" x14ac:dyDescent="0.4">
      <c r="A309" t="s">
        <v>1411</v>
      </c>
      <c r="B309" s="1">
        <v>800</v>
      </c>
      <c r="C309" s="1">
        <v>1</v>
      </c>
      <c r="D309" s="1">
        <v>800</v>
      </c>
      <c r="E309" s="1">
        <v>100</v>
      </c>
      <c r="F309" t="s">
        <v>521</v>
      </c>
      <c r="G309" s="1" t="str">
        <f>HYPERLINK("http://www.ncbi.nlm.nih.gov/sites/entrez?db=nuccore&amp;cmd=search&amp;term=PMB73281.1", "PMB73281.1")</f>
        <v>PMB73281.1</v>
      </c>
      <c r="H309" s="1">
        <v>800</v>
      </c>
      <c r="I309" s="1">
        <v>1</v>
      </c>
      <c r="J309" s="1">
        <v>800</v>
      </c>
      <c r="K309" s="1">
        <v>100</v>
      </c>
      <c r="L309" s="1">
        <v>1473</v>
      </c>
      <c r="M309" s="1" t="s">
        <v>662</v>
      </c>
      <c r="N309" s="1" t="s">
        <v>1412</v>
      </c>
      <c r="O309" s="1">
        <v>100</v>
      </c>
      <c r="P309" s="1" t="s">
        <v>1412</v>
      </c>
      <c r="Q309" s="1">
        <v>100</v>
      </c>
      <c r="R309" s="1" t="s">
        <v>1413</v>
      </c>
      <c r="S309" s="1" t="s">
        <v>620</v>
      </c>
    </row>
    <row r="310" spans="1:19" x14ac:dyDescent="0.4">
      <c r="A310" t="s">
        <v>1414</v>
      </c>
      <c r="B310" s="1">
        <v>116</v>
      </c>
      <c r="C310" s="1">
        <v>1</v>
      </c>
      <c r="D310" s="1">
        <v>116</v>
      </c>
      <c r="E310" s="1">
        <v>100</v>
      </c>
      <c r="F310" t="s">
        <v>254</v>
      </c>
      <c r="G310" s="1" t="str">
        <f>HYPERLINK("http://www.ncbi.nlm.nih.gov/sites/entrez?db=nuccore&amp;cmd=search&amp;term=PMB66524.1", "PMB66524.1")</f>
        <v>PMB66524.1</v>
      </c>
      <c r="H310" s="1">
        <v>116</v>
      </c>
      <c r="I310" s="1">
        <v>1</v>
      </c>
      <c r="J310" s="1">
        <v>116</v>
      </c>
      <c r="K310" s="1">
        <v>100</v>
      </c>
      <c r="L310" s="1">
        <v>234</v>
      </c>
      <c r="M310" s="1" t="s">
        <v>1415</v>
      </c>
      <c r="N310" s="1" t="s">
        <v>981</v>
      </c>
      <c r="O310" s="1">
        <v>100</v>
      </c>
      <c r="P310" s="1" t="s">
        <v>981</v>
      </c>
      <c r="Q310" s="1">
        <v>100</v>
      </c>
      <c r="R310" s="1" t="s">
        <v>982</v>
      </c>
      <c r="S310" s="1" t="s">
        <v>620</v>
      </c>
    </row>
    <row r="311" spans="1:19" x14ac:dyDescent="0.4">
      <c r="A311" t="s">
        <v>1416</v>
      </c>
      <c r="B311" s="1">
        <v>61</v>
      </c>
      <c r="C311" s="1">
        <v>1</v>
      </c>
      <c r="D311" s="1">
        <v>61</v>
      </c>
      <c r="E311" s="1">
        <v>100</v>
      </c>
      <c r="F311" t="s">
        <v>112</v>
      </c>
      <c r="G311" s="1" t="str">
        <f>HYPERLINK("http://www.ncbi.nlm.nih.gov/sites/entrez?db=nuccore&amp;cmd=search&amp;term=PMB68070.1", "PMB68070.1")</f>
        <v>PMB68070.1</v>
      </c>
      <c r="H311" s="1">
        <v>61</v>
      </c>
      <c r="I311" s="1">
        <v>1</v>
      </c>
      <c r="J311" s="1">
        <v>61</v>
      </c>
      <c r="K311" s="1">
        <v>100</v>
      </c>
      <c r="L311" s="1">
        <v>130</v>
      </c>
      <c r="M311" s="1" t="s">
        <v>1334</v>
      </c>
      <c r="N311" s="1" t="s">
        <v>643</v>
      </c>
      <c r="O311" s="1">
        <v>100</v>
      </c>
      <c r="P311" s="1" t="s">
        <v>643</v>
      </c>
      <c r="Q311" s="1">
        <v>100</v>
      </c>
      <c r="R311" s="1" t="s">
        <v>644</v>
      </c>
      <c r="S311" s="1" t="s">
        <v>620</v>
      </c>
    </row>
    <row r="312" spans="1:19" x14ac:dyDescent="0.4">
      <c r="A312" t="s">
        <v>1417</v>
      </c>
      <c r="B312" s="1">
        <v>151</v>
      </c>
      <c r="C312" s="1">
        <v>1</v>
      </c>
      <c r="D312" s="1">
        <v>151</v>
      </c>
      <c r="E312" s="1">
        <v>100</v>
      </c>
      <c r="F312" t="s">
        <v>312</v>
      </c>
      <c r="G312" s="1" t="str">
        <f>HYPERLINK("http://www.ncbi.nlm.nih.gov/sites/entrez?db=nuccore&amp;cmd=search&amp;term=PMB65023.1", "PMB65023.1")</f>
        <v>PMB65023.1</v>
      </c>
      <c r="H312" s="1">
        <v>151</v>
      </c>
      <c r="I312" s="1">
        <v>1</v>
      </c>
      <c r="J312" s="1">
        <v>151</v>
      </c>
      <c r="K312" s="1">
        <v>100</v>
      </c>
      <c r="L312" s="1">
        <v>296</v>
      </c>
      <c r="M312" s="1" t="s">
        <v>1418</v>
      </c>
      <c r="N312" s="1" t="s">
        <v>618</v>
      </c>
      <c r="O312" s="1">
        <v>100</v>
      </c>
      <c r="P312" s="1" t="s">
        <v>618</v>
      </c>
      <c r="Q312" s="1">
        <v>100</v>
      </c>
      <c r="R312" s="1" t="s">
        <v>619</v>
      </c>
      <c r="S312" s="1" t="s">
        <v>620</v>
      </c>
    </row>
    <row r="313" spans="1:19" x14ac:dyDescent="0.4">
      <c r="A313" t="s">
        <v>1419</v>
      </c>
      <c r="B313" s="1">
        <v>82</v>
      </c>
      <c r="C313" s="1">
        <v>1</v>
      </c>
      <c r="D313" s="1">
        <v>82</v>
      </c>
      <c r="E313" s="1">
        <v>100</v>
      </c>
      <c r="F313" t="s">
        <v>74</v>
      </c>
      <c r="G313" s="1" t="str">
        <f>HYPERLINK("http://www.ncbi.nlm.nih.gov/sites/entrez?db=nuccore&amp;cmd=search&amp;term=PMB70041.1", "PMB70041.1")</f>
        <v>PMB70041.1</v>
      </c>
      <c r="H313" s="1">
        <v>82</v>
      </c>
      <c r="I313" s="1">
        <v>1</v>
      </c>
      <c r="J313" s="1">
        <v>82</v>
      </c>
      <c r="K313" s="1">
        <v>100</v>
      </c>
      <c r="L313" s="1">
        <v>163</v>
      </c>
      <c r="M313" s="1" t="s">
        <v>1232</v>
      </c>
      <c r="N313" s="1" t="s">
        <v>670</v>
      </c>
      <c r="O313" s="1">
        <v>100</v>
      </c>
      <c r="P313" s="1" t="s">
        <v>670</v>
      </c>
      <c r="Q313" s="1">
        <v>100</v>
      </c>
      <c r="R313" s="1" t="s">
        <v>671</v>
      </c>
      <c r="S313" s="1" t="s">
        <v>620</v>
      </c>
    </row>
    <row r="314" spans="1:19" x14ac:dyDescent="0.4">
      <c r="A314" t="s">
        <v>1420</v>
      </c>
      <c r="B314" s="1">
        <v>282</v>
      </c>
      <c r="C314" s="1">
        <v>1</v>
      </c>
      <c r="D314" s="1">
        <v>282</v>
      </c>
      <c r="E314" s="1">
        <v>100</v>
      </c>
      <c r="F314" t="s">
        <v>304</v>
      </c>
      <c r="G314" s="1" t="str">
        <f>HYPERLINK("http://www.ncbi.nlm.nih.gov/sites/entrez?db=nuccore&amp;cmd=search&amp;term=PMB72553.1", "PMB72553.1")</f>
        <v>PMB72553.1</v>
      </c>
      <c r="H314" s="1">
        <v>282</v>
      </c>
      <c r="I314" s="1">
        <v>1</v>
      </c>
      <c r="J314" s="1">
        <v>282</v>
      </c>
      <c r="K314" s="1">
        <v>100</v>
      </c>
      <c r="L314" s="1">
        <v>574</v>
      </c>
      <c r="M314" s="1" t="s">
        <v>662</v>
      </c>
      <c r="N314" s="1" t="s">
        <v>1421</v>
      </c>
      <c r="O314" s="1">
        <v>100</v>
      </c>
      <c r="P314" s="1" t="s">
        <v>1421</v>
      </c>
      <c r="Q314" s="1">
        <v>100</v>
      </c>
      <c r="R314" s="1" t="s">
        <v>1422</v>
      </c>
      <c r="S314" s="1" t="s">
        <v>620</v>
      </c>
    </row>
    <row r="315" spans="1:19" x14ac:dyDescent="0.4">
      <c r="A315" t="s">
        <v>1423</v>
      </c>
      <c r="B315" s="1">
        <v>101</v>
      </c>
      <c r="C315" s="1">
        <v>1</v>
      </c>
      <c r="D315" s="1">
        <v>101</v>
      </c>
      <c r="E315" s="1">
        <v>100</v>
      </c>
      <c r="F315" t="s">
        <v>105</v>
      </c>
      <c r="G315" s="1" t="str">
        <f>HYPERLINK("http://www.ncbi.nlm.nih.gov/sites/entrez?db=nuccore&amp;cmd=search&amp;term=PMB66128.1", "PMB66128.1")</f>
        <v>PMB66128.1</v>
      </c>
      <c r="H315" s="1">
        <v>101</v>
      </c>
      <c r="I315" s="1">
        <v>1</v>
      </c>
      <c r="J315" s="1">
        <v>101</v>
      </c>
      <c r="K315" s="1">
        <v>100</v>
      </c>
      <c r="L315" s="1">
        <v>213</v>
      </c>
      <c r="M315" s="1" t="s">
        <v>818</v>
      </c>
      <c r="N315" s="1" t="s">
        <v>738</v>
      </c>
      <c r="O315" s="1">
        <v>100</v>
      </c>
      <c r="P315" s="1" t="s">
        <v>738</v>
      </c>
      <c r="Q315" s="1">
        <v>100</v>
      </c>
      <c r="R315" s="1" t="s">
        <v>739</v>
      </c>
      <c r="S315" s="1" t="s">
        <v>620</v>
      </c>
    </row>
    <row r="316" spans="1:19" x14ac:dyDescent="0.4">
      <c r="A316" t="s">
        <v>1424</v>
      </c>
      <c r="B316" s="1">
        <v>118</v>
      </c>
      <c r="C316" s="1">
        <v>1</v>
      </c>
      <c r="D316" s="1">
        <v>118</v>
      </c>
      <c r="E316" s="1">
        <v>100</v>
      </c>
      <c r="F316" t="s">
        <v>475</v>
      </c>
      <c r="G316" s="1" t="str">
        <f>HYPERLINK("http://www.ncbi.nlm.nih.gov/sites/entrez?db=nuccore&amp;cmd=search&amp;term=PMB72009.1", "PMB72009.1")</f>
        <v>PMB72009.1</v>
      </c>
      <c r="H316" s="1">
        <v>118</v>
      </c>
      <c r="I316" s="1">
        <v>1</v>
      </c>
      <c r="J316" s="1">
        <v>118</v>
      </c>
      <c r="K316" s="1">
        <v>100</v>
      </c>
      <c r="L316" s="1">
        <v>238</v>
      </c>
      <c r="M316" s="1" t="s">
        <v>1425</v>
      </c>
      <c r="N316" s="1" t="s">
        <v>1426</v>
      </c>
      <c r="O316" s="1">
        <v>100</v>
      </c>
      <c r="P316" s="1" t="s">
        <v>1426</v>
      </c>
      <c r="Q316" s="1">
        <v>100</v>
      </c>
      <c r="R316" s="1" t="s">
        <v>1427</v>
      </c>
      <c r="S316" s="1" t="s">
        <v>620</v>
      </c>
    </row>
    <row r="317" spans="1:19" x14ac:dyDescent="0.4">
      <c r="A317" t="s">
        <v>1428</v>
      </c>
      <c r="B317" s="1">
        <v>83</v>
      </c>
      <c r="C317" s="1">
        <v>1</v>
      </c>
      <c r="D317" s="1">
        <v>83</v>
      </c>
      <c r="E317" s="1">
        <v>100</v>
      </c>
      <c r="F317" t="s">
        <v>423</v>
      </c>
      <c r="G317" s="1" t="str">
        <f>HYPERLINK("http://www.ncbi.nlm.nih.gov/sites/entrez?db=nuccore&amp;cmd=search&amp;term=PMB67164.1", "PMB67164.1")</f>
        <v>PMB67164.1</v>
      </c>
      <c r="H317" s="1">
        <v>83</v>
      </c>
      <c r="I317" s="1">
        <v>1</v>
      </c>
      <c r="J317" s="1">
        <v>83</v>
      </c>
      <c r="K317" s="1">
        <v>100</v>
      </c>
      <c r="L317" s="1">
        <v>166</v>
      </c>
      <c r="M317" s="1" t="s">
        <v>1429</v>
      </c>
      <c r="N317" s="1" t="s">
        <v>700</v>
      </c>
      <c r="O317" s="1">
        <v>100</v>
      </c>
      <c r="P317" s="1" t="s">
        <v>700</v>
      </c>
      <c r="Q317" s="1">
        <v>100</v>
      </c>
      <c r="R317" s="1" t="s">
        <v>701</v>
      </c>
      <c r="S317" s="1" t="s">
        <v>620</v>
      </c>
    </row>
    <row r="318" spans="1:19" x14ac:dyDescent="0.4">
      <c r="A318" t="s">
        <v>1430</v>
      </c>
      <c r="B318" s="1">
        <v>71</v>
      </c>
      <c r="C318" s="1">
        <v>1</v>
      </c>
      <c r="D318" s="1">
        <v>71</v>
      </c>
      <c r="E318" s="1">
        <v>100</v>
      </c>
      <c r="F318" t="s">
        <v>238</v>
      </c>
      <c r="G318" s="1" t="str">
        <f>HYPERLINK("http://www.ncbi.nlm.nih.gov/sites/entrez?db=nuccore&amp;cmd=search&amp;term=PMB66838.1", "PMB66838.1")</f>
        <v>PMB66838.1</v>
      </c>
      <c r="H318" s="1">
        <v>71</v>
      </c>
      <c r="I318" s="1">
        <v>1</v>
      </c>
      <c r="J318" s="1">
        <v>71</v>
      </c>
      <c r="K318" s="1">
        <v>100</v>
      </c>
      <c r="L318" s="1">
        <v>147</v>
      </c>
      <c r="M318" s="1" t="s">
        <v>948</v>
      </c>
      <c r="N318" s="1" t="s">
        <v>1212</v>
      </c>
      <c r="O318" s="1">
        <v>100</v>
      </c>
      <c r="P318" s="1" t="s">
        <v>1212</v>
      </c>
      <c r="Q318" s="1">
        <v>100</v>
      </c>
      <c r="R318" s="1" t="s">
        <v>1213</v>
      </c>
      <c r="S318" s="1" t="s">
        <v>620</v>
      </c>
    </row>
    <row r="319" spans="1:19" x14ac:dyDescent="0.4">
      <c r="A319" t="s">
        <v>1431</v>
      </c>
      <c r="B319" s="1">
        <v>95</v>
      </c>
      <c r="C319" s="1">
        <v>1</v>
      </c>
      <c r="D319" s="1">
        <v>95</v>
      </c>
      <c r="E319" s="1">
        <v>100</v>
      </c>
      <c r="F319" t="s">
        <v>390</v>
      </c>
      <c r="G319" s="1" t="str">
        <f>HYPERLINK("http://www.ncbi.nlm.nih.gov/sites/entrez?db=nuccore&amp;cmd=search&amp;term=PMB67582.1", "PMB67582.1")</f>
        <v>PMB67582.1</v>
      </c>
      <c r="H319" s="1">
        <v>95</v>
      </c>
      <c r="I319" s="1">
        <v>1</v>
      </c>
      <c r="J319" s="1">
        <v>95</v>
      </c>
      <c r="K319" s="1">
        <v>100</v>
      </c>
      <c r="L319" s="1">
        <v>192</v>
      </c>
      <c r="M319" s="1" t="s">
        <v>919</v>
      </c>
      <c r="N319" s="1" t="s">
        <v>920</v>
      </c>
      <c r="O319" s="1">
        <v>100</v>
      </c>
      <c r="P319" s="1" t="s">
        <v>920</v>
      </c>
      <c r="Q319" s="1">
        <v>100</v>
      </c>
      <c r="R319" s="1" t="s">
        <v>921</v>
      </c>
      <c r="S319" s="1" t="s">
        <v>620</v>
      </c>
    </row>
    <row r="320" spans="1:19" x14ac:dyDescent="0.4">
      <c r="A320" t="s">
        <v>1432</v>
      </c>
      <c r="B320" s="1">
        <v>323</v>
      </c>
      <c r="C320" s="1">
        <v>1</v>
      </c>
      <c r="D320" s="1">
        <v>323</v>
      </c>
      <c r="E320" s="1">
        <v>100</v>
      </c>
      <c r="F320" t="s">
        <v>481</v>
      </c>
      <c r="G320" s="1" t="str">
        <f>HYPERLINK("http://www.ncbi.nlm.nih.gov/sites/entrez?db=nuccore&amp;cmd=search&amp;term=PMB67765.1", "PMB67765.1")</f>
        <v>PMB67765.1</v>
      </c>
      <c r="H320" s="1">
        <v>323</v>
      </c>
      <c r="I320" s="1">
        <v>1</v>
      </c>
      <c r="J320" s="1">
        <v>323</v>
      </c>
      <c r="K320" s="1">
        <v>100</v>
      </c>
      <c r="L320" s="1">
        <v>649</v>
      </c>
      <c r="M320" s="1" t="s">
        <v>662</v>
      </c>
      <c r="N320" s="1" t="s">
        <v>1433</v>
      </c>
      <c r="O320" s="1">
        <v>100</v>
      </c>
      <c r="P320" s="1" t="s">
        <v>1433</v>
      </c>
      <c r="Q320" s="1">
        <v>100</v>
      </c>
      <c r="R320" s="1" t="s">
        <v>1434</v>
      </c>
      <c r="S320" s="1" t="s">
        <v>620</v>
      </c>
    </row>
    <row r="321" spans="1:19" x14ac:dyDescent="0.4">
      <c r="A321" t="s">
        <v>1435</v>
      </c>
      <c r="B321" s="1">
        <v>173</v>
      </c>
      <c r="C321" s="1">
        <v>1</v>
      </c>
      <c r="D321" s="1">
        <v>173</v>
      </c>
      <c r="E321" s="1">
        <v>100</v>
      </c>
      <c r="F321" t="s">
        <v>287</v>
      </c>
      <c r="G321" s="1" t="str">
        <f>HYPERLINK("http://www.ncbi.nlm.nih.gov/sites/entrez?db=nuccore&amp;cmd=search&amp;term=PMB70218.1", "PMB70218.1")</f>
        <v>PMB70218.1</v>
      </c>
      <c r="H321" s="1">
        <v>173</v>
      </c>
      <c r="I321" s="1">
        <v>1</v>
      </c>
      <c r="J321" s="1">
        <v>173</v>
      </c>
      <c r="K321" s="1">
        <v>100</v>
      </c>
      <c r="L321" s="1">
        <v>358</v>
      </c>
      <c r="M321" s="1" t="s">
        <v>1436</v>
      </c>
      <c r="N321" s="1" t="s">
        <v>1385</v>
      </c>
      <c r="O321" s="1">
        <v>100</v>
      </c>
      <c r="P321" s="1" t="s">
        <v>1385</v>
      </c>
      <c r="Q321" s="1">
        <v>100</v>
      </c>
      <c r="R321" s="1" t="s">
        <v>1386</v>
      </c>
      <c r="S321" s="1" t="s">
        <v>620</v>
      </c>
    </row>
    <row r="322" spans="1:19" x14ac:dyDescent="0.4">
      <c r="A322" t="s">
        <v>1437</v>
      </c>
      <c r="B322" s="1">
        <v>87</v>
      </c>
      <c r="C322" s="1">
        <v>1</v>
      </c>
      <c r="D322" s="1">
        <v>87</v>
      </c>
      <c r="E322" s="1">
        <v>100</v>
      </c>
      <c r="F322" t="s">
        <v>200</v>
      </c>
      <c r="G322" s="1" t="str">
        <f>HYPERLINK("http://www.ncbi.nlm.nih.gov/sites/entrez?db=nuccore&amp;cmd=search&amp;term=PMB64047.1", "PMB64047.1")</f>
        <v>PMB64047.1</v>
      </c>
      <c r="H322" s="1">
        <v>87</v>
      </c>
      <c r="I322" s="1">
        <v>1</v>
      </c>
      <c r="J322" s="1">
        <v>87</v>
      </c>
      <c r="K322" s="1">
        <v>100</v>
      </c>
      <c r="L322" s="1">
        <v>177</v>
      </c>
      <c r="M322" s="1" t="s">
        <v>741</v>
      </c>
      <c r="N322" s="1" t="s">
        <v>631</v>
      </c>
      <c r="O322" s="1">
        <v>100</v>
      </c>
      <c r="P322" s="1" t="s">
        <v>631</v>
      </c>
      <c r="Q322" s="1">
        <v>100</v>
      </c>
      <c r="R322" s="1" t="s">
        <v>632</v>
      </c>
      <c r="S322" s="1" t="s">
        <v>620</v>
      </c>
    </row>
    <row r="323" spans="1:19" x14ac:dyDescent="0.4">
      <c r="A323" t="s">
        <v>1438</v>
      </c>
      <c r="B323" s="1">
        <v>78</v>
      </c>
      <c r="C323" s="1">
        <v>1</v>
      </c>
      <c r="D323" s="1">
        <v>78</v>
      </c>
      <c r="E323" s="1">
        <v>100</v>
      </c>
      <c r="F323" t="s">
        <v>178</v>
      </c>
      <c r="G323" s="1" t="str">
        <f>HYPERLINK("http://www.ncbi.nlm.nih.gov/sites/entrez?db=nuccore&amp;cmd=search&amp;term=PMB73616.1", "PMB73616.1")</f>
        <v>PMB73616.1</v>
      </c>
      <c r="H323" s="1">
        <v>78</v>
      </c>
      <c r="I323" s="1">
        <v>1</v>
      </c>
      <c r="J323" s="1">
        <v>78</v>
      </c>
      <c r="K323" s="1">
        <v>100</v>
      </c>
      <c r="L323" s="1">
        <v>158</v>
      </c>
      <c r="M323" s="1" t="s">
        <v>836</v>
      </c>
      <c r="N323" s="1" t="s">
        <v>690</v>
      </c>
      <c r="O323" s="1">
        <v>100</v>
      </c>
      <c r="P323" s="1" t="s">
        <v>690</v>
      </c>
      <c r="Q323" s="1">
        <v>100</v>
      </c>
      <c r="R323" s="1" t="s">
        <v>691</v>
      </c>
      <c r="S323" s="1" t="s">
        <v>620</v>
      </c>
    </row>
    <row r="324" spans="1:19" x14ac:dyDescent="0.4">
      <c r="A324" t="s">
        <v>1439</v>
      </c>
      <c r="B324" s="1">
        <v>59</v>
      </c>
      <c r="C324" s="1">
        <v>1</v>
      </c>
      <c r="D324" s="1">
        <v>59</v>
      </c>
      <c r="E324" s="1">
        <v>100</v>
      </c>
      <c r="F324" t="s">
        <v>193</v>
      </c>
      <c r="G324" s="1" t="str">
        <f>HYPERLINK("http://www.ncbi.nlm.nih.gov/sites/entrez?db=nuccore&amp;cmd=search&amp;term=PMB70323.1", "PMB70323.1")</f>
        <v>PMB70323.1</v>
      </c>
      <c r="H324" s="1">
        <v>59</v>
      </c>
      <c r="I324" s="1">
        <v>1</v>
      </c>
      <c r="J324" s="1">
        <v>59</v>
      </c>
      <c r="K324" s="1">
        <v>100</v>
      </c>
      <c r="L324" s="1">
        <v>118</v>
      </c>
      <c r="M324" s="1" t="s">
        <v>1325</v>
      </c>
      <c r="N324" s="1" t="s">
        <v>841</v>
      </c>
      <c r="O324" s="1">
        <v>100</v>
      </c>
      <c r="P324" s="1" t="s">
        <v>841</v>
      </c>
      <c r="Q324" s="1">
        <v>100</v>
      </c>
      <c r="R324" s="1" t="s">
        <v>842</v>
      </c>
      <c r="S324" s="1" t="s">
        <v>620</v>
      </c>
    </row>
    <row r="325" spans="1:19" x14ac:dyDescent="0.4">
      <c r="A325" t="s">
        <v>1440</v>
      </c>
      <c r="B325" s="1">
        <v>276</v>
      </c>
      <c r="E325" s="1" t="s">
        <v>968</v>
      </c>
      <c r="F325" t="s">
        <v>969</v>
      </c>
    </row>
    <row r="326" spans="1:19" x14ac:dyDescent="0.4">
      <c r="A326" t="s">
        <v>1441</v>
      </c>
      <c r="B326" s="1">
        <v>61</v>
      </c>
      <c r="C326" s="1">
        <v>1</v>
      </c>
      <c r="D326" s="1">
        <v>61</v>
      </c>
      <c r="E326" s="1">
        <v>100</v>
      </c>
      <c r="F326" t="s">
        <v>344</v>
      </c>
      <c r="G326" s="1" t="str">
        <f>HYPERLINK("http://www.ncbi.nlm.nih.gov/sites/entrez?db=nuccore&amp;cmd=search&amp;term=PMB67009.1", "PMB67009.1")</f>
        <v>PMB67009.1</v>
      </c>
      <c r="H326" s="1">
        <v>61</v>
      </c>
      <c r="I326" s="1">
        <v>1</v>
      </c>
      <c r="J326" s="1">
        <v>61</v>
      </c>
      <c r="K326" s="1">
        <v>100</v>
      </c>
      <c r="L326" s="1">
        <v>119</v>
      </c>
      <c r="M326" s="1" t="s">
        <v>642</v>
      </c>
      <c r="N326" s="1" t="s">
        <v>643</v>
      </c>
      <c r="O326" s="1">
        <v>100</v>
      </c>
      <c r="P326" s="1" t="s">
        <v>643</v>
      </c>
      <c r="Q326" s="1">
        <v>100</v>
      </c>
      <c r="R326" s="1" t="s">
        <v>644</v>
      </c>
      <c r="S326" s="1" t="s">
        <v>620</v>
      </c>
    </row>
    <row r="327" spans="1:19" x14ac:dyDescent="0.4">
      <c r="A327" t="s">
        <v>1442</v>
      </c>
      <c r="B327" s="1">
        <v>65</v>
      </c>
      <c r="C327" s="1">
        <v>1</v>
      </c>
      <c r="D327" s="1">
        <v>65</v>
      </c>
      <c r="E327" s="1">
        <v>100</v>
      </c>
      <c r="F327" t="s">
        <v>280</v>
      </c>
      <c r="G327" s="1" t="str">
        <f>HYPERLINK("http://www.ncbi.nlm.nih.gov/sites/entrez?db=nuccore&amp;cmd=search&amp;term=PMB63487.1", "PMB63487.1")</f>
        <v>PMB63487.1</v>
      </c>
      <c r="H327" s="1">
        <v>65</v>
      </c>
      <c r="I327" s="1">
        <v>1</v>
      </c>
      <c r="J327" s="1">
        <v>65</v>
      </c>
      <c r="K327" s="1">
        <v>100</v>
      </c>
      <c r="L327" s="1">
        <v>129</v>
      </c>
      <c r="M327" s="1" t="s">
        <v>1199</v>
      </c>
      <c r="N327" s="1" t="s">
        <v>935</v>
      </c>
      <c r="O327" s="1">
        <v>100</v>
      </c>
      <c r="P327" s="1" t="s">
        <v>935</v>
      </c>
      <c r="Q327" s="1">
        <v>100</v>
      </c>
      <c r="R327" s="1" t="s">
        <v>936</v>
      </c>
      <c r="S327" s="1" t="s">
        <v>620</v>
      </c>
    </row>
    <row r="328" spans="1:19" x14ac:dyDescent="0.4">
      <c r="A328" t="s">
        <v>1443</v>
      </c>
      <c r="B328" s="1">
        <v>67</v>
      </c>
      <c r="C328" s="1">
        <v>1</v>
      </c>
      <c r="D328" s="1">
        <v>67</v>
      </c>
      <c r="E328" s="1">
        <v>100</v>
      </c>
      <c r="F328" t="s">
        <v>587</v>
      </c>
      <c r="G328" s="1" t="str">
        <f>HYPERLINK("http://www.ncbi.nlm.nih.gov/sites/entrez?db=nuccore&amp;cmd=search&amp;term=PMB68329.1", "PMB68329.1")</f>
        <v>PMB68329.1</v>
      </c>
      <c r="H328" s="1">
        <v>67</v>
      </c>
      <c r="I328" s="1">
        <v>1</v>
      </c>
      <c r="J328" s="1">
        <v>67</v>
      </c>
      <c r="K328" s="1">
        <v>100</v>
      </c>
      <c r="L328" s="1">
        <v>132</v>
      </c>
      <c r="M328" s="1" t="s">
        <v>1444</v>
      </c>
      <c r="N328" s="1" t="s">
        <v>764</v>
      </c>
      <c r="O328" s="1">
        <v>100</v>
      </c>
      <c r="P328" s="1" t="s">
        <v>764</v>
      </c>
      <c r="Q328" s="1">
        <v>100</v>
      </c>
      <c r="R328" s="1" t="s">
        <v>765</v>
      </c>
      <c r="S328" s="1" t="s">
        <v>620</v>
      </c>
    </row>
    <row r="329" spans="1:19" x14ac:dyDescent="0.4">
      <c r="A329" t="s">
        <v>1445</v>
      </c>
      <c r="B329" s="1">
        <v>69</v>
      </c>
      <c r="C329" s="1">
        <v>1</v>
      </c>
      <c r="D329" s="1">
        <v>69</v>
      </c>
      <c r="E329" s="1">
        <v>100</v>
      </c>
      <c r="F329" t="s">
        <v>102</v>
      </c>
      <c r="G329" s="1" t="str">
        <f>HYPERLINK("http://www.ncbi.nlm.nih.gov/sites/entrez?db=nuccore&amp;cmd=search&amp;term=PMB71406.1", "PMB71406.1")</f>
        <v>PMB71406.1</v>
      </c>
      <c r="H329" s="1">
        <v>69</v>
      </c>
      <c r="I329" s="1">
        <v>1</v>
      </c>
      <c r="J329" s="1">
        <v>69</v>
      </c>
      <c r="K329" s="1">
        <v>100</v>
      </c>
      <c r="L329" s="1">
        <v>139</v>
      </c>
      <c r="M329" s="1" t="s">
        <v>1081</v>
      </c>
      <c r="N329" s="1" t="s">
        <v>639</v>
      </c>
      <c r="O329" s="1">
        <v>100</v>
      </c>
      <c r="P329" s="1" t="s">
        <v>639</v>
      </c>
      <c r="Q329" s="1">
        <v>100</v>
      </c>
      <c r="R329" s="1" t="s">
        <v>640</v>
      </c>
      <c r="S329" s="1" t="s">
        <v>620</v>
      </c>
    </row>
    <row r="330" spans="1:19" x14ac:dyDescent="0.4">
      <c r="A330" t="s">
        <v>1446</v>
      </c>
      <c r="B330" s="1">
        <v>63</v>
      </c>
      <c r="C330" s="1">
        <v>1</v>
      </c>
      <c r="D330" s="1">
        <v>63</v>
      </c>
      <c r="E330" s="1">
        <v>100</v>
      </c>
      <c r="F330" t="s">
        <v>260</v>
      </c>
      <c r="G330" s="1" t="str">
        <f>HYPERLINK("http://www.ncbi.nlm.nih.gov/sites/entrez?db=nuccore&amp;cmd=search&amp;term=PMB73814.1", "PMB73814.1")</f>
        <v>PMB73814.1</v>
      </c>
      <c r="H330" s="1">
        <v>63</v>
      </c>
      <c r="I330" s="1">
        <v>1</v>
      </c>
      <c r="J330" s="1">
        <v>63</v>
      </c>
      <c r="K330" s="1">
        <v>100</v>
      </c>
      <c r="L330" s="1">
        <v>128</v>
      </c>
      <c r="M330" s="1" t="s">
        <v>634</v>
      </c>
      <c r="N330" s="1" t="s">
        <v>997</v>
      </c>
      <c r="O330" s="1">
        <v>100</v>
      </c>
      <c r="P330" s="1" t="s">
        <v>997</v>
      </c>
      <c r="Q330" s="1">
        <v>100</v>
      </c>
      <c r="R330" s="1" t="s">
        <v>998</v>
      </c>
      <c r="S330" s="1" t="s">
        <v>620</v>
      </c>
    </row>
    <row r="331" spans="1:19" x14ac:dyDescent="0.4">
      <c r="A331" t="s">
        <v>1447</v>
      </c>
      <c r="B331" s="1">
        <v>87</v>
      </c>
      <c r="C331" s="1">
        <v>1</v>
      </c>
      <c r="D331" s="1">
        <v>87</v>
      </c>
      <c r="E331" s="1">
        <v>100</v>
      </c>
      <c r="F331" t="s">
        <v>247</v>
      </c>
      <c r="G331" s="1" t="str">
        <f>HYPERLINK("http://www.ncbi.nlm.nih.gov/sites/entrez?db=nuccore&amp;cmd=search&amp;term=PMB69806.1", "PMB69806.1")</f>
        <v>PMB69806.1</v>
      </c>
      <c r="H331" s="1">
        <v>87</v>
      </c>
      <c r="I331" s="1">
        <v>1</v>
      </c>
      <c r="J331" s="1">
        <v>87</v>
      </c>
      <c r="K331" s="1">
        <v>100</v>
      </c>
      <c r="L331" s="1">
        <v>173</v>
      </c>
      <c r="M331" s="1" t="s">
        <v>1448</v>
      </c>
      <c r="N331" s="1" t="s">
        <v>631</v>
      </c>
      <c r="O331" s="1">
        <v>100</v>
      </c>
      <c r="P331" s="1" t="s">
        <v>631</v>
      </c>
      <c r="Q331" s="1">
        <v>100</v>
      </c>
      <c r="R331" s="1" t="s">
        <v>632</v>
      </c>
      <c r="S331" s="1" t="s">
        <v>620</v>
      </c>
    </row>
    <row r="332" spans="1:19" x14ac:dyDescent="0.4">
      <c r="A332" t="s">
        <v>1449</v>
      </c>
      <c r="B332" s="1">
        <v>434</v>
      </c>
      <c r="E332" s="1" t="s">
        <v>968</v>
      </c>
      <c r="F332" t="s">
        <v>969</v>
      </c>
    </row>
    <row r="333" spans="1:19" x14ac:dyDescent="0.4">
      <c r="A333" t="s">
        <v>1450</v>
      </c>
      <c r="B333" s="1">
        <v>88</v>
      </c>
      <c r="C333" s="1">
        <v>1</v>
      </c>
      <c r="D333" s="1">
        <v>88</v>
      </c>
      <c r="E333" s="1">
        <v>100</v>
      </c>
      <c r="F333" t="s">
        <v>428</v>
      </c>
      <c r="G333" s="1" t="str">
        <f>HYPERLINK("http://www.ncbi.nlm.nih.gov/sites/entrez?db=nuccore&amp;cmd=search&amp;term=PMB65942.1", "PMB65942.1")</f>
        <v>PMB65942.1</v>
      </c>
      <c r="H333" s="1">
        <v>88</v>
      </c>
      <c r="I333" s="1">
        <v>1</v>
      </c>
      <c r="J333" s="1">
        <v>88</v>
      </c>
      <c r="K333" s="1">
        <v>100</v>
      </c>
      <c r="L333" s="1">
        <v>176</v>
      </c>
      <c r="M333" s="1" t="s">
        <v>1451</v>
      </c>
      <c r="N333" s="1" t="s">
        <v>1452</v>
      </c>
      <c r="O333" s="1">
        <v>100</v>
      </c>
      <c r="P333" s="1" t="s">
        <v>1452</v>
      </c>
      <c r="Q333" s="1">
        <v>100</v>
      </c>
      <c r="R333" s="1" t="s">
        <v>1453</v>
      </c>
      <c r="S333" s="1" t="s">
        <v>620</v>
      </c>
    </row>
    <row r="334" spans="1:19" x14ac:dyDescent="0.4">
      <c r="A334" t="s">
        <v>1454</v>
      </c>
      <c r="B334" s="1">
        <v>105</v>
      </c>
      <c r="C334" s="1">
        <v>1</v>
      </c>
      <c r="D334" s="1">
        <v>105</v>
      </c>
      <c r="E334" s="1">
        <v>100</v>
      </c>
      <c r="F334" t="s">
        <v>443</v>
      </c>
      <c r="G334" s="1" t="str">
        <f>HYPERLINK("http://www.ncbi.nlm.nih.gov/sites/entrez?db=nuccore&amp;cmd=search&amp;term=PMB70283.1", "PMB70283.1")</f>
        <v>PMB70283.1</v>
      </c>
      <c r="H334" s="1">
        <v>105</v>
      </c>
      <c r="I334" s="1">
        <v>1</v>
      </c>
      <c r="J334" s="1">
        <v>105</v>
      </c>
      <c r="K334" s="1">
        <v>100</v>
      </c>
      <c r="L334" s="1">
        <v>221</v>
      </c>
      <c r="M334" s="1" t="s">
        <v>1099</v>
      </c>
      <c r="N334" s="1" t="s">
        <v>1393</v>
      </c>
      <c r="O334" s="1">
        <v>100</v>
      </c>
      <c r="P334" s="1" t="s">
        <v>1393</v>
      </c>
      <c r="Q334" s="1">
        <v>100</v>
      </c>
      <c r="R334" s="1" t="s">
        <v>1394</v>
      </c>
      <c r="S334" s="1" t="s">
        <v>620</v>
      </c>
    </row>
    <row r="335" spans="1:19" x14ac:dyDescent="0.4">
      <c r="A335" t="s">
        <v>1455</v>
      </c>
      <c r="B335" s="1">
        <v>61</v>
      </c>
      <c r="C335" s="1">
        <v>1</v>
      </c>
      <c r="D335" s="1">
        <v>61</v>
      </c>
      <c r="E335" s="1">
        <v>100</v>
      </c>
      <c r="F335" t="s">
        <v>50</v>
      </c>
      <c r="G335" s="1" t="str">
        <f>HYPERLINK("http://www.ncbi.nlm.nih.gov/sites/entrez?db=nuccore&amp;cmd=search&amp;term=PMB63558.1", "PMB63558.1")</f>
        <v>PMB63558.1</v>
      </c>
      <c r="H335" s="1">
        <v>61</v>
      </c>
      <c r="I335" s="1">
        <v>1</v>
      </c>
      <c r="J335" s="1">
        <v>61</v>
      </c>
      <c r="K335" s="1">
        <v>100</v>
      </c>
      <c r="L335" s="1">
        <v>121</v>
      </c>
      <c r="M335" s="1" t="s">
        <v>865</v>
      </c>
      <c r="N335" s="1" t="s">
        <v>643</v>
      </c>
      <c r="O335" s="1">
        <v>100</v>
      </c>
      <c r="P335" s="1" t="s">
        <v>643</v>
      </c>
      <c r="Q335" s="1">
        <v>100</v>
      </c>
      <c r="R335" s="1" t="s">
        <v>644</v>
      </c>
      <c r="S335" s="1" t="s">
        <v>620</v>
      </c>
    </row>
    <row r="336" spans="1:19" x14ac:dyDescent="0.4">
      <c r="A336" t="s">
        <v>1456</v>
      </c>
      <c r="B336" s="1">
        <v>65</v>
      </c>
      <c r="C336" s="1">
        <v>1</v>
      </c>
      <c r="D336" s="1">
        <v>65</v>
      </c>
      <c r="E336" s="1">
        <v>100</v>
      </c>
      <c r="F336" t="s">
        <v>492</v>
      </c>
      <c r="G336" s="1" t="str">
        <f>HYPERLINK("http://www.ncbi.nlm.nih.gov/sites/entrez?db=nuccore&amp;cmd=search&amp;term=PMB64845.1", "PMB64845.1")</f>
        <v>PMB64845.1</v>
      </c>
      <c r="H336" s="1">
        <v>65</v>
      </c>
      <c r="I336" s="1">
        <v>1</v>
      </c>
      <c r="J336" s="1">
        <v>65</v>
      </c>
      <c r="K336" s="1">
        <v>100</v>
      </c>
      <c r="L336" s="1">
        <v>130</v>
      </c>
      <c r="M336" s="1" t="s">
        <v>1334</v>
      </c>
      <c r="N336" s="1" t="s">
        <v>935</v>
      </c>
      <c r="O336" s="1">
        <v>100</v>
      </c>
      <c r="P336" s="1" t="s">
        <v>935</v>
      </c>
      <c r="Q336" s="1">
        <v>100</v>
      </c>
      <c r="R336" s="1" t="s">
        <v>936</v>
      </c>
      <c r="S336" s="1" t="s">
        <v>620</v>
      </c>
    </row>
    <row r="337" spans="1:19" x14ac:dyDescent="0.4">
      <c r="A337" t="s">
        <v>1457</v>
      </c>
      <c r="B337" s="1">
        <v>147</v>
      </c>
      <c r="C337" s="1">
        <v>14</v>
      </c>
      <c r="D337" s="1">
        <v>129</v>
      </c>
      <c r="E337" s="1">
        <v>78.91</v>
      </c>
      <c r="F337" t="s">
        <v>104</v>
      </c>
      <c r="G337" s="1" t="str">
        <f>HYPERLINK("http://www.ncbi.nlm.nih.gov/sites/entrez?db=nuccore&amp;cmd=search&amp;term=PNY23105.1", "PNY23105.1")</f>
        <v>PNY23105.1</v>
      </c>
      <c r="H337" s="1">
        <v>215</v>
      </c>
      <c r="I337" s="1">
        <v>79</v>
      </c>
      <c r="J337" s="1">
        <v>194</v>
      </c>
      <c r="K337" s="1">
        <v>53.95</v>
      </c>
      <c r="L337" s="1">
        <v>95.5</v>
      </c>
      <c r="M337" s="1" t="s">
        <v>1458</v>
      </c>
      <c r="N337" s="1" t="s">
        <v>1459</v>
      </c>
      <c r="O337" s="1">
        <v>62</v>
      </c>
      <c r="P337" s="1" t="s">
        <v>1460</v>
      </c>
      <c r="Q337" s="1">
        <v>75</v>
      </c>
      <c r="R337" s="1" t="s">
        <v>982</v>
      </c>
      <c r="S337" s="1" t="s">
        <v>620</v>
      </c>
    </row>
    <row r="338" spans="1:19" x14ac:dyDescent="0.4">
      <c r="A338" t="s">
        <v>1461</v>
      </c>
      <c r="B338" s="1">
        <v>66</v>
      </c>
      <c r="C338" s="1">
        <v>1</v>
      </c>
      <c r="D338" s="1">
        <v>66</v>
      </c>
      <c r="E338" s="1">
        <v>100</v>
      </c>
      <c r="F338" t="s">
        <v>426</v>
      </c>
      <c r="G338" s="1" t="str">
        <f>HYPERLINK("http://www.ncbi.nlm.nih.gov/sites/entrez?db=nuccore&amp;cmd=search&amp;term=PMB64955.1", "PMB64955.1")</f>
        <v>PMB64955.1</v>
      </c>
      <c r="H338" s="1">
        <v>66</v>
      </c>
      <c r="I338" s="1">
        <v>1</v>
      </c>
      <c r="J338" s="1">
        <v>66</v>
      </c>
      <c r="K338" s="1">
        <v>100</v>
      </c>
      <c r="L338" s="1">
        <v>140</v>
      </c>
      <c r="M338" s="1" t="s">
        <v>1404</v>
      </c>
      <c r="N338" s="1" t="s">
        <v>627</v>
      </c>
      <c r="O338" s="1">
        <v>100</v>
      </c>
      <c r="P338" s="1" t="s">
        <v>627</v>
      </c>
      <c r="Q338" s="1">
        <v>100</v>
      </c>
      <c r="R338" s="1" t="s">
        <v>628</v>
      </c>
      <c r="S338" s="1" t="s">
        <v>620</v>
      </c>
    </row>
    <row r="339" spans="1:19" x14ac:dyDescent="0.4">
      <c r="A339" t="s">
        <v>1462</v>
      </c>
      <c r="B339" s="1">
        <v>171</v>
      </c>
      <c r="C339" s="1">
        <v>30</v>
      </c>
      <c r="D339" s="1">
        <v>171</v>
      </c>
      <c r="E339" s="1">
        <v>83.04</v>
      </c>
      <c r="F339" t="s">
        <v>311</v>
      </c>
      <c r="G339" s="1" t="str">
        <f>HYPERLINK("http://www.ncbi.nlm.nih.gov/sites/entrez?db=nuccore&amp;cmd=search&amp;term=OAA34433.1", "OAA34433.1")</f>
        <v>OAA34433.1</v>
      </c>
      <c r="H339" s="1">
        <v>323</v>
      </c>
      <c r="I339" s="1">
        <v>100</v>
      </c>
      <c r="J339" s="1">
        <v>241</v>
      </c>
      <c r="K339" s="1">
        <v>43.96</v>
      </c>
      <c r="L339" s="1">
        <v>250</v>
      </c>
      <c r="M339" s="1" t="s">
        <v>1463</v>
      </c>
      <c r="N339" s="1" t="s">
        <v>1464</v>
      </c>
      <c r="O339" s="1">
        <v>93</v>
      </c>
      <c r="P339" s="1" t="s">
        <v>1464</v>
      </c>
      <c r="Q339" s="1">
        <v>93</v>
      </c>
      <c r="R339" s="1" t="s">
        <v>1129</v>
      </c>
      <c r="S339" s="1" t="s">
        <v>620</v>
      </c>
    </row>
    <row r="340" spans="1:19" x14ac:dyDescent="0.4">
      <c r="A340" t="s">
        <v>1465</v>
      </c>
      <c r="B340" s="1">
        <v>63</v>
      </c>
      <c r="C340" s="1">
        <v>1</v>
      </c>
      <c r="D340" s="1">
        <v>63</v>
      </c>
      <c r="E340" s="1">
        <v>100</v>
      </c>
      <c r="F340" t="s">
        <v>136</v>
      </c>
      <c r="G340" s="1" t="str">
        <f>HYPERLINK("http://www.ncbi.nlm.nih.gov/sites/entrez?db=nuccore&amp;cmd=search&amp;term=PMB67419.1", "PMB67419.1")</f>
        <v>PMB67419.1</v>
      </c>
      <c r="H340" s="1">
        <v>63</v>
      </c>
      <c r="I340" s="1">
        <v>1</v>
      </c>
      <c r="J340" s="1">
        <v>63</v>
      </c>
      <c r="K340" s="1">
        <v>100</v>
      </c>
      <c r="L340" s="1">
        <v>134</v>
      </c>
      <c r="M340" s="1" t="s">
        <v>1466</v>
      </c>
      <c r="N340" s="1" t="s">
        <v>997</v>
      </c>
      <c r="O340" s="1">
        <v>100</v>
      </c>
      <c r="P340" s="1" t="s">
        <v>997</v>
      </c>
      <c r="Q340" s="1">
        <v>100</v>
      </c>
      <c r="R340" s="1" t="s">
        <v>998</v>
      </c>
      <c r="S340" s="1" t="s">
        <v>620</v>
      </c>
    </row>
    <row r="341" spans="1:19" x14ac:dyDescent="0.4">
      <c r="A341" t="s">
        <v>1467</v>
      </c>
      <c r="B341" s="1">
        <v>77</v>
      </c>
      <c r="C341" s="1">
        <v>1</v>
      </c>
      <c r="D341" s="1">
        <v>77</v>
      </c>
      <c r="E341" s="1">
        <v>100</v>
      </c>
      <c r="F341" t="s">
        <v>45</v>
      </c>
      <c r="G341" s="1" t="str">
        <f>HYPERLINK("http://www.ncbi.nlm.nih.gov/sites/entrez?db=nuccore&amp;cmd=search&amp;term=PMB63966.1", "PMB63966.1")</f>
        <v>PMB63966.1</v>
      </c>
      <c r="H341" s="1">
        <v>77</v>
      </c>
      <c r="I341" s="1">
        <v>1</v>
      </c>
      <c r="J341" s="1">
        <v>77</v>
      </c>
      <c r="K341" s="1">
        <v>100</v>
      </c>
      <c r="L341" s="1">
        <v>159</v>
      </c>
      <c r="M341" s="1" t="s">
        <v>1468</v>
      </c>
      <c r="N341" s="1" t="s">
        <v>916</v>
      </c>
      <c r="O341" s="1">
        <v>100</v>
      </c>
      <c r="P341" s="1" t="s">
        <v>916</v>
      </c>
      <c r="Q341" s="1">
        <v>100</v>
      </c>
      <c r="R341" s="1" t="s">
        <v>917</v>
      </c>
      <c r="S341" s="1" t="s">
        <v>620</v>
      </c>
    </row>
    <row r="342" spans="1:19" x14ac:dyDescent="0.4">
      <c r="A342" t="s">
        <v>1469</v>
      </c>
      <c r="B342" s="1">
        <v>63</v>
      </c>
      <c r="C342" s="1">
        <v>1</v>
      </c>
      <c r="D342" s="1">
        <v>63</v>
      </c>
      <c r="E342" s="1">
        <v>100</v>
      </c>
      <c r="F342" t="s">
        <v>69</v>
      </c>
      <c r="G342" s="1" t="str">
        <f>HYPERLINK("http://www.ncbi.nlm.nih.gov/sites/entrez?db=nuccore&amp;cmd=search&amp;term=PMB63630.1", "PMB63630.1")</f>
        <v>PMB63630.1</v>
      </c>
      <c r="H342" s="1">
        <v>63</v>
      </c>
      <c r="I342" s="1">
        <v>1</v>
      </c>
      <c r="J342" s="1">
        <v>63</v>
      </c>
      <c r="K342" s="1">
        <v>100</v>
      </c>
      <c r="L342" s="1">
        <v>131</v>
      </c>
      <c r="M342" s="1" t="s">
        <v>1003</v>
      </c>
      <c r="N342" s="1" t="s">
        <v>997</v>
      </c>
      <c r="O342" s="1">
        <v>100</v>
      </c>
      <c r="P342" s="1" t="s">
        <v>997</v>
      </c>
      <c r="Q342" s="1">
        <v>100</v>
      </c>
      <c r="R342" s="1" t="s">
        <v>998</v>
      </c>
      <c r="S342" s="1" t="s">
        <v>620</v>
      </c>
    </row>
    <row r="343" spans="1:19" x14ac:dyDescent="0.4">
      <c r="A343" t="s">
        <v>1470</v>
      </c>
      <c r="B343" s="1">
        <v>92</v>
      </c>
      <c r="C343" s="1">
        <v>1</v>
      </c>
      <c r="D343" s="1">
        <v>92</v>
      </c>
      <c r="E343" s="1">
        <v>100</v>
      </c>
      <c r="F343" t="s">
        <v>387</v>
      </c>
      <c r="G343" s="1" t="str">
        <f>HYPERLINK("http://www.ncbi.nlm.nih.gov/sites/entrez?db=nuccore&amp;cmd=search&amp;term=PMB64343.1", "PMB64343.1")</f>
        <v>PMB64343.1</v>
      </c>
      <c r="H343" s="1">
        <v>92</v>
      </c>
      <c r="I343" s="1">
        <v>1</v>
      </c>
      <c r="J343" s="1">
        <v>92</v>
      </c>
      <c r="K343" s="1">
        <v>100</v>
      </c>
      <c r="L343" s="1">
        <v>190</v>
      </c>
      <c r="M343" s="1" t="s">
        <v>1471</v>
      </c>
      <c r="N343" s="1" t="s">
        <v>888</v>
      </c>
      <c r="O343" s="1">
        <v>100</v>
      </c>
      <c r="P343" s="1" t="s">
        <v>888</v>
      </c>
      <c r="Q343" s="1">
        <v>100</v>
      </c>
      <c r="R343" s="1" t="s">
        <v>889</v>
      </c>
      <c r="S343" s="1" t="s">
        <v>620</v>
      </c>
    </row>
    <row r="344" spans="1:19" x14ac:dyDescent="0.4">
      <c r="A344" t="s">
        <v>1472</v>
      </c>
      <c r="B344" s="1">
        <v>60</v>
      </c>
      <c r="C344" s="1">
        <v>1</v>
      </c>
      <c r="D344" s="1">
        <v>60</v>
      </c>
      <c r="E344" s="1">
        <v>100</v>
      </c>
      <c r="F344" t="s">
        <v>527</v>
      </c>
      <c r="G344" s="1" t="str">
        <f>HYPERLINK("http://www.ncbi.nlm.nih.gov/sites/entrez?db=nuccore&amp;cmd=search&amp;term=PMB72578.1", "PMB72578.1")</f>
        <v>PMB72578.1</v>
      </c>
      <c r="H344" s="1">
        <v>60</v>
      </c>
      <c r="I344" s="1">
        <v>1</v>
      </c>
      <c r="J344" s="1">
        <v>60</v>
      </c>
      <c r="K344" s="1">
        <v>100</v>
      </c>
      <c r="L344" s="1">
        <v>119</v>
      </c>
      <c r="M344" s="1" t="s">
        <v>1473</v>
      </c>
      <c r="N344" s="1" t="s">
        <v>647</v>
      </c>
      <c r="O344" s="1">
        <v>100</v>
      </c>
      <c r="P344" s="1" t="s">
        <v>647</v>
      </c>
      <c r="Q344" s="1">
        <v>100</v>
      </c>
      <c r="R344" s="1" t="s">
        <v>648</v>
      </c>
      <c r="S344" s="1" t="s">
        <v>620</v>
      </c>
    </row>
    <row r="345" spans="1:19" x14ac:dyDescent="0.4">
      <c r="A345" t="s">
        <v>1474</v>
      </c>
      <c r="B345" s="1">
        <v>515</v>
      </c>
      <c r="E345" s="1" t="s">
        <v>968</v>
      </c>
      <c r="F345" t="s">
        <v>969</v>
      </c>
    </row>
    <row r="346" spans="1:19" x14ac:dyDescent="0.4">
      <c r="A346" t="s">
        <v>1475</v>
      </c>
      <c r="B346" s="1">
        <v>61</v>
      </c>
      <c r="C346" s="1">
        <v>1</v>
      </c>
      <c r="D346" s="1">
        <v>61</v>
      </c>
      <c r="E346" s="1">
        <v>100</v>
      </c>
      <c r="F346" t="s">
        <v>365</v>
      </c>
      <c r="G346" s="1" t="str">
        <f>HYPERLINK("http://www.ncbi.nlm.nih.gov/sites/entrez?db=nuccore&amp;cmd=search&amp;term=PMB71083.1", "PMB71083.1")</f>
        <v>PMB71083.1</v>
      </c>
      <c r="H346" s="1">
        <v>61</v>
      </c>
      <c r="I346" s="1">
        <v>1</v>
      </c>
      <c r="J346" s="1">
        <v>61</v>
      </c>
      <c r="K346" s="1">
        <v>100</v>
      </c>
      <c r="L346" s="1">
        <v>121</v>
      </c>
      <c r="M346" s="1" t="s">
        <v>1476</v>
      </c>
      <c r="N346" s="1" t="s">
        <v>643</v>
      </c>
      <c r="O346" s="1">
        <v>100</v>
      </c>
      <c r="P346" s="1" t="s">
        <v>643</v>
      </c>
      <c r="Q346" s="1">
        <v>100</v>
      </c>
      <c r="R346" s="1" t="s">
        <v>644</v>
      </c>
      <c r="S346" s="1" t="s">
        <v>620</v>
      </c>
    </row>
    <row r="347" spans="1:19" x14ac:dyDescent="0.4">
      <c r="A347" t="s">
        <v>1477</v>
      </c>
      <c r="B347" s="1">
        <v>62</v>
      </c>
      <c r="C347" s="1">
        <v>1</v>
      </c>
      <c r="D347" s="1">
        <v>62</v>
      </c>
      <c r="E347" s="1">
        <v>100</v>
      </c>
      <c r="F347" t="s">
        <v>360</v>
      </c>
      <c r="G347" s="1" t="str">
        <f>HYPERLINK("http://www.ncbi.nlm.nih.gov/sites/entrez?db=nuccore&amp;cmd=search&amp;term=PMB70420.1", "PMB70420.1")</f>
        <v>PMB70420.1</v>
      </c>
      <c r="H347" s="1">
        <v>62</v>
      </c>
      <c r="I347" s="1">
        <v>1</v>
      </c>
      <c r="J347" s="1">
        <v>62</v>
      </c>
      <c r="K347" s="1">
        <v>100</v>
      </c>
      <c r="L347" s="1">
        <v>132</v>
      </c>
      <c r="M347" s="1" t="s">
        <v>804</v>
      </c>
      <c r="N347" s="1" t="s">
        <v>635</v>
      </c>
      <c r="O347" s="1">
        <v>100</v>
      </c>
      <c r="P347" s="1" t="s">
        <v>635</v>
      </c>
      <c r="Q347" s="1">
        <v>100</v>
      </c>
      <c r="R347" s="1" t="s">
        <v>636</v>
      </c>
      <c r="S347" s="1" t="s">
        <v>620</v>
      </c>
    </row>
    <row r="348" spans="1:19" x14ac:dyDescent="0.4">
      <c r="A348" t="s">
        <v>1478</v>
      </c>
      <c r="B348" s="1">
        <v>63</v>
      </c>
      <c r="C348" s="1">
        <v>1</v>
      </c>
      <c r="D348" s="1">
        <v>63</v>
      </c>
      <c r="E348" s="1">
        <v>100</v>
      </c>
      <c r="F348" t="s">
        <v>139</v>
      </c>
      <c r="G348" s="1" t="str">
        <f>HYPERLINK("http://www.ncbi.nlm.nih.gov/sites/entrez?db=nuccore&amp;cmd=search&amp;term=PMB70553.1", "PMB70553.1")</f>
        <v>PMB70553.1</v>
      </c>
      <c r="H348" s="1">
        <v>63</v>
      </c>
      <c r="I348" s="1">
        <v>1</v>
      </c>
      <c r="J348" s="1">
        <v>63</v>
      </c>
      <c r="K348" s="1">
        <v>100</v>
      </c>
      <c r="L348" s="1">
        <v>127</v>
      </c>
      <c r="M348" s="1" t="s">
        <v>1479</v>
      </c>
      <c r="N348" s="1" t="s">
        <v>997</v>
      </c>
      <c r="O348" s="1">
        <v>100</v>
      </c>
      <c r="P348" s="1" t="s">
        <v>997</v>
      </c>
      <c r="Q348" s="1">
        <v>100</v>
      </c>
      <c r="R348" s="1" t="s">
        <v>998</v>
      </c>
      <c r="S348" s="1" t="s">
        <v>620</v>
      </c>
    </row>
    <row r="349" spans="1:19" x14ac:dyDescent="0.4">
      <c r="A349" t="s">
        <v>1480</v>
      </c>
      <c r="B349" s="1">
        <v>83</v>
      </c>
      <c r="C349" s="1">
        <v>1</v>
      </c>
      <c r="D349" s="1">
        <v>83</v>
      </c>
      <c r="E349" s="1">
        <v>100</v>
      </c>
      <c r="F349" t="s">
        <v>156</v>
      </c>
      <c r="G349" s="1" t="str">
        <f>HYPERLINK("http://www.ncbi.nlm.nih.gov/sites/entrez?db=nuccore&amp;cmd=search&amp;term=PMB67642.1", "PMB67642.1")</f>
        <v>PMB67642.1</v>
      </c>
      <c r="H349" s="1">
        <v>83</v>
      </c>
      <c r="I349" s="1">
        <v>1</v>
      </c>
      <c r="J349" s="1">
        <v>83</v>
      </c>
      <c r="K349" s="1">
        <v>100</v>
      </c>
      <c r="L349" s="1">
        <v>169</v>
      </c>
      <c r="M349" s="1" t="s">
        <v>669</v>
      </c>
      <c r="N349" s="1" t="s">
        <v>700</v>
      </c>
      <c r="O349" s="1">
        <v>100</v>
      </c>
      <c r="P349" s="1" t="s">
        <v>700</v>
      </c>
      <c r="Q349" s="1">
        <v>100</v>
      </c>
      <c r="R349" s="1" t="s">
        <v>701</v>
      </c>
      <c r="S349" s="1" t="s">
        <v>620</v>
      </c>
    </row>
    <row r="350" spans="1:19" x14ac:dyDescent="0.4">
      <c r="A350" t="s">
        <v>1481</v>
      </c>
      <c r="B350" s="1">
        <v>69</v>
      </c>
      <c r="C350" s="1">
        <v>1</v>
      </c>
      <c r="D350" s="1">
        <v>69</v>
      </c>
      <c r="E350" s="1">
        <v>100</v>
      </c>
      <c r="F350" t="s">
        <v>222</v>
      </c>
      <c r="G350" s="1" t="str">
        <f>HYPERLINK("http://www.ncbi.nlm.nih.gov/sites/entrez?db=nuccore&amp;cmd=search&amp;term=PMB64397.1", "PMB64397.1")</f>
        <v>PMB64397.1</v>
      </c>
      <c r="H350" s="1">
        <v>69</v>
      </c>
      <c r="I350" s="1">
        <v>1</v>
      </c>
      <c r="J350" s="1">
        <v>69</v>
      </c>
      <c r="K350" s="1">
        <v>100</v>
      </c>
      <c r="L350" s="1">
        <v>135</v>
      </c>
      <c r="M350" s="1" t="s">
        <v>1482</v>
      </c>
      <c r="N350" s="1" t="s">
        <v>639</v>
      </c>
      <c r="O350" s="1">
        <v>100</v>
      </c>
      <c r="P350" s="1" t="s">
        <v>639</v>
      </c>
      <c r="Q350" s="1">
        <v>100</v>
      </c>
      <c r="R350" s="1" t="s">
        <v>640</v>
      </c>
      <c r="S350" s="1" t="s">
        <v>620</v>
      </c>
    </row>
    <row r="351" spans="1:19" x14ac:dyDescent="0.4">
      <c r="A351" t="s">
        <v>1483</v>
      </c>
      <c r="B351" s="1">
        <v>136</v>
      </c>
      <c r="C351" s="1">
        <v>1</v>
      </c>
      <c r="D351" s="1">
        <v>136</v>
      </c>
      <c r="E351" s="1">
        <v>100</v>
      </c>
      <c r="F351" t="s">
        <v>502</v>
      </c>
      <c r="G351" s="1" t="str">
        <f>HYPERLINK("http://www.ncbi.nlm.nih.gov/sites/entrez?db=nuccore&amp;cmd=search&amp;term=PMB64834.1", "PMB64834.1")</f>
        <v>PMB64834.1</v>
      </c>
      <c r="H351" s="1">
        <v>136</v>
      </c>
      <c r="I351" s="1">
        <v>1</v>
      </c>
      <c r="J351" s="1">
        <v>136</v>
      </c>
      <c r="K351" s="1">
        <v>100</v>
      </c>
      <c r="L351" s="1">
        <v>278</v>
      </c>
      <c r="M351" s="1" t="s">
        <v>1484</v>
      </c>
      <c r="N351" s="1" t="s">
        <v>1287</v>
      </c>
      <c r="O351" s="1">
        <v>100</v>
      </c>
      <c r="P351" s="1" t="s">
        <v>1287</v>
      </c>
      <c r="Q351" s="1">
        <v>100</v>
      </c>
      <c r="R351" s="1" t="s">
        <v>1288</v>
      </c>
      <c r="S351" s="1" t="s">
        <v>620</v>
      </c>
    </row>
    <row r="352" spans="1:19" x14ac:dyDescent="0.4">
      <c r="A352" t="s">
        <v>1485</v>
      </c>
      <c r="B352" s="1">
        <v>73</v>
      </c>
      <c r="C352" s="1">
        <v>1</v>
      </c>
      <c r="D352" s="1">
        <v>73</v>
      </c>
      <c r="E352" s="1">
        <v>100</v>
      </c>
      <c r="F352" t="s">
        <v>448</v>
      </c>
      <c r="G352" s="1" t="str">
        <f>HYPERLINK("http://www.ncbi.nlm.nih.gov/sites/entrez?db=nuccore&amp;cmd=search&amp;term=PMB71386.1", "PMB71386.1")</f>
        <v>PMB71386.1</v>
      </c>
      <c r="H352" s="1">
        <v>73</v>
      </c>
      <c r="I352" s="1">
        <v>1</v>
      </c>
      <c r="J352" s="1">
        <v>73</v>
      </c>
      <c r="K352" s="1">
        <v>100</v>
      </c>
      <c r="L352" s="1">
        <v>152</v>
      </c>
      <c r="M352" s="1" t="s">
        <v>1486</v>
      </c>
      <c r="N352" s="1" t="s">
        <v>949</v>
      </c>
      <c r="O352" s="1">
        <v>100</v>
      </c>
      <c r="P352" s="1" t="s">
        <v>949</v>
      </c>
      <c r="Q352" s="1">
        <v>100</v>
      </c>
      <c r="R352" s="1" t="s">
        <v>950</v>
      </c>
      <c r="S352" s="1" t="s">
        <v>620</v>
      </c>
    </row>
    <row r="353" spans="1:19" x14ac:dyDescent="0.4">
      <c r="A353" t="s">
        <v>1487</v>
      </c>
      <c r="B353" s="1">
        <v>81</v>
      </c>
      <c r="C353" s="1">
        <v>1</v>
      </c>
      <c r="D353" s="1">
        <v>81</v>
      </c>
      <c r="E353" s="1">
        <v>100</v>
      </c>
      <c r="F353" t="s">
        <v>407</v>
      </c>
      <c r="G353" s="1" t="str">
        <f>HYPERLINK("http://www.ncbi.nlm.nih.gov/sites/entrez?db=nuccore&amp;cmd=search&amp;term=PMB66748.1", "PMB66748.1")</f>
        <v>PMB66748.1</v>
      </c>
      <c r="H353" s="1">
        <v>81</v>
      </c>
      <c r="I353" s="1">
        <v>1</v>
      </c>
      <c r="J353" s="1">
        <v>81</v>
      </c>
      <c r="K353" s="1">
        <v>100</v>
      </c>
      <c r="L353" s="1">
        <v>164</v>
      </c>
      <c r="M353" s="1" t="s">
        <v>1488</v>
      </c>
      <c r="N353" s="1" t="s">
        <v>891</v>
      </c>
      <c r="O353" s="1">
        <v>100</v>
      </c>
      <c r="P353" s="1" t="s">
        <v>891</v>
      </c>
      <c r="Q353" s="1">
        <v>100</v>
      </c>
      <c r="R353" s="1" t="s">
        <v>892</v>
      </c>
      <c r="S353" s="1" t="s">
        <v>620</v>
      </c>
    </row>
    <row r="354" spans="1:19" x14ac:dyDescent="0.4">
      <c r="A354" t="s">
        <v>1489</v>
      </c>
      <c r="B354" s="1">
        <v>63</v>
      </c>
      <c r="C354" s="1">
        <v>1</v>
      </c>
      <c r="D354" s="1">
        <v>63</v>
      </c>
      <c r="E354" s="1">
        <v>100</v>
      </c>
      <c r="F354" t="s">
        <v>284</v>
      </c>
      <c r="G354" s="1" t="str">
        <f>HYPERLINK("http://www.ncbi.nlm.nih.gov/sites/entrez?db=nuccore&amp;cmd=search&amp;term=PMB68922.1", "PMB68922.1")</f>
        <v>PMB68922.1</v>
      </c>
      <c r="H354" s="1">
        <v>63</v>
      </c>
      <c r="I354" s="1">
        <v>1</v>
      </c>
      <c r="J354" s="1">
        <v>63</v>
      </c>
      <c r="K354" s="1">
        <v>100</v>
      </c>
      <c r="L354" s="1">
        <v>131</v>
      </c>
      <c r="M354" s="1" t="s">
        <v>1490</v>
      </c>
      <c r="N354" s="1" t="s">
        <v>997</v>
      </c>
      <c r="O354" s="1">
        <v>100</v>
      </c>
      <c r="P354" s="1" t="s">
        <v>997</v>
      </c>
      <c r="Q354" s="1">
        <v>100</v>
      </c>
      <c r="R354" s="1" t="s">
        <v>998</v>
      </c>
      <c r="S354" s="1" t="s">
        <v>620</v>
      </c>
    </row>
    <row r="355" spans="1:19" x14ac:dyDescent="0.4">
      <c r="A355" t="s">
        <v>1491</v>
      </c>
      <c r="B355" s="1">
        <v>105</v>
      </c>
      <c r="C355" s="1">
        <v>1</v>
      </c>
      <c r="D355" s="1">
        <v>105</v>
      </c>
      <c r="E355" s="1">
        <v>100</v>
      </c>
      <c r="F355" t="s">
        <v>44</v>
      </c>
      <c r="G355" s="1" t="str">
        <f>HYPERLINK("http://www.ncbi.nlm.nih.gov/sites/entrez?db=nuccore&amp;cmd=search&amp;term=PMB65508.1", "PMB65508.1")</f>
        <v>PMB65508.1</v>
      </c>
      <c r="H355" s="1">
        <v>105</v>
      </c>
      <c r="I355" s="1">
        <v>1</v>
      </c>
      <c r="J355" s="1">
        <v>105</v>
      </c>
      <c r="K355" s="1">
        <v>100</v>
      </c>
      <c r="L355" s="1">
        <v>214</v>
      </c>
      <c r="M355" s="1" t="s">
        <v>1255</v>
      </c>
      <c r="N355" s="1" t="s">
        <v>1393</v>
      </c>
      <c r="O355" s="1">
        <v>100</v>
      </c>
      <c r="P355" s="1" t="s">
        <v>1393</v>
      </c>
      <c r="Q355" s="1">
        <v>100</v>
      </c>
      <c r="R355" s="1" t="s">
        <v>1394</v>
      </c>
      <c r="S355" s="1" t="s">
        <v>620</v>
      </c>
    </row>
    <row r="356" spans="1:19" x14ac:dyDescent="0.4">
      <c r="A356" t="s">
        <v>1492</v>
      </c>
      <c r="B356" s="1">
        <v>60</v>
      </c>
      <c r="C356" s="1">
        <v>1</v>
      </c>
      <c r="D356" s="1">
        <v>60</v>
      </c>
      <c r="E356" s="1">
        <v>100</v>
      </c>
      <c r="F356" t="s">
        <v>143</v>
      </c>
      <c r="G356" s="1" t="str">
        <f>HYPERLINK("http://www.ncbi.nlm.nih.gov/sites/entrez?db=nuccore&amp;cmd=search&amp;term=PMB73155.1", "PMB73155.1")</f>
        <v>PMB73155.1</v>
      </c>
      <c r="H356" s="1">
        <v>60</v>
      </c>
      <c r="I356" s="1">
        <v>1</v>
      </c>
      <c r="J356" s="1">
        <v>60</v>
      </c>
      <c r="K356" s="1">
        <v>100</v>
      </c>
      <c r="L356" s="1">
        <v>120</v>
      </c>
      <c r="M356" s="1" t="s">
        <v>962</v>
      </c>
      <c r="N356" s="1" t="s">
        <v>647</v>
      </c>
      <c r="O356" s="1">
        <v>100</v>
      </c>
      <c r="P356" s="1" t="s">
        <v>647</v>
      </c>
      <c r="Q356" s="1">
        <v>100</v>
      </c>
      <c r="R356" s="1" t="s">
        <v>648</v>
      </c>
      <c r="S356" s="1" t="s">
        <v>620</v>
      </c>
    </row>
    <row r="357" spans="1:19" x14ac:dyDescent="0.4">
      <c r="A357" t="s">
        <v>1493</v>
      </c>
      <c r="B357" s="1">
        <v>124</v>
      </c>
      <c r="C357" s="1">
        <v>29</v>
      </c>
      <c r="D357" s="1">
        <v>122</v>
      </c>
      <c r="E357" s="1">
        <v>75.81</v>
      </c>
      <c r="F357" t="s">
        <v>313</v>
      </c>
      <c r="G357" s="1" t="str">
        <f>HYPERLINK("http://www.ncbi.nlm.nih.gov/sites/entrez?db=nuccore&amp;cmd=search&amp;term=XP_002619842.1", "XP_002619842.1")</f>
        <v>XP_002619842.1</v>
      </c>
      <c r="H357" s="1">
        <v>710</v>
      </c>
      <c r="I357" s="1">
        <v>447</v>
      </c>
      <c r="J357" s="1">
        <v>540</v>
      </c>
      <c r="K357" s="1">
        <v>13.24</v>
      </c>
      <c r="L357" s="1">
        <v>90.1</v>
      </c>
      <c r="M357" s="1" t="s">
        <v>1494</v>
      </c>
      <c r="N357" s="1" t="s">
        <v>1495</v>
      </c>
      <c r="O357" s="1">
        <v>43</v>
      </c>
      <c r="P357" s="1" t="s">
        <v>1496</v>
      </c>
      <c r="Q357" s="1">
        <v>64</v>
      </c>
      <c r="R357" s="1" t="s">
        <v>927</v>
      </c>
      <c r="S357" s="1" t="s">
        <v>620</v>
      </c>
    </row>
    <row r="358" spans="1:19" x14ac:dyDescent="0.4">
      <c r="A358" t="s">
        <v>1497</v>
      </c>
      <c r="B358" s="1">
        <v>215</v>
      </c>
      <c r="C358" s="1">
        <v>1</v>
      </c>
      <c r="D358" s="1">
        <v>215</v>
      </c>
      <c r="E358" s="1">
        <v>100</v>
      </c>
      <c r="F358" t="s">
        <v>278</v>
      </c>
      <c r="G358" s="1" t="str">
        <f>HYPERLINK("http://www.ncbi.nlm.nih.gov/sites/entrez?db=nuccore&amp;cmd=search&amp;term=PMB63378.1", "PMB63378.1")</f>
        <v>PMB63378.1</v>
      </c>
      <c r="H358" s="1">
        <v>215</v>
      </c>
      <c r="I358" s="1">
        <v>1</v>
      </c>
      <c r="J358" s="1">
        <v>215</v>
      </c>
      <c r="K358" s="1">
        <v>100</v>
      </c>
      <c r="L358" s="1">
        <v>437</v>
      </c>
      <c r="M358" s="1" t="s">
        <v>1498</v>
      </c>
      <c r="N358" s="1" t="s">
        <v>1499</v>
      </c>
      <c r="O358" s="1">
        <v>100</v>
      </c>
      <c r="P358" s="1" t="s">
        <v>1499</v>
      </c>
      <c r="Q358" s="1">
        <v>100</v>
      </c>
      <c r="R358" s="1" t="s">
        <v>1500</v>
      </c>
      <c r="S358" s="1" t="s">
        <v>620</v>
      </c>
    </row>
    <row r="359" spans="1:19" x14ac:dyDescent="0.4">
      <c r="A359" t="s">
        <v>1501</v>
      </c>
      <c r="B359" s="1">
        <v>59</v>
      </c>
      <c r="C359" s="1">
        <v>1</v>
      </c>
      <c r="D359" s="1">
        <v>59</v>
      </c>
      <c r="E359" s="1">
        <v>100</v>
      </c>
      <c r="F359" t="s">
        <v>171</v>
      </c>
      <c r="G359" s="1" t="str">
        <f>HYPERLINK("http://www.ncbi.nlm.nih.gov/sites/entrez?db=nuccore&amp;cmd=search&amp;term=PMB70726.1", "PMB70726.1")</f>
        <v>PMB70726.1</v>
      </c>
      <c r="H359" s="1">
        <v>59</v>
      </c>
      <c r="I359" s="1">
        <v>1</v>
      </c>
      <c r="J359" s="1">
        <v>59</v>
      </c>
      <c r="K359" s="1">
        <v>100</v>
      </c>
      <c r="L359" s="1">
        <v>119</v>
      </c>
      <c r="M359" s="1" t="s">
        <v>1502</v>
      </c>
      <c r="N359" s="1" t="s">
        <v>841</v>
      </c>
      <c r="O359" s="1">
        <v>100</v>
      </c>
      <c r="P359" s="1" t="s">
        <v>841</v>
      </c>
      <c r="Q359" s="1">
        <v>100</v>
      </c>
      <c r="R359" s="1" t="s">
        <v>842</v>
      </c>
      <c r="S359" s="1" t="s">
        <v>620</v>
      </c>
    </row>
    <row r="360" spans="1:19" x14ac:dyDescent="0.4">
      <c r="A360" t="s">
        <v>1503</v>
      </c>
      <c r="B360" s="1">
        <v>233</v>
      </c>
      <c r="C360" s="1">
        <v>1</v>
      </c>
      <c r="D360" s="1">
        <v>233</v>
      </c>
      <c r="E360" s="1">
        <v>100</v>
      </c>
      <c r="F360" t="s">
        <v>532</v>
      </c>
      <c r="G360" s="1" t="str">
        <f>HYPERLINK("http://www.ncbi.nlm.nih.gov/sites/entrez?db=nuccore&amp;cmd=search&amp;term=PMB67581.1", "PMB67581.1")</f>
        <v>PMB67581.1</v>
      </c>
      <c r="H360" s="1">
        <v>233</v>
      </c>
      <c r="I360" s="1">
        <v>1</v>
      </c>
      <c r="J360" s="1">
        <v>233</v>
      </c>
      <c r="K360" s="1">
        <v>100</v>
      </c>
      <c r="L360" s="1">
        <v>453</v>
      </c>
      <c r="M360" s="1" t="s">
        <v>1504</v>
      </c>
      <c r="N360" s="1" t="s">
        <v>1505</v>
      </c>
      <c r="O360" s="1">
        <v>100</v>
      </c>
      <c r="P360" s="1" t="s">
        <v>1505</v>
      </c>
      <c r="Q360" s="1">
        <v>100</v>
      </c>
      <c r="R360" s="1" t="s">
        <v>1506</v>
      </c>
      <c r="S360" s="1" t="s">
        <v>620</v>
      </c>
    </row>
    <row r="361" spans="1:19" x14ac:dyDescent="0.4">
      <c r="A361" t="s">
        <v>1507</v>
      </c>
      <c r="B361" s="1">
        <v>72</v>
      </c>
      <c r="C361" s="1">
        <v>1</v>
      </c>
      <c r="D361" s="1">
        <v>72</v>
      </c>
      <c r="E361" s="1">
        <v>100</v>
      </c>
      <c r="F361" t="s">
        <v>286</v>
      </c>
      <c r="G361" s="1" t="str">
        <f>HYPERLINK("http://www.ncbi.nlm.nih.gov/sites/entrez?db=nuccore&amp;cmd=search&amp;term=PMB65468.1", "PMB65468.1")</f>
        <v>PMB65468.1</v>
      </c>
      <c r="H361" s="1">
        <v>72</v>
      </c>
      <c r="I361" s="1">
        <v>1</v>
      </c>
      <c r="J361" s="1">
        <v>72</v>
      </c>
      <c r="K361" s="1">
        <v>100</v>
      </c>
      <c r="L361" s="1">
        <v>144</v>
      </c>
      <c r="M361" s="1" t="s">
        <v>1508</v>
      </c>
      <c r="N361" s="1" t="s">
        <v>1136</v>
      </c>
      <c r="O361" s="1">
        <v>100</v>
      </c>
      <c r="P361" s="1" t="s">
        <v>1136</v>
      </c>
      <c r="Q361" s="1">
        <v>100</v>
      </c>
      <c r="R361" s="1" t="s">
        <v>1137</v>
      </c>
      <c r="S361" s="1" t="s">
        <v>620</v>
      </c>
    </row>
    <row r="362" spans="1:19" x14ac:dyDescent="0.4">
      <c r="A362" t="s">
        <v>1509</v>
      </c>
      <c r="B362" s="1">
        <v>59</v>
      </c>
      <c r="C362" s="1">
        <v>1</v>
      </c>
      <c r="D362" s="1">
        <v>59</v>
      </c>
      <c r="E362" s="1">
        <v>100</v>
      </c>
      <c r="F362" t="s">
        <v>484</v>
      </c>
      <c r="G362" s="1" t="str">
        <f>HYPERLINK("http://www.ncbi.nlm.nih.gov/sites/entrez?db=nuccore&amp;cmd=search&amp;term=PMB71046.1", "PMB71046.1")</f>
        <v>PMB71046.1</v>
      </c>
      <c r="H362" s="1">
        <v>59</v>
      </c>
      <c r="I362" s="1">
        <v>1</v>
      </c>
      <c r="J362" s="1">
        <v>59</v>
      </c>
      <c r="K362" s="1">
        <v>100</v>
      </c>
      <c r="L362" s="1">
        <v>118</v>
      </c>
      <c r="M362" s="1" t="s">
        <v>1510</v>
      </c>
      <c r="N362" s="1" t="s">
        <v>841</v>
      </c>
      <c r="O362" s="1">
        <v>100</v>
      </c>
      <c r="P362" s="1" t="s">
        <v>841</v>
      </c>
      <c r="Q362" s="1">
        <v>100</v>
      </c>
      <c r="R362" s="1" t="s">
        <v>842</v>
      </c>
      <c r="S362" s="1" t="s">
        <v>620</v>
      </c>
    </row>
    <row r="363" spans="1:19" x14ac:dyDescent="0.4">
      <c r="A363" t="s">
        <v>1511</v>
      </c>
      <c r="B363" s="1">
        <v>146</v>
      </c>
      <c r="C363" s="1">
        <v>1</v>
      </c>
      <c r="D363" s="1">
        <v>146</v>
      </c>
      <c r="E363" s="1">
        <v>100</v>
      </c>
      <c r="F363" t="s">
        <v>47</v>
      </c>
      <c r="G363" s="1" t="str">
        <f>HYPERLINK("http://www.ncbi.nlm.nih.gov/sites/entrez?db=nuccore&amp;cmd=search&amp;term=PMB68705.1", "PMB68705.1")</f>
        <v>PMB68705.1</v>
      </c>
      <c r="H363" s="1">
        <v>146</v>
      </c>
      <c r="I363" s="1">
        <v>1</v>
      </c>
      <c r="J363" s="1">
        <v>146</v>
      </c>
      <c r="K363" s="1">
        <v>100</v>
      </c>
      <c r="L363" s="1">
        <v>300</v>
      </c>
      <c r="M363" s="1" t="s">
        <v>1512</v>
      </c>
      <c r="N363" s="1" t="s">
        <v>749</v>
      </c>
      <c r="O363" s="1">
        <v>100</v>
      </c>
      <c r="P363" s="1" t="s">
        <v>749</v>
      </c>
      <c r="Q363" s="1">
        <v>100</v>
      </c>
      <c r="R363" s="1" t="s">
        <v>750</v>
      </c>
      <c r="S363" s="1" t="s">
        <v>620</v>
      </c>
    </row>
    <row r="364" spans="1:19" x14ac:dyDescent="0.4">
      <c r="A364" t="s">
        <v>1513</v>
      </c>
      <c r="B364" s="1">
        <v>104</v>
      </c>
      <c r="C364" s="1">
        <v>1</v>
      </c>
      <c r="D364" s="1">
        <v>104</v>
      </c>
      <c r="E364" s="1">
        <v>100</v>
      </c>
      <c r="F364" t="s">
        <v>276</v>
      </c>
      <c r="G364" s="1" t="str">
        <f>HYPERLINK("http://www.ncbi.nlm.nih.gov/sites/entrez?db=nuccore&amp;cmd=search&amp;term=PMB68451.1", "PMB68451.1")</f>
        <v>PMB68451.1</v>
      </c>
      <c r="H364" s="1">
        <v>104</v>
      </c>
      <c r="I364" s="1">
        <v>1</v>
      </c>
      <c r="J364" s="1">
        <v>104</v>
      </c>
      <c r="K364" s="1">
        <v>100</v>
      </c>
      <c r="L364" s="1">
        <v>208</v>
      </c>
      <c r="M364" s="1" t="s">
        <v>1514</v>
      </c>
      <c r="N364" s="1" t="s">
        <v>1515</v>
      </c>
      <c r="O364" s="1">
        <v>100</v>
      </c>
      <c r="P364" s="1" t="s">
        <v>1515</v>
      </c>
      <c r="Q364" s="1">
        <v>100</v>
      </c>
      <c r="R364" s="1" t="s">
        <v>1516</v>
      </c>
      <c r="S364" s="1" t="s">
        <v>620</v>
      </c>
    </row>
    <row r="365" spans="1:19" x14ac:dyDescent="0.4">
      <c r="A365" t="s">
        <v>1517</v>
      </c>
      <c r="B365" s="1">
        <v>67</v>
      </c>
      <c r="C365" s="1">
        <v>1</v>
      </c>
      <c r="D365" s="1">
        <v>67</v>
      </c>
      <c r="E365" s="1">
        <v>100</v>
      </c>
      <c r="F365" t="s">
        <v>199</v>
      </c>
      <c r="G365" s="1" t="str">
        <f>HYPERLINK("http://www.ncbi.nlm.nih.gov/sites/entrez?db=nuccore&amp;cmd=search&amp;term=PMB63823.1", "PMB63823.1")</f>
        <v>PMB63823.1</v>
      </c>
      <c r="H365" s="1">
        <v>67</v>
      </c>
      <c r="I365" s="1">
        <v>1</v>
      </c>
      <c r="J365" s="1">
        <v>67</v>
      </c>
      <c r="K365" s="1">
        <v>100</v>
      </c>
      <c r="L365" s="1">
        <v>139</v>
      </c>
      <c r="M365" s="1" t="s">
        <v>1518</v>
      </c>
      <c r="N365" s="1" t="s">
        <v>764</v>
      </c>
      <c r="O365" s="1">
        <v>100</v>
      </c>
      <c r="P365" s="1" t="s">
        <v>764</v>
      </c>
      <c r="Q365" s="1">
        <v>100</v>
      </c>
      <c r="R365" s="1" t="s">
        <v>765</v>
      </c>
      <c r="S365" s="1" t="s">
        <v>620</v>
      </c>
    </row>
    <row r="366" spans="1:19" x14ac:dyDescent="0.4">
      <c r="A366" t="s">
        <v>1519</v>
      </c>
      <c r="B366" s="1">
        <v>68</v>
      </c>
      <c r="C366" s="1">
        <v>1</v>
      </c>
      <c r="D366" s="1">
        <v>68</v>
      </c>
      <c r="E366" s="1">
        <v>100</v>
      </c>
      <c r="F366" t="s">
        <v>66</v>
      </c>
      <c r="G366" s="1" t="str">
        <f>HYPERLINK("http://www.ncbi.nlm.nih.gov/sites/entrez?db=nuccore&amp;cmd=search&amp;term=PMB67062.1", "PMB67062.1")</f>
        <v>PMB67062.1</v>
      </c>
      <c r="H366" s="1">
        <v>68</v>
      </c>
      <c r="I366" s="1">
        <v>1</v>
      </c>
      <c r="J366" s="1">
        <v>68</v>
      </c>
      <c r="K366" s="1">
        <v>100</v>
      </c>
      <c r="L366" s="1">
        <v>134</v>
      </c>
      <c r="M366" s="1" t="s">
        <v>1466</v>
      </c>
      <c r="N366" s="1" t="s">
        <v>789</v>
      </c>
      <c r="O366" s="1">
        <v>100</v>
      </c>
      <c r="P366" s="1" t="s">
        <v>789</v>
      </c>
      <c r="Q366" s="1">
        <v>100</v>
      </c>
      <c r="R366" s="1" t="s">
        <v>790</v>
      </c>
      <c r="S366" s="1" t="s">
        <v>620</v>
      </c>
    </row>
    <row r="367" spans="1:19" x14ac:dyDescent="0.4">
      <c r="A367" t="s">
        <v>1520</v>
      </c>
      <c r="B367" s="1">
        <v>106</v>
      </c>
      <c r="C367" s="1">
        <v>1</v>
      </c>
      <c r="D367" s="1">
        <v>106</v>
      </c>
      <c r="E367" s="1">
        <v>100</v>
      </c>
      <c r="F367" t="s">
        <v>310</v>
      </c>
      <c r="G367" s="1" t="str">
        <f>HYPERLINK("http://www.ncbi.nlm.nih.gov/sites/entrez?db=nuccore&amp;cmd=search&amp;term=PMB63404.1", "PMB63404.1")</f>
        <v>PMB63404.1</v>
      </c>
      <c r="H367" s="1">
        <v>106</v>
      </c>
      <c r="I367" s="1">
        <v>1</v>
      </c>
      <c r="J367" s="1">
        <v>106</v>
      </c>
      <c r="K367" s="1">
        <v>100</v>
      </c>
      <c r="L367" s="1">
        <v>218</v>
      </c>
      <c r="M367" s="1" t="s">
        <v>1521</v>
      </c>
      <c r="N367" s="1" t="s">
        <v>945</v>
      </c>
      <c r="O367" s="1">
        <v>100</v>
      </c>
      <c r="P367" s="1" t="s">
        <v>945</v>
      </c>
      <c r="Q367" s="1">
        <v>100</v>
      </c>
      <c r="R367" s="1" t="s">
        <v>946</v>
      </c>
      <c r="S367" s="1" t="s">
        <v>620</v>
      </c>
    </row>
    <row r="368" spans="1:19" x14ac:dyDescent="0.4">
      <c r="A368" t="s">
        <v>1522</v>
      </c>
      <c r="B368" s="1">
        <v>79</v>
      </c>
      <c r="C368" s="1">
        <v>1</v>
      </c>
      <c r="D368" s="1">
        <v>79</v>
      </c>
      <c r="E368" s="1">
        <v>100</v>
      </c>
      <c r="F368" t="s">
        <v>170</v>
      </c>
      <c r="G368" s="1" t="str">
        <f>HYPERLINK("http://www.ncbi.nlm.nih.gov/sites/entrez?db=nuccore&amp;cmd=search&amp;term=PMB70768.1", "PMB70768.1")</f>
        <v>PMB70768.1</v>
      </c>
      <c r="H368" s="1">
        <v>79</v>
      </c>
      <c r="I368" s="1">
        <v>1</v>
      </c>
      <c r="J368" s="1">
        <v>79</v>
      </c>
      <c r="K368" s="1">
        <v>100</v>
      </c>
      <c r="L368" s="1">
        <v>159</v>
      </c>
      <c r="M368" s="1" t="s">
        <v>1184</v>
      </c>
      <c r="N368" s="1" t="s">
        <v>868</v>
      </c>
      <c r="O368" s="1">
        <v>100</v>
      </c>
      <c r="P368" s="1" t="s">
        <v>868</v>
      </c>
      <c r="Q368" s="1">
        <v>100</v>
      </c>
      <c r="R368" s="1" t="s">
        <v>869</v>
      </c>
      <c r="S368" s="1" t="s">
        <v>620</v>
      </c>
    </row>
    <row r="369" spans="1:19" x14ac:dyDescent="0.4">
      <c r="A369" t="s">
        <v>1523</v>
      </c>
      <c r="B369" s="1">
        <v>98</v>
      </c>
      <c r="C369" s="1">
        <v>1</v>
      </c>
      <c r="D369" s="1">
        <v>98</v>
      </c>
      <c r="E369" s="1">
        <v>100</v>
      </c>
      <c r="F369" t="s">
        <v>494</v>
      </c>
      <c r="G369" s="1" t="str">
        <f>HYPERLINK("http://www.ncbi.nlm.nih.gov/sites/entrez?db=nuccore&amp;cmd=search&amp;term=PMB63408.1", "PMB63408.1")</f>
        <v>PMB63408.1</v>
      </c>
      <c r="H369" s="1">
        <v>98</v>
      </c>
      <c r="I369" s="1">
        <v>1</v>
      </c>
      <c r="J369" s="1">
        <v>98</v>
      </c>
      <c r="K369" s="1">
        <v>100</v>
      </c>
      <c r="L369" s="1">
        <v>199</v>
      </c>
      <c r="M369" s="1" t="s">
        <v>903</v>
      </c>
      <c r="N369" s="1" t="s">
        <v>904</v>
      </c>
      <c r="O369" s="1">
        <v>100</v>
      </c>
      <c r="P369" s="1" t="s">
        <v>904</v>
      </c>
      <c r="Q369" s="1">
        <v>100</v>
      </c>
      <c r="R369" s="1" t="s">
        <v>905</v>
      </c>
      <c r="S369" s="1" t="s">
        <v>620</v>
      </c>
    </row>
    <row r="370" spans="1:19" x14ac:dyDescent="0.4">
      <c r="A370" t="s">
        <v>1524</v>
      </c>
      <c r="B370" s="1">
        <v>140</v>
      </c>
      <c r="C370" s="1">
        <v>1</v>
      </c>
      <c r="D370" s="1">
        <v>140</v>
      </c>
      <c r="E370" s="1">
        <v>100</v>
      </c>
      <c r="F370" t="s">
        <v>158</v>
      </c>
      <c r="G370" s="1" t="str">
        <f>HYPERLINK("http://www.ncbi.nlm.nih.gov/sites/entrez?db=nuccore&amp;cmd=search&amp;term=PMB63373.1", "PMB63373.1")</f>
        <v>PMB63373.1</v>
      </c>
      <c r="H370" s="1">
        <v>140</v>
      </c>
      <c r="I370" s="1">
        <v>1</v>
      </c>
      <c r="J370" s="1">
        <v>140</v>
      </c>
      <c r="K370" s="1">
        <v>100</v>
      </c>
      <c r="L370" s="1">
        <v>282</v>
      </c>
      <c r="M370" s="1" t="s">
        <v>1525</v>
      </c>
      <c r="N370" s="1" t="s">
        <v>1526</v>
      </c>
      <c r="O370" s="1">
        <v>100</v>
      </c>
      <c r="P370" s="1" t="s">
        <v>1526</v>
      </c>
      <c r="Q370" s="1">
        <v>100</v>
      </c>
      <c r="R370" s="1" t="s">
        <v>1527</v>
      </c>
      <c r="S370" s="1" t="s">
        <v>620</v>
      </c>
    </row>
    <row r="371" spans="1:19" x14ac:dyDescent="0.4">
      <c r="A371" t="s">
        <v>1528</v>
      </c>
      <c r="B371" s="1">
        <v>203</v>
      </c>
      <c r="C371" s="1">
        <v>1</v>
      </c>
      <c r="D371" s="1">
        <v>203</v>
      </c>
      <c r="E371" s="1">
        <v>100</v>
      </c>
      <c r="F371" t="s">
        <v>61</v>
      </c>
      <c r="G371" s="1" t="str">
        <f>HYPERLINK("http://www.ncbi.nlm.nih.gov/sites/entrez?db=nuccore&amp;cmd=search&amp;term=PMB65851.1", "PMB65851.1")</f>
        <v>PMB65851.1</v>
      </c>
      <c r="H371" s="1">
        <v>203</v>
      </c>
      <c r="I371" s="1">
        <v>1</v>
      </c>
      <c r="J371" s="1">
        <v>203</v>
      </c>
      <c r="K371" s="1">
        <v>100</v>
      </c>
      <c r="L371" s="1">
        <v>422</v>
      </c>
      <c r="M371" s="1" t="s">
        <v>1529</v>
      </c>
      <c r="N371" s="1" t="s">
        <v>1228</v>
      </c>
      <c r="O371" s="1">
        <v>100</v>
      </c>
      <c r="P371" s="1" t="s">
        <v>1228</v>
      </c>
      <c r="Q371" s="1">
        <v>100</v>
      </c>
      <c r="R371" s="1" t="s">
        <v>1229</v>
      </c>
      <c r="S371" s="1" t="s">
        <v>620</v>
      </c>
    </row>
    <row r="372" spans="1:19" x14ac:dyDescent="0.4">
      <c r="A372" t="s">
        <v>1530</v>
      </c>
      <c r="B372" s="1">
        <v>60</v>
      </c>
      <c r="C372" s="1">
        <v>1</v>
      </c>
      <c r="D372" s="1">
        <v>60</v>
      </c>
      <c r="E372" s="1">
        <v>100</v>
      </c>
      <c r="F372" t="s">
        <v>232</v>
      </c>
      <c r="G372" s="1" t="str">
        <f>HYPERLINK("http://www.ncbi.nlm.nih.gov/sites/entrez?db=nuccore&amp;cmd=search&amp;term=PMB73489.1", "PMB73489.1")</f>
        <v>PMB73489.1</v>
      </c>
      <c r="H372" s="1">
        <v>60</v>
      </c>
      <c r="I372" s="1">
        <v>1</v>
      </c>
      <c r="J372" s="1">
        <v>60</v>
      </c>
      <c r="K372" s="1">
        <v>100</v>
      </c>
      <c r="L372" s="1">
        <v>124</v>
      </c>
      <c r="M372" s="1" t="s">
        <v>1531</v>
      </c>
      <c r="N372" s="1" t="s">
        <v>647</v>
      </c>
      <c r="O372" s="1">
        <v>100</v>
      </c>
      <c r="P372" s="1" t="s">
        <v>647</v>
      </c>
      <c r="Q372" s="1">
        <v>100</v>
      </c>
      <c r="R372" s="1" t="s">
        <v>648</v>
      </c>
      <c r="S372" s="1" t="s">
        <v>620</v>
      </c>
    </row>
    <row r="373" spans="1:19" x14ac:dyDescent="0.4">
      <c r="A373" t="s">
        <v>1532</v>
      </c>
      <c r="B373" s="1">
        <v>59</v>
      </c>
      <c r="C373" s="1">
        <v>1</v>
      </c>
      <c r="D373" s="1">
        <v>59</v>
      </c>
      <c r="E373" s="1">
        <v>100</v>
      </c>
      <c r="F373" t="s">
        <v>476</v>
      </c>
      <c r="G373" s="1" t="str">
        <f>HYPERLINK("http://www.ncbi.nlm.nih.gov/sites/entrez?db=nuccore&amp;cmd=search&amp;term=PMB65151.1", "PMB65151.1")</f>
        <v>PMB65151.1</v>
      </c>
      <c r="H373" s="1">
        <v>59</v>
      </c>
      <c r="I373" s="1">
        <v>1</v>
      </c>
      <c r="J373" s="1">
        <v>59</v>
      </c>
      <c r="K373" s="1">
        <v>100</v>
      </c>
      <c r="L373" s="1">
        <v>119</v>
      </c>
      <c r="M373" s="1" t="s">
        <v>642</v>
      </c>
      <c r="N373" s="1" t="s">
        <v>841</v>
      </c>
      <c r="O373" s="1">
        <v>100</v>
      </c>
      <c r="P373" s="1" t="s">
        <v>841</v>
      </c>
      <c r="Q373" s="1">
        <v>100</v>
      </c>
      <c r="R373" s="1" t="s">
        <v>842</v>
      </c>
      <c r="S373" s="1" t="s">
        <v>620</v>
      </c>
    </row>
    <row r="374" spans="1:19" x14ac:dyDescent="0.4">
      <c r="A374" t="s">
        <v>1533</v>
      </c>
      <c r="B374" s="1">
        <v>184</v>
      </c>
      <c r="C374" s="1">
        <v>1</v>
      </c>
      <c r="D374" s="1">
        <v>184</v>
      </c>
      <c r="E374" s="1">
        <v>100</v>
      </c>
      <c r="F374" t="s">
        <v>144</v>
      </c>
      <c r="G374" s="1" t="str">
        <f>HYPERLINK("http://www.ncbi.nlm.nih.gov/sites/entrez?db=nuccore&amp;cmd=search&amp;term=PMB67365.1", "PMB67365.1")</f>
        <v>PMB67365.1</v>
      </c>
      <c r="H374" s="1">
        <v>184</v>
      </c>
      <c r="I374" s="1">
        <v>1</v>
      </c>
      <c r="J374" s="1">
        <v>184</v>
      </c>
      <c r="K374" s="1">
        <v>100</v>
      </c>
      <c r="L374" s="1">
        <v>385</v>
      </c>
      <c r="M374" s="1" t="s">
        <v>1534</v>
      </c>
      <c r="N374" s="1" t="s">
        <v>1535</v>
      </c>
      <c r="O374" s="1">
        <v>100</v>
      </c>
      <c r="P374" s="1" t="s">
        <v>1535</v>
      </c>
      <c r="Q374" s="1">
        <v>100</v>
      </c>
      <c r="R374" s="1" t="s">
        <v>1536</v>
      </c>
      <c r="S374" s="1" t="s">
        <v>620</v>
      </c>
    </row>
    <row r="375" spans="1:19" x14ac:dyDescent="0.4">
      <c r="A375" t="s">
        <v>1537</v>
      </c>
      <c r="B375" s="1">
        <v>95</v>
      </c>
      <c r="C375" s="1">
        <v>1</v>
      </c>
      <c r="D375" s="1">
        <v>95</v>
      </c>
      <c r="E375" s="1">
        <v>100</v>
      </c>
      <c r="F375" t="s">
        <v>545</v>
      </c>
      <c r="G375" s="1" t="str">
        <f>HYPERLINK("http://www.ncbi.nlm.nih.gov/sites/entrez?db=nuccore&amp;cmd=search&amp;term=PMB65585.1", "PMB65585.1")</f>
        <v>PMB65585.1</v>
      </c>
      <c r="H375" s="1">
        <v>95</v>
      </c>
      <c r="I375" s="1">
        <v>1</v>
      </c>
      <c r="J375" s="1">
        <v>95</v>
      </c>
      <c r="K375" s="1">
        <v>100</v>
      </c>
      <c r="L375" s="1">
        <v>199</v>
      </c>
      <c r="M375" s="1" t="s">
        <v>1538</v>
      </c>
      <c r="N375" s="1" t="s">
        <v>920</v>
      </c>
      <c r="O375" s="1">
        <v>100</v>
      </c>
      <c r="P375" s="1" t="s">
        <v>920</v>
      </c>
      <c r="Q375" s="1">
        <v>100</v>
      </c>
      <c r="R375" s="1" t="s">
        <v>921</v>
      </c>
      <c r="S375" s="1" t="s">
        <v>620</v>
      </c>
    </row>
    <row r="376" spans="1:19" x14ac:dyDescent="0.4">
      <c r="A376" t="s">
        <v>1539</v>
      </c>
      <c r="B376" s="1">
        <v>73</v>
      </c>
      <c r="C376" s="1">
        <v>1</v>
      </c>
      <c r="D376" s="1">
        <v>73</v>
      </c>
      <c r="E376" s="1">
        <v>100</v>
      </c>
      <c r="F376" t="s">
        <v>356</v>
      </c>
      <c r="G376" s="1" t="str">
        <f>HYPERLINK("http://www.ncbi.nlm.nih.gov/sites/entrez?db=nuccore&amp;cmd=search&amp;term=PMB67328.1", "PMB67328.1")</f>
        <v>PMB67328.1</v>
      </c>
      <c r="H376" s="1">
        <v>73</v>
      </c>
      <c r="I376" s="1">
        <v>1</v>
      </c>
      <c r="J376" s="1">
        <v>73</v>
      </c>
      <c r="K376" s="1">
        <v>100</v>
      </c>
      <c r="L376" s="1">
        <v>147</v>
      </c>
      <c r="M376" s="1" t="s">
        <v>948</v>
      </c>
      <c r="N376" s="1" t="s">
        <v>949</v>
      </c>
      <c r="O376" s="1">
        <v>100</v>
      </c>
      <c r="P376" s="1" t="s">
        <v>949</v>
      </c>
      <c r="Q376" s="1">
        <v>100</v>
      </c>
      <c r="R376" s="1" t="s">
        <v>950</v>
      </c>
      <c r="S376" s="1" t="s">
        <v>620</v>
      </c>
    </row>
    <row r="377" spans="1:19" x14ac:dyDescent="0.4">
      <c r="A377" t="s">
        <v>1540</v>
      </c>
      <c r="B377" s="1">
        <v>69</v>
      </c>
      <c r="C377" s="1">
        <v>1</v>
      </c>
      <c r="D377" s="1">
        <v>69</v>
      </c>
      <c r="E377" s="1">
        <v>100</v>
      </c>
      <c r="F377" t="s">
        <v>81</v>
      </c>
      <c r="G377" s="1" t="str">
        <f>HYPERLINK("http://www.ncbi.nlm.nih.gov/sites/entrez?db=nuccore&amp;cmd=search&amp;term=PMB64690.1", "PMB64690.1")</f>
        <v>PMB64690.1</v>
      </c>
      <c r="H377" s="1">
        <v>69</v>
      </c>
      <c r="I377" s="1">
        <v>1</v>
      </c>
      <c r="J377" s="1">
        <v>69</v>
      </c>
      <c r="K377" s="1">
        <v>100</v>
      </c>
      <c r="L377" s="1">
        <v>144</v>
      </c>
      <c r="M377" s="1" t="s">
        <v>1508</v>
      </c>
      <c r="N377" s="1" t="s">
        <v>639</v>
      </c>
      <c r="O377" s="1">
        <v>100</v>
      </c>
      <c r="P377" s="1" t="s">
        <v>639</v>
      </c>
      <c r="Q377" s="1">
        <v>100</v>
      </c>
      <c r="R377" s="1" t="s">
        <v>640</v>
      </c>
      <c r="S377" s="1" t="s">
        <v>620</v>
      </c>
    </row>
    <row r="378" spans="1:19" x14ac:dyDescent="0.4">
      <c r="A378" t="s">
        <v>1541</v>
      </c>
      <c r="B378" s="1">
        <v>577</v>
      </c>
      <c r="C378" s="1">
        <v>1</v>
      </c>
      <c r="D378" s="1">
        <v>577</v>
      </c>
      <c r="E378" s="1">
        <v>100</v>
      </c>
      <c r="F378" t="s">
        <v>416</v>
      </c>
      <c r="G378" s="1" t="str">
        <f>HYPERLINK("http://www.ncbi.nlm.nih.gov/sites/entrez?db=nuccore&amp;cmd=search&amp;term=PMB71564.1", "PMB71564.1")</f>
        <v>PMB71564.1</v>
      </c>
      <c r="H378" s="1">
        <v>577</v>
      </c>
      <c r="I378" s="1">
        <v>1</v>
      </c>
      <c r="J378" s="1">
        <v>577</v>
      </c>
      <c r="K378" s="1">
        <v>100</v>
      </c>
      <c r="L378" s="1">
        <v>1075</v>
      </c>
      <c r="M378" s="1" t="s">
        <v>662</v>
      </c>
      <c r="N378" s="1" t="s">
        <v>1542</v>
      </c>
      <c r="O378" s="1">
        <v>100</v>
      </c>
      <c r="P378" s="1" t="s">
        <v>1542</v>
      </c>
      <c r="Q378" s="1">
        <v>100</v>
      </c>
      <c r="R378" s="1" t="s">
        <v>1543</v>
      </c>
      <c r="S378" s="1" t="s">
        <v>620</v>
      </c>
    </row>
    <row r="379" spans="1:19" x14ac:dyDescent="0.4">
      <c r="A379" t="s">
        <v>1544</v>
      </c>
      <c r="B379" s="1">
        <v>136</v>
      </c>
      <c r="C379" s="1">
        <v>1</v>
      </c>
      <c r="D379" s="1">
        <v>136</v>
      </c>
      <c r="E379" s="1">
        <v>100</v>
      </c>
      <c r="F379" t="s">
        <v>399</v>
      </c>
      <c r="G379" s="1" t="str">
        <f>HYPERLINK("http://www.ncbi.nlm.nih.gov/sites/entrez?db=nuccore&amp;cmd=search&amp;term=PMB65614.1", "PMB65614.1")</f>
        <v>PMB65614.1</v>
      </c>
      <c r="H379" s="1">
        <v>136</v>
      </c>
      <c r="I379" s="1">
        <v>1</v>
      </c>
      <c r="J379" s="1">
        <v>136</v>
      </c>
      <c r="K379" s="1">
        <v>100</v>
      </c>
      <c r="L379" s="1">
        <v>281</v>
      </c>
      <c r="M379" s="1" t="s">
        <v>1525</v>
      </c>
      <c r="N379" s="1" t="s">
        <v>1287</v>
      </c>
      <c r="O379" s="1">
        <v>100</v>
      </c>
      <c r="P379" s="1" t="s">
        <v>1287</v>
      </c>
      <c r="Q379" s="1">
        <v>100</v>
      </c>
      <c r="R379" s="1" t="s">
        <v>1288</v>
      </c>
      <c r="S379" s="1" t="s">
        <v>620</v>
      </c>
    </row>
    <row r="380" spans="1:19" x14ac:dyDescent="0.4">
      <c r="A380" t="s">
        <v>1545</v>
      </c>
      <c r="B380" s="1">
        <v>109</v>
      </c>
      <c r="C380" s="1">
        <v>1</v>
      </c>
      <c r="D380" s="1">
        <v>109</v>
      </c>
      <c r="E380" s="1">
        <v>100</v>
      </c>
      <c r="F380" t="s">
        <v>326</v>
      </c>
      <c r="G380" s="1" t="str">
        <f>HYPERLINK("http://www.ncbi.nlm.nih.gov/sites/entrez?db=nuccore&amp;cmd=search&amp;term=PMB67432.1", "PMB67432.1")</f>
        <v>PMB67432.1</v>
      </c>
      <c r="H380" s="1">
        <v>109</v>
      </c>
      <c r="I380" s="1">
        <v>1</v>
      </c>
      <c r="J380" s="1">
        <v>109</v>
      </c>
      <c r="K380" s="1">
        <v>100</v>
      </c>
      <c r="L380" s="1">
        <v>226</v>
      </c>
      <c r="M380" s="1" t="s">
        <v>1546</v>
      </c>
      <c r="N380" s="1" t="s">
        <v>1169</v>
      </c>
      <c r="O380" s="1">
        <v>100</v>
      </c>
      <c r="P380" s="1" t="s">
        <v>1169</v>
      </c>
      <c r="Q380" s="1">
        <v>100</v>
      </c>
      <c r="R380" s="1" t="s">
        <v>1170</v>
      </c>
      <c r="S380" s="1" t="s">
        <v>620</v>
      </c>
    </row>
    <row r="381" spans="1:19" x14ac:dyDescent="0.4">
      <c r="A381" t="s">
        <v>1547</v>
      </c>
      <c r="B381" s="1">
        <v>64</v>
      </c>
      <c r="C381" s="1">
        <v>1</v>
      </c>
      <c r="D381" s="1">
        <v>64</v>
      </c>
      <c r="E381" s="1">
        <v>100</v>
      </c>
      <c r="F381" t="s">
        <v>417</v>
      </c>
      <c r="G381" s="1" t="str">
        <f>HYPERLINK("http://www.ncbi.nlm.nih.gov/sites/entrez?db=nuccore&amp;cmd=search&amp;term=PMB63490.1", "PMB63490.1")</f>
        <v>PMB63490.1</v>
      </c>
      <c r="H381" s="1">
        <v>64</v>
      </c>
      <c r="I381" s="1">
        <v>1</v>
      </c>
      <c r="J381" s="1">
        <v>64</v>
      </c>
      <c r="K381" s="1">
        <v>100</v>
      </c>
      <c r="L381" s="1">
        <v>129</v>
      </c>
      <c r="M381" s="1" t="s">
        <v>1548</v>
      </c>
      <c r="N381" s="1" t="s">
        <v>797</v>
      </c>
      <c r="O381" s="1">
        <v>100</v>
      </c>
      <c r="P381" s="1" t="s">
        <v>797</v>
      </c>
      <c r="Q381" s="1">
        <v>100</v>
      </c>
      <c r="R381" s="1" t="s">
        <v>798</v>
      </c>
      <c r="S381" s="1" t="s">
        <v>620</v>
      </c>
    </row>
    <row r="382" spans="1:19" x14ac:dyDescent="0.4">
      <c r="A382" t="s">
        <v>1549</v>
      </c>
      <c r="B382" s="1">
        <v>77</v>
      </c>
      <c r="E382" s="1" t="s">
        <v>968</v>
      </c>
      <c r="F382" t="s">
        <v>969</v>
      </c>
    </row>
    <row r="383" spans="1:19" x14ac:dyDescent="0.4">
      <c r="A383" t="s">
        <v>1550</v>
      </c>
      <c r="B383" s="1">
        <v>59</v>
      </c>
      <c r="C383" s="1">
        <v>1</v>
      </c>
      <c r="D383" s="1">
        <v>59</v>
      </c>
      <c r="E383" s="1">
        <v>100</v>
      </c>
      <c r="F383" t="s">
        <v>88</v>
      </c>
      <c r="G383" s="1" t="str">
        <f>HYPERLINK("http://www.ncbi.nlm.nih.gov/sites/entrez?db=nuccore&amp;cmd=search&amp;term=PMB67774.1", "PMB67774.1")</f>
        <v>PMB67774.1</v>
      </c>
      <c r="H383" s="1">
        <v>59</v>
      </c>
      <c r="I383" s="1">
        <v>1</v>
      </c>
      <c r="J383" s="1">
        <v>59</v>
      </c>
      <c r="K383" s="1">
        <v>100</v>
      </c>
      <c r="L383" s="1">
        <v>122</v>
      </c>
      <c r="M383" s="1" t="s">
        <v>1019</v>
      </c>
      <c r="N383" s="1" t="s">
        <v>841</v>
      </c>
      <c r="O383" s="1">
        <v>100</v>
      </c>
      <c r="P383" s="1" t="s">
        <v>841</v>
      </c>
      <c r="Q383" s="1">
        <v>100</v>
      </c>
      <c r="R383" s="1" t="s">
        <v>842</v>
      </c>
      <c r="S383" s="1" t="s">
        <v>620</v>
      </c>
    </row>
    <row r="384" spans="1:19" x14ac:dyDescent="0.4">
      <c r="A384" t="s">
        <v>1551</v>
      </c>
      <c r="B384" s="1">
        <v>221</v>
      </c>
      <c r="C384" s="1">
        <v>1</v>
      </c>
      <c r="D384" s="1">
        <v>221</v>
      </c>
      <c r="E384" s="1">
        <v>100</v>
      </c>
      <c r="F384" t="s">
        <v>394</v>
      </c>
      <c r="G384" s="1" t="str">
        <f>HYPERLINK("http://www.ncbi.nlm.nih.gov/sites/entrez?db=nuccore&amp;cmd=search&amp;term=PMB70164.1", "PMB70164.1")</f>
        <v>PMB70164.1</v>
      </c>
      <c r="H384" s="1">
        <v>221</v>
      </c>
      <c r="I384" s="1">
        <v>1</v>
      </c>
      <c r="J384" s="1">
        <v>221</v>
      </c>
      <c r="K384" s="1">
        <v>100</v>
      </c>
      <c r="L384" s="1">
        <v>421</v>
      </c>
      <c r="M384" s="1" t="s">
        <v>1552</v>
      </c>
      <c r="N384" s="1" t="s">
        <v>1553</v>
      </c>
      <c r="O384" s="1">
        <v>100</v>
      </c>
      <c r="P384" s="1" t="s">
        <v>1553</v>
      </c>
      <c r="Q384" s="1">
        <v>100</v>
      </c>
      <c r="R384" s="1" t="s">
        <v>1554</v>
      </c>
      <c r="S384" s="1" t="s">
        <v>620</v>
      </c>
    </row>
    <row r="385" spans="1:19" x14ac:dyDescent="0.4">
      <c r="A385" t="s">
        <v>1555</v>
      </c>
      <c r="B385" s="1">
        <v>77</v>
      </c>
      <c r="C385" s="1">
        <v>1</v>
      </c>
      <c r="D385" s="1">
        <v>77</v>
      </c>
      <c r="E385" s="1">
        <v>100</v>
      </c>
      <c r="F385" t="s">
        <v>400</v>
      </c>
      <c r="G385" s="1" t="str">
        <f>HYPERLINK("http://www.ncbi.nlm.nih.gov/sites/entrez?db=nuccore&amp;cmd=search&amp;term=PMB69401.1", "PMB69401.1")</f>
        <v>PMB69401.1</v>
      </c>
      <c r="H385" s="1">
        <v>77</v>
      </c>
      <c r="I385" s="1">
        <v>1</v>
      </c>
      <c r="J385" s="1">
        <v>77</v>
      </c>
      <c r="K385" s="1">
        <v>100</v>
      </c>
      <c r="L385" s="1">
        <v>158</v>
      </c>
      <c r="M385" s="1" t="s">
        <v>836</v>
      </c>
      <c r="N385" s="1" t="s">
        <v>916</v>
      </c>
      <c r="O385" s="1">
        <v>100</v>
      </c>
      <c r="P385" s="1" t="s">
        <v>916</v>
      </c>
      <c r="Q385" s="1">
        <v>100</v>
      </c>
      <c r="R385" s="1" t="s">
        <v>917</v>
      </c>
      <c r="S385" s="1" t="s">
        <v>620</v>
      </c>
    </row>
    <row r="386" spans="1:19" x14ac:dyDescent="0.4">
      <c r="A386" t="s">
        <v>1556</v>
      </c>
      <c r="B386" s="1">
        <v>93</v>
      </c>
      <c r="C386" s="1">
        <v>1</v>
      </c>
      <c r="D386" s="1">
        <v>93</v>
      </c>
      <c r="E386" s="1">
        <v>100</v>
      </c>
      <c r="F386" t="s">
        <v>233</v>
      </c>
      <c r="G386" s="1" t="str">
        <f>HYPERLINK("http://www.ncbi.nlm.nih.gov/sites/entrez?db=nuccore&amp;cmd=search&amp;term=PMB66079.1", "PMB66079.1")</f>
        <v>PMB66079.1</v>
      </c>
      <c r="H386" s="1">
        <v>93</v>
      </c>
      <c r="I386" s="1">
        <v>1</v>
      </c>
      <c r="J386" s="1">
        <v>93</v>
      </c>
      <c r="K386" s="1">
        <v>100</v>
      </c>
      <c r="L386" s="1">
        <v>174</v>
      </c>
      <c r="M386" s="1" t="s">
        <v>1557</v>
      </c>
      <c r="N386" s="1" t="s">
        <v>1558</v>
      </c>
      <c r="O386" s="1">
        <v>100</v>
      </c>
      <c r="P386" s="1" t="s">
        <v>1558</v>
      </c>
      <c r="Q386" s="1">
        <v>100</v>
      </c>
      <c r="R386" s="1" t="s">
        <v>1559</v>
      </c>
      <c r="S386" s="1" t="s">
        <v>620</v>
      </c>
    </row>
    <row r="387" spans="1:19" x14ac:dyDescent="0.4">
      <c r="A387" t="s">
        <v>1560</v>
      </c>
      <c r="B387" s="1">
        <v>130</v>
      </c>
      <c r="C387" s="1">
        <v>1</v>
      </c>
      <c r="D387" s="1">
        <v>130</v>
      </c>
      <c r="E387" s="1">
        <v>100</v>
      </c>
      <c r="F387" t="s">
        <v>473</v>
      </c>
      <c r="G387" s="1" t="str">
        <f>HYPERLINK("http://www.ncbi.nlm.nih.gov/sites/entrez?db=nuccore&amp;cmd=search&amp;term=PMB68879.1", "PMB68879.1")</f>
        <v>PMB68879.1</v>
      </c>
      <c r="H387" s="1">
        <v>130</v>
      </c>
      <c r="I387" s="1">
        <v>1</v>
      </c>
      <c r="J387" s="1">
        <v>130</v>
      </c>
      <c r="K387" s="1">
        <v>100</v>
      </c>
      <c r="L387" s="1">
        <v>256</v>
      </c>
      <c r="M387" s="1" t="s">
        <v>1561</v>
      </c>
      <c r="N387" s="1" t="s">
        <v>1562</v>
      </c>
      <c r="O387" s="1">
        <v>100</v>
      </c>
      <c r="P387" s="1" t="s">
        <v>1562</v>
      </c>
      <c r="Q387" s="1">
        <v>100</v>
      </c>
      <c r="R387" s="1" t="s">
        <v>1563</v>
      </c>
      <c r="S387" s="1" t="s">
        <v>620</v>
      </c>
    </row>
    <row r="388" spans="1:19" x14ac:dyDescent="0.4">
      <c r="A388" t="s">
        <v>1564</v>
      </c>
      <c r="B388" s="1">
        <v>69</v>
      </c>
      <c r="C388" s="1">
        <v>1</v>
      </c>
      <c r="D388" s="1">
        <v>69</v>
      </c>
      <c r="E388" s="1">
        <v>100</v>
      </c>
      <c r="F388" t="s">
        <v>207</v>
      </c>
      <c r="G388" s="1" t="str">
        <f>HYPERLINK("http://www.ncbi.nlm.nih.gov/sites/entrez?db=nuccore&amp;cmd=search&amp;term=PMB63492.1", "PMB63492.1")</f>
        <v>PMB63492.1</v>
      </c>
      <c r="H388" s="1">
        <v>69</v>
      </c>
      <c r="I388" s="1">
        <v>1</v>
      </c>
      <c r="J388" s="1">
        <v>69</v>
      </c>
      <c r="K388" s="1">
        <v>100</v>
      </c>
      <c r="L388" s="1">
        <v>138</v>
      </c>
      <c r="M388" s="1" t="s">
        <v>1565</v>
      </c>
      <c r="N388" s="1" t="s">
        <v>639</v>
      </c>
      <c r="O388" s="1">
        <v>100</v>
      </c>
      <c r="P388" s="1" t="s">
        <v>639</v>
      </c>
      <c r="Q388" s="1">
        <v>100</v>
      </c>
      <c r="R388" s="1" t="s">
        <v>640</v>
      </c>
      <c r="S388" s="1" t="s">
        <v>620</v>
      </c>
    </row>
    <row r="389" spans="1:19" x14ac:dyDescent="0.4">
      <c r="A389" t="s">
        <v>1566</v>
      </c>
      <c r="B389" s="1">
        <v>207</v>
      </c>
      <c r="C389" s="1">
        <v>1</v>
      </c>
      <c r="D389" s="1">
        <v>207</v>
      </c>
      <c r="E389" s="1">
        <v>100</v>
      </c>
      <c r="F389" t="s">
        <v>177</v>
      </c>
      <c r="G389" s="1" t="str">
        <f>HYPERLINK("http://www.ncbi.nlm.nih.gov/sites/entrez?db=nuccore&amp;cmd=search&amp;term=PMB70528.1", "PMB70528.1")</f>
        <v>PMB70528.1</v>
      </c>
      <c r="H389" s="1">
        <v>207</v>
      </c>
      <c r="I389" s="1">
        <v>1</v>
      </c>
      <c r="J389" s="1">
        <v>207</v>
      </c>
      <c r="K389" s="1">
        <v>100</v>
      </c>
      <c r="L389" s="1">
        <v>420</v>
      </c>
      <c r="M389" s="1" t="s">
        <v>1567</v>
      </c>
      <c r="N389" s="1" t="s">
        <v>1568</v>
      </c>
      <c r="O389" s="1">
        <v>100</v>
      </c>
      <c r="P389" s="1" t="s">
        <v>1568</v>
      </c>
      <c r="Q389" s="1">
        <v>100</v>
      </c>
      <c r="R389" s="1" t="s">
        <v>1569</v>
      </c>
      <c r="S389" s="1" t="s">
        <v>620</v>
      </c>
    </row>
    <row r="390" spans="1:19" x14ac:dyDescent="0.4">
      <c r="A390" t="s">
        <v>1570</v>
      </c>
      <c r="B390" s="1">
        <v>94</v>
      </c>
      <c r="C390" s="1">
        <v>1</v>
      </c>
      <c r="D390" s="1">
        <v>94</v>
      </c>
      <c r="E390" s="1">
        <v>100</v>
      </c>
      <c r="F390" t="s">
        <v>518</v>
      </c>
      <c r="G390" s="1" t="str">
        <f>HYPERLINK("http://www.ncbi.nlm.nih.gov/sites/entrez?db=nuccore&amp;cmd=search&amp;term=PMB67790.1", "PMB67790.1")</f>
        <v>PMB67790.1</v>
      </c>
      <c r="H390" s="1">
        <v>94</v>
      </c>
      <c r="I390" s="1">
        <v>1</v>
      </c>
      <c r="J390" s="1">
        <v>94</v>
      </c>
      <c r="K390" s="1">
        <v>100</v>
      </c>
      <c r="L390" s="1">
        <v>186</v>
      </c>
      <c r="M390" s="1" t="s">
        <v>1571</v>
      </c>
      <c r="N390" s="1" t="s">
        <v>926</v>
      </c>
      <c r="O390" s="1">
        <v>100</v>
      </c>
      <c r="P390" s="1" t="s">
        <v>926</v>
      </c>
      <c r="Q390" s="1">
        <v>100</v>
      </c>
      <c r="R390" s="1" t="s">
        <v>927</v>
      </c>
      <c r="S390" s="1" t="s">
        <v>620</v>
      </c>
    </row>
    <row r="391" spans="1:19" x14ac:dyDescent="0.4">
      <c r="A391" t="s">
        <v>1572</v>
      </c>
      <c r="B391" s="1">
        <v>60</v>
      </c>
      <c r="C391" s="1">
        <v>1</v>
      </c>
      <c r="D391" s="1">
        <v>60</v>
      </c>
      <c r="E391" s="1">
        <v>100</v>
      </c>
      <c r="F391" t="s">
        <v>197</v>
      </c>
      <c r="G391" s="1" t="str">
        <f>HYPERLINK("http://www.ncbi.nlm.nih.gov/sites/entrez?db=nuccore&amp;cmd=search&amp;term=PMB73196.1", "PMB73196.1")</f>
        <v>PMB73196.1</v>
      </c>
      <c r="H391" s="1">
        <v>60</v>
      </c>
      <c r="I391" s="1">
        <v>1</v>
      </c>
      <c r="J391" s="1">
        <v>60</v>
      </c>
      <c r="K391" s="1">
        <v>100</v>
      </c>
      <c r="L391" s="1">
        <v>121</v>
      </c>
      <c r="M391" s="1" t="s">
        <v>1476</v>
      </c>
      <c r="N391" s="1" t="s">
        <v>647</v>
      </c>
      <c r="O391" s="1">
        <v>100</v>
      </c>
      <c r="P391" s="1" t="s">
        <v>647</v>
      </c>
      <c r="Q391" s="1">
        <v>100</v>
      </c>
      <c r="R391" s="1" t="s">
        <v>648</v>
      </c>
      <c r="S391" s="1" t="s">
        <v>620</v>
      </c>
    </row>
    <row r="392" spans="1:19" x14ac:dyDescent="0.4">
      <c r="A392" t="s">
        <v>1573</v>
      </c>
      <c r="B392" s="1">
        <v>69</v>
      </c>
      <c r="C392" s="1">
        <v>1</v>
      </c>
      <c r="D392" s="1">
        <v>69</v>
      </c>
      <c r="E392" s="1">
        <v>100</v>
      </c>
      <c r="F392" t="s">
        <v>306</v>
      </c>
      <c r="G392" s="1" t="str">
        <f>HYPERLINK("http://www.ncbi.nlm.nih.gov/sites/entrez?db=nuccore&amp;cmd=search&amp;term=PMB69742.1", "PMB69742.1")</f>
        <v>PMB69742.1</v>
      </c>
      <c r="H392" s="1">
        <v>69</v>
      </c>
      <c r="I392" s="1">
        <v>1</v>
      </c>
      <c r="J392" s="1">
        <v>69</v>
      </c>
      <c r="K392" s="1">
        <v>100</v>
      </c>
      <c r="L392" s="1">
        <v>132</v>
      </c>
      <c r="M392" s="1" t="s">
        <v>1574</v>
      </c>
      <c r="N392" s="1" t="s">
        <v>639</v>
      </c>
      <c r="O392" s="1">
        <v>100</v>
      </c>
      <c r="P392" s="1" t="s">
        <v>639</v>
      </c>
      <c r="Q392" s="1">
        <v>100</v>
      </c>
      <c r="R392" s="1" t="s">
        <v>640</v>
      </c>
      <c r="S392" s="1" t="s">
        <v>620</v>
      </c>
    </row>
    <row r="393" spans="1:19" x14ac:dyDescent="0.4">
      <c r="A393" t="s">
        <v>1575</v>
      </c>
      <c r="B393" s="1">
        <v>196</v>
      </c>
      <c r="C393" s="1">
        <v>1</v>
      </c>
      <c r="D393" s="1">
        <v>196</v>
      </c>
      <c r="E393" s="1">
        <v>100</v>
      </c>
      <c r="F393" t="s">
        <v>245</v>
      </c>
      <c r="G393" s="1" t="str">
        <f>HYPERLINK("http://www.ncbi.nlm.nih.gov/sites/entrez?db=nuccore&amp;cmd=search&amp;term=PMB65175.1", "PMB65175.1")</f>
        <v>PMB65175.1</v>
      </c>
      <c r="H393" s="1">
        <v>196</v>
      </c>
      <c r="I393" s="1">
        <v>1</v>
      </c>
      <c r="J393" s="1">
        <v>196</v>
      </c>
      <c r="K393" s="1">
        <v>100</v>
      </c>
      <c r="L393" s="1">
        <v>402</v>
      </c>
      <c r="M393" s="1" t="s">
        <v>1576</v>
      </c>
      <c r="N393" s="1" t="s">
        <v>715</v>
      </c>
      <c r="O393" s="1">
        <v>100</v>
      </c>
      <c r="P393" s="1" t="s">
        <v>715</v>
      </c>
      <c r="Q393" s="1">
        <v>100</v>
      </c>
      <c r="R393" s="1" t="s">
        <v>716</v>
      </c>
      <c r="S393" s="1" t="s">
        <v>620</v>
      </c>
    </row>
    <row r="394" spans="1:19" x14ac:dyDescent="0.4">
      <c r="A394" t="s">
        <v>1577</v>
      </c>
      <c r="B394" s="1">
        <v>158</v>
      </c>
      <c r="C394" s="1">
        <v>1</v>
      </c>
      <c r="D394" s="1">
        <v>158</v>
      </c>
      <c r="E394" s="1">
        <v>100</v>
      </c>
      <c r="F394" t="s">
        <v>19</v>
      </c>
      <c r="G394" s="1" t="str">
        <f>HYPERLINK("http://www.ncbi.nlm.nih.gov/sites/entrez?db=nuccore&amp;cmd=search&amp;term=PMB63374.1", "PMB63374.1")</f>
        <v>PMB63374.1</v>
      </c>
      <c r="H394" s="1">
        <v>158</v>
      </c>
      <c r="I394" s="1">
        <v>1</v>
      </c>
      <c r="J394" s="1">
        <v>158</v>
      </c>
      <c r="K394" s="1">
        <v>100</v>
      </c>
      <c r="L394" s="1">
        <v>319</v>
      </c>
      <c r="M394" s="1" t="s">
        <v>1578</v>
      </c>
      <c r="N394" s="1" t="s">
        <v>1579</v>
      </c>
      <c r="O394" s="1">
        <v>100</v>
      </c>
      <c r="P394" s="1" t="s">
        <v>1579</v>
      </c>
      <c r="Q394" s="1">
        <v>100</v>
      </c>
      <c r="R394" s="1" t="s">
        <v>1580</v>
      </c>
      <c r="S394" s="1" t="s">
        <v>620</v>
      </c>
    </row>
    <row r="395" spans="1:19" x14ac:dyDescent="0.4">
      <c r="A395" t="s">
        <v>1581</v>
      </c>
      <c r="B395" s="1">
        <v>256</v>
      </c>
      <c r="E395" s="1" t="s">
        <v>968</v>
      </c>
      <c r="F395" t="s">
        <v>969</v>
      </c>
    </row>
    <row r="396" spans="1:19" x14ac:dyDescent="0.4">
      <c r="A396" t="s">
        <v>1582</v>
      </c>
      <c r="B396" s="1">
        <v>91</v>
      </c>
      <c r="C396" s="1">
        <v>1</v>
      </c>
      <c r="D396" s="1">
        <v>91</v>
      </c>
      <c r="E396" s="1">
        <v>100</v>
      </c>
      <c r="F396" t="s">
        <v>583</v>
      </c>
      <c r="G396" s="1" t="str">
        <f>HYPERLINK("http://www.ncbi.nlm.nih.gov/sites/entrez?db=nuccore&amp;cmd=search&amp;term=PMB72426.1", "PMB72426.1")</f>
        <v>PMB72426.1</v>
      </c>
      <c r="H396" s="1">
        <v>91</v>
      </c>
      <c r="I396" s="1">
        <v>1</v>
      </c>
      <c r="J396" s="1">
        <v>91</v>
      </c>
      <c r="K396" s="1">
        <v>100</v>
      </c>
      <c r="L396" s="1">
        <v>193</v>
      </c>
      <c r="M396" s="1" t="s">
        <v>1583</v>
      </c>
      <c r="N396" s="1" t="s">
        <v>686</v>
      </c>
      <c r="O396" s="1">
        <v>100</v>
      </c>
      <c r="P396" s="1" t="s">
        <v>686</v>
      </c>
      <c r="Q396" s="1">
        <v>100</v>
      </c>
      <c r="R396" s="1" t="s">
        <v>687</v>
      </c>
      <c r="S396" s="1" t="s">
        <v>620</v>
      </c>
    </row>
    <row r="397" spans="1:19" x14ac:dyDescent="0.4">
      <c r="A397" t="s">
        <v>1584</v>
      </c>
      <c r="B397" s="1">
        <v>102</v>
      </c>
      <c r="C397" s="1">
        <v>1</v>
      </c>
      <c r="D397" s="1">
        <v>102</v>
      </c>
      <c r="E397" s="1">
        <v>100</v>
      </c>
      <c r="F397" t="s">
        <v>168</v>
      </c>
      <c r="G397" s="1" t="str">
        <f>HYPERLINK("http://www.ncbi.nlm.nih.gov/sites/entrez?db=nuccore&amp;cmd=search&amp;term=PMB64718.1", "PMB64718.1")</f>
        <v>PMB64718.1</v>
      </c>
      <c r="H397" s="1">
        <v>102</v>
      </c>
      <c r="I397" s="1">
        <v>1</v>
      </c>
      <c r="J397" s="1">
        <v>102</v>
      </c>
      <c r="K397" s="1">
        <v>100</v>
      </c>
      <c r="L397" s="1">
        <v>205</v>
      </c>
      <c r="M397" s="1" t="s">
        <v>1585</v>
      </c>
      <c r="N397" s="1" t="s">
        <v>1586</v>
      </c>
      <c r="O397" s="1">
        <v>100</v>
      </c>
      <c r="P397" s="1" t="s">
        <v>1586</v>
      </c>
      <c r="Q397" s="1">
        <v>100</v>
      </c>
      <c r="R397" s="1" t="s">
        <v>1587</v>
      </c>
      <c r="S397" s="1" t="s">
        <v>620</v>
      </c>
    </row>
    <row r="398" spans="1:19" x14ac:dyDescent="0.4">
      <c r="A398" t="s">
        <v>1588</v>
      </c>
      <c r="B398" s="1">
        <v>82</v>
      </c>
      <c r="C398" s="1">
        <v>1</v>
      </c>
      <c r="D398" s="1">
        <v>82</v>
      </c>
      <c r="E398" s="1">
        <v>100</v>
      </c>
      <c r="F398" t="s">
        <v>595</v>
      </c>
      <c r="G398" s="1" t="str">
        <f>HYPERLINK("http://www.ncbi.nlm.nih.gov/sites/entrez?db=nuccore&amp;cmd=search&amp;term=PMB69122.1", "PMB69122.1")</f>
        <v>PMB69122.1</v>
      </c>
      <c r="H398" s="1">
        <v>82</v>
      </c>
      <c r="I398" s="1">
        <v>1</v>
      </c>
      <c r="J398" s="1">
        <v>82</v>
      </c>
      <c r="K398" s="1">
        <v>100</v>
      </c>
      <c r="L398" s="1">
        <v>169</v>
      </c>
      <c r="M398" s="1" t="s">
        <v>669</v>
      </c>
      <c r="N398" s="1" t="s">
        <v>670</v>
      </c>
      <c r="O398" s="1">
        <v>100</v>
      </c>
      <c r="P398" s="1" t="s">
        <v>670</v>
      </c>
      <c r="Q398" s="1">
        <v>100</v>
      </c>
      <c r="R398" s="1" t="s">
        <v>671</v>
      </c>
      <c r="S398" s="1" t="s">
        <v>620</v>
      </c>
    </row>
    <row r="399" spans="1:19" x14ac:dyDescent="0.4">
      <c r="A399" t="s">
        <v>1589</v>
      </c>
      <c r="B399" s="1">
        <v>66</v>
      </c>
      <c r="C399" s="1">
        <v>1</v>
      </c>
      <c r="D399" s="1">
        <v>66</v>
      </c>
      <c r="E399" s="1">
        <v>100</v>
      </c>
      <c r="F399" t="s">
        <v>410</v>
      </c>
      <c r="G399" s="1" t="str">
        <f>HYPERLINK("http://www.ncbi.nlm.nih.gov/sites/entrez?db=nuccore&amp;cmd=search&amp;term=PMB69987.1", "PMB69987.1")</f>
        <v>PMB69987.1</v>
      </c>
      <c r="H399" s="1">
        <v>66</v>
      </c>
      <c r="I399" s="1">
        <v>1</v>
      </c>
      <c r="J399" s="1">
        <v>66</v>
      </c>
      <c r="K399" s="1">
        <v>100</v>
      </c>
      <c r="L399" s="1">
        <v>137</v>
      </c>
      <c r="M399" s="1" t="s">
        <v>1205</v>
      </c>
      <c r="N399" s="1" t="s">
        <v>627</v>
      </c>
      <c r="O399" s="1">
        <v>100</v>
      </c>
      <c r="P399" s="1" t="s">
        <v>627</v>
      </c>
      <c r="Q399" s="1">
        <v>100</v>
      </c>
      <c r="R399" s="1" t="s">
        <v>628</v>
      </c>
      <c r="S399" s="1" t="s">
        <v>620</v>
      </c>
    </row>
    <row r="400" spans="1:19" x14ac:dyDescent="0.4">
      <c r="A400" t="s">
        <v>1590</v>
      </c>
      <c r="B400" s="1">
        <v>63</v>
      </c>
      <c r="C400" s="1">
        <v>1</v>
      </c>
      <c r="D400" s="1">
        <v>63</v>
      </c>
      <c r="E400" s="1">
        <v>100</v>
      </c>
      <c r="F400" t="s">
        <v>550</v>
      </c>
      <c r="G400" s="1" t="str">
        <f>HYPERLINK("http://www.ncbi.nlm.nih.gov/sites/entrez?db=nuccore&amp;cmd=search&amp;term=PMB64875.1", "PMB64875.1")</f>
        <v>PMB64875.1</v>
      </c>
      <c r="H400" s="1">
        <v>63</v>
      </c>
      <c r="I400" s="1">
        <v>1</v>
      </c>
      <c r="J400" s="1">
        <v>63</v>
      </c>
      <c r="K400" s="1">
        <v>100</v>
      </c>
      <c r="L400" s="1">
        <v>129</v>
      </c>
      <c r="M400" s="1" t="s">
        <v>996</v>
      </c>
      <c r="N400" s="1" t="s">
        <v>997</v>
      </c>
      <c r="O400" s="1">
        <v>100</v>
      </c>
      <c r="P400" s="1" t="s">
        <v>997</v>
      </c>
      <c r="Q400" s="1">
        <v>100</v>
      </c>
      <c r="R400" s="1" t="s">
        <v>998</v>
      </c>
      <c r="S400" s="1" t="s">
        <v>620</v>
      </c>
    </row>
    <row r="401" spans="1:19" x14ac:dyDescent="0.4">
      <c r="A401" t="s">
        <v>1591</v>
      </c>
      <c r="B401" s="1">
        <v>208</v>
      </c>
      <c r="C401" s="1">
        <v>1</v>
      </c>
      <c r="D401" s="1">
        <v>208</v>
      </c>
      <c r="E401" s="1">
        <v>100</v>
      </c>
      <c r="F401" t="s">
        <v>383</v>
      </c>
      <c r="G401" s="1" t="str">
        <f>HYPERLINK("http://www.ncbi.nlm.nih.gov/sites/entrez?db=nuccore&amp;cmd=search&amp;term=PMB65566.1", "PMB65566.1")</f>
        <v>PMB65566.1</v>
      </c>
      <c r="H401" s="1">
        <v>208</v>
      </c>
      <c r="I401" s="1">
        <v>1</v>
      </c>
      <c r="J401" s="1">
        <v>208</v>
      </c>
      <c r="K401" s="1">
        <v>100</v>
      </c>
      <c r="L401" s="1">
        <v>422</v>
      </c>
      <c r="M401" s="1" t="s">
        <v>1592</v>
      </c>
      <c r="N401" s="1" t="s">
        <v>1593</v>
      </c>
      <c r="O401" s="1">
        <v>100</v>
      </c>
      <c r="P401" s="1" t="s">
        <v>1593</v>
      </c>
      <c r="Q401" s="1">
        <v>100</v>
      </c>
      <c r="R401" s="1" t="s">
        <v>1594</v>
      </c>
      <c r="S401" s="1" t="s">
        <v>620</v>
      </c>
    </row>
    <row r="402" spans="1:19" x14ac:dyDescent="0.4">
      <c r="A402" t="s">
        <v>1595</v>
      </c>
      <c r="B402" s="1">
        <v>59</v>
      </c>
      <c r="C402" s="1">
        <v>1</v>
      </c>
      <c r="D402" s="1">
        <v>59</v>
      </c>
      <c r="E402" s="1">
        <v>100</v>
      </c>
      <c r="F402" t="s">
        <v>362</v>
      </c>
      <c r="G402" s="1" t="str">
        <f>HYPERLINK("http://www.ncbi.nlm.nih.gov/sites/entrez?db=nuccore&amp;cmd=search&amp;term=PMB68719.1", "PMB68719.1")</f>
        <v>PMB68719.1</v>
      </c>
      <c r="H402" s="1">
        <v>59</v>
      </c>
      <c r="I402" s="1">
        <v>1</v>
      </c>
      <c r="J402" s="1">
        <v>59</v>
      </c>
      <c r="K402" s="1">
        <v>100</v>
      </c>
      <c r="L402" s="1">
        <v>121</v>
      </c>
      <c r="M402" s="1" t="s">
        <v>865</v>
      </c>
      <c r="N402" s="1" t="s">
        <v>841</v>
      </c>
      <c r="O402" s="1">
        <v>100</v>
      </c>
      <c r="P402" s="1" t="s">
        <v>841</v>
      </c>
      <c r="Q402" s="1">
        <v>100</v>
      </c>
      <c r="R402" s="1" t="s">
        <v>842</v>
      </c>
      <c r="S402" s="1" t="s">
        <v>620</v>
      </c>
    </row>
    <row r="403" spans="1:19" x14ac:dyDescent="0.4">
      <c r="A403" t="s">
        <v>1596</v>
      </c>
      <c r="B403" s="1">
        <v>78</v>
      </c>
      <c r="C403" s="1">
        <v>1</v>
      </c>
      <c r="D403" s="1">
        <v>78</v>
      </c>
      <c r="E403" s="1">
        <v>100</v>
      </c>
      <c r="F403" t="s">
        <v>480</v>
      </c>
      <c r="G403" s="1" t="str">
        <f>HYPERLINK("http://www.ncbi.nlm.nih.gov/sites/entrez?db=nuccore&amp;cmd=search&amp;term=PMB66296.1", "PMB66296.1")</f>
        <v>PMB66296.1</v>
      </c>
      <c r="H403" s="1">
        <v>78</v>
      </c>
      <c r="I403" s="1">
        <v>1</v>
      </c>
      <c r="J403" s="1">
        <v>78</v>
      </c>
      <c r="K403" s="1">
        <v>100</v>
      </c>
      <c r="L403" s="1">
        <v>158</v>
      </c>
      <c r="M403" s="1" t="s">
        <v>836</v>
      </c>
      <c r="N403" s="1" t="s">
        <v>690</v>
      </c>
      <c r="O403" s="1">
        <v>100</v>
      </c>
      <c r="P403" s="1" t="s">
        <v>690</v>
      </c>
      <c r="Q403" s="1">
        <v>100</v>
      </c>
      <c r="R403" s="1" t="s">
        <v>691</v>
      </c>
      <c r="S403" s="1" t="s">
        <v>620</v>
      </c>
    </row>
    <row r="404" spans="1:19" x14ac:dyDescent="0.4">
      <c r="A404" t="s">
        <v>1597</v>
      </c>
      <c r="B404" s="1">
        <v>67</v>
      </c>
      <c r="C404" s="1">
        <v>1</v>
      </c>
      <c r="D404" s="1">
        <v>67</v>
      </c>
      <c r="E404" s="1">
        <v>100</v>
      </c>
      <c r="F404" t="s">
        <v>436</v>
      </c>
      <c r="G404" s="1" t="str">
        <f>HYPERLINK("http://www.ncbi.nlm.nih.gov/sites/entrez?db=nuccore&amp;cmd=search&amp;term=PMB71281.1", "PMB71281.1")</f>
        <v>PMB71281.1</v>
      </c>
      <c r="H404" s="1">
        <v>67</v>
      </c>
      <c r="I404" s="1">
        <v>1</v>
      </c>
      <c r="J404" s="1">
        <v>67</v>
      </c>
      <c r="K404" s="1">
        <v>100</v>
      </c>
      <c r="L404" s="1">
        <v>137</v>
      </c>
      <c r="M404" s="1" t="s">
        <v>1565</v>
      </c>
      <c r="N404" s="1" t="s">
        <v>764</v>
      </c>
      <c r="O404" s="1">
        <v>100</v>
      </c>
      <c r="P404" s="1" t="s">
        <v>764</v>
      </c>
      <c r="Q404" s="1">
        <v>100</v>
      </c>
      <c r="R404" s="1" t="s">
        <v>765</v>
      </c>
      <c r="S404" s="1" t="s">
        <v>620</v>
      </c>
    </row>
    <row r="405" spans="1:19" x14ac:dyDescent="0.4">
      <c r="A405" t="s">
        <v>1598</v>
      </c>
      <c r="B405" s="1">
        <v>77</v>
      </c>
      <c r="C405" s="1">
        <v>1</v>
      </c>
      <c r="D405" s="1">
        <v>77</v>
      </c>
      <c r="E405" s="1">
        <v>100</v>
      </c>
      <c r="F405" t="s">
        <v>8</v>
      </c>
      <c r="G405" s="1" t="str">
        <f>HYPERLINK("http://www.ncbi.nlm.nih.gov/sites/entrez?db=nuccore&amp;cmd=search&amp;term=PMB65957.1", "PMB65957.1")</f>
        <v>PMB65957.1</v>
      </c>
      <c r="H405" s="1">
        <v>77</v>
      </c>
      <c r="I405" s="1">
        <v>1</v>
      </c>
      <c r="J405" s="1">
        <v>77</v>
      </c>
      <c r="K405" s="1">
        <v>100</v>
      </c>
      <c r="L405" s="1">
        <v>149</v>
      </c>
      <c r="M405" s="1" t="s">
        <v>1599</v>
      </c>
      <c r="N405" s="1" t="s">
        <v>916</v>
      </c>
      <c r="O405" s="1">
        <v>100</v>
      </c>
      <c r="P405" s="1" t="s">
        <v>916</v>
      </c>
      <c r="Q405" s="1">
        <v>100</v>
      </c>
      <c r="R405" s="1" t="s">
        <v>917</v>
      </c>
      <c r="S405" s="1" t="s">
        <v>620</v>
      </c>
    </row>
    <row r="406" spans="1:19" x14ac:dyDescent="0.4">
      <c r="A406" t="s">
        <v>1600</v>
      </c>
      <c r="B406" s="1">
        <v>70</v>
      </c>
      <c r="C406" s="1">
        <v>1</v>
      </c>
      <c r="D406" s="1">
        <v>70</v>
      </c>
      <c r="E406" s="1">
        <v>100</v>
      </c>
      <c r="F406" t="s">
        <v>196</v>
      </c>
      <c r="G406" s="1" t="str">
        <f>HYPERLINK("http://www.ncbi.nlm.nih.gov/sites/entrez?db=nuccore&amp;cmd=search&amp;term=PMB67888.1", "PMB67888.1")</f>
        <v>PMB67888.1</v>
      </c>
      <c r="H406" s="1">
        <v>70</v>
      </c>
      <c r="I406" s="1">
        <v>1</v>
      </c>
      <c r="J406" s="1">
        <v>70</v>
      </c>
      <c r="K406" s="1">
        <v>100</v>
      </c>
      <c r="L406" s="1">
        <v>142</v>
      </c>
      <c r="M406" s="1" t="s">
        <v>1024</v>
      </c>
      <c r="N406" s="1" t="s">
        <v>623</v>
      </c>
      <c r="O406" s="1">
        <v>100</v>
      </c>
      <c r="P406" s="1" t="s">
        <v>623</v>
      </c>
      <c r="Q406" s="1">
        <v>100</v>
      </c>
      <c r="R406" s="1" t="s">
        <v>624</v>
      </c>
      <c r="S406" s="1" t="s">
        <v>620</v>
      </c>
    </row>
    <row r="407" spans="1:19" x14ac:dyDescent="0.4">
      <c r="A407" t="s">
        <v>1601</v>
      </c>
      <c r="B407" s="1">
        <v>131</v>
      </c>
      <c r="C407" s="1">
        <v>1</v>
      </c>
      <c r="D407" s="1">
        <v>131</v>
      </c>
      <c r="E407" s="1">
        <v>100</v>
      </c>
      <c r="F407" t="s">
        <v>308</v>
      </c>
      <c r="G407" s="1" t="str">
        <f>HYPERLINK("http://www.ncbi.nlm.nih.gov/sites/entrez?db=nuccore&amp;cmd=search&amp;term=PMB72992.1", "PMB72992.1")</f>
        <v>PMB72992.1</v>
      </c>
      <c r="H407" s="1">
        <v>131</v>
      </c>
      <c r="I407" s="1">
        <v>1</v>
      </c>
      <c r="J407" s="1">
        <v>131</v>
      </c>
      <c r="K407" s="1">
        <v>100</v>
      </c>
      <c r="L407" s="1">
        <v>259</v>
      </c>
      <c r="M407" s="1" t="s">
        <v>1602</v>
      </c>
      <c r="N407" s="1" t="s">
        <v>1208</v>
      </c>
      <c r="O407" s="1">
        <v>100</v>
      </c>
      <c r="P407" s="1" t="s">
        <v>1208</v>
      </c>
      <c r="Q407" s="1">
        <v>100</v>
      </c>
      <c r="R407" s="1" t="s">
        <v>1209</v>
      </c>
      <c r="S407" s="1" t="s">
        <v>620</v>
      </c>
    </row>
    <row r="408" spans="1:19" x14ac:dyDescent="0.4">
      <c r="A408" t="s">
        <v>1603</v>
      </c>
      <c r="B408" s="1">
        <v>62</v>
      </c>
      <c r="C408" s="1">
        <v>1</v>
      </c>
      <c r="D408" s="1">
        <v>62</v>
      </c>
      <c r="E408" s="1">
        <v>100</v>
      </c>
      <c r="F408" t="s">
        <v>375</v>
      </c>
      <c r="G408" s="1" t="str">
        <f>HYPERLINK("http://www.ncbi.nlm.nih.gov/sites/entrez?db=nuccore&amp;cmd=search&amp;term=PMB69737.1", "PMB69737.1")</f>
        <v>PMB69737.1</v>
      </c>
      <c r="H408" s="1">
        <v>62</v>
      </c>
      <c r="I408" s="1">
        <v>1</v>
      </c>
      <c r="J408" s="1">
        <v>62</v>
      </c>
      <c r="K408" s="1">
        <v>100</v>
      </c>
      <c r="L408" s="1">
        <v>130</v>
      </c>
      <c r="M408" s="1" t="s">
        <v>1490</v>
      </c>
      <c r="N408" s="1" t="s">
        <v>635</v>
      </c>
      <c r="O408" s="1">
        <v>100</v>
      </c>
      <c r="P408" s="1" t="s">
        <v>635</v>
      </c>
      <c r="Q408" s="1">
        <v>100</v>
      </c>
      <c r="R408" s="1" t="s">
        <v>636</v>
      </c>
      <c r="S408" s="1" t="s">
        <v>620</v>
      </c>
    </row>
    <row r="409" spans="1:19" x14ac:dyDescent="0.4">
      <c r="A409" t="s">
        <v>1604</v>
      </c>
      <c r="B409" s="1">
        <v>261</v>
      </c>
      <c r="C409" s="1">
        <v>1</v>
      </c>
      <c r="D409" s="1">
        <v>261</v>
      </c>
      <c r="E409" s="1">
        <v>100</v>
      </c>
      <c r="F409" t="s">
        <v>580</v>
      </c>
      <c r="G409" s="1" t="str">
        <f>HYPERLINK("http://www.ncbi.nlm.nih.gov/sites/entrez?db=nuccore&amp;cmd=search&amp;term=PMB70596.1", "PMB70596.1")</f>
        <v>PMB70596.1</v>
      </c>
      <c r="H409" s="1">
        <v>261</v>
      </c>
      <c r="I409" s="1">
        <v>1</v>
      </c>
      <c r="J409" s="1">
        <v>261</v>
      </c>
      <c r="K409" s="1">
        <v>100</v>
      </c>
      <c r="L409" s="1">
        <v>525</v>
      </c>
      <c r="M409" s="1" t="s">
        <v>662</v>
      </c>
      <c r="N409" s="1" t="s">
        <v>1605</v>
      </c>
      <c r="O409" s="1">
        <v>100</v>
      </c>
      <c r="P409" s="1" t="s">
        <v>1605</v>
      </c>
      <c r="Q409" s="1">
        <v>100</v>
      </c>
      <c r="R409" s="1" t="s">
        <v>1606</v>
      </c>
      <c r="S409" s="1" t="s">
        <v>620</v>
      </c>
    </row>
    <row r="410" spans="1:19" x14ac:dyDescent="0.4">
      <c r="A410" t="s">
        <v>1607</v>
      </c>
      <c r="B410" s="1">
        <v>277</v>
      </c>
      <c r="C410" s="1">
        <v>1</v>
      </c>
      <c r="D410" s="1">
        <v>277</v>
      </c>
      <c r="E410" s="1">
        <v>100</v>
      </c>
      <c r="F410" t="s">
        <v>62</v>
      </c>
      <c r="G410" s="1" t="str">
        <f>HYPERLINK("http://www.ncbi.nlm.nih.gov/sites/entrez?db=nuccore&amp;cmd=search&amp;term=PMB68285.1", "PMB68285.1")</f>
        <v>PMB68285.1</v>
      </c>
      <c r="H410" s="1">
        <v>277</v>
      </c>
      <c r="I410" s="1">
        <v>1</v>
      </c>
      <c r="J410" s="1">
        <v>277</v>
      </c>
      <c r="K410" s="1">
        <v>100</v>
      </c>
      <c r="L410" s="1">
        <v>555</v>
      </c>
      <c r="M410" s="1" t="s">
        <v>662</v>
      </c>
      <c r="N410" s="1" t="s">
        <v>1608</v>
      </c>
      <c r="O410" s="1">
        <v>100</v>
      </c>
      <c r="P410" s="1" t="s">
        <v>1608</v>
      </c>
      <c r="Q410" s="1">
        <v>100</v>
      </c>
      <c r="R410" s="1" t="s">
        <v>1609</v>
      </c>
      <c r="S410" s="1" t="s">
        <v>620</v>
      </c>
    </row>
    <row r="411" spans="1:19" x14ac:dyDescent="0.4">
      <c r="A411" t="s">
        <v>1610</v>
      </c>
      <c r="B411" s="1">
        <v>89</v>
      </c>
      <c r="C411" s="1">
        <v>1</v>
      </c>
      <c r="D411" s="1">
        <v>89</v>
      </c>
      <c r="E411" s="1">
        <v>100</v>
      </c>
      <c r="F411" t="s">
        <v>12</v>
      </c>
      <c r="G411" s="1" t="str">
        <f>HYPERLINK("http://www.ncbi.nlm.nih.gov/sites/entrez?db=nuccore&amp;cmd=search&amp;term=PMB68412.1", "PMB68412.1")</f>
        <v>PMB68412.1</v>
      </c>
      <c r="H411" s="1">
        <v>89</v>
      </c>
      <c r="I411" s="1">
        <v>1</v>
      </c>
      <c r="J411" s="1">
        <v>89</v>
      </c>
      <c r="K411" s="1">
        <v>100</v>
      </c>
      <c r="L411" s="1">
        <v>181</v>
      </c>
      <c r="M411" s="1" t="s">
        <v>1611</v>
      </c>
      <c r="N411" s="1" t="s">
        <v>674</v>
      </c>
      <c r="O411" s="1">
        <v>100</v>
      </c>
      <c r="P411" s="1" t="s">
        <v>674</v>
      </c>
      <c r="Q411" s="1">
        <v>100</v>
      </c>
      <c r="R411" s="1" t="s">
        <v>675</v>
      </c>
      <c r="S411" s="1" t="s">
        <v>620</v>
      </c>
    </row>
    <row r="412" spans="1:19" x14ac:dyDescent="0.4">
      <c r="A412" t="s">
        <v>1612</v>
      </c>
      <c r="B412" s="1">
        <v>71</v>
      </c>
      <c r="C412" s="1">
        <v>1</v>
      </c>
      <c r="D412" s="1">
        <v>71</v>
      </c>
      <c r="E412" s="1">
        <v>100</v>
      </c>
      <c r="F412" t="s">
        <v>72</v>
      </c>
      <c r="G412" s="1" t="str">
        <f>HYPERLINK("http://www.ncbi.nlm.nih.gov/sites/entrez?db=nuccore&amp;cmd=search&amp;term=PMB73878.1", "PMB73878.1")</f>
        <v>PMB73878.1</v>
      </c>
      <c r="H412" s="1">
        <v>71</v>
      </c>
      <c r="I412" s="1">
        <v>1</v>
      </c>
      <c r="J412" s="1">
        <v>71</v>
      </c>
      <c r="K412" s="1">
        <v>100</v>
      </c>
      <c r="L412" s="1">
        <v>144</v>
      </c>
      <c r="M412" s="1" t="s">
        <v>1508</v>
      </c>
      <c r="N412" s="1" t="s">
        <v>1212</v>
      </c>
      <c r="O412" s="1">
        <v>100</v>
      </c>
      <c r="P412" s="1" t="s">
        <v>1212</v>
      </c>
      <c r="Q412" s="1">
        <v>100</v>
      </c>
      <c r="R412" s="1" t="s">
        <v>1213</v>
      </c>
      <c r="S412" s="1" t="s">
        <v>620</v>
      </c>
    </row>
    <row r="413" spans="1:19" x14ac:dyDescent="0.4">
      <c r="A413" t="s">
        <v>1613</v>
      </c>
      <c r="B413" s="1">
        <v>79</v>
      </c>
      <c r="C413" s="1">
        <v>1</v>
      </c>
      <c r="D413" s="1">
        <v>79</v>
      </c>
      <c r="E413" s="1">
        <v>100</v>
      </c>
      <c r="F413" t="s">
        <v>523</v>
      </c>
      <c r="G413" s="1" t="str">
        <f>HYPERLINK("http://www.ncbi.nlm.nih.gov/sites/entrez?db=nuccore&amp;cmd=search&amp;term=PMB69321.1", "PMB69321.1")</f>
        <v>PMB69321.1</v>
      </c>
      <c r="H413" s="1">
        <v>79</v>
      </c>
      <c r="I413" s="1">
        <v>1</v>
      </c>
      <c r="J413" s="1">
        <v>79</v>
      </c>
      <c r="K413" s="1">
        <v>100</v>
      </c>
      <c r="L413" s="1">
        <v>162</v>
      </c>
      <c r="M413" s="1" t="s">
        <v>956</v>
      </c>
      <c r="N413" s="1" t="s">
        <v>868</v>
      </c>
      <c r="O413" s="1">
        <v>100</v>
      </c>
      <c r="P413" s="1" t="s">
        <v>868</v>
      </c>
      <c r="Q413" s="1">
        <v>100</v>
      </c>
      <c r="R413" s="1" t="s">
        <v>869</v>
      </c>
      <c r="S413" s="1" t="s">
        <v>620</v>
      </c>
    </row>
    <row r="414" spans="1:19" x14ac:dyDescent="0.4">
      <c r="A414" t="s">
        <v>1614</v>
      </c>
      <c r="B414" s="1">
        <v>86</v>
      </c>
      <c r="C414" s="1">
        <v>1</v>
      </c>
      <c r="D414" s="1">
        <v>86</v>
      </c>
      <c r="E414" s="1">
        <v>100</v>
      </c>
      <c r="F414" t="s">
        <v>597</v>
      </c>
      <c r="G414" s="1" t="str">
        <f>HYPERLINK("http://www.ncbi.nlm.nih.gov/sites/entrez?db=nuccore&amp;cmd=search&amp;term=PMB68015.1", "PMB68015.1")</f>
        <v>PMB68015.1</v>
      </c>
      <c r="H414" s="1">
        <v>86</v>
      </c>
      <c r="I414" s="1">
        <v>1</v>
      </c>
      <c r="J414" s="1">
        <v>86</v>
      </c>
      <c r="K414" s="1">
        <v>100</v>
      </c>
      <c r="L414" s="1">
        <v>174</v>
      </c>
      <c r="M414" s="1" t="s">
        <v>1615</v>
      </c>
      <c r="N414" s="1" t="s">
        <v>742</v>
      </c>
      <c r="O414" s="1">
        <v>100</v>
      </c>
      <c r="P414" s="1" t="s">
        <v>742</v>
      </c>
      <c r="Q414" s="1">
        <v>100</v>
      </c>
      <c r="R414" s="1" t="s">
        <v>743</v>
      </c>
      <c r="S414" s="1" t="s">
        <v>620</v>
      </c>
    </row>
    <row r="415" spans="1:19" x14ac:dyDescent="0.4">
      <c r="A415" t="s">
        <v>1616</v>
      </c>
      <c r="B415" s="1">
        <v>71</v>
      </c>
      <c r="C415" s="1">
        <v>1</v>
      </c>
      <c r="D415" s="1">
        <v>71</v>
      </c>
      <c r="E415" s="1">
        <v>100</v>
      </c>
      <c r="F415" t="s">
        <v>75</v>
      </c>
      <c r="G415" s="1" t="str">
        <f>HYPERLINK("http://www.ncbi.nlm.nih.gov/sites/entrez?db=nuccore&amp;cmd=search&amp;term=PMB66426.1", "PMB66426.1")</f>
        <v>PMB66426.1</v>
      </c>
      <c r="H415" s="1">
        <v>71</v>
      </c>
      <c r="I415" s="1">
        <v>1</v>
      </c>
      <c r="J415" s="1">
        <v>71</v>
      </c>
      <c r="K415" s="1">
        <v>100</v>
      </c>
      <c r="L415" s="1">
        <v>144</v>
      </c>
      <c r="M415" s="1" t="s">
        <v>863</v>
      </c>
      <c r="N415" s="1" t="s">
        <v>1212</v>
      </c>
      <c r="O415" s="1">
        <v>100</v>
      </c>
      <c r="P415" s="1" t="s">
        <v>1212</v>
      </c>
      <c r="Q415" s="1">
        <v>100</v>
      </c>
      <c r="R415" s="1" t="s">
        <v>1213</v>
      </c>
      <c r="S415" s="1" t="s">
        <v>620</v>
      </c>
    </row>
    <row r="416" spans="1:19" x14ac:dyDescent="0.4">
      <c r="A416" t="s">
        <v>1617</v>
      </c>
      <c r="B416" s="1">
        <v>92</v>
      </c>
      <c r="C416" s="1">
        <v>1</v>
      </c>
      <c r="D416" s="1">
        <v>92</v>
      </c>
      <c r="E416" s="1">
        <v>100</v>
      </c>
      <c r="F416" t="s">
        <v>540</v>
      </c>
      <c r="G416" s="1" t="str">
        <f>HYPERLINK("http://www.ncbi.nlm.nih.gov/sites/entrez?db=nuccore&amp;cmd=search&amp;term=PMB68125.1", "PMB68125.1")</f>
        <v>PMB68125.1</v>
      </c>
      <c r="H416" s="1">
        <v>92</v>
      </c>
      <c r="I416" s="1">
        <v>1</v>
      </c>
      <c r="J416" s="1">
        <v>92</v>
      </c>
      <c r="K416" s="1">
        <v>100</v>
      </c>
      <c r="L416" s="1">
        <v>192</v>
      </c>
      <c r="M416" s="1" t="s">
        <v>1618</v>
      </c>
      <c r="N416" s="1" t="s">
        <v>888</v>
      </c>
      <c r="O416" s="1">
        <v>100</v>
      </c>
      <c r="P416" s="1" t="s">
        <v>888</v>
      </c>
      <c r="Q416" s="1">
        <v>100</v>
      </c>
      <c r="R416" s="1" t="s">
        <v>889</v>
      </c>
      <c r="S416" s="1" t="s">
        <v>620</v>
      </c>
    </row>
    <row r="417" spans="1:19" x14ac:dyDescent="0.4">
      <c r="A417" t="s">
        <v>1619</v>
      </c>
      <c r="B417" s="1">
        <v>72</v>
      </c>
      <c r="C417" s="1">
        <v>1</v>
      </c>
      <c r="D417" s="1">
        <v>72</v>
      </c>
      <c r="E417" s="1">
        <v>100</v>
      </c>
      <c r="F417" t="s">
        <v>93</v>
      </c>
      <c r="G417" s="1" t="str">
        <f>HYPERLINK("http://www.ncbi.nlm.nih.gov/sites/entrez?db=nuccore&amp;cmd=search&amp;term=PMB70905.1", "PMB70905.1")</f>
        <v>PMB70905.1</v>
      </c>
      <c r="H417" s="1">
        <v>72</v>
      </c>
      <c r="I417" s="1">
        <v>1</v>
      </c>
      <c r="J417" s="1">
        <v>72</v>
      </c>
      <c r="K417" s="1">
        <v>100</v>
      </c>
      <c r="L417" s="1">
        <v>139</v>
      </c>
      <c r="M417" s="1" t="s">
        <v>763</v>
      </c>
      <c r="N417" s="1" t="s">
        <v>1136</v>
      </c>
      <c r="O417" s="1">
        <v>100</v>
      </c>
      <c r="P417" s="1" t="s">
        <v>1136</v>
      </c>
      <c r="Q417" s="1">
        <v>100</v>
      </c>
      <c r="R417" s="1" t="s">
        <v>1137</v>
      </c>
      <c r="S417" s="1" t="s">
        <v>620</v>
      </c>
    </row>
    <row r="418" spans="1:19" x14ac:dyDescent="0.4">
      <c r="A418" t="s">
        <v>1620</v>
      </c>
      <c r="B418" s="1">
        <v>87</v>
      </c>
      <c r="C418" s="1">
        <v>1</v>
      </c>
      <c r="D418" s="1">
        <v>87</v>
      </c>
      <c r="E418" s="1">
        <v>100</v>
      </c>
      <c r="F418" t="s">
        <v>225</v>
      </c>
      <c r="G418" s="1" t="str">
        <f>HYPERLINK("http://www.ncbi.nlm.nih.gov/sites/entrez?db=nuccore&amp;cmd=search&amp;term=PMB67559.1", "PMB67559.1")</f>
        <v>PMB67559.1</v>
      </c>
      <c r="H418" s="1">
        <v>87</v>
      </c>
      <c r="I418" s="1">
        <v>1</v>
      </c>
      <c r="J418" s="1">
        <v>87</v>
      </c>
      <c r="K418" s="1">
        <v>100</v>
      </c>
      <c r="L418" s="1">
        <v>179</v>
      </c>
      <c r="M418" s="1" t="s">
        <v>1621</v>
      </c>
      <c r="N418" s="1" t="s">
        <v>631</v>
      </c>
      <c r="O418" s="1">
        <v>100</v>
      </c>
      <c r="P418" s="1" t="s">
        <v>631</v>
      </c>
      <c r="Q418" s="1">
        <v>100</v>
      </c>
      <c r="R418" s="1" t="s">
        <v>632</v>
      </c>
      <c r="S418" s="1" t="s">
        <v>620</v>
      </c>
    </row>
    <row r="419" spans="1:19" x14ac:dyDescent="0.4">
      <c r="A419" t="s">
        <v>1622</v>
      </c>
      <c r="B419" s="1">
        <v>82</v>
      </c>
      <c r="C419" s="1">
        <v>1</v>
      </c>
      <c r="D419" s="1">
        <v>82</v>
      </c>
      <c r="E419" s="1">
        <v>100</v>
      </c>
      <c r="F419" t="s">
        <v>60</v>
      </c>
      <c r="G419" s="1" t="str">
        <f>HYPERLINK("http://www.ncbi.nlm.nih.gov/sites/entrez?db=nuccore&amp;cmd=search&amp;term=PMB67031.1", "PMB67031.1")</f>
        <v>PMB67031.1</v>
      </c>
      <c r="H419" s="1">
        <v>82</v>
      </c>
      <c r="I419" s="1">
        <v>1</v>
      </c>
      <c r="J419" s="1">
        <v>82</v>
      </c>
      <c r="K419" s="1">
        <v>100</v>
      </c>
      <c r="L419" s="1">
        <v>170</v>
      </c>
      <c r="M419" s="1" t="s">
        <v>1064</v>
      </c>
      <c r="N419" s="1" t="s">
        <v>670</v>
      </c>
      <c r="O419" s="1">
        <v>100</v>
      </c>
      <c r="P419" s="1" t="s">
        <v>670</v>
      </c>
      <c r="Q419" s="1">
        <v>100</v>
      </c>
      <c r="R419" s="1" t="s">
        <v>671</v>
      </c>
      <c r="S419" s="1" t="s">
        <v>620</v>
      </c>
    </row>
    <row r="420" spans="1:19" x14ac:dyDescent="0.4">
      <c r="A420" t="s">
        <v>1623</v>
      </c>
      <c r="B420" s="1">
        <v>103</v>
      </c>
      <c r="C420" s="1">
        <v>1</v>
      </c>
      <c r="D420" s="1">
        <v>103</v>
      </c>
      <c r="E420" s="1">
        <v>100</v>
      </c>
      <c r="F420" t="s">
        <v>317</v>
      </c>
      <c r="G420" s="1" t="str">
        <f>HYPERLINK("http://www.ncbi.nlm.nih.gov/sites/entrez?db=nuccore&amp;cmd=search&amp;term=PMB71832.1", "PMB71832.1")</f>
        <v>PMB71832.1</v>
      </c>
      <c r="H420" s="1">
        <v>103</v>
      </c>
      <c r="I420" s="1">
        <v>1</v>
      </c>
      <c r="J420" s="1">
        <v>103</v>
      </c>
      <c r="K420" s="1">
        <v>100</v>
      </c>
      <c r="L420" s="1">
        <v>206</v>
      </c>
      <c r="M420" s="1" t="s">
        <v>1624</v>
      </c>
      <c r="N420" s="1" t="s">
        <v>819</v>
      </c>
      <c r="O420" s="1">
        <v>100</v>
      </c>
      <c r="P420" s="1" t="s">
        <v>819</v>
      </c>
      <c r="Q420" s="1">
        <v>100</v>
      </c>
      <c r="R420" s="1" t="s">
        <v>820</v>
      </c>
      <c r="S420" s="1" t="s">
        <v>620</v>
      </c>
    </row>
    <row r="421" spans="1:19" x14ac:dyDescent="0.4">
      <c r="A421" t="s">
        <v>1625</v>
      </c>
      <c r="B421" s="1">
        <v>63</v>
      </c>
      <c r="C421" s="1">
        <v>1</v>
      </c>
      <c r="D421" s="1">
        <v>63</v>
      </c>
      <c r="E421" s="1">
        <v>100</v>
      </c>
      <c r="F421" t="s">
        <v>489</v>
      </c>
      <c r="G421" s="1" t="str">
        <f>HYPERLINK("http://www.ncbi.nlm.nih.gov/sites/entrez?db=nuccore&amp;cmd=search&amp;term=PMB69897.1", "PMB69897.1")</f>
        <v>PMB69897.1</v>
      </c>
      <c r="H421" s="1">
        <v>63</v>
      </c>
      <c r="I421" s="1">
        <v>1</v>
      </c>
      <c r="J421" s="1">
        <v>63</v>
      </c>
      <c r="K421" s="1">
        <v>100</v>
      </c>
      <c r="L421" s="1">
        <v>135</v>
      </c>
      <c r="M421" s="1" t="s">
        <v>622</v>
      </c>
      <c r="N421" s="1" t="s">
        <v>997</v>
      </c>
      <c r="O421" s="1">
        <v>100</v>
      </c>
      <c r="P421" s="1" t="s">
        <v>997</v>
      </c>
      <c r="Q421" s="1">
        <v>100</v>
      </c>
      <c r="R421" s="1" t="s">
        <v>998</v>
      </c>
      <c r="S421" s="1" t="s">
        <v>620</v>
      </c>
    </row>
    <row r="422" spans="1:19" x14ac:dyDescent="0.4">
      <c r="A422" t="s">
        <v>1626</v>
      </c>
      <c r="B422" s="1">
        <v>757</v>
      </c>
      <c r="C422" s="1">
        <v>1</v>
      </c>
      <c r="D422" s="1">
        <v>757</v>
      </c>
      <c r="E422" s="1">
        <v>100</v>
      </c>
      <c r="F422" t="s">
        <v>140</v>
      </c>
      <c r="G422" s="1" t="str">
        <f>HYPERLINK("http://www.ncbi.nlm.nih.gov/sites/entrez?db=nuccore&amp;cmd=search&amp;term=PMB66231.1", "PMB66231.1")</f>
        <v>PMB66231.1</v>
      </c>
      <c r="H422" s="1">
        <v>757</v>
      </c>
      <c r="I422" s="1">
        <v>1</v>
      </c>
      <c r="J422" s="1">
        <v>757</v>
      </c>
      <c r="K422" s="1">
        <v>100</v>
      </c>
      <c r="L422" s="1">
        <v>1466</v>
      </c>
      <c r="M422" s="1" t="s">
        <v>662</v>
      </c>
      <c r="N422" s="1" t="s">
        <v>1627</v>
      </c>
      <c r="O422" s="1">
        <v>100</v>
      </c>
      <c r="P422" s="1" t="s">
        <v>1627</v>
      </c>
      <c r="Q422" s="1">
        <v>100</v>
      </c>
      <c r="R422" s="1" t="s">
        <v>1628</v>
      </c>
      <c r="S422" s="1" t="s">
        <v>620</v>
      </c>
    </row>
    <row r="423" spans="1:19" x14ac:dyDescent="0.4">
      <c r="A423" t="s">
        <v>1629</v>
      </c>
      <c r="B423" s="1">
        <v>92</v>
      </c>
      <c r="C423" s="1">
        <v>1</v>
      </c>
      <c r="D423" s="1">
        <v>92</v>
      </c>
      <c r="E423" s="1">
        <v>100</v>
      </c>
      <c r="F423" t="s">
        <v>455</v>
      </c>
      <c r="G423" s="1" t="str">
        <f>HYPERLINK("http://www.ncbi.nlm.nih.gov/sites/entrez?db=nuccore&amp;cmd=search&amp;term=PMB70560.1", "PMB70560.1")</f>
        <v>PMB70560.1</v>
      </c>
      <c r="H423" s="1">
        <v>92</v>
      </c>
      <c r="I423" s="1">
        <v>1</v>
      </c>
      <c r="J423" s="1">
        <v>92</v>
      </c>
      <c r="K423" s="1">
        <v>100</v>
      </c>
      <c r="L423" s="1">
        <v>186</v>
      </c>
      <c r="M423" s="1" t="s">
        <v>1630</v>
      </c>
      <c r="N423" s="1" t="s">
        <v>888</v>
      </c>
      <c r="O423" s="1">
        <v>100</v>
      </c>
      <c r="P423" s="1" t="s">
        <v>888</v>
      </c>
      <c r="Q423" s="1">
        <v>100</v>
      </c>
      <c r="R423" s="1" t="s">
        <v>889</v>
      </c>
      <c r="S423" s="1" t="s">
        <v>620</v>
      </c>
    </row>
    <row r="424" spans="1:19" x14ac:dyDescent="0.4">
      <c r="A424" t="s">
        <v>1631</v>
      </c>
      <c r="B424" s="1">
        <v>88</v>
      </c>
      <c r="C424" s="1">
        <v>1</v>
      </c>
      <c r="D424" s="1">
        <v>88</v>
      </c>
      <c r="E424" s="1">
        <v>100</v>
      </c>
      <c r="F424" t="s">
        <v>458</v>
      </c>
      <c r="G424" s="1" t="str">
        <f>HYPERLINK("http://www.ncbi.nlm.nih.gov/sites/entrez?db=nuccore&amp;cmd=search&amp;term=PMB69442.1", "PMB69442.1")</f>
        <v>PMB69442.1</v>
      </c>
      <c r="H424" s="1">
        <v>88</v>
      </c>
      <c r="I424" s="1">
        <v>1</v>
      </c>
      <c r="J424" s="1">
        <v>88</v>
      </c>
      <c r="K424" s="1">
        <v>100</v>
      </c>
      <c r="L424" s="1">
        <v>183</v>
      </c>
      <c r="M424" s="1" t="s">
        <v>1632</v>
      </c>
      <c r="N424" s="1" t="s">
        <v>1452</v>
      </c>
      <c r="O424" s="1">
        <v>100</v>
      </c>
      <c r="P424" s="1" t="s">
        <v>1452</v>
      </c>
      <c r="Q424" s="1">
        <v>100</v>
      </c>
      <c r="R424" s="1" t="s">
        <v>1453</v>
      </c>
      <c r="S424" s="1" t="s">
        <v>620</v>
      </c>
    </row>
    <row r="425" spans="1:19" x14ac:dyDescent="0.4">
      <c r="A425" t="s">
        <v>1633</v>
      </c>
      <c r="B425" s="1">
        <v>343</v>
      </c>
      <c r="C425" s="1">
        <v>1</v>
      </c>
      <c r="D425" s="1">
        <v>343</v>
      </c>
      <c r="E425" s="1">
        <v>100</v>
      </c>
      <c r="F425" t="s">
        <v>221</v>
      </c>
      <c r="G425" s="1" t="str">
        <f>HYPERLINK("http://www.ncbi.nlm.nih.gov/sites/entrez?db=nuccore&amp;cmd=search&amp;term=PMB73349.1", "PMB73349.1")</f>
        <v>PMB73349.1</v>
      </c>
      <c r="H425" s="1">
        <v>343</v>
      </c>
      <c r="I425" s="1">
        <v>1</v>
      </c>
      <c r="J425" s="1">
        <v>343</v>
      </c>
      <c r="K425" s="1">
        <v>100</v>
      </c>
      <c r="L425" s="1">
        <v>699</v>
      </c>
      <c r="M425" s="1" t="s">
        <v>662</v>
      </c>
      <c r="N425" s="1" t="s">
        <v>1634</v>
      </c>
      <c r="O425" s="1">
        <v>100</v>
      </c>
      <c r="P425" s="1" t="s">
        <v>1634</v>
      </c>
      <c r="Q425" s="1">
        <v>100</v>
      </c>
      <c r="R425" s="1" t="s">
        <v>1635</v>
      </c>
      <c r="S425" s="1" t="s">
        <v>620</v>
      </c>
    </row>
    <row r="426" spans="1:19" x14ac:dyDescent="0.4">
      <c r="A426" t="s">
        <v>1636</v>
      </c>
      <c r="B426" s="1">
        <v>100</v>
      </c>
      <c r="C426" s="1">
        <v>1</v>
      </c>
      <c r="D426" s="1">
        <v>100</v>
      </c>
      <c r="E426" s="1">
        <v>100</v>
      </c>
      <c r="F426" t="s">
        <v>419</v>
      </c>
      <c r="G426" s="1" t="str">
        <f>HYPERLINK("http://www.ncbi.nlm.nih.gov/sites/entrez?db=nuccore&amp;cmd=search&amp;term=PMB73471.1", "PMB73471.1")</f>
        <v>PMB73471.1</v>
      </c>
      <c r="H426" s="1">
        <v>100</v>
      </c>
      <c r="I426" s="1">
        <v>1</v>
      </c>
      <c r="J426" s="1">
        <v>100</v>
      </c>
      <c r="K426" s="1">
        <v>100</v>
      </c>
      <c r="L426" s="1">
        <v>209</v>
      </c>
      <c r="M426" s="1" t="s">
        <v>1186</v>
      </c>
      <c r="N426" s="1" t="s">
        <v>972</v>
      </c>
      <c r="O426" s="1">
        <v>100</v>
      </c>
      <c r="P426" s="1" t="s">
        <v>972</v>
      </c>
      <c r="Q426" s="1">
        <v>100</v>
      </c>
      <c r="R426" s="1" t="s">
        <v>973</v>
      </c>
      <c r="S426" s="1" t="s">
        <v>620</v>
      </c>
    </row>
    <row r="427" spans="1:19" x14ac:dyDescent="0.4">
      <c r="A427" t="s">
        <v>1637</v>
      </c>
      <c r="B427" s="1">
        <v>798</v>
      </c>
      <c r="C427" s="1">
        <v>1</v>
      </c>
      <c r="D427" s="1">
        <v>798</v>
      </c>
      <c r="E427" s="1">
        <v>100</v>
      </c>
      <c r="F427" t="s">
        <v>52</v>
      </c>
      <c r="G427" s="1" t="str">
        <f>HYPERLINK("http://www.ncbi.nlm.nih.gov/sites/entrez?db=nuccore&amp;cmd=search&amp;term=PMB72907.1", "PMB72907.1")</f>
        <v>PMB72907.1</v>
      </c>
      <c r="H427" s="1">
        <v>798</v>
      </c>
      <c r="I427" s="1">
        <v>1</v>
      </c>
      <c r="J427" s="1">
        <v>798</v>
      </c>
      <c r="K427" s="1">
        <v>100</v>
      </c>
      <c r="L427" s="1">
        <v>1555</v>
      </c>
      <c r="M427" s="1" t="s">
        <v>662</v>
      </c>
      <c r="N427" s="1" t="s">
        <v>1638</v>
      </c>
      <c r="O427" s="1">
        <v>100</v>
      </c>
      <c r="P427" s="1" t="s">
        <v>1638</v>
      </c>
      <c r="Q427" s="1">
        <v>100</v>
      </c>
      <c r="R427" s="1" t="s">
        <v>1639</v>
      </c>
      <c r="S427" s="1" t="s">
        <v>620</v>
      </c>
    </row>
    <row r="428" spans="1:19" x14ac:dyDescent="0.4">
      <c r="A428" t="s">
        <v>1640</v>
      </c>
      <c r="B428" s="1">
        <v>318</v>
      </c>
      <c r="C428" s="1">
        <v>1</v>
      </c>
      <c r="D428" s="1">
        <v>318</v>
      </c>
      <c r="E428" s="1">
        <v>100</v>
      </c>
      <c r="F428" t="s">
        <v>160</v>
      </c>
      <c r="G428" s="1" t="str">
        <f>HYPERLINK("http://www.ncbi.nlm.nih.gov/sites/entrez?db=nuccore&amp;cmd=search&amp;term=PMB63331.1", "PMB63331.1")</f>
        <v>PMB63331.1</v>
      </c>
      <c r="H428" s="1">
        <v>318</v>
      </c>
      <c r="I428" s="1">
        <v>1</v>
      </c>
      <c r="J428" s="1">
        <v>318</v>
      </c>
      <c r="K428" s="1">
        <v>100</v>
      </c>
      <c r="L428" s="1">
        <v>637</v>
      </c>
      <c r="M428" s="1" t="s">
        <v>662</v>
      </c>
      <c r="N428" s="1" t="s">
        <v>1220</v>
      </c>
      <c r="O428" s="1">
        <v>100</v>
      </c>
      <c r="P428" s="1" t="s">
        <v>1220</v>
      </c>
      <c r="Q428" s="1">
        <v>100</v>
      </c>
      <c r="R428" s="1" t="s">
        <v>1221</v>
      </c>
      <c r="S428" s="1" t="s">
        <v>620</v>
      </c>
    </row>
    <row r="429" spans="1:19" x14ac:dyDescent="0.4">
      <c r="A429" t="s">
        <v>1641</v>
      </c>
      <c r="B429" s="1">
        <v>62</v>
      </c>
      <c r="C429" s="1">
        <v>1</v>
      </c>
      <c r="D429" s="1">
        <v>62</v>
      </c>
      <c r="E429" s="1">
        <v>100</v>
      </c>
      <c r="F429" t="s">
        <v>48</v>
      </c>
      <c r="G429" s="1" t="str">
        <f>HYPERLINK("http://www.ncbi.nlm.nih.gov/sites/entrez?db=nuccore&amp;cmd=search&amp;term=PMB64299.1", "PMB64299.1")</f>
        <v>PMB64299.1</v>
      </c>
      <c r="H429" s="1">
        <v>62</v>
      </c>
      <c r="I429" s="1">
        <v>1</v>
      </c>
      <c r="J429" s="1">
        <v>62</v>
      </c>
      <c r="K429" s="1">
        <v>100</v>
      </c>
      <c r="L429" s="1">
        <v>125</v>
      </c>
      <c r="M429" s="1" t="s">
        <v>626</v>
      </c>
      <c r="N429" s="1" t="s">
        <v>635</v>
      </c>
      <c r="O429" s="1">
        <v>100</v>
      </c>
      <c r="P429" s="1" t="s">
        <v>635</v>
      </c>
      <c r="Q429" s="1">
        <v>100</v>
      </c>
      <c r="R429" s="1" t="s">
        <v>636</v>
      </c>
      <c r="S429" s="1" t="s">
        <v>620</v>
      </c>
    </row>
    <row r="430" spans="1:19" x14ac:dyDescent="0.4">
      <c r="A430" t="s">
        <v>1642</v>
      </c>
      <c r="B430" s="1">
        <v>119</v>
      </c>
      <c r="C430" s="1">
        <v>1</v>
      </c>
      <c r="D430" s="1">
        <v>119</v>
      </c>
      <c r="E430" s="1">
        <v>100</v>
      </c>
      <c r="F430" t="s">
        <v>239</v>
      </c>
      <c r="G430" s="1" t="str">
        <f>HYPERLINK("http://www.ncbi.nlm.nih.gov/sites/entrez?db=nuccore&amp;cmd=search&amp;term=PMB64628.1", "PMB64628.1")</f>
        <v>PMB64628.1</v>
      </c>
      <c r="H430" s="1">
        <v>119</v>
      </c>
      <c r="I430" s="1">
        <v>1</v>
      </c>
      <c r="J430" s="1">
        <v>119</v>
      </c>
      <c r="K430" s="1">
        <v>100</v>
      </c>
      <c r="L430" s="1">
        <v>244</v>
      </c>
      <c r="M430" s="1" t="s">
        <v>1643</v>
      </c>
      <c r="N430" s="1" t="s">
        <v>1644</v>
      </c>
      <c r="O430" s="1">
        <v>100</v>
      </c>
      <c r="P430" s="1" t="s">
        <v>1644</v>
      </c>
      <c r="Q430" s="1">
        <v>100</v>
      </c>
      <c r="R430" s="1" t="s">
        <v>1645</v>
      </c>
      <c r="S430" s="1" t="s">
        <v>620</v>
      </c>
    </row>
    <row r="431" spans="1:19" x14ac:dyDescent="0.4">
      <c r="A431" t="s">
        <v>1646</v>
      </c>
      <c r="B431" s="1">
        <v>61</v>
      </c>
      <c r="C431" s="1">
        <v>1</v>
      </c>
      <c r="D431" s="1">
        <v>61</v>
      </c>
      <c r="E431" s="1">
        <v>100</v>
      </c>
      <c r="F431" t="s">
        <v>486</v>
      </c>
      <c r="G431" s="1" t="str">
        <f>HYPERLINK("http://www.ncbi.nlm.nih.gov/sites/entrez?db=nuccore&amp;cmd=search&amp;term=PMB65031.1", "PMB65031.1")</f>
        <v>PMB65031.1</v>
      </c>
      <c r="H431" s="1">
        <v>61</v>
      </c>
      <c r="I431" s="1">
        <v>1</v>
      </c>
      <c r="J431" s="1">
        <v>61</v>
      </c>
      <c r="K431" s="1">
        <v>100</v>
      </c>
      <c r="L431" s="1">
        <v>126</v>
      </c>
      <c r="M431" s="1" t="s">
        <v>1647</v>
      </c>
      <c r="N431" s="1" t="s">
        <v>643</v>
      </c>
      <c r="O431" s="1">
        <v>100</v>
      </c>
      <c r="P431" s="1" t="s">
        <v>643</v>
      </c>
      <c r="Q431" s="1">
        <v>100</v>
      </c>
      <c r="R431" s="1" t="s">
        <v>644</v>
      </c>
      <c r="S431" s="1" t="s">
        <v>620</v>
      </c>
    </row>
    <row r="432" spans="1:19" x14ac:dyDescent="0.4">
      <c r="A432" t="s">
        <v>1648</v>
      </c>
      <c r="B432" s="1">
        <v>77</v>
      </c>
      <c r="C432" s="1">
        <v>1</v>
      </c>
      <c r="D432" s="1">
        <v>77</v>
      </c>
      <c r="E432" s="1">
        <v>100</v>
      </c>
      <c r="F432" t="s">
        <v>591</v>
      </c>
      <c r="G432" s="1" t="str">
        <f>HYPERLINK("http://www.ncbi.nlm.nih.gov/sites/entrez?db=nuccore&amp;cmd=search&amp;term=PMB63428.1", "PMB63428.1")</f>
        <v>PMB63428.1</v>
      </c>
      <c r="H432" s="1">
        <v>77</v>
      </c>
      <c r="I432" s="1">
        <v>1</v>
      </c>
      <c r="J432" s="1">
        <v>77</v>
      </c>
      <c r="K432" s="1">
        <v>100</v>
      </c>
      <c r="L432" s="1">
        <v>162</v>
      </c>
      <c r="M432" s="1" t="s">
        <v>1649</v>
      </c>
      <c r="N432" s="1" t="s">
        <v>916</v>
      </c>
      <c r="O432" s="1">
        <v>100</v>
      </c>
      <c r="P432" s="1" t="s">
        <v>916</v>
      </c>
      <c r="Q432" s="1">
        <v>100</v>
      </c>
      <c r="R432" s="1" t="s">
        <v>917</v>
      </c>
      <c r="S432" s="1" t="s">
        <v>620</v>
      </c>
    </row>
    <row r="433" spans="1:19" x14ac:dyDescent="0.4">
      <c r="A433" t="s">
        <v>1650</v>
      </c>
      <c r="B433" s="1">
        <v>84</v>
      </c>
      <c r="C433" s="1">
        <v>1</v>
      </c>
      <c r="D433" s="1">
        <v>84</v>
      </c>
      <c r="E433" s="1">
        <v>100</v>
      </c>
      <c r="F433" t="s">
        <v>526</v>
      </c>
      <c r="G433" s="1" t="str">
        <f>HYPERLINK("http://www.ncbi.nlm.nih.gov/sites/entrez?db=nuccore&amp;cmd=search&amp;term=PMB70843.1", "PMB70843.1")</f>
        <v>PMB70843.1</v>
      </c>
      <c r="H433" s="1">
        <v>84</v>
      </c>
      <c r="I433" s="1">
        <v>1</v>
      </c>
      <c r="J433" s="1">
        <v>84</v>
      </c>
      <c r="K433" s="1">
        <v>100</v>
      </c>
      <c r="L433" s="1">
        <v>179</v>
      </c>
      <c r="M433" s="1" t="s">
        <v>1192</v>
      </c>
      <c r="N433" s="1" t="s">
        <v>837</v>
      </c>
      <c r="O433" s="1">
        <v>100</v>
      </c>
      <c r="P433" s="1" t="s">
        <v>837</v>
      </c>
      <c r="Q433" s="1">
        <v>100</v>
      </c>
      <c r="R433" s="1" t="s">
        <v>838</v>
      </c>
      <c r="S433" s="1" t="s">
        <v>620</v>
      </c>
    </row>
    <row r="434" spans="1:19" x14ac:dyDescent="0.4">
      <c r="A434" t="s">
        <v>1651</v>
      </c>
      <c r="B434" s="1">
        <v>61</v>
      </c>
      <c r="C434" s="1">
        <v>1</v>
      </c>
      <c r="D434" s="1">
        <v>61</v>
      </c>
      <c r="E434" s="1">
        <v>100</v>
      </c>
      <c r="F434" t="s">
        <v>122</v>
      </c>
      <c r="G434" s="1" t="str">
        <f>HYPERLINK("http://www.ncbi.nlm.nih.gov/sites/entrez?db=nuccore&amp;cmd=search&amp;term=PMB68175.1", "PMB68175.1")</f>
        <v>PMB68175.1</v>
      </c>
      <c r="H434" s="1">
        <v>61</v>
      </c>
      <c r="I434" s="1">
        <v>1</v>
      </c>
      <c r="J434" s="1">
        <v>61</v>
      </c>
      <c r="K434" s="1">
        <v>100</v>
      </c>
      <c r="L434" s="1">
        <v>123</v>
      </c>
      <c r="M434" s="1" t="s">
        <v>896</v>
      </c>
      <c r="N434" s="1" t="s">
        <v>643</v>
      </c>
      <c r="O434" s="1">
        <v>100</v>
      </c>
      <c r="P434" s="1" t="s">
        <v>643</v>
      </c>
      <c r="Q434" s="1">
        <v>100</v>
      </c>
      <c r="R434" s="1" t="s">
        <v>644</v>
      </c>
      <c r="S434" s="1" t="s">
        <v>620</v>
      </c>
    </row>
    <row r="435" spans="1:19" x14ac:dyDescent="0.4">
      <c r="A435" t="s">
        <v>1652</v>
      </c>
      <c r="B435" s="1">
        <v>136</v>
      </c>
      <c r="C435" s="1">
        <v>1</v>
      </c>
      <c r="D435" s="1">
        <v>136</v>
      </c>
      <c r="E435" s="1">
        <v>100</v>
      </c>
      <c r="F435" t="s">
        <v>574</v>
      </c>
      <c r="G435" s="1" t="str">
        <f>HYPERLINK("http://www.ncbi.nlm.nih.gov/sites/entrez?db=nuccore&amp;cmd=search&amp;term=PMB64258.1", "PMB64258.1")</f>
        <v>PMB64258.1</v>
      </c>
      <c r="H435" s="1">
        <v>136</v>
      </c>
      <c r="I435" s="1">
        <v>1</v>
      </c>
      <c r="J435" s="1">
        <v>136</v>
      </c>
      <c r="K435" s="1">
        <v>100</v>
      </c>
      <c r="L435" s="1">
        <v>275</v>
      </c>
      <c r="M435" s="1" t="s">
        <v>1653</v>
      </c>
      <c r="N435" s="1" t="s">
        <v>1287</v>
      </c>
      <c r="O435" s="1">
        <v>100</v>
      </c>
      <c r="P435" s="1" t="s">
        <v>1287</v>
      </c>
      <c r="Q435" s="1">
        <v>100</v>
      </c>
      <c r="R435" s="1" t="s">
        <v>1288</v>
      </c>
      <c r="S435" s="1" t="s">
        <v>620</v>
      </c>
    </row>
    <row r="436" spans="1:19" x14ac:dyDescent="0.4">
      <c r="A436" t="s">
        <v>1654</v>
      </c>
      <c r="B436" s="1">
        <v>366</v>
      </c>
      <c r="C436" s="1">
        <v>1</v>
      </c>
      <c r="D436" s="1">
        <v>366</v>
      </c>
      <c r="E436" s="1">
        <v>100</v>
      </c>
      <c r="F436" t="s">
        <v>176</v>
      </c>
      <c r="G436" s="1" t="str">
        <f>HYPERLINK("http://www.ncbi.nlm.nih.gov/sites/entrez?db=nuccore&amp;cmd=search&amp;term=PMB66069.1", "PMB66069.1")</f>
        <v>PMB66069.1</v>
      </c>
      <c r="H436" s="1">
        <v>366</v>
      </c>
      <c r="I436" s="1">
        <v>1</v>
      </c>
      <c r="J436" s="1">
        <v>366</v>
      </c>
      <c r="K436" s="1">
        <v>100</v>
      </c>
      <c r="L436" s="1">
        <v>681</v>
      </c>
      <c r="M436" s="1" t="s">
        <v>662</v>
      </c>
      <c r="N436" s="1" t="s">
        <v>1655</v>
      </c>
      <c r="O436" s="1">
        <v>100</v>
      </c>
      <c r="P436" s="1" t="s">
        <v>1655</v>
      </c>
      <c r="Q436" s="1">
        <v>100</v>
      </c>
      <c r="R436" s="1" t="s">
        <v>1656</v>
      </c>
      <c r="S436" s="1" t="s">
        <v>620</v>
      </c>
    </row>
    <row r="437" spans="1:19" x14ac:dyDescent="0.4">
      <c r="A437" t="s">
        <v>1657</v>
      </c>
      <c r="B437" s="1">
        <v>150</v>
      </c>
      <c r="C437" s="1">
        <v>1</v>
      </c>
      <c r="D437" s="1">
        <v>150</v>
      </c>
      <c r="E437" s="1">
        <v>100</v>
      </c>
      <c r="F437" t="s">
        <v>147</v>
      </c>
      <c r="G437" s="1" t="str">
        <f>HYPERLINK("http://www.ncbi.nlm.nih.gov/sites/entrez?db=nuccore&amp;cmd=search&amp;term=PMB64811.1", "PMB64811.1")</f>
        <v>PMB64811.1</v>
      </c>
      <c r="H437" s="1">
        <v>150</v>
      </c>
      <c r="I437" s="1">
        <v>1</v>
      </c>
      <c r="J437" s="1">
        <v>150</v>
      </c>
      <c r="K437" s="1">
        <v>100</v>
      </c>
      <c r="L437" s="1">
        <v>311</v>
      </c>
      <c r="M437" s="1" t="s">
        <v>1658</v>
      </c>
      <c r="N437" s="1" t="s">
        <v>1659</v>
      </c>
      <c r="O437" s="1">
        <v>100</v>
      </c>
      <c r="P437" s="1" t="s">
        <v>1659</v>
      </c>
      <c r="Q437" s="1">
        <v>100</v>
      </c>
      <c r="R437" s="1" t="s">
        <v>1660</v>
      </c>
      <c r="S437" s="1" t="s">
        <v>620</v>
      </c>
    </row>
    <row r="438" spans="1:19" x14ac:dyDescent="0.4">
      <c r="A438" t="s">
        <v>1661</v>
      </c>
      <c r="B438" s="1">
        <v>80</v>
      </c>
      <c r="C438" s="1">
        <v>1</v>
      </c>
      <c r="D438" s="1">
        <v>80</v>
      </c>
      <c r="E438" s="1">
        <v>100</v>
      </c>
      <c r="F438" t="s">
        <v>256</v>
      </c>
      <c r="G438" s="1" t="str">
        <f>HYPERLINK("http://www.ncbi.nlm.nih.gov/sites/entrez?db=nuccore&amp;cmd=search&amp;term=KGQ09563.1", "KGQ09563.1")</f>
        <v>KGQ09563.1</v>
      </c>
      <c r="H438" s="1">
        <v>80</v>
      </c>
      <c r="I438" s="1">
        <v>1</v>
      </c>
      <c r="J438" s="1">
        <v>80</v>
      </c>
      <c r="K438" s="1">
        <v>100</v>
      </c>
      <c r="L438" s="1">
        <v>164</v>
      </c>
      <c r="M438" s="1" t="s">
        <v>1662</v>
      </c>
      <c r="N438" s="1" t="s">
        <v>793</v>
      </c>
      <c r="O438" s="1">
        <v>100</v>
      </c>
      <c r="P438" s="1" t="s">
        <v>793</v>
      </c>
      <c r="Q438" s="1">
        <v>100</v>
      </c>
      <c r="R438" s="1" t="s">
        <v>794</v>
      </c>
      <c r="S438" s="1" t="s">
        <v>620</v>
      </c>
    </row>
    <row r="439" spans="1:19" x14ac:dyDescent="0.4">
      <c r="A439" t="s">
        <v>1663</v>
      </c>
      <c r="B439" s="1">
        <v>98</v>
      </c>
      <c r="C439" s="1">
        <v>1</v>
      </c>
      <c r="D439" s="1">
        <v>98</v>
      </c>
      <c r="E439" s="1">
        <v>100</v>
      </c>
      <c r="F439" t="s">
        <v>343</v>
      </c>
      <c r="G439" s="1" t="str">
        <f>HYPERLINK("http://www.ncbi.nlm.nih.gov/sites/entrez?db=nuccore&amp;cmd=search&amp;term=PMB65242.1", "PMB65242.1")</f>
        <v>PMB65242.1</v>
      </c>
      <c r="H439" s="1">
        <v>98</v>
      </c>
      <c r="I439" s="1">
        <v>1</v>
      </c>
      <c r="J439" s="1">
        <v>98</v>
      </c>
      <c r="K439" s="1">
        <v>100</v>
      </c>
      <c r="L439" s="1">
        <v>189</v>
      </c>
      <c r="M439" s="1" t="s">
        <v>1664</v>
      </c>
      <c r="N439" s="1" t="s">
        <v>904</v>
      </c>
      <c r="O439" s="1">
        <v>100</v>
      </c>
      <c r="P439" s="1" t="s">
        <v>904</v>
      </c>
      <c r="Q439" s="1">
        <v>100</v>
      </c>
      <c r="R439" s="1" t="s">
        <v>905</v>
      </c>
      <c r="S439" s="1" t="s">
        <v>620</v>
      </c>
    </row>
    <row r="440" spans="1:19" x14ac:dyDescent="0.4">
      <c r="A440" t="s">
        <v>1665</v>
      </c>
      <c r="B440" s="1">
        <v>177</v>
      </c>
      <c r="C440" s="1">
        <v>1</v>
      </c>
      <c r="D440" s="1">
        <v>177</v>
      </c>
      <c r="E440" s="1">
        <v>100</v>
      </c>
      <c r="F440" t="s">
        <v>316</v>
      </c>
      <c r="G440" s="1" t="str">
        <f>HYPERLINK("http://www.ncbi.nlm.nih.gov/sites/entrez?db=nuccore&amp;cmd=search&amp;term=PMB65128.1", "PMB65128.1")</f>
        <v>PMB65128.1</v>
      </c>
      <c r="H440" s="1">
        <v>177</v>
      </c>
      <c r="I440" s="1">
        <v>1</v>
      </c>
      <c r="J440" s="1">
        <v>177</v>
      </c>
      <c r="K440" s="1">
        <v>100</v>
      </c>
      <c r="L440" s="1">
        <v>339</v>
      </c>
      <c r="M440" s="1" t="s">
        <v>1666</v>
      </c>
      <c r="N440" s="1" t="s">
        <v>1667</v>
      </c>
      <c r="O440" s="1">
        <v>100</v>
      </c>
      <c r="P440" s="1" t="s">
        <v>1667</v>
      </c>
      <c r="Q440" s="1">
        <v>100</v>
      </c>
      <c r="R440" s="1" t="s">
        <v>1668</v>
      </c>
      <c r="S440" s="1" t="s">
        <v>620</v>
      </c>
    </row>
    <row r="441" spans="1:19" x14ac:dyDescent="0.4">
      <c r="A441" t="s">
        <v>1669</v>
      </c>
      <c r="B441" s="1">
        <v>126</v>
      </c>
      <c r="C441" s="1">
        <v>1</v>
      </c>
      <c r="D441" s="1">
        <v>126</v>
      </c>
      <c r="E441" s="1">
        <v>100</v>
      </c>
      <c r="F441" t="s">
        <v>321</v>
      </c>
      <c r="G441" s="1" t="str">
        <f>HYPERLINK("http://www.ncbi.nlm.nih.gov/sites/entrez?db=nuccore&amp;cmd=search&amp;term=PMB65085.1", "PMB65085.1")</f>
        <v>PMB65085.1</v>
      </c>
      <c r="H441" s="1">
        <v>126</v>
      </c>
      <c r="I441" s="1">
        <v>1</v>
      </c>
      <c r="J441" s="1">
        <v>126</v>
      </c>
      <c r="K441" s="1">
        <v>100</v>
      </c>
      <c r="L441" s="1">
        <v>256</v>
      </c>
      <c r="M441" s="1" t="s">
        <v>1670</v>
      </c>
      <c r="N441" s="1" t="s">
        <v>708</v>
      </c>
      <c r="O441" s="1">
        <v>100</v>
      </c>
      <c r="P441" s="1" t="s">
        <v>708</v>
      </c>
      <c r="Q441" s="1">
        <v>100</v>
      </c>
      <c r="R441" s="1" t="s">
        <v>709</v>
      </c>
      <c r="S441" s="1" t="s">
        <v>620</v>
      </c>
    </row>
    <row r="442" spans="1:19" x14ac:dyDescent="0.4">
      <c r="A442" t="s">
        <v>1671</v>
      </c>
      <c r="B442" s="1">
        <v>72</v>
      </c>
      <c r="C442" s="1">
        <v>1</v>
      </c>
      <c r="D442" s="1">
        <v>72</v>
      </c>
      <c r="E442" s="1">
        <v>100</v>
      </c>
      <c r="F442" t="s">
        <v>189</v>
      </c>
      <c r="G442" s="1" t="str">
        <f>HYPERLINK("http://www.ncbi.nlm.nih.gov/sites/entrez?db=nuccore&amp;cmd=search&amp;term=PMB70070.1", "PMB70070.1")</f>
        <v>PMB70070.1</v>
      </c>
      <c r="H442" s="1">
        <v>72</v>
      </c>
      <c r="I442" s="1">
        <v>1</v>
      </c>
      <c r="J442" s="1">
        <v>72</v>
      </c>
      <c r="K442" s="1">
        <v>100</v>
      </c>
      <c r="L442" s="1">
        <v>152</v>
      </c>
      <c r="M442" s="1" t="s">
        <v>1117</v>
      </c>
      <c r="N442" s="1" t="s">
        <v>1136</v>
      </c>
      <c r="O442" s="1">
        <v>100</v>
      </c>
      <c r="P442" s="1" t="s">
        <v>1136</v>
      </c>
      <c r="Q442" s="1">
        <v>100</v>
      </c>
      <c r="R442" s="1" t="s">
        <v>1137</v>
      </c>
      <c r="S442" s="1" t="s">
        <v>620</v>
      </c>
    </row>
    <row r="443" spans="1:19" x14ac:dyDescent="0.4">
      <c r="A443" t="s">
        <v>1672</v>
      </c>
      <c r="B443" s="1">
        <v>84</v>
      </c>
      <c r="C443" s="1">
        <v>1</v>
      </c>
      <c r="D443" s="1">
        <v>84</v>
      </c>
      <c r="E443" s="1">
        <v>100</v>
      </c>
      <c r="F443" t="s">
        <v>329</v>
      </c>
      <c r="G443" s="1" t="str">
        <f>HYPERLINK("http://www.ncbi.nlm.nih.gov/sites/entrez?db=nuccore&amp;cmd=search&amp;term=PMB65598.1", "PMB65598.1")</f>
        <v>PMB65598.1</v>
      </c>
      <c r="H443" s="1">
        <v>84</v>
      </c>
      <c r="I443" s="1">
        <v>1</v>
      </c>
      <c r="J443" s="1">
        <v>84</v>
      </c>
      <c r="K443" s="1">
        <v>100</v>
      </c>
      <c r="L443" s="1">
        <v>173</v>
      </c>
      <c r="M443" s="1" t="s">
        <v>1673</v>
      </c>
      <c r="N443" s="1" t="s">
        <v>837</v>
      </c>
      <c r="O443" s="1">
        <v>100</v>
      </c>
      <c r="P443" s="1" t="s">
        <v>837</v>
      </c>
      <c r="Q443" s="1">
        <v>100</v>
      </c>
      <c r="R443" s="1" t="s">
        <v>838</v>
      </c>
      <c r="S443" s="1" t="s">
        <v>620</v>
      </c>
    </row>
    <row r="444" spans="1:19" x14ac:dyDescent="0.4">
      <c r="A444" t="s">
        <v>1674</v>
      </c>
      <c r="B444" s="1">
        <v>303</v>
      </c>
      <c r="E444" s="1" t="s">
        <v>968</v>
      </c>
      <c r="F444" t="s">
        <v>969</v>
      </c>
    </row>
    <row r="445" spans="1:19" x14ac:dyDescent="0.4">
      <c r="A445" t="s">
        <v>1675</v>
      </c>
      <c r="B445" s="1">
        <v>62</v>
      </c>
      <c r="C445" s="1">
        <v>1</v>
      </c>
      <c r="D445" s="1">
        <v>62</v>
      </c>
      <c r="E445" s="1">
        <v>100</v>
      </c>
      <c r="F445" t="s">
        <v>398</v>
      </c>
      <c r="G445" s="1" t="str">
        <f>HYPERLINK("http://www.ncbi.nlm.nih.gov/sites/entrez?db=nuccore&amp;cmd=search&amp;term=PMB73839.1", "PMB73839.1")</f>
        <v>PMB73839.1</v>
      </c>
      <c r="H445" s="1">
        <v>62</v>
      </c>
      <c r="I445" s="1">
        <v>1</v>
      </c>
      <c r="J445" s="1">
        <v>62</v>
      </c>
      <c r="K445" s="1">
        <v>100</v>
      </c>
      <c r="L445" s="1">
        <v>130</v>
      </c>
      <c r="M445" s="1" t="s">
        <v>806</v>
      </c>
      <c r="N445" s="1" t="s">
        <v>635</v>
      </c>
      <c r="O445" s="1">
        <v>100</v>
      </c>
      <c r="P445" s="1" t="s">
        <v>635</v>
      </c>
      <c r="Q445" s="1">
        <v>100</v>
      </c>
      <c r="R445" s="1" t="s">
        <v>636</v>
      </c>
      <c r="S445" s="1" t="s">
        <v>620</v>
      </c>
    </row>
    <row r="446" spans="1:19" x14ac:dyDescent="0.4">
      <c r="A446" t="s">
        <v>1676</v>
      </c>
      <c r="B446" s="1">
        <v>188</v>
      </c>
      <c r="E446" s="1" t="s">
        <v>968</v>
      </c>
      <c r="F446" t="s">
        <v>969</v>
      </c>
    </row>
    <row r="447" spans="1:19" x14ac:dyDescent="0.4">
      <c r="A447" t="s">
        <v>1677</v>
      </c>
      <c r="B447" s="1">
        <v>96</v>
      </c>
      <c r="C447" s="1">
        <v>1</v>
      </c>
      <c r="D447" s="1">
        <v>96</v>
      </c>
      <c r="E447" s="1">
        <v>100</v>
      </c>
      <c r="F447" t="s">
        <v>357</v>
      </c>
      <c r="G447" s="1" t="str">
        <f>HYPERLINK("http://www.ncbi.nlm.nih.gov/sites/entrez?db=nuccore&amp;cmd=search&amp;term=PMB66738.1", "PMB66738.1")</f>
        <v>PMB66738.1</v>
      </c>
      <c r="H447" s="1">
        <v>96</v>
      </c>
      <c r="I447" s="1">
        <v>1</v>
      </c>
      <c r="J447" s="1">
        <v>96</v>
      </c>
      <c r="K447" s="1">
        <v>100</v>
      </c>
      <c r="L447" s="1">
        <v>201</v>
      </c>
      <c r="M447" s="1" t="s">
        <v>1678</v>
      </c>
      <c r="N447" s="1" t="s">
        <v>1112</v>
      </c>
      <c r="O447" s="1">
        <v>100</v>
      </c>
      <c r="P447" s="1" t="s">
        <v>1112</v>
      </c>
      <c r="Q447" s="1">
        <v>100</v>
      </c>
      <c r="R447" s="1" t="s">
        <v>1113</v>
      </c>
      <c r="S447" s="1" t="s">
        <v>620</v>
      </c>
    </row>
    <row r="448" spans="1:19" x14ac:dyDescent="0.4">
      <c r="A448" t="s">
        <v>1679</v>
      </c>
      <c r="B448" s="1">
        <v>80</v>
      </c>
      <c r="C448" s="1">
        <v>1</v>
      </c>
      <c r="D448" s="1">
        <v>80</v>
      </c>
      <c r="E448" s="1">
        <v>100</v>
      </c>
      <c r="F448" t="s">
        <v>396</v>
      </c>
      <c r="G448" s="1" t="str">
        <f>HYPERLINK("http://www.ncbi.nlm.nih.gov/sites/entrez?db=nuccore&amp;cmd=search&amp;term=PMB66837.1", "PMB66837.1")</f>
        <v>PMB66837.1</v>
      </c>
      <c r="H448" s="1">
        <v>80</v>
      </c>
      <c r="I448" s="1">
        <v>1</v>
      </c>
      <c r="J448" s="1">
        <v>80</v>
      </c>
      <c r="K448" s="1">
        <v>100</v>
      </c>
      <c r="L448" s="1">
        <v>164</v>
      </c>
      <c r="M448" s="1" t="s">
        <v>1662</v>
      </c>
      <c r="N448" s="1" t="s">
        <v>793</v>
      </c>
      <c r="O448" s="1">
        <v>100</v>
      </c>
      <c r="P448" s="1" t="s">
        <v>793</v>
      </c>
      <c r="Q448" s="1">
        <v>100</v>
      </c>
      <c r="R448" s="1" t="s">
        <v>794</v>
      </c>
      <c r="S448" s="1" t="s">
        <v>620</v>
      </c>
    </row>
    <row r="449" spans="1:19" x14ac:dyDescent="0.4">
      <c r="A449" t="s">
        <v>1680</v>
      </c>
      <c r="B449" s="1">
        <v>63</v>
      </c>
      <c r="C449" s="1">
        <v>1</v>
      </c>
      <c r="D449" s="1">
        <v>63</v>
      </c>
      <c r="E449" s="1">
        <v>100</v>
      </c>
      <c r="F449" t="s">
        <v>358</v>
      </c>
      <c r="G449" s="1" t="str">
        <f>HYPERLINK("http://www.ncbi.nlm.nih.gov/sites/entrez?db=nuccore&amp;cmd=search&amp;term=PMB70902.1", "PMB70902.1")</f>
        <v>PMB70902.1</v>
      </c>
      <c r="H449" s="1">
        <v>63</v>
      </c>
      <c r="I449" s="1">
        <v>1</v>
      </c>
      <c r="J449" s="1">
        <v>63</v>
      </c>
      <c r="K449" s="1">
        <v>100</v>
      </c>
      <c r="L449" s="1">
        <v>128</v>
      </c>
      <c r="M449" s="1" t="s">
        <v>634</v>
      </c>
      <c r="N449" s="1" t="s">
        <v>997</v>
      </c>
      <c r="O449" s="1">
        <v>100</v>
      </c>
      <c r="P449" s="1" t="s">
        <v>997</v>
      </c>
      <c r="Q449" s="1">
        <v>100</v>
      </c>
      <c r="R449" s="1" t="s">
        <v>998</v>
      </c>
      <c r="S449" s="1" t="s">
        <v>620</v>
      </c>
    </row>
    <row r="450" spans="1:19" x14ac:dyDescent="0.4">
      <c r="A450" t="s">
        <v>1681</v>
      </c>
      <c r="B450" s="1">
        <v>73</v>
      </c>
      <c r="C450" s="1">
        <v>1</v>
      </c>
      <c r="D450" s="1">
        <v>73</v>
      </c>
      <c r="E450" s="1">
        <v>100</v>
      </c>
      <c r="F450" t="s">
        <v>89</v>
      </c>
      <c r="G450" s="1" t="str">
        <f>HYPERLINK("http://www.ncbi.nlm.nih.gov/sites/entrez?db=nuccore&amp;cmd=search&amp;term=PMB73631.1", "PMB73631.1")</f>
        <v>PMB73631.1</v>
      </c>
      <c r="H450" s="1">
        <v>73</v>
      </c>
      <c r="I450" s="1">
        <v>1</v>
      </c>
      <c r="J450" s="1">
        <v>73</v>
      </c>
      <c r="K450" s="1">
        <v>100</v>
      </c>
      <c r="L450" s="1">
        <v>150</v>
      </c>
      <c r="M450" s="1" t="s">
        <v>1682</v>
      </c>
      <c r="N450" s="1" t="s">
        <v>949</v>
      </c>
      <c r="O450" s="1">
        <v>100</v>
      </c>
      <c r="P450" s="1" t="s">
        <v>949</v>
      </c>
      <c r="Q450" s="1">
        <v>100</v>
      </c>
      <c r="R450" s="1" t="s">
        <v>950</v>
      </c>
      <c r="S450" s="1" t="s">
        <v>620</v>
      </c>
    </row>
    <row r="451" spans="1:19" x14ac:dyDescent="0.4">
      <c r="A451" t="s">
        <v>1683</v>
      </c>
      <c r="B451" s="1">
        <v>88</v>
      </c>
      <c r="C451" s="1">
        <v>1</v>
      </c>
      <c r="D451" s="1">
        <v>88</v>
      </c>
      <c r="E451" s="1">
        <v>100</v>
      </c>
      <c r="F451" t="s">
        <v>279</v>
      </c>
      <c r="G451" s="1" t="str">
        <f>HYPERLINK("http://www.ncbi.nlm.nih.gov/sites/entrez?db=nuccore&amp;cmd=search&amp;term=PMB73760.1", "PMB73760.1")</f>
        <v>PMB73760.1</v>
      </c>
      <c r="H451" s="1">
        <v>88</v>
      </c>
      <c r="I451" s="1">
        <v>1</v>
      </c>
      <c r="J451" s="1">
        <v>88</v>
      </c>
      <c r="K451" s="1">
        <v>100</v>
      </c>
      <c r="L451" s="1">
        <v>181</v>
      </c>
      <c r="M451" s="1" t="s">
        <v>852</v>
      </c>
      <c r="N451" s="1" t="s">
        <v>1452</v>
      </c>
      <c r="O451" s="1">
        <v>100</v>
      </c>
      <c r="P451" s="1" t="s">
        <v>1452</v>
      </c>
      <c r="Q451" s="1">
        <v>100</v>
      </c>
      <c r="R451" s="1" t="s">
        <v>1453</v>
      </c>
      <c r="S451" s="1" t="s">
        <v>620</v>
      </c>
    </row>
    <row r="452" spans="1:19" x14ac:dyDescent="0.4">
      <c r="A452" t="s">
        <v>1684</v>
      </c>
      <c r="B452" s="1">
        <v>107</v>
      </c>
      <c r="C452" s="1">
        <v>1</v>
      </c>
      <c r="D452" s="1">
        <v>107</v>
      </c>
      <c r="E452" s="1">
        <v>100</v>
      </c>
      <c r="F452" t="s">
        <v>487</v>
      </c>
      <c r="G452" s="1" t="str">
        <f>HYPERLINK("http://www.ncbi.nlm.nih.gov/sites/entrez?db=nuccore&amp;cmd=search&amp;term=PMB69630.1", "PMB69630.1")</f>
        <v>PMB69630.1</v>
      </c>
      <c r="H452" s="1">
        <v>107</v>
      </c>
      <c r="I452" s="1">
        <v>1</v>
      </c>
      <c r="J452" s="1">
        <v>107</v>
      </c>
      <c r="K452" s="1">
        <v>100</v>
      </c>
      <c r="L452" s="1">
        <v>212</v>
      </c>
      <c r="M452" s="1" t="s">
        <v>1685</v>
      </c>
      <c r="N452" s="1" t="s">
        <v>932</v>
      </c>
      <c r="O452" s="1">
        <v>100</v>
      </c>
      <c r="P452" s="1" t="s">
        <v>932</v>
      </c>
      <c r="Q452" s="1">
        <v>100</v>
      </c>
      <c r="R452" s="1" t="s">
        <v>933</v>
      </c>
      <c r="S452" s="1" t="s">
        <v>620</v>
      </c>
    </row>
    <row r="453" spans="1:19" x14ac:dyDescent="0.4">
      <c r="A453" t="s">
        <v>1686</v>
      </c>
      <c r="B453" s="1">
        <v>182</v>
      </c>
      <c r="C453" s="1">
        <v>1</v>
      </c>
      <c r="D453" s="1">
        <v>182</v>
      </c>
      <c r="E453" s="1">
        <v>100</v>
      </c>
      <c r="F453" t="s">
        <v>431</v>
      </c>
      <c r="G453" s="1" t="str">
        <f>HYPERLINK("http://www.ncbi.nlm.nih.gov/sites/entrez?db=nuccore&amp;cmd=search&amp;term=PMB70734.1", "PMB70734.1")</f>
        <v>PMB70734.1</v>
      </c>
      <c r="H453" s="1">
        <v>182</v>
      </c>
      <c r="I453" s="1">
        <v>1</v>
      </c>
      <c r="J453" s="1">
        <v>182</v>
      </c>
      <c r="K453" s="1">
        <v>100</v>
      </c>
      <c r="L453" s="1">
        <v>345</v>
      </c>
      <c r="M453" s="1" t="s">
        <v>1687</v>
      </c>
      <c r="N453" s="1" t="s">
        <v>1688</v>
      </c>
      <c r="O453" s="1">
        <v>100</v>
      </c>
      <c r="P453" s="1" t="s">
        <v>1688</v>
      </c>
      <c r="Q453" s="1">
        <v>100</v>
      </c>
      <c r="R453" s="1" t="s">
        <v>1689</v>
      </c>
      <c r="S453" s="1" t="s">
        <v>620</v>
      </c>
    </row>
    <row r="454" spans="1:19" x14ac:dyDescent="0.4">
      <c r="A454" t="s">
        <v>1690</v>
      </c>
      <c r="B454" s="1">
        <v>101</v>
      </c>
      <c r="C454" s="1">
        <v>1</v>
      </c>
      <c r="D454" s="1">
        <v>101</v>
      </c>
      <c r="E454" s="1">
        <v>100</v>
      </c>
      <c r="F454" t="s">
        <v>560</v>
      </c>
      <c r="G454" s="1" t="str">
        <f>HYPERLINK("http://www.ncbi.nlm.nih.gov/sites/entrez?db=nuccore&amp;cmd=search&amp;term=PMB70172.1", "PMB70172.1")</f>
        <v>PMB70172.1</v>
      </c>
      <c r="H454" s="1">
        <v>101</v>
      </c>
      <c r="I454" s="1">
        <v>1</v>
      </c>
      <c r="J454" s="1">
        <v>101</v>
      </c>
      <c r="K454" s="1">
        <v>100</v>
      </c>
      <c r="L454" s="1">
        <v>203</v>
      </c>
      <c r="M454" s="1" t="s">
        <v>1691</v>
      </c>
      <c r="N454" s="1" t="s">
        <v>738</v>
      </c>
      <c r="O454" s="1">
        <v>100</v>
      </c>
      <c r="P454" s="1" t="s">
        <v>738</v>
      </c>
      <c r="Q454" s="1">
        <v>100</v>
      </c>
      <c r="R454" s="1" t="s">
        <v>739</v>
      </c>
      <c r="S454" s="1" t="s">
        <v>620</v>
      </c>
    </row>
    <row r="455" spans="1:19" x14ac:dyDescent="0.4">
      <c r="A455" t="s">
        <v>1692</v>
      </c>
      <c r="B455" s="1">
        <v>82</v>
      </c>
      <c r="C455" s="1">
        <v>1</v>
      </c>
      <c r="D455" s="1">
        <v>82</v>
      </c>
      <c r="E455" s="1">
        <v>100</v>
      </c>
      <c r="F455" t="s">
        <v>425</v>
      </c>
      <c r="G455" s="1" t="str">
        <f>HYPERLINK("http://www.ncbi.nlm.nih.gov/sites/entrez?db=nuccore&amp;cmd=search&amp;term=PMB65580.1", "PMB65580.1")</f>
        <v>PMB65580.1</v>
      </c>
      <c r="H455" s="1">
        <v>82</v>
      </c>
      <c r="I455" s="1">
        <v>1</v>
      </c>
      <c r="J455" s="1">
        <v>82</v>
      </c>
      <c r="K455" s="1">
        <v>100</v>
      </c>
      <c r="L455" s="1">
        <v>171</v>
      </c>
      <c r="M455" s="1" t="s">
        <v>673</v>
      </c>
      <c r="N455" s="1" t="s">
        <v>670</v>
      </c>
      <c r="O455" s="1">
        <v>100</v>
      </c>
      <c r="P455" s="1" t="s">
        <v>670</v>
      </c>
      <c r="Q455" s="1">
        <v>100</v>
      </c>
      <c r="R455" s="1" t="s">
        <v>671</v>
      </c>
      <c r="S455" s="1" t="s">
        <v>620</v>
      </c>
    </row>
    <row r="456" spans="1:19" x14ac:dyDescent="0.4">
      <c r="A456" t="s">
        <v>1693</v>
      </c>
      <c r="B456" s="1">
        <v>60</v>
      </c>
      <c r="C456" s="1">
        <v>1</v>
      </c>
      <c r="D456" s="1">
        <v>60</v>
      </c>
      <c r="E456" s="1">
        <v>100</v>
      </c>
      <c r="F456" t="s">
        <v>367</v>
      </c>
      <c r="G456" s="1" t="str">
        <f>HYPERLINK("http://www.ncbi.nlm.nih.gov/sites/entrez?db=nuccore&amp;cmd=search&amp;term=PMB68388.1", "PMB68388.1")</f>
        <v>PMB68388.1</v>
      </c>
      <c r="H456" s="1">
        <v>60</v>
      </c>
      <c r="I456" s="1">
        <v>1</v>
      </c>
      <c r="J456" s="1">
        <v>60</v>
      </c>
      <c r="K456" s="1">
        <v>100</v>
      </c>
      <c r="L456" s="1">
        <v>123</v>
      </c>
      <c r="M456" s="1" t="s">
        <v>1694</v>
      </c>
      <c r="N456" s="1" t="s">
        <v>647</v>
      </c>
      <c r="O456" s="1">
        <v>100</v>
      </c>
      <c r="P456" s="1" t="s">
        <v>647</v>
      </c>
      <c r="Q456" s="1">
        <v>100</v>
      </c>
      <c r="R456" s="1" t="s">
        <v>648</v>
      </c>
      <c r="S456" s="1" t="s">
        <v>620</v>
      </c>
    </row>
    <row r="457" spans="1:19" x14ac:dyDescent="0.4">
      <c r="A457" t="s">
        <v>1695</v>
      </c>
      <c r="B457" s="1">
        <v>931</v>
      </c>
      <c r="C457" s="1">
        <v>1</v>
      </c>
      <c r="D457" s="1">
        <v>931</v>
      </c>
      <c r="E457" s="1">
        <v>100</v>
      </c>
      <c r="F457" t="s">
        <v>346</v>
      </c>
      <c r="G457" s="1" t="str">
        <f>HYPERLINK("http://www.ncbi.nlm.nih.gov/sites/entrez?db=nuccore&amp;cmd=search&amp;term=PMB72244.1", "PMB72244.1")</f>
        <v>PMB72244.1</v>
      </c>
      <c r="H457" s="1">
        <v>931</v>
      </c>
      <c r="I457" s="1">
        <v>1</v>
      </c>
      <c r="J457" s="1">
        <v>931</v>
      </c>
      <c r="K457" s="1">
        <v>100</v>
      </c>
      <c r="L457" s="1">
        <v>1748</v>
      </c>
      <c r="M457" s="1" t="s">
        <v>662</v>
      </c>
      <c r="N457" s="1" t="s">
        <v>1696</v>
      </c>
      <c r="O457" s="1">
        <v>100</v>
      </c>
      <c r="P457" s="1" t="s">
        <v>1696</v>
      </c>
      <c r="Q457" s="1">
        <v>100</v>
      </c>
      <c r="R457" s="1" t="s">
        <v>1697</v>
      </c>
      <c r="S457" s="1" t="s">
        <v>620</v>
      </c>
    </row>
    <row r="458" spans="1:19" x14ac:dyDescent="0.4">
      <c r="A458" t="s">
        <v>1698</v>
      </c>
      <c r="B458" s="1">
        <v>144</v>
      </c>
      <c r="C458" s="1">
        <v>1</v>
      </c>
      <c r="D458" s="1">
        <v>144</v>
      </c>
      <c r="E458" s="1">
        <v>100</v>
      </c>
      <c r="F458" t="s">
        <v>138</v>
      </c>
      <c r="G458" s="1" t="str">
        <f>HYPERLINK("http://www.ncbi.nlm.nih.gov/sites/entrez?db=nuccore&amp;cmd=search&amp;term=PMB64503.1", "PMB64503.1")</f>
        <v>PMB64503.1</v>
      </c>
      <c r="H458" s="1">
        <v>144</v>
      </c>
      <c r="I458" s="1">
        <v>1</v>
      </c>
      <c r="J458" s="1">
        <v>144</v>
      </c>
      <c r="K458" s="1">
        <v>100</v>
      </c>
      <c r="L458" s="1">
        <v>291</v>
      </c>
      <c r="M458" s="1" t="s">
        <v>1699</v>
      </c>
      <c r="N458" s="1" t="s">
        <v>965</v>
      </c>
      <c r="O458" s="1">
        <v>100</v>
      </c>
      <c r="P458" s="1" t="s">
        <v>965</v>
      </c>
      <c r="Q458" s="1">
        <v>100</v>
      </c>
      <c r="R458" s="1" t="s">
        <v>966</v>
      </c>
      <c r="S458" s="1" t="s">
        <v>620</v>
      </c>
    </row>
    <row r="459" spans="1:19" x14ac:dyDescent="0.4">
      <c r="A459" t="s">
        <v>1700</v>
      </c>
      <c r="B459" s="1">
        <v>289</v>
      </c>
      <c r="C459" s="1">
        <v>1</v>
      </c>
      <c r="D459" s="1">
        <v>289</v>
      </c>
      <c r="E459" s="1">
        <v>100</v>
      </c>
      <c r="F459" t="s">
        <v>67</v>
      </c>
      <c r="G459" s="1" t="str">
        <f>HYPERLINK("http://www.ncbi.nlm.nih.gov/sites/entrez?db=nuccore&amp;cmd=search&amp;term=PMB64702.1", "PMB64702.1")</f>
        <v>PMB64702.1</v>
      </c>
      <c r="H459" s="1">
        <v>289</v>
      </c>
      <c r="I459" s="1">
        <v>1</v>
      </c>
      <c r="J459" s="1">
        <v>289</v>
      </c>
      <c r="K459" s="1">
        <v>100</v>
      </c>
      <c r="L459" s="1">
        <v>601</v>
      </c>
      <c r="M459" s="1" t="s">
        <v>662</v>
      </c>
      <c r="N459" s="1" t="s">
        <v>1701</v>
      </c>
      <c r="O459" s="1">
        <v>100</v>
      </c>
      <c r="P459" s="1" t="s">
        <v>1701</v>
      </c>
      <c r="Q459" s="1">
        <v>100</v>
      </c>
      <c r="R459" s="1" t="s">
        <v>1702</v>
      </c>
      <c r="S459" s="1" t="s">
        <v>620</v>
      </c>
    </row>
    <row r="460" spans="1:19" x14ac:dyDescent="0.4">
      <c r="A460" t="s">
        <v>1703</v>
      </c>
      <c r="B460" s="1">
        <v>63</v>
      </c>
      <c r="C460" s="1">
        <v>1</v>
      </c>
      <c r="D460" s="1">
        <v>63</v>
      </c>
      <c r="E460" s="1">
        <v>100</v>
      </c>
      <c r="F460" t="s">
        <v>9</v>
      </c>
      <c r="G460" s="1" t="str">
        <f>HYPERLINK("http://www.ncbi.nlm.nih.gov/sites/entrez?db=nuccore&amp;cmd=search&amp;term=PMB66835.1", "PMB66835.1")</f>
        <v>PMB66835.1</v>
      </c>
      <c r="H460" s="1">
        <v>63</v>
      </c>
      <c r="I460" s="1">
        <v>1</v>
      </c>
      <c r="J460" s="1">
        <v>63</v>
      </c>
      <c r="K460" s="1">
        <v>100</v>
      </c>
      <c r="L460" s="1">
        <v>130</v>
      </c>
      <c r="M460" s="1" t="s">
        <v>1334</v>
      </c>
      <c r="N460" s="1" t="s">
        <v>997</v>
      </c>
      <c r="O460" s="1">
        <v>100</v>
      </c>
      <c r="P460" s="1" t="s">
        <v>997</v>
      </c>
      <c r="Q460" s="1">
        <v>100</v>
      </c>
      <c r="R460" s="1" t="s">
        <v>998</v>
      </c>
      <c r="S460" s="1" t="s">
        <v>620</v>
      </c>
    </row>
    <row r="461" spans="1:19" x14ac:dyDescent="0.4">
      <c r="A461" t="s">
        <v>1704</v>
      </c>
      <c r="B461" s="1">
        <v>63</v>
      </c>
      <c r="C461" s="1">
        <v>1</v>
      </c>
      <c r="D461" s="1">
        <v>63</v>
      </c>
      <c r="E461" s="1">
        <v>100</v>
      </c>
      <c r="F461" t="s">
        <v>92</v>
      </c>
      <c r="G461" s="1" t="str">
        <f>HYPERLINK("http://www.ncbi.nlm.nih.gov/sites/entrez?db=nuccore&amp;cmd=search&amp;term=PMB68877.1", "PMB68877.1")</f>
        <v>PMB68877.1</v>
      </c>
      <c r="H461" s="1">
        <v>63</v>
      </c>
      <c r="I461" s="1">
        <v>1</v>
      </c>
      <c r="J461" s="1">
        <v>63</v>
      </c>
      <c r="K461" s="1">
        <v>100</v>
      </c>
      <c r="L461" s="1">
        <v>128</v>
      </c>
      <c r="M461" s="1" t="s">
        <v>1705</v>
      </c>
      <c r="N461" s="1" t="s">
        <v>997</v>
      </c>
      <c r="O461" s="1">
        <v>100</v>
      </c>
      <c r="P461" s="1" t="s">
        <v>997</v>
      </c>
      <c r="Q461" s="1">
        <v>100</v>
      </c>
      <c r="R461" s="1" t="s">
        <v>998</v>
      </c>
      <c r="S461" s="1" t="s">
        <v>620</v>
      </c>
    </row>
    <row r="462" spans="1:19" x14ac:dyDescent="0.4">
      <c r="A462" t="s">
        <v>1706</v>
      </c>
      <c r="B462" s="1">
        <v>79</v>
      </c>
      <c r="C462" s="1">
        <v>1</v>
      </c>
      <c r="D462" s="1">
        <v>79</v>
      </c>
      <c r="E462" s="1">
        <v>100</v>
      </c>
      <c r="F462" t="s">
        <v>268</v>
      </c>
      <c r="G462" s="1" t="str">
        <f>HYPERLINK("http://www.ncbi.nlm.nih.gov/sites/entrez?db=nuccore&amp;cmd=search&amp;term=PMB67134.1", "PMB67134.1")</f>
        <v>PMB67134.1</v>
      </c>
      <c r="H462" s="1">
        <v>79</v>
      </c>
      <c r="I462" s="1">
        <v>1</v>
      </c>
      <c r="J462" s="1">
        <v>79</v>
      </c>
      <c r="K462" s="1">
        <v>100</v>
      </c>
      <c r="L462" s="1">
        <v>157</v>
      </c>
      <c r="M462" s="1" t="s">
        <v>1707</v>
      </c>
      <c r="N462" s="1" t="s">
        <v>868</v>
      </c>
      <c r="O462" s="1">
        <v>100</v>
      </c>
      <c r="P462" s="1" t="s">
        <v>868</v>
      </c>
      <c r="Q462" s="1">
        <v>100</v>
      </c>
      <c r="R462" s="1" t="s">
        <v>869</v>
      </c>
      <c r="S462" s="1" t="s">
        <v>620</v>
      </c>
    </row>
    <row r="463" spans="1:19" x14ac:dyDescent="0.4">
      <c r="A463" t="s">
        <v>1708</v>
      </c>
      <c r="B463" s="1">
        <v>126</v>
      </c>
      <c r="C463" s="1">
        <v>1</v>
      </c>
      <c r="D463" s="1">
        <v>126</v>
      </c>
      <c r="E463" s="1">
        <v>100</v>
      </c>
      <c r="F463" t="s">
        <v>82</v>
      </c>
      <c r="G463" s="1" t="str">
        <f>HYPERLINK("http://www.ncbi.nlm.nih.gov/sites/entrez?db=nuccore&amp;cmd=search&amp;term=PMB70663.1", "PMB70663.1")</f>
        <v>PMB70663.1</v>
      </c>
      <c r="H463" s="1">
        <v>126</v>
      </c>
      <c r="I463" s="1">
        <v>1</v>
      </c>
      <c r="J463" s="1">
        <v>126</v>
      </c>
      <c r="K463" s="1">
        <v>100</v>
      </c>
      <c r="L463" s="1">
        <v>255</v>
      </c>
      <c r="M463" s="1" t="s">
        <v>1709</v>
      </c>
      <c r="N463" s="1" t="s">
        <v>708</v>
      </c>
      <c r="O463" s="1">
        <v>100</v>
      </c>
      <c r="P463" s="1" t="s">
        <v>708</v>
      </c>
      <c r="Q463" s="1">
        <v>100</v>
      </c>
      <c r="R463" s="1" t="s">
        <v>709</v>
      </c>
      <c r="S463" s="1" t="s">
        <v>620</v>
      </c>
    </row>
    <row r="464" spans="1:19" x14ac:dyDescent="0.4">
      <c r="A464" t="s">
        <v>1710</v>
      </c>
      <c r="B464" s="1">
        <v>96</v>
      </c>
      <c r="C464" s="1">
        <v>1</v>
      </c>
      <c r="D464" s="1">
        <v>96</v>
      </c>
      <c r="E464" s="1">
        <v>100</v>
      </c>
      <c r="F464" t="s">
        <v>173</v>
      </c>
      <c r="G464" s="1" t="str">
        <f>HYPERLINK("http://www.ncbi.nlm.nih.gov/sites/entrez?db=nuccore&amp;cmd=search&amp;term=PMB69010.1", "PMB69010.1")</f>
        <v>PMB69010.1</v>
      </c>
      <c r="H464" s="1">
        <v>96</v>
      </c>
      <c r="I464" s="1">
        <v>1</v>
      </c>
      <c r="J464" s="1">
        <v>96</v>
      </c>
      <c r="K464" s="1">
        <v>100</v>
      </c>
      <c r="L464" s="1">
        <v>190</v>
      </c>
      <c r="M464" s="1" t="s">
        <v>1471</v>
      </c>
      <c r="N464" s="1" t="s">
        <v>1112</v>
      </c>
      <c r="O464" s="1">
        <v>100</v>
      </c>
      <c r="P464" s="1" t="s">
        <v>1112</v>
      </c>
      <c r="Q464" s="1">
        <v>100</v>
      </c>
      <c r="R464" s="1" t="s">
        <v>1113</v>
      </c>
      <c r="S464" s="1" t="s">
        <v>620</v>
      </c>
    </row>
    <row r="465" spans="1:19" x14ac:dyDescent="0.4">
      <c r="A465" t="s">
        <v>1711</v>
      </c>
      <c r="B465" s="1">
        <v>122</v>
      </c>
      <c r="C465" s="1">
        <v>1</v>
      </c>
      <c r="D465" s="1">
        <v>122</v>
      </c>
      <c r="E465" s="1">
        <v>100</v>
      </c>
      <c r="F465" t="s">
        <v>246</v>
      </c>
      <c r="G465" s="1" t="str">
        <f>HYPERLINK("http://www.ncbi.nlm.nih.gov/sites/entrez?db=nuccore&amp;cmd=search&amp;term=PMB71148.1", "PMB71148.1")</f>
        <v>PMB71148.1</v>
      </c>
      <c r="H465" s="1">
        <v>122</v>
      </c>
      <c r="I465" s="1">
        <v>1</v>
      </c>
      <c r="J465" s="1">
        <v>122</v>
      </c>
      <c r="K465" s="1">
        <v>100</v>
      </c>
      <c r="L465" s="1">
        <v>258</v>
      </c>
      <c r="M465" s="1" t="s">
        <v>707</v>
      </c>
      <c r="N465" s="1" t="s">
        <v>1712</v>
      </c>
      <c r="O465" s="1">
        <v>100</v>
      </c>
      <c r="P465" s="1" t="s">
        <v>1712</v>
      </c>
      <c r="Q465" s="1">
        <v>100</v>
      </c>
      <c r="R465" s="1" t="s">
        <v>1713</v>
      </c>
      <c r="S465" s="1" t="s">
        <v>620</v>
      </c>
    </row>
    <row r="466" spans="1:19" x14ac:dyDescent="0.4">
      <c r="A466" t="s">
        <v>1714</v>
      </c>
      <c r="B466" s="1">
        <v>60</v>
      </c>
      <c r="C466" s="1">
        <v>1</v>
      </c>
      <c r="D466" s="1">
        <v>60</v>
      </c>
      <c r="E466" s="1">
        <v>100</v>
      </c>
      <c r="F466" t="s">
        <v>130</v>
      </c>
      <c r="G466" s="1" t="str">
        <f>HYPERLINK("http://www.ncbi.nlm.nih.gov/sites/entrez?db=nuccore&amp;cmd=search&amp;term=PMB64335.1", "PMB64335.1")</f>
        <v>PMB64335.1</v>
      </c>
      <c r="H466" s="1">
        <v>60</v>
      </c>
      <c r="I466" s="1">
        <v>1</v>
      </c>
      <c r="J466" s="1">
        <v>60</v>
      </c>
      <c r="K466" s="1">
        <v>100</v>
      </c>
      <c r="L466" s="1">
        <v>124</v>
      </c>
      <c r="M466" s="1" t="s">
        <v>908</v>
      </c>
      <c r="N466" s="1" t="s">
        <v>647</v>
      </c>
      <c r="O466" s="1">
        <v>100</v>
      </c>
      <c r="P466" s="1" t="s">
        <v>647</v>
      </c>
      <c r="Q466" s="1">
        <v>100</v>
      </c>
      <c r="R466" s="1" t="s">
        <v>648</v>
      </c>
      <c r="S466" s="1" t="s">
        <v>620</v>
      </c>
    </row>
    <row r="467" spans="1:19" x14ac:dyDescent="0.4">
      <c r="A467" t="s">
        <v>1715</v>
      </c>
      <c r="B467" s="1">
        <v>224</v>
      </c>
      <c r="C467" s="1">
        <v>1</v>
      </c>
      <c r="D467" s="1">
        <v>224</v>
      </c>
      <c r="E467" s="1">
        <v>100</v>
      </c>
      <c r="F467" t="s">
        <v>524</v>
      </c>
      <c r="G467" s="1" t="str">
        <f>HYPERLINK("http://www.ncbi.nlm.nih.gov/sites/entrez?db=nuccore&amp;cmd=search&amp;term=PMB67895.1", "PMB67895.1")</f>
        <v>PMB67895.1</v>
      </c>
      <c r="H467" s="1">
        <v>224</v>
      </c>
      <c r="I467" s="1">
        <v>1</v>
      </c>
      <c r="J467" s="1">
        <v>224</v>
      </c>
      <c r="K467" s="1">
        <v>100</v>
      </c>
      <c r="L467" s="1">
        <v>464</v>
      </c>
      <c r="M467" s="1" t="s">
        <v>1716</v>
      </c>
      <c r="N467" s="1" t="s">
        <v>1717</v>
      </c>
      <c r="O467" s="1">
        <v>100</v>
      </c>
      <c r="P467" s="1" t="s">
        <v>1717</v>
      </c>
      <c r="Q467" s="1">
        <v>100</v>
      </c>
      <c r="R467" s="1" t="s">
        <v>1718</v>
      </c>
      <c r="S467" s="1" t="s">
        <v>620</v>
      </c>
    </row>
    <row r="468" spans="1:19" x14ac:dyDescent="0.4">
      <c r="A468" t="s">
        <v>1719</v>
      </c>
      <c r="B468" s="1">
        <v>79</v>
      </c>
      <c r="C468" s="1">
        <v>1</v>
      </c>
      <c r="D468" s="1">
        <v>79</v>
      </c>
      <c r="E468" s="1">
        <v>100</v>
      </c>
      <c r="F468" t="s">
        <v>585</v>
      </c>
      <c r="G468" s="1" t="str">
        <f>HYPERLINK("http://www.ncbi.nlm.nih.gov/sites/entrez?db=nuccore&amp;cmd=search&amp;term=PMB71583.1", "PMB71583.1")</f>
        <v>PMB71583.1</v>
      </c>
      <c r="H468" s="1">
        <v>79</v>
      </c>
      <c r="I468" s="1">
        <v>1</v>
      </c>
      <c r="J468" s="1">
        <v>79</v>
      </c>
      <c r="K468" s="1">
        <v>100</v>
      </c>
      <c r="L468" s="1">
        <v>167</v>
      </c>
      <c r="M468" s="1" t="s">
        <v>1720</v>
      </c>
      <c r="N468" s="1" t="s">
        <v>868</v>
      </c>
      <c r="O468" s="1">
        <v>100</v>
      </c>
      <c r="P468" s="1" t="s">
        <v>868</v>
      </c>
      <c r="Q468" s="1">
        <v>100</v>
      </c>
      <c r="R468" s="1" t="s">
        <v>869</v>
      </c>
      <c r="S468" s="1" t="s">
        <v>620</v>
      </c>
    </row>
    <row r="469" spans="1:19" x14ac:dyDescent="0.4">
      <c r="A469" t="s">
        <v>1721</v>
      </c>
      <c r="B469" s="1">
        <v>125</v>
      </c>
      <c r="C469" s="1">
        <v>1</v>
      </c>
      <c r="D469" s="1">
        <v>125</v>
      </c>
      <c r="E469" s="1">
        <v>100</v>
      </c>
      <c r="F469" t="s">
        <v>471</v>
      </c>
      <c r="G469" s="1" t="str">
        <f>HYPERLINK("http://www.ncbi.nlm.nih.gov/sites/entrez?db=nuccore&amp;cmd=search&amp;term=PMB69395.1", "PMB69395.1")</f>
        <v>PMB69395.1</v>
      </c>
      <c r="H469" s="1">
        <v>125</v>
      </c>
      <c r="I469" s="1">
        <v>1</v>
      </c>
      <c r="J469" s="1">
        <v>125</v>
      </c>
      <c r="K469" s="1">
        <v>100</v>
      </c>
      <c r="L469" s="1">
        <v>254</v>
      </c>
      <c r="M469" s="1" t="s">
        <v>1722</v>
      </c>
      <c r="N469" s="1" t="s">
        <v>1021</v>
      </c>
      <c r="O469" s="1">
        <v>100</v>
      </c>
      <c r="P469" s="1" t="s">
        <v>1021</v>
      </c>
      <c r="Q469" s="1">
        <v>100</v>
      </c>
      <c r="R469" s="1" t="s">
        <v>1022</v>
      </c>
      <c r="S469" s="1" t="s">
        <v>620</v>
      </c>
    </row>
    <row r="470" spans="1:19" x14ac:dyDescent="0.4">
      <c r="A470" t="s">
        <v>1723</v>
      </c>
      <c r="B470" s="1">
        <v>75</v>
      </c>
      <c r="C470" s="1">
        <v>1</v>
      </c>
      <c r="D470" s="1">
        <v>75</v>
      </c>
      <c r="E470" s="1">
        <v>100</v>
      </c>
      <c r="F470" t="s">
        <v>334</v>
      </c>
      <c r="G470" s="1" t="str">
        <f>HYPERLINK("http://www.ncbi.nlm.nih.gov/sites/entrez?db=nuccore&amp;cmd=search&amp;term=PMB67537.1", "PMB67537.1")</f>
        <v>PMB67537.1</v>
      </c>
      <c r="H470" s="1">
        <v>75</v>
      </c>
      <c r="I470" s="1">
        <v>1</v>
      </c>
      <c r="J470" s="1">
        <v>75</v>
      </c>
      <c r="K470" s="1">
        <v>100</v>
      </c>
      <c r="L470" s="1">
        <v>154</v>
      </c>
      <c r="M470" s="1" t="s">
        <v>885</v>
      </c>
      <c r="N470" s="1" t="s">
        <v>1246</v>
      </c>
      <c r="O470" s="1">
        <v>100</v>
      </c>
      <c r="P470" s="1" t="s">
        <v>1246</v>
      </c>
      <c r="Q470" s="1">
        <v>100</v>
      </c>
      <c r="R470" s="1" t="s">
        <v>1247</v>
      </c>
      <c r="S470" s="1" t="s">
        <v>620</v>
      </c>
    </row>
    <row r="471" spans="1:19" x14ac:dyDescent="0.4">
      <c r="A471" t="s">
        <v>1724</v>
      </c>
      <c r="B471" s="1">
        <v>284</v>
      </c>
      <c r="C471" s="1">
        <v>1</v>
      </c>
      <c r="D471" s="1">
        <v>284</v>
      </c>
      <c r="E471" s="1">
        <v>100</v>
      </c>
      <c r="F471" t="s">
        <v>469</v>
      </c>
      <c r="G471" s="1" t="str">
        <f>HYPERLINK("http://www.ncbi.nlm.nih.gov/sites/entrez?db=nuccore&amp;cmd=search&amp;term=PMB71982.1", "PMB71982.1")</f>
        <v>PMB71982.1</v>
      </c>
      <c r="H471" s="1">
        <v>284</v>
      </c>
      <c r="I471" s="1">
        <v>1</v>
      </c>
      <c r="J471" s="1">
        <v>284</v>
      </c>
      <c r="K471" s="1">
        <v>100</v>
      </c>
      <c r="L471" s="1">
        <v>587</v>
      </c>
      <c r="M471" s="1" t="s">
        <v>662</v>
      </c>
      <c r="N471" s="1" t="s">
        <v>1725</v>
      </c>
      <c r="O471" s="1">
        <v>100</v>
      </c>
      <c r="P471" s="1" t="s">
        <v>1725</v>
      </c>
      <c r="Q471" s="1">
        <v>100</v>
      </c>
      <c r="R471" s="1" t="s">
        <v>1726</v>
      </c>
      <c r="S471" s="1" t="s">
        <v>620</v>
      </c>
    </row>
    <row r="472" spans="1:19" x14ac:dyDescent="0.4">
      <c r="A472" t="s">
        <v>1727</v>
      </c>
      <c r="B472" s="1">
        <v>78</v>
      </c>
      <c r="C472" s="1">
        <v>1</v>
      </c>
      <c r="D472" s="1">
        <v>78</v>
      </c>
      <c r="E472" s="1">
        <v>100</v>
      </c>
      <c r="F472" t="s">
        <v>149</v>
      </c>
      <c r="G472" s="1" t="str">
        <f>HYPERLINK("http://www.ncbi.nlm.nih.gov/sites/entrez?db=nuccore&amp;cmd=search&amp;term=PMB63493.1", "PMB63493.1")</f>
        <v>PMB63493.1</v>
      </c>
      <c r="H472" s="1">
        <v>78</v>
      </c>
      <c r="I472" s="1">
        <v>1</v>
      </c>
      <c r="J472" s="1">
        <v>78</v>
      </c>
      <c r="K472" s="1">
        <v>100</v>
      </c>
      <c r="L472" s="1">
        <v>156</v>
      </c>
      <c r="M472" s="1" t="s">
        <v>822</v>
      </c>
      <c r="N472" s="1" t="s">
        <v>690</v>
      </c>
      <c r="O472" s="1">
        <v>100</v>
      </c>
      <c r="P472" s="1" t="s">
        <v>690</v>
      </c>
      <c r="Q472" s="1">
        <v>100</v>
      </c>
      <c r="R472" s="1" t="s">
        <v>691</v>
      </c>
      <c r="S472" s="1" t="s">
        <v>620</v>
      </c>
    </row>
    <row r="473" spans="1:19" x14ac:dyDescent="0.4">
      <c r="A473" t="s">
        <v>1728</v>
      </c>
      <c r="B473" s="1">
        <v>402</v>
      </c>
      <c r="C473" s="1">
        <v>1</v>
      </c>
      <c r="D473" s="1">
        <v>402</v>
      </c>
      <c r="E473" s="1">
        <v>100</v>
      </c>
      <c r="F473" t="s">
        <v>562</v>
      </c>
      <c r="G473" s="1" t="str">
        <f>HYPERLINK("http://www.ncbi.nlm.nih.gov/sites/entrez?db=nuccore&amp;cmd=search&amp;term=PMB73260.1", "PMB73260.1")</f>
        <v>PMB73260.1</v>
      </c>
      <c r="H473" s="1">
        <v>402</v>
      </c>
      <c r="I473" s="1">
        <v>1</v>
      </c>
      <c r="J473" s="1">
        <v>402</v>
      </c>
      <c r="K473" s="1">
        <v>100</v>
      </c>
      <c r="L473" s="1">
        <v>754</v>
      </c>
      <c r="M473" s="1" t="s">
        <v>662</v>
      </c>
      <c r="N473" s="1" t="s">
        <v>1729</v>
      </c>
      <c r="O473" s="1">
        <v>100</v>
      </c>
      <c r="P473" s="1" t="s">
        <v>1729</v>
      </c>
      <c r="Q473" s="1">
        <v>100</v>
      </c>
      <c r="R473" s="1" t="s">
        <v>735</v>
      </c>
      <c r="S473" s="1" t="s">
        <v>620</v>
      </c>
    </row>
    <row r="474" spans="1:19" x14ac:dyDescent="0.4">
      <c r="A474" t="s">
        <v>1730</v>
      </c>
      <c r="B474" s="1">
        <v>75</v>
      </c>
      <c r="C474" s="1">
        <v>1</v>
      </c>
      <c r="D474" s="1">
        <v>75</v>
      </c>
      <c r="E474" s="1">
        <v>100</v>
      </c>
      <c r="F474" t="s">
        <v>39</v>
      </c>
      <c r="G474" s="1" t="str">
        <f>HYPERLINK("http://www.ncbi.nlm.nih.gov/sites/entrez?db=nuccore&amp;cmd=search&amp;term=PMB66735.1", "PMB66735.1")</f>
        <v>PMB66735.1</v>
      </c>
      <c r="H474" s="1">
        <v>75</v>
      </c>
      <c r="I474" s="1">
        <v>1</v>
      </c>
      <c r="J474" s="1">
        <v>75</v>
      </c>
      <c r="K474" s="1">
        <v>100</v>
      </c>
      <c r="L474" s="1">
        <v>144</v>
      </c>
      <c r="M474" s="1" t="s">
        <v>863</v>
      </c>
      <c r="N474" s="1" t="s">
        <v>1246</v>
      </c>
      <c r="O474" s="1">
        <v>100</v>
      </c>
      <c r="P474" s="1" t="s">
        <v>1246</v>
      </c>
      <c r="Q474" s="1">
        <v>100</v>
      </c>
      <c r="R474" s="1" t="s">
        <v>1247</v>
      </c>
      <c r="S474" s="1" t="s">
        <v>620</v>
      </c>
    </row>
    <row r="475" spans="1:19" x14ac:dyDescent="0.4">
      <c r="A475" t="s">
        <v>1731</v>
      </c>
      <c r="B475" s="1">
        <v>73</v>
      </c>
      <c r="C475" s="1">
        <v>1</v>
      </c>
      <c r="D475" s="1">
        <v>73</v>
      </c>
      <c r="E475" s="1">
        <v>100</v>
      </c>
      <c r="F475" t="s">
        <v>165</v>
      </c>
      <c r="G475" s="1" t="str">
        <f>HYPERLINK("http://www.ncbi.nlm.nih.gov/sites/entrez?db=nuccore&amp;cmd=search&amp;term=PMB71284.1", "PMB71284.1")</f>
        <v>PMB71284.1</v>
      </c>
      <c r="H475" s="1">
        <v>73</v>
      </c>
      <c r="I475" s="1">
        <v>1</v>
      </c>
      <c r="J475" s="1">
        <v>73</v>
      </c>
      <c r="K475" s="1">
        <v>100</v>
      </c>
      <c r="L475" s="1">
        <v>148</v>
      </c>
      <c r="M475" s="1" t="s">
        <v>1245</v>
      </c>
      <c r="N475" s="1" t="s">
        <v>949</v>
      </c>
      <c r="O475" s="1">
        <v>100</v>
      </c>
      <c r="P475" s="1" t="s">
        <v>949</v>
      </c>
      <c r="Q475" s="1">
        <v>100</v>
      </c>
      <c r="R475" s="1" t="s">
        <v>950</v>
      </c>
      <c r="S475" s="1" t="s">
        <v>620</v>
      </c>
    </row>
    <row r="476" spans="1:19" x14ac:dyDescent="0.4">
      <c r="A476" t="s">
        <v>1732</v>
      </c>
      <c r="B476" s="1">
        <v>82</v>
      </c>
      <c r="C476" s="1">
        <v>1</v>
      </c>
      <c r="D476" s="1">
        <v>82</v>
      </c>
      <c r="E476" s="1">
        <v>100</v>
      </c>
      <c r="F476" t="s">
        <v>370</v>
      </c>
      <c r="G476" s="1" t="str">
        <f>HYPERLINK("http://www.ncbi.nlm.nih.gov/sites/entrez?db=nuccore&amp;cmd=search&amp;term=PMB65912.1", "PMB65912.1")</f>
        <v>PMB65912.1</v>
      </c>
      <c r="H476" s="1">
        <v>82</v>
      </c>
      <c r="I476" s="1">
        <v>1</v>
      </c>
      <c r="J476" s="1">
        <v>82</v>
      </c>
      <c r="K476" s="1">
        <v>100</v>
      </c>
      <c r="L476" s="1">
        <v>166</v>
      </c>
      <c r="M476" s="1" t="s">
        <v>1429</v>
      </c>
      <c r="N476" s="1" t="s">
        <v>670</v>
      </c>
      <c r="O476" s="1">
        <v>100</v>
      </c>
      <c r="P476" s="1" t="s">
        <v>670</v>
      </c>
      <c r="Q476" s="1">
        <v>100</v>
      </c>
      <c r="R476" s="1" t="s">
        <v>671</v>
      </c>
      <c r="S476" s="1" t="s">
        <v>620</v>
      </c>
    </row>
    <row r="477" spans="1:19" x14ac:dyDescent="0.4">
      <c r="A477" t="s">
        <v>1733</v>
      </c>
      <c r="B477" s="1">
        <v>98</v>
      </c>
      <c r="C477" s="1">
        <v>1</v>
      </c>
      <c r="D477" s="1">
        <v>98</v>
      </c>
      <c r="E477" s="1">
        <v>100</v>
      </c>
      <c r="F477" t="s">
        <v>269</v>
      </c>
      <c r="G477" s="1" t="str">
        <f>HYPERLINK("http://www.ncbi.nlm.nih.gov/sites/entrez?db=nuccore&amp;cmd=search&amp;term=PMB63340.1", "PMB63340.1")</f>
        <v>PMB63340.1</v>
      </c>
      <c r="H477" s="1">
        <v>98</v>
      </c>
      <c r="I477" s="1">
        <v>1</v>
      </c>
      <c r="J477" s="1">
        <v>98</v>
      </c>
      <c r="K477" s="1">
        <v>100</v>
      </c>
      <c r="L477" s="1">
        <v>201</v>
      </c>
      <c r="M477" s="1" t="s">
        <v>1734</v>
      </c>
      <c r="N477" s="1" t="s">
        <v>904</v>
      </c>
      <c r="O477" s="1">
        <v>100</v>
      </c>
      <c r="P477" s="1" t="s">
        <v>904</v>
      </c>
      <c r="Q477" s="1">
        <v>100</v>
      </c>
      <c r="R477" s="1" t="s">
        <v>905</v>
      </c>
      <c r="S477" s="1" t="s">
        <v>620</v>
      </c>
    </row>
    <row r="478" spans="1:19" x14ac:dyDescent="0.4">
      <c r="A478" t="s">
        <v>1735</v>
      </c>
      <c r="B478" s="1">
        <v>66</v>
      </c>
      <c r="E478" s="1" t="s">
        <v>968</v>
      </c>
      <c r="F478" t="s">
        <v>969</v>
      </c>
    </row>
    <row r="479" spans="1:19" x14ac:dyDescent="0.4">
      <c r="A479" t="s">
        <v>1736</v>
      </c>
      <c r="B479" s="1">
        <v>74</v>
      </c>
      <c r="C479" s="1">
        <v>1</v>
      </c>
      <c r="D479" s="1">
        <v>74</v>
      </c>
      <c r="E479" s="1">
        <v>100</v>
      </c>
      <c r="F479" t="s">
        <v>421</v>
      </c>
      <c r="G479" s="1" t="str">
        <f>HYPERLINK("http://www.ncbi.nlm.nih.gov/sites/entrez?db=nuccore&amp;cmd=search&amp;term=PMB63968.1", "PMB63968.1")</f>
        <v>PMB63968.1</v>
      </c>
      <c r="H479" s="1">
        <v>74</v>
      </c>
      <c r="I479" s="1">
        <v>1</v>
      </c>
      <c r="J479" s="1">
        <v>74</v>
      </c>
      <c r="K479" s="1">
        <v>100</v>
      </c>
      <c r="L479" s="1">
        <v>155</v>
      </c>
      <c r="M479" s="1" t="s">
        <v>1737</v>
      </c>
      <c r="N479" s="1" t="s">
        <v>823</v>
      </c>
      <c r="O479" s="1">
        <v>100</v>
      </c>
      <c r="P479" s="1" t="s">
        <v>823</v>
      </c>
      <c r="Q479" s="1">
        <v>100</v>
      </c>
      <c r="R479" s="1" t="s">
        <v>824</v>
      </c>
      <c r="S479" s="1" t="s">
        <v>620</v>
      </c>
    </row>
    <row r="480" spans="1:19" x14ac:dyDescent="0.4">
      <c r="A480" t="s">
        <v>1738</v>
      </c>
      <c r="B480" s="1">
        <v>290</v>
      </c>
      <c r="C480" s="1">
        <v>1</v>
      </c>
      <c r="D480" s="1">
        <v>290</v>
      </c>
      <c r="E480" s="1">
        <v>100</v>
      </c>
      <c r="F480" t="s">
        <v>26</v>
      </c>
      <c r="G480" s="1" t="str">
        <f>HYPERLINK("http://www.ncbi.nlm.nih.gov/sites/entrez?db=nuccore&amp;cmd=search&amp;term=PMB63771.1", "PMB63771.1")</f>
        <v>PMB63771.1</v>
      </c>
      <c r="H480" s="1">
        <v>290</v>
      </c>
      <c r="I480" s="1">
        <v>1</v>
      </c>
      <c r="J480" s="1">
        <v>290</v>
      </c>
      <c r="K480" s="1">
        <v>100</v>
      </c>
      <c r="L480" s="1">
        <v>597</v>
      </c>
      <c r="M480" s="1" t="s">
        <v>662</v>
      </c>
      <c r="N480" s="1" t="s">
        <v>1739</v>
      </c>
      <c r="O480" s="1">
        <v>100</v>
      </c>
      <c r="P480" s="1" t="s">
        <v>1739</v>
      </c>
      <c r="Q480" s="1">
        <v>100</v>
      </c>
      <c r="R480" s="1" t="s">
        <v>1740</v>
      </c>
      <c r="S480" s="1" t="s">
        <v>620</v>
      </c>
    </row>
    <row r="481" spans="1:19" x14ac:dyDescent="0.4">
      <c r="A481" t="s">
        <v>1741</v>
      </c>
      <c r="B481" s="1">
        <v>204</v>
      </c>
      <c r="C481" s="1">
        <v>1</v>
      </c>
      <c r="D481" s="1">
        <v>204</v>
      </c>
      <c r="E481" s="1">
        <v>100</v>
      </c>
      <c r="F481" t="s">
        <v>303</v>
      </c>
      <c r="G481" s="1" t="str">
        <f>HYPERLINK("http://www.ncbi.nlm.nih.gov/sites/entrez?db=nuccore&amp;cmd=search&amp;term=PMB73294.1", "PMB73294.1")</f>
        <v>PMB73294.1</v>
      </c>
      <c r="H481" s="1">
        <v>204</v>
      </c>
      <c r="I481" s="1">
        <v>1</v>
      </c>
      <c r="J481" s="1">
        <v>204</v>
      </c>
      <c r="K481" s="1">
        <v>100</v>
      </c>
      <c r="L481" s="1">
        <v>415</v>
      </c>
      <c r="M481" s="1" t="s">
        <v>1742</v>
      </c>
      <c r="N481" s="1" t="s">
        <v>1743</v>
      </c>
      <c r="O481" s="1">
        <v>100</v>
      </c>
      <c r="P481" s="1" t="s">
        <v>1743</v>
      </c>
      <c r="Q481" s="1">
        <v>100</v>
      </c>
      <c r="R481" s="1" t="s">
        <v>1744</v>
      </c>
      <c r="S481" s="1" t="s">
        <v>620</v>
      </c>
    </row>
    <row r="482" spans="1:19" x14ac:dyDescent="0.4">
      <c r="A482" t="s">
        <v>1745</v>
      </c>
      <c r="B482" s="1">
        <v>70</v>
      </c>
      <c r="C482" s="1">
        <v>1</v>
      </c>
      <c r="D482" s="1">
        <v>70</v>
      </c>
      <c r="E482" s="1">
        <v>100</v>
      </c>
      <c r="F482" t="s">
        <v>83</v>
      </c>
      <c r="G482" s="1" t="str">
        <f>HYPERLINK("http://www.ncbi.nlm.nih.gov/sites/entrez?db=nuccore&amp;cmd=search&amp;term=PMB70072.1", "PMB70072.1")</f>
        <v>PMB70072.1</v>
      </c>
      <c r="H482" s="1">
        <v>70</v>
      </c>
      <c r="I482" s="1">
        <v>1</v>
      </c>
      <c r="J482" s="1">
        <v>70</v>
      </c>
      <c r="K482" s="1">
        <v>100</v>
      </c>
      <c r="L482" s="1">
        <v>142</v>
      </c>
      <c r="M482" s="1" t="s">
        <v>1746</v>
      </c>
      <c r="N482" s="1" t="s">
        <v>623</v>
      </c>
      <c r="O482" s="1">
        <v>100</v>
      </c>
      <c r="P482" s="1" t="s">
        <v>623</v>
      </c>
      <c r="Q482" s="1">
        <v>100</v>
      </c>
      <c r="R482" s="1" t="s">
        <v>624</v>
      </c>
      <c r="S482" s="1" t="s">
        <v>620</v>
      </c>
    </row>
    <row r="483" spans="1:19" x14ac:dyDescent="0.4">
      <c r="A483" t="s">
        <v>1747</v>
      </c>
      <c r="B483" s="1">
        <v>114</v>
      </c>
      <c r="C483" s="1">
        <v>1</v>
      </c>
      <c r="D483" s="1">
        <v>114</v>
      </c>
      <c r="E483" s="1">
        <v>100</v>
      </c>
      <c r="F483" t="s">
        <v>223</v>
      </c>
      <c r="G483" s="1" t="str">
        <f>HYPERLINK("http://www.ncbi.nlm.nih.gov/sites/entrez?db=nuccore&amp;cmd=search&amp;term=PMB70296.1", "PMB70296.1")</f>
        <v>PMB70296.1</v>
      </c>
      <c r="H483" s="1">
        <v>114</v>
      </c>
      <c r="I483" s="1">
        <v>1</v>
      </c>
      <c r="J483" s="1">
        <v>114</v>
      </c>
      <c r="K483" s="1">
        <v>100</v>
      </c>
      <c r="L483" s="1">
        <v>231</v>
      </c>
      <c r="M483" s="1" t="s">
        <v>1748</v>
      </c>
      <c r="N483" s="1" t="s">
        <v>1749</v>
      </c>
      <c r="O483" s="1">
        <v>100</v>
      </c>
      <c r="P483" s="1" t="s">
        <v>1749</v>
      </c>
      <c r="Q483" s="1">
        <v>100</v>
      </c>
      <c r="R483" s="1" t="s">
        <v>1750</v>
      </c>
      <c r="S483" s="1" t="s">
        <v>620</v>
      </c>
    </row>
    <row r="484" spans="1:19" x14ac:dyDescent="0.4">
      <c r="A484" t="s">
        <v>1751</v>
      </c>
      <c r="B484" s="1">
        <v>96</v>
      </c>
      <c r="C484" s="1">
        <v>1</v>
      </c>
      <c r="D484" s="1">
        <v>96</v>
      </c>
      <c r="E484" s="1">
        <v>100</v>
      </c>
      <c r="F484" t="s">
        <v>216</v>
      </c>
      <c r="G484" s="1" t="str">
        <f>HYPERLINK("http://www.ncbi.nlm.nih.gov/sites/entrez?db=nuccore&amp;cmd=search&amp;term=PMB70740.1", "PMB70740.1")</f>
        <v>PMB70740.1</v>
      </c>
      <c r="H484" s="1">
        <v>96</v>
      </c>
      <c r="I484" s="1">
        <v>1</v>
      </c>
      <c r="J484" s="1">
        <v>96</v>
      </c>
      <c r="K484" s="1">
        <v>100</v>
      </c>
      <c r="L484" s="1">
        <v>191</v>
      </c>
      <c r="M484" s="1" t="s">
        <v>1752</v>
      </c>
      <c r="N484" s="1" t="s">
        <v>1112</v>
      </c>
      <c r="O484" s="1">
        <v>100</v>
      </c>
      <c r="P484" s="1" t="s">
        <v>1112</v>
      </c>
      <c r="Q484" s="1">
        <v>100</v>
      </c>
      <c r="R484" s="1" t="s">
        <v>1113</v>
      </c>
      <c r="S484" s="1" t="s">
        <v>620</v>
      </c>
    </row>
    <row r="485" spans="1:19" x14ac:dyDescent="0.4">
      <c r="A485" t="s">
        <v>1753</v>
      </c>
      <c r="B485" s="1">
        <v>60</v>
      </c>
      <c r="C485" s="1">
        <v>1</v>
      </c>
      <c r="D485" s="1">
        <v>60</v>
      </c>
      <c r="E485" s="1">
        <v>100</v>
      </c>
      <c r="F485" t="s">
        <v>590</v>
      </c>
      <c r="G485" s="1" t="str">
        <f>HYPERLINK("http://www.ncbi.nlm.nih.gov/sites/entrez?db=nuccore&amp;cmd=search&amp;term=PMB64169.1", "PMB64169.1")</f>
        <v>PMB64169.1</v>
      </c>
      <c r="H485" s="1">
        <v>60</v>
      </c>
      <c r="I485" s="1">
        <v>1</v>
      </c>
      <c r="J485" s="1">
        <v>60</v>
      </c>
      <c r="K485" s="1">
        <v>100</v>
      </c>
      <c r="L485" s="1">
        <v>110</v>
      </c>
      <c r="M485" s="1" t="s">
        <v>1754</v>
      </c>
      <c r="N485" s="1" t="s">
        <v>647</v>
      </c>
      <c r="O485" s="1">
        <v>100</v>
      </c>
      <c r="P485" s="1" t="s">
        <v>647</v>
      </c>
      <c r="Q485" s="1">
        <v>100</v>
      </c>
      <c r="R485" s="1" t="s">
        <v>648</v>
      </c>
      <c r="S485" s="1" t="s">
        <v>620</v>
      </c>
    </row>
    <row r="486" spans="1:19" x14ac:dyDescent="0.4">
      <c r="A486" t="s">
        <v>1755</v>
      </c>
      <c r="B486" s="1">
        <v>99</v>
      </c>
      <c r="C486" s="1">
        <v>1</v>
      </c>
      <c r="D486" s="1">
        <v>99</v>
      </c>
      <c r="E486" s="1">
        <v>100</v>
      </c>
      <c r="F486" t="s">
        <v>432</v>
      </c>
      <c r="G486" s="1" t="str">
        <f>HYPERLINK("http://www.ncbi.nlm.nih.gov/sites/entrez?db=nuccore&amp;cmd=search&amp;term=PMB64870.1", "PMB64870.1")</f>
        <v>PMB64870.1</v>
      </c>
      <c r="H486" s="1">
        <v>99</v>
      </c>
      <c r="I486" s="1">
        <v>1</v>
      </c>
      <c r="J486" s="1">
        <v>99</v>
      </c>
      <c r="K486" s="1">
        <v>100</v>
      </c>
      <c r="L486" s="1">
        <v>205</v>
      </c>
      <c r="M486" s="1" t="s">
        <v>1624</v>
      </c>
      <c r="N486" s="1" t="s">
        <v>682</v>
      </c>
      <c r="O486" s="1">
        <v>100</v>
      </c>
      <c r="P486" s="1" t="s">
        <v>682</v>
      </c>
      <c r="Q486" s="1">
        <v>100</v>
      </c>
      <c r="R486" s="1" t="s">
        <v>683</v>
      </c>
      <c r="S486" s="1" t="s">
        <v>620</v>
      </c>
    </row>
    <row r="487" spans="1:19" x14ac:dyDescent="0.4">
      <c r="A487" t="s">
        <v>1756</v>
      </c>
      <c r="B487" s="1">
        <v>114</v>
      </c>
      <c r="C487" s="1">
        <v>1</v>
      </c>
      <c r="D487" s="1">
        <v>114</v>
      </c>
      <c r="E487" s="1">
        <v>100</v>
      </c>
      <c r="F487" t="s">
        <v>150</v>
      </c>
      <c r="G487" s="1" t="str">
        <f>HYPERLINK("http://www.ncbi.nlm.nih.gov/sites/entrez?db=nuccore&amp;cmd=search&amp;term=PMB72037.1", "PMB72037.1")</f>
        <v>PMB72037.1</v>
      </c>
      <c r="H487" s="1">
        <v>114</v>
      </c>
      <c r="I487" s="1">
        <v>1</v>
      </c>
      <c r="J487" s="1">
        <v>114</v>
      </c>
      <c r="K487" s="1">
        <v>100</v>
      </c>
      <c r="L487" s="1">
        <v>228</v>
      </c>
      <c r="M487" s="1" t="s">
        <v>1757</v>
      </c>
      <c r="N487" s="1" t="s">
        <v>1749</v>
      </c>
      <c r="O487" s="1">
        <v>100</v>
      </c>
      <c r="P487" s="1" t="s">
        <v>1749</v>
      </c>
      <c r="Q487" s="1">
        <v>100</v>
      </c>
      <c r="R487" s="1" t="s">
        <v>1750</v>
      </c>
      <c r="S487" s="1" t="s">
        <v>620</v>
      </c>
    </row>
    <row r="488" spans="1:19" x14ac:dyDescent="0.4">
      <c r="A488" t="s">
        <v>1758</v>
      </c>
      <c r="B488" s="1">
        <v>156</v>
      </c>
      <c r="C488" s="1">
        <v>1</v>
      </c>
      <c r="D488" s="1">
        <v>156</v>
      </c>
      <c r="E488" s="1">
        <v>100</v>
      </c>
      <c r="F488" t="s">
        <v>547</v>
      </c>
      <c r="G488" s="1" t="str">
        <f>HYPERLINK("http://www.ncbi.nlm.nih.gov/sites/entrez?db=nuccore&amp;cmd=search&amp;term=PMB68961.1", "PMB68961.1")</f>
        <v>PMB68961.1</v>
      </c>
      <c r="H488" s="1">
        <v>156</v>
      </c>
      <c r="I488" s="1">
        <v>1</v>
      </c>
      <c r="J488" s="1">
        <v>156</v>
      </c>
      <c r="K488" s="1">
        <v>100</v>
      </c>
      <c r="L488" s="1">
        <v>319</v>
      </c>
      <c r="M488" s="1" t="s">
        <v>1578</v>
      </c>
      <c r="N488" s="1" t="s">
        <v>1759</v>
      </c>
      <c r="O488" s="1">
        <v>100</v>
      </c>
      <c r="P488" s="1" t="s">
        <v>1759</v>
      </c>
      <c r="Q488" s="1">
        <v>100</v>
      </c>
      <c r="R488" s="1" t="s">
        <v>1760</v>
      </c>
      <c r="S488" s="1" t="s">
        <v>620</v>
      </c>
    </row>
    <row r="489" spans="1:19" x14ac:dyDescent="0.4">
      <c r="A489" t="s">
        <v>1761</v>
      </c>
      <c r="B489" s="1">
        <v>127</v>
      </c>
      <c r="C489" s="1">
        <v>1</v>
      </c>
      <c r="D489" s="1">
        <v>127</v>
      </c>
      <c r="E489" s="1">
        <v>100</v>
      </c>
      <c r="F489" t="s">
        <v>188</v>
      </c>
      <c r="G489" s="1" t="str">
        <f>HYPERLINK("http://www.ncbi.nlm.nih.gov/sites/entrez?db=nuccore&amp;cmd=search&amp;term=PMB73239.1", "PMB73239.1")</f>
        <v>PMB73239.1</v>
      </c>
      <c r="H489" s="1">
        <v>127</v>
      </c>
      <c r="I489" s="1">
        <v>1</v>
      </c>
      <c r="J489" s="1">
        <v>127</v>
      </c>
      <c r="K489" s="1">
        <v>100</v>
      </c>
      <c r="L489" s="1">
        <v>256</v>
      </c>
      <c r="M489" s="1" t="s">
        <v>1762</v>
      </c>
      <c r="N489" s="1" t="s">
        <v>1763</v>
      </c>
      <c r="O489" s="1">
        <v>100</v>
      </c>
      <c r="P489" s="1" t="s">
        <v>1763</v>
      </c>
      <c r="Q489" s="1">
        <v>100</v>
      </c>
      <c r="R489" s="1" t="s">
        <v>1764</v>
      </c>
      <c r="S489" s="1" t="s">
        <v>620</v>
      </c>
    </row>
    <row r="490" spans="1:19" x14ac:dyDescent="0.4">
      <c r="A490" t="s">
        <v>1765</v>
      </c>
      <c r="B490" s="1">
        <v>117</v>
      </c>
      <c r="C490" s="1">
        <v>1</v>
      </c>
      <c r="D490" s="1">
        <v>117</v>
      </c>
      <c r="E490" s="1">
        <v>100</v>
      </c>
      <c r="F490" t="s">
        <v>566</v>
      </c>
      <c r="G490" s="1" t="str">
        <f>HYPERLINK("http://www.ncbi.nlm.nih.gov/sites/entrez?db=nuccore&amp;cmd=search&amp;term=PMB72515.1", "PMB72515.1")</f>
        <v>PMB72515.1</v>
      </c>
      <c r="H490" s="1">
        <v>117</v>
      </c>
      <c r="I490" s="1">
        <v>1</v>
      </c>
      <c r="J490" s="1">
        <v>117</v>
      </c>
      <c r="K490" s="1">
        <v>100</v>
      </c>
      <c r="L490" s="1">
        <v>234</v>
      </c>
      <c r="M490" s="1" t="s">
        <v>1766</v>
      </c>
      <c r="N490" s="1" t="s">
        <v>1767</v>
      </c>
      <c r="O490" s="1">
        <v>100</v>
      </c>
      <c r="P490" s="1" t="s">
        <v>1767</v>
      </c>
      <c r="Q490" s="1">
        <v>100</v>
      </c>
      <c r="R490" s="1" t="s">
        <v>1768</v>
      </c>
      <c r="S490" s="1" t="s">
        <v>620</v>
      </c>
    </row>
    <row r="491" spans="1:19" x14ac:dyDescent="0.4">
      <c r="A491" t="s">
        <v>1769</v>
      </c>
      <c r="B491" s="1">
        <v>115</v>
      </c>
      <c r="C491" s="1">
        <v>1</v>
      </c>
      <c r="D491" s="1">
        <v>115</v>
      </c>
      <c r="E491" s="1">
        <v>100</v>
      </c>
      <c r="F491" t="s">
        <v>236</v>
      </c>
      <c r="G491" s="1" t="str">
        <f>HYPERLINK("http://www.ncbi.nlm.nih.gov/sites/entrez?db=nuccore&amp;cmd=search&amp;term=PMB71159.1", "PMB71159.1")</f>
        <v>PMB71159.1</v>
      </c>
      <c r="H491" s="1">
        <v>115</v>
      </c>
      <c r="I491" s="1">
        <v>1</v>
      </c>
      <c r="J491" s="1">
        <v>115</v>
      </c>
      <c r="K491" s="1">
        <v>100</v>
      </c>
      <c r="L491" s="1">
        <v>231</v>
      </c>
      <c r="M491" s="1" t="s">
        <v>1748</v>
      </c>
      <c r="N491" s="1" t="s">
        <v>678</v>
      </c>
      <c r="O491" s="1">
        <v>100</v>
      </c>
      <c r="P491" s="1" t="s">
        <v>678</v>
      </c>
      <c r="Q491" s="1">
        <v>100</v>
      </c>
      <c r="R491" s="1" t="s">
        <v>679</v>
      </c>
      <c r="S491" s="1" t="s">
        <v>620</v>
      </c>
    </row>
    <row r="492" spans="1:19" x14ac:dyDescent="0.4">
      <c r="A492" t="s">
        <v>1770</v>
      </c>
      <c r="B492" s="1">
        <v>101</v>
      </c>
      <c r="C492" s="1">
        <v>1</v>
      </c>
      <c r="D492" s="1">
        <v>101</v>
      </c>
      <c r="E492" s="1">
        <v>100</v>
      </c>
      <c r="F492" t="s">
        <v>516</v>
      </c>
      <c r="G492" s="1" t="str">
        <f>HYPERLINK("http://www.ncbi.nlm.nih.gov/sites/entrez?db=nuccore&amp;cmd=search&amp;term=PMB71402.1", "PMB71402.1")</f>
        <v>PMB71402.1</v>
      </c>
      <c r="H492" s="1">
        <v>101</v>
      </c>
      <c r="I492" s="1">
        <v>1</v>
      </c>
      <c r="J492" s="1">
        <v>101</v>
      </c>
      <c r="K492" s="1">
        <v>100</v>
      </c>
      <c r="L492" s="1">
        <v>208</v>
      </c>
      <c r="M492" s="1" t="s">
        <v>1514</v>
      </c>
      <c r="N492" s="1" t="s">
        <v>738</v>
      </c>
      <c r="O492" s="1">
        <v>100</v>
      </c>
      <c r="P492" s="1" t="s">
        <v>738</v>
      </c>
      <c r="Q492" s="1">
        <v>100</v>
      </c>
      <c r="R492" s="1" t="s">
        <v>739</v>
      </c>
      <c r="S492" s="1" t="s">
        <v>620</v>
      </c>
    </row>
    <row r="493" spans="1:19" x14ac:dyDescent="0.4">
      <c r="A493" t="s">
        <v>1771</v>
      </c>
      <c r="B493" s="1">
        <v>168</v>
      </c>
      <c r="C493" s="1">
        <v>1</v>
      </c>
      <c r="D493" s="1">
        <v>168</v>
      </c>
      <c r="E493" s="1">
        <v>100</v>
      </c>
      <c r="F493" t="s">
        <v>172</v>
      </c>
      <c r="G493" s="1" t="str">
        <f>HYPERLINK("http://www.ncbi.nlm.nih.gov/sites/entrez?db=nuccore&amp;cmd=search&amp;term=PMB63755.1", "PMB63755.1")</f>
        <v>PMB63755.1</v>
      </c>
      <c r="H493" s="1">
        <v>168</v>
      </c>
      <c r="I493" s="1">
        <v>1</v>
      </c>
      <c r="J493" s="1">
        <v>168</v>
      </c>
      <c r="K493" s="1">
        <v>100</v>
      </c>
      <c r="L493" s="1">
        <v>335</v>
      </c>
      <c r="M493" s="1" t="s">
        <v>1280</v>
      </c>
      <c r="N493" s="1" t="s">
        <v>1281</v>
      </c>
      <c r="O493" s="1">
        <v>100</v>
      </c>
      <c r="P493" s="1" t="s">
        <v>1281</v>
      </c>
      <c r="Q493" s="1">
        <v>100</v>
      </c>
      <c r="R493" s="1" t="s">
        <v>1282</v>
      </c>
      <c r="S493" s="1" t="s">
        <v>620</v>
      </c>
    </row>
    <row r="494" spans="1:19" x14ac:dyDescent="0.4">
      <c r="A494" t="s">
        <v>1772</v>
      </c>
      <c r="B494" s="1">
        <v>121</v>
      </c>
      <c r="C494" s="1">
        <v>1</v>
      </c>
      <c r="D494" s="1">
        <v>121</v>
      </c>
      <c r="E494" s="1">
        <v>100</v>
      </c>
      <c r="F494" t="s">
        <v>307</v>
      </c>
      <c r="G494" s="1" t="str">
        <f>HYPERLINK("http://www.ncbi.nlm.nih.gov/sites/entrez?db=nuccore&amp;cmd=search&amp;term=PMB67757.1", "PMB67757.1")</f>
        <v>PMB67757.1</v>
      </c>
      <c r="H494" s="1">
        <v>121</v>
      </c>
      <c r="I494" s="1">
        <v>1</v>
      </c>
      <c r="J494" s="1">
        <v>121</v>
      </c>
      <c r="K494" s="1">
        <v>100</v>
      </c>
      <c r="L494" s="1">
        <v>238</v>
      </c>
      <c r="M494" s="1" t="s">
        <v>1773</v>
      </c>
      <c r="N494" s="1" t="s">
        <v>655</v>
      </c>
      <c r="O494" s="1">
        <v>100</v>
      </c>
      <c r="P494" s="1" t="s">
        <v>655</v>
      </c>
      <c r="Q494" s="1">
        <v>100</v>
      </c>
      <c r="R494" s="1" t="s">
        <v>656</v>
      </c>
      <c r="S494" s="1" t="s">
        <v>620</v>
      </c>
    </row>
    <row r="495" spans="1:19" x14ac:dyDescent="0.4">
      <c r="A495" t="s">
        <v>1774</v>
      </c>
      <c r="B495" s="1">
        <v>137</v>
      </c>
      <c r="E495" s="1" t="s">
        <v>968</v>
      </c>
      <c r="F495" t="s">
        <v>969</v>
      </c>
    </row>
    <row r="496" spans="1:19" x14ac:dyDescent="0.4">
      <c r="A496" t="s">
        <v>1775</v>
      </c>
      <c r="B496" s="1">
        <v>59</v>
      </c>
      <c r="C496" s="1">
        <v>1</v>
      </c>
      <c r="D496" s="1">
        <v>59</v>
      </c>
      <c r="E496" s="1">
        <v>100</v>
      </c>
      <c r="F496" t="s">
        <v>206</v>
      </c>
      <c r="G496" s="1" t="str">
        <f>HYPERLINK("http://www.ncbi.nlm.nih.gov/sites/entrez?db=nuccore&amp;cmd=search&amp;term=PMB64810.1", "PMB64810.1")</f>
        <v>PMB64810.1</v>
      </c>
      <c r="H496" s="1">
        <v>59</v>
      </c>
      <c r="I496" s="1">
        <v>1</v>
      </c>
      <c r="J496" s="1">
        <v>59</v>
      </c>
      <c r="K496" s="1">
        <v>100</v>
      </c>
      <c r="L496" s="1">
        <v>119</v>
      </c>
      <c r="M496" s="1" t="s">
        <v>1473</v>
      </c>
      <c r="N496" s="1" t="s">
        <v>841</v>
      </c>
      <c r="O496" s="1">
        <v>100</v>
      </c>
      <c r="P496" s="1" t="s">
        <v>841</v>
      </c>
      <c r="Q496" s="1">
        <v>100</v>
      </c>
      <c r="R496" s="1" t="s">
        <v>842</v>
      </c>
      <c r="S496" s="1" t="s">
        <v>620</v>
      </c>
    </row>
    <row r="497" spans="1:19" x14ac:dyDescent="0.4">
      <c r="A497" t="s">
        <v>1776</v>
      </c>
      <c r="B497" s="1">
        <v>88</v>
      </c>
      <c r="C497" s="1">
        <v>1</v>
      </c>
      <c r="D497" s="1">
        <v>88</v>
      </c>
      <c r="E497" s="1">
        <v>100</v>
      </c>
      <c r="F497" t="s">
        <v>491</v>
      </c>
      <c r="G497" s="1" t="str">
        <f>HYPERLINK("http://www.ncbi.nlm.nih.gov/sites/entrez?db=nuccore&amp;cmd=search&amp;term=PMB72954.1", "PMB72954.1")</f>
        <v>PMB72954.1</v>
      </c>
      <c r="H497" s="1">
        <v>88</v>
      </c>
      <c r="I497" s="1">
        <v>1</v>
      </c>
      <c r="J497" s="1">
        <v>88</v>
      </c>
      <c r="K497" s="1">
        <v>100</v>
      </c>
      <c r="L497" s="1">
        <v>180</v>
      </c>
      <c r="M497" s="1" t="s">
        <v>1777</v>
      </c>
      <c r="N497" s="1" t="s">
        <v>1452</v>
      </c>
      <c r="O497" s="1">
        <v>100</v>
      </c>
      <c r="P497" s="1" t="s">
        <v>1452</v>
      </c>
      <c r="Q497" s="1">
        <v>100</v>
      </c>
      <c r="R497" s="1" t="s">
        <v>1453</v>
      </c>
      <c r="S497" s="1" t="s">
        <v>620</v>
      </c>
    </row>
    <row r="498" spans="1:19" x14ac:dyDescent="0.4">
      <c r="A498" t="s">
        <v>1778</v>
      </c>
      <c r="B498" s="1">
        <v>80</v>
      </c>
      <c r="C498" s="1">
        <v>1</v>
      </c>
      <c r="D498" s="1">
        <v>80</v>
      </c>
      <c r="E498" s="1">
        <v>100</v>
      </c>
      <c r="F498" t="s">
        <v>202</v>
      </c>
      <c r="G498" s="1" t="str">
        <f>HYPERLINK("http://www.ncbi.nlm.nih.gov/sites/entrez?db=nuccore&amp;cmd=search&amp;term=PMB72810.1", "PMB72810.1")</f>
        <v>PMB72810.1</v>
      </c>
      <c r="H498" s="1">
        <v>80</v>
      </c>
      <c r="I498" s="1">
        <v>1</v>
      </c>
      <c r="J498" s="1">
        <v>80</v>
      </c>
      <c r="K498" s="1">
        <v>100</v>
      </c>
      <c r="L498" s="1">
        <v>160</v>
      </c>
      <c r="M498" s="1" t="s">
        <v>1779</v>
      </c>
      <c r="N498" s="1" t="s">
        <v>793</v>
      </c>
      <c r="O498" s="1">
        <v>100</v>
      </c>
      <c r="P498" s="1" t="s">
        <v>793</v>
      </c>
      <c r="Q498" s="1">
        <v>100</v>
      </c>
      <c r="R498" s="1" t="s">
        <v>794</v>
      </c>
      <c r="S498" s="1" t="s">
        <v>620</v>
      </c>
    </row>
    <row r="499" spans="1:19" x14ac:dyDescent="0.4">
      <c r="A499" t="s">
        <v>1780</v>
      </c>
      <c r="B499" s="1">
        <v>779</v>
      </c>
      <c r="C499" s="1">
        <v>1</v>
      </c>
      <c r="D499" s="1">
        <v>779</v>
      </c>
      <c r="E499" s="1">
        <v>100</v>
      </c>
      <c r="F499" t="s">
        <v>106</v>
      </c>
      <c r="G499" s="1" t="str">
        <f>HYPERLINK("http://www.ncbi.nlm.nih.gov/sites/entrez?db=nuccore&amp;cmd=search&amp;term=PMB71479.1", "PMB71479.1")</f>
        <v>PMB71479.1</v>
      </c>
      <c r="H499" s="1">
        <v>779</v>
      </c>
      <c r="I499" s="1">
        <v>1</v>
      </c>
      <c r="J499" s="1">
        <v>779</v>
      </c>
      <c r="K499" s="1">
        <v>100</v>
      </c>
      <c r="L499" s="1">
        <v>1499</v>
      </c>
      <c r="M499" s="1" t="s">
        <v>662</v>
      </c>
      <c r="N499" s="1" t="s">
        <v>1781</v>
      </c>
      <c r="O499" s="1">
        <v>100</v>
      </c>
      <c r="P499" s="1" t="s">
        <v>1781</v>
      </c>
      <c r="Q499" s="1">
        <v>100</v>
      </c>
      <c r="R499" s="1" t="s">
        <v>1782</v>
      </c>
      <c r="S499" s="1" t="s">
        <v>620</v>
      </c>
    </row>
    <row r="500" spans="1:19" x14ac:dyDescent="0.4">
      <c r="A500" t="s">
        <v>1783</v>
      </c>
      <c r="B500" s="1">
        <v>91</v>
      </c>
      <c r="C500" s="1">
        <v>1</v>
      </c>
      <c r="D500" s="1">
        <v>91</v>
      </c>
      <c r="E500" s="1">
        <v>100</v>
      </c>
      <c r="F500" t="s">
        <v>134</v>
      </c>
      <c r="G500" s="1" t="str">
        <f>HYPERLINK("http://www.ncbi.nlm.nih.gov/sites/entrez?db=nuccore&amp;cmd=search&amp;term=PMB66393.1", "PMB66393.1")</f>
        <v>PMB66393.1</v>
      </c>
      <c r="H500" s="1">
        <v>91</v>
      </c>
      <c r="I500" s="1">
        <v>1</v>
      </c>
      <c r="J500" s="1">
        <v>91</v>
      </c>
      <c r="K500" s="1">
        <v>100</v>
      </c>
      <c r="L500" s="1">
        <v>179</v>
      </c>
      <c r="M500" s="1" t="s">
        <v>1784</v>
      </c>
      <c r="N500" s="1" t="s">
        <v>686</v>
      </c>
      <c r="O500" s="1">
        <v>100</v>
      </c>
      <c r="P500" s="1" t="s">
        <v>686</v>
      </c>
      <c r="Q500" s="1">
        <v>100</v>
      </c>
      <c r="R500" s="1" t="s">
        <v>687</v>
      </c>
      <c r="S500" s="1" t="s">
        <v>620</v>
      </c>
    </row>
    <row r="501" spans="1:19" x14ac:dyDescent="0.4">
      <c r="A501" t="s">
        <v>1785</v>
      </c>
      <c r="B501" s="1">
        <v>807</v>
      </c>
      <c r="C501" s="1">
        <v>25</v>
      </c>
      <c r="D501" s="1">
        <v>804</v>
      </c>
      <c r="E501" s="1">
        <v>96.65</v>
      </c>
      <c r="F501" t="s">
        <v>461</v>
      </c>
      <c r="G501" s="1" t="str">
        <f>HYPERLINK("http://www.ncbi.nlm.nih.gov/sites/entrez?db=nuccore&amp;cmd=search&amp;term=CEI60630.1", "CEI60630.1")</f>
        <v>CEI60630.1</v>
      </c>
      <c r="H501" s="1">
        <v>1087</v>
      </c>
      <c r="I501" s="1">
        <v>270</v>
      </c>
      <c r="J501" s="1">
        <v>1058</v>
      </c>
      <c r="K501" s="1">
        <v>72.59</v>
      </c>
      <c r="L501" s="1">
        <v>522</v>
      </c>
      <c r="M501" s="1" t="s">
        <v>1786</v>
      </c>
      <c r="N501" s="1" t="s">
        <v>1787</v>
      </c>
      <c r="O501" s="1">
        <v>45</v>
      </c>
      <c r="P501" s="1" t="s">
        <v>1788</v>
      </c>
      <c r="Q501" s="1">
        <v>66</v>
      </c>
      <c r="R501" s="1" t="s">
        <v>1789</v>
      </c>
      <c r="S501" s="1" t="s">
        <v>697</v>
      </c>
    </row>
    <row r="502" spans="1:19" x14ac:dyDescent="0.4">
      <c r="A502" t="s">
        <v>1790</v>
      </c>
      <c r="B502" s="1">
        <v>90</v>
      </c>
      <c r="C502" s="1">
        <v>1</v>
      </c>
      <c r="D502" s="1">
        <v>90</v>
      </c>
      <c r="E502" s="1">
        <v>100</v>
      </c>
      <c r="F502" t="s">
        <v>402</v>
      </c>
      <c r="G502" s="1" t="str">
        <f>HYPERLINK("http://www.ncbi.nlm.nih.gov/sites/entrez?db=nuccore&amp;cmd=search&amp;term=PMB64212.1", "PMB64212.1")</f>
        <v>PMB64212.1</v>
      </c>
      <c r="H502" s="1">
        <v>90</v>
      </c>
      <c r="I502" s="1">
        <v>1</v>
      </c>
      <c r="J502" s="1">
        <v>90</v>
      </c>
      <c r="K502" s="1">
        <v>100</v>
      </c>
      <c r="L502" s="1">
        <v>181</v>
      </c>
      <c r="M502" s="1" t="s">
        <v>630</v>
      </c>
      <c r="N502" s="1" t="s">
        <v>853</v>
      </c>
      <c r="O502" s="1">
        <v>100</v>
      </c>
      <c r="P502" s="1" t="s">
        <v>853</v>
      </c>
      <c r="Q502" s="1">
        <v>100</v>
      </c>
      <c r="R502" s="1" t="s">
        <v>854</v>
      </c>
      <c r="S502" s="1" t="s">
        <v>620</v>
      </c>
    </row>
    <row r="503" spans="1:19" x14ac:dyDescent="0.4">
      <c r="A503" t="s">
        <v>1791</v>
      </c>
      <c r="B503" s="1">
        <v>80</v>
      </c>
      <c r="C503" s="1">
        <v>1</v>
      </c>
      <c r="D503" s="1">
        <v>80</v>
      </c>
      <c r="E503" s="1">
        <v>100</v>
      </c>
      <c r="F503" t="s">
        <v>567</v>
      </c>
      <c r="G503" s="1" t="str">
        <f>HYPERLINK("http://www.ncbi.nlm.nih.gov/sites/entrez?db=nuccore&amp;cmd=search&amp;term=PMB64378.1", "PMB64378.1")</f>
        <v>PMB64378.1</v>
      </c>
      <c r="H503" s="1">
        <v>80</v>
      </c>
      <c r="I503" s="1">
        <v>1</v>
      </c>
      <c r="J503" s="1">
        <v>80</v>
      </c>
      <c r="K503" s="1">
        <v>100</v>
      </c>
      <c r="L503" s="1">
        <v>168</v>
      </c>
      <c r="M503" s="1" t="s">
        <v>1792</v>
      </c>
      <c r="N503" s="1" t="s">
        <v>793</v>
      </c>
      <c r="O503" s="1">
        <v>100</v>
      </c>
      <c r="P503" s="1" t="s">
        <v>793</v>
      </c>
      <c r="Q503" s="1">
        <v>100</v>
      </c>
      <c r="R503" s="1" t="s">
        <v>794</v>
      </c>
      <c r="S503" s="1" t="s">
        <v>620</v>
      </c>
    </row>
    <row r="504" spans="1:19" x14ac:dyDescent="0.4">
      <c r="A504" t="s">
        <v>1793</v>
      </c>
      <c r="B504" s="1">
        <v>59</v>
      </c>
      <c r="C504" s="1">
        <v>1</v>
      </c>
      <c r="D504" s="1">
        <v>59</v>
      </c>
      <c r="E504" s="1">
        <v>100</v>
      </c>
      <c r="F504" t="s">
        <v>324</v>
      </c>
      <c r="G504" s="1" t="str">
        <f>HYPERLINK("http://www.ncbi.nlm.nih.gov/sites/entrez?db=nuccore&amp;cmd=search&amp;term=PMB65043.1", "PMB65043.1")</f>
        <v>PMB65043.1</v>
      </c>
      <c r="H504" s="1">
        <v>59</v>
      </c>
      <c r="I504" s="1">
        <v>1</v>
      </c>
      <c r="J504" s="1">
        <v>59</v>
      </c>
      <c r="K504" s="1">
        <v>100</v>
      </c>
      <c r="L504" s="1">
        <v>113</v>
      </c>
      <c r="M504" s="1" t="s">
        <v>1794</v>
      </c>
      <c r="N504" s="1" t="s">
        <v>841</v>
      </c>
      <c r="O504" s="1">
        <v>100</v>
      </c>
      <c r="P504" s="1" t="s">
        <v>841</v>
      </c>
      <c r="Q504" s="1">
        <v>100</v>
      </c>
      <c r="R504" s="1" t="s">
        <v>842</v>
      </c>
      <c r="S504" s="1" t="s">
        <v>620</v>
      </c>
    </row>
    <row r="505" spans="1:19" x14ac:dyDescent="0.4">
      <c r="A505" t="s">
        <v>1795</v>
      </c>
      <c r="B505" s="1">
        <v>184</v>
      </c>
      <c r="C505" s="1">
        <v>1</v>
      </c>
      <c r="D505" s="1">
        <v>184</v>
      </c>
      <c r="E505" s="1">
        <v>100</v>
      </c>
      <c r="F505" t="s">
        <v>509</v>
      </c>
      <c r="G505" s="1" t="str">
        <f>HYPERLINK("http://www.ncbi.nlm.nih.gov/sites/entrez?db=nuccore&amp;cmd=search&amp;term=PMB68177.1", "PMB68177.1")</f>
        <v>PMB68177.1</v>
      </c>
      <c r="H505" s="1">
        <v>184</v>
      </c>
      <c r="I505" s="1">
        <v>1</v>
      </c>
      <c r="J505" s="1">
        <v>184</v>
      </c>
      <c r="K505" s="1">
        <v>100</v>
      </c>
      <c r="L505" s="1">
        <v>375</v>
      </c>
      <c r="M505" s="1" t="s">
        <v>1796</v>
      </c>
      <c r="N505" s="1" t="s">
        <v>1535</v>
      </c>
      <c r="O505" s="1">
        <v>100</v>
      </c>
      <c r="P505" s="1" t="s">
        <v>1535</v>
      </c>
      <c r="Q505" s="1">
        <v>100</v>
      </c>
      <c r="R505" s="1" t="s">
        <v>1536</v>
      </c>
      <c r="S505" s="1" t="s">
        <v>620</v>
      </c>
    </row>
    <row r="506" spans="1:19" x14ac:dyDescent="0.4">
      <c r="A506" t="s">
        <v>1797</v>
      </c>
      <c r="B506" s="1">
        <v>77</v>
      </c>
      <c r="C506" s="1">
        <v>1</v>
      </c>
      <c r="D506" s="1">
        <v>77</v>
      </c>
      <c r="E506" s="1">
        <v>100</v>
      </c>
      <c r="F506" t="s">
        <v>438</v>
      </c>
      <c r="G506" s="1" t="str">
        <f>HYPERLINK("http://www.ncbi.nlm.nih.gov/sites/entrez?db=nuccore&amp;cmd=search&amp;term=PMB73744.1", "PMB73744.1")</f>
        <v>PMB73744.1</v>
      </c>
      <c r="H506" s="1">
        <v>77</v>
      </c>
      <c r="I506" s="1">
        <v>1</v>
      </c>
      <c r="J506" s="1">
        <v>77</v>
      </c>
      <c r="K506" s="1">
        <v>100</v>
      </c>
      <c r="L506" s="1">
        <v>159</v>
      </c>
      <c r="M506" s="1" t="s">
        <v>1798</v>
      </c>
      <c r="N506" s="1" t="s">
        <v>916</v>
      </c>
      <c r="O506" s="1">
        <v>100</v>
      </c>
      <c r="P506" s="1" t="s">
        <v>916</v>
      </c>
      <c r="Q506" s="1">
        <v>100</v>
      </c>
      <c r="R506" s="1" t="s">
        <v>917</v>
      </c>
      <c r="S506" s="1" t="s">
        <v>620</v>
      </c>
    </row>
    <row r="507" spans="1:19" x14ac:dyDescent="0.4">
      <c r="A507" t="s">
        <v>1799</v>
      </c>
      <c r="B507" s="1">
        <v>59</v>
      </c>
      <c r="C507" s="1">
        <v>1</v>
      </c>
      <c r="D507" s="1">
        <v>59</v>
      </c>
      <c r="E507" s="1">
        <v>100</v>
      </c>
      <c r="F507" t="s">
        <v>470</v>
      </c>
      <c r="G507" s="1" t="str">
        <f>HYPERLINK("http://www.ncbi.nlm.nih.gov/sites/entrez?db=nuccore&amp;cmd=search&amp;term=PMB72164.1", "PMB72164.1")</f>
        <v>PMB72164.1</v>
      </c>
      <c r="H507" s="1">
        <v>59</v>
      </c>
      <c r="I507" s="1">
        <v>1</v>
      </c>
      <c r="J507" s="1">
        <v>59</v>
      </c>
      <c r="K507" s="1">
        <v>100</v>
      </c>
      <c r="L507" s="1">
        <v>124</v>
      </c>
      <c r="M507" s="1" t="s">
        <v>646</v>
      </c>
      <c r="N507" s="1" t="s">
        <v>841</v>
      </c>
      <c r="O507" s="1">
        <v>100</v>
      </c>
      <c r="P507" s="1" t="s">
        <v>841</v>
      </c>
      <c r="Q507" s="1">
        <v>100</v>
      </c>
      <c r="R507" s="1" t="s">
        <v>842</v>
      </c>
      <c r="S507" s="1" t="s">
        <v>620</v>
      </c>
    </row>
    <row r="508" spans="1:19" x14ac:dyDescent="0.4">
      <c r="A508" t="s">
        <v>1800</v>
      </c>
      <c r="B508" s="1">
        <v>92</v>
      </c>
      <c r="C508" s="1">
        <v>1</v>
      </c>
      <c r="D508" s="1">
        <v>92</v>
      </c>
      <c r="E508" s="1">
        <v>100</v>
      </c>
      <c r="F508" t="s">
        <v>159</v>
      </c>
      <c r="G508" s="1" t="str">
        <f>HYPERLINK("http://www.ncbi.nlm.nih.gov/sites/entrez?db=nuccore&amp;cmd=search&amp;term=PMB67160.1", "PMB67160.1")</f>
        <v>PMB67160.1</v>
      </c>
      <c r="H508" s="1">
        <v>92</v>
      </c>
      <c r="I508" s="1">
        <v>1</v>
      </c>
      <c r="J508" s="1">
        <v>92</v>
      </c>
      <c r="K508" s="1">
        <v>100</v>
      </c>
      <c r="L508" s="1">
        <v>192</v>
      </c>
      <c r="M508" s="1" t="s">
        <v>1618</v>
      </c>
      <c r="N508" s="1" t="s">
        <v>888</v>
      </c>
      <c r="O508" s="1">
        <v>100</v>
      </c>
      <c r="P508" s="1" t="s">
        <v>888</v>
      </c>
      <c r="Q508" s="1">
        <v>100</v>
      </c>
      <c r="R508" s="1" t="s">
        <v>889</v>
      </c>
      <c r="S508" s="1" t="s">
        <v>620</v>
      </c>
    </row>
    <row r="509" spans="1:19" x14ac:dyDescent="0.4">
      <c r="A509" t="s">
        <v>1801</v>
      </c>
      <c r="B509" s="1">
        <v>332</v>
      </c>
      <c r="C509" s="1">
        <v>1</v>
      </c>
      <c r="D509" s="1">
        <v>332</v>
      </c>
      <c r="E509" s="1">
        <v>100</v>
      </c>
      <c r="F509" t="s">
        <v>22</v>
      </c>
      <c r="G509" s="1" t="str">
        <f>HYPERLINK("http://www.ncbi.nlm.nih.gov/sites/entrez?db=nuccore&amp;cmd=search&amp;term=PMB70151.1", "PMB70151.1")</f>
        <v>PMB70151.1</v>
      </c>
      <c r="H509" s="1">
        <v>332</v>
      </c>
      <c r="I509" s="1">
        <v>1</v>
      </c>
      <c r="J509" s="1">
        <v>332</v>
      </c>
      <c r="K509" s="1">
        <v>100</v>
      </c>
      <c r="L509" s="1">
        <v>692</v>
      </c>
      <c r="M509" s="1" t="s">
        <v>662</v>
      </c>
      <c r="N509" s="1" t="s">
        <v>1802</v>
      </c>
      <c r="O509" s="1">
        <v>100</v>
      </c>
      <c r="P509" s="1" t="s">
        <v>1802</v>
      </c>
      <c r="Q509" s="1">
        <v>100</v>
      </c>
      <c r="R509" s="1" t="s">
        <v>1803</v>
      </c>
      <c r="S509" s="1" t="s">
        <v>620</v>
      </c>
    </row>
    <row r="510" spans="1:19" x14ac:dyDescent="0.4">
      <c r="A510" t="s">
        <v>1804</v>
      </c>
      <c r="B510" s="1">
        <v>79</v>
      </c>
      <c r="C510" s="1">
        <v>1</v>
      </c>
      <c r="D510" s="1">
        <v>79</v>
      </c>
      <c r="E510" s="1">
        <v>100</v>
      </c>
      <c r="F510" t="s">
        <v>503</v>
      </c>
      <c r="G510" s="1" t="str">
        <f>HYPERLINK("http://www.ncbi.nlm.nih.gov/sites/entrez?db=nuccore&amp;cmd=search&amp;term=PMB66453.1", "PMB66453.1")</f>
        <v>PMB66453.1</v>
      </c>
      <c r="H510" s="1">
        <v>79</v>
      </c>
      <c r="I510" s="1">
        <v>1</v>
      </c>
      <c r="J510" s="1">
        <v>79</v>
      </c>
      <c r="K510" s="1">
        <v>100</v>
      </c>
      <c r="L510" s="1">
        <v>164</v>
      </c>
      <c r="M510" s="1" t="s">
        <v>1488</v>
      </c>
      <c r="N510" s="1" t="s">
        <v>868</v>
      </c>
      <c r="O510" s="1">
        <v>100</v>
      </c>
      <c r="P510" s="1" t="s">
        <v>868</v>
      </c>
      <c r="Q510" s="1">
        <v>100</v>
      </c>
      <c r="R510" s="1" t="s">
        <v>869</v>
      </c>
      <c r="S510" s="1" t="s">
        <v>620</v>
      </c>
    </row>
    <row r="511" spans="1:19" x14ac:dyDescent="0.4">
      <c r="A511" t="s">
        <v>1805</v>
      </c>
      <c r="B511" s="1">
        <v>92</v>
      </c>
      <c r="E511" s="1" t="s">
        <v>968</v>
      </c>
      <c r="F511" t="s">
        <v>969</v>
      </c>
    </row>
    <row r="512" spans="1:19" x14ac:dyDescent="0.4">
      <c r="A512" t="s">
        <v>1806</v>
      </c>
      <c r="B512" s="1">
        <v>81</v>
      </c>
      <c r="C512" s="1">
        <v>1</v>
      </c>
      <c r="D512" s="1">
        <v>81</v>
      </c>
      <c r="E512" s="1">
        <v>100</v>
      </c>
      <c r="F512" t="s">
        <v>464</v>
      </c>
      <c r="G512" s="1" t="str">
        <f>HYPERLINK("http://www.ncbi.nlm.nih.gov/sites/entrez?db=nuccore&amp;cmd=search&amp;term=PMB65602.1", "PMB65602.1")</f>
        <v>PMB65602.1</v>
      </c>
      <c r="H512" s="1">
        <v>81</v>
      </c>
      <c r="I512" s="1">
        <v>1</v>
      </c>
      <c r="J512" s="1">
        <v>81</v>
      </c>
      <c r="K512" s="1">
        <v>100</v>
      </c>
      <c r="L512" s="1">
        <v>164</v>
      </c>
      <c r="M512" s="1" t="s">
        <v>1807</v>
      </c>
      <c r="N512" s="1" t="s">
        <v>891</v>
      </c>
      <c r="O512" s="1">
        <v>100</v>
      </c>
      <c r="P512" s="1" t="s">
        <v>891</v>
      </c>
      <c r="Q512" s="1">
        <v>100</v>
      </c>
      <c r="R512" s="1" t="s">
        <v>892</v>
      </c>
      <c r="S512" s="1" t="s">
        <v>620</v>
      </c>
    </row>
    <row r="513" spans="1:19" x14ac:dyDescent="0.4">
      <c r="A513" t="s">
        <v>1808</v>
      </c>
      <c r="B513" s="1">
        <v>580</v>
      </c>
      <c r="C513" s="1">
        <v>1</v>
      </c>
      <c r="D513" s="1">
        <v>580</v>
      </c>
      <c r="E513" s="1">
        <v>100</v>
      </c>
      <c r="F513" t="s">
        <v>80</v>
      </c>
      <c r="G513" s="1" t="str">
        <f>HYPERLINK("http://www.ncbi.nlm.nih.gov/sites/entrez?db=nuccore&amp;cmd=search&amp;term=PMB71506.1", "PMB71506.1")</f>
        <v>PMB71506.1</v>
      </c>
      <c r="H513" s="1">
        <v>580</v>
      </c>
      <c r="I513" s="1">
        <v>1</v>
      </c>
      <c r="J513" s="1">
        <v>580</v>
      </c>
      <c r="K513" s="1">
        <v>100</v>
      </c>
      <c r="L513" s="1">
        <v>1054</v>
      </c>
      <c r="M513" s="1" t="s">
        <v>662</v>
      </c>
      <c r="N513" s="1" t="s">
        <v>1809</v>
      </c>
      <c r="O513" s="1">
        <v>100</v>
      </c>
      <c r="P513" s="1" t="s">
        <v>1809</v>
      </c>
      <c r="Q513" s="1">
        <v>100</v>
      </c>
      <c r="R513" s="1" t="s">
        <v>1810</v>
      </c>
      <c r="S513" s="1" t="s">
        <v>620</v>
      </c>
    </row>
    <row r="514" spans="1:19" x14ac:dyDescent="0.4">
      <c r="A514" t="s">
        <v>1811</v>
      </c>
      <c r="B514" s="1">
        <v>101</v>
      </c>
      <c r="C514" s="1">
        <v>1</v>
      </c>
      <c r="D514" s="1">
        <v>101</v>
      </c>
      <c r="E514" s="1">
        <v>100</v>
      </c>
      <c r="F514" t="s">
        <v>258</v>
      </c>
      <c r="G514" s="1" t="str">
        <f>HYPERLINK("http://www.ncbi.nlm.nih.gov/sites/entrez?db=nuccore&amp;cmd=search&amp;term=PMB64057.1", "PMB64057.1")</f>
        <v>PMB64057.1</v>
      </c>
      <c r="H514" s="1">
        <v>101</v>
      </c>
      <c r="I514" s="1">
        <v>1</v>
      </c>
      <c r="J514" s="1">
        <v>101</v>
      </c>
      <c r="K514" s="1">
        <v>100</v>
      </c>
      <c r="L514" s="1">
        <v>199</v>
      </c>
      <c r="M514" s="1" t="s">
        <v>1538</v>
      </c>
      <c r="N514" s="1" t="s">
        <v>738</v>
      </c>
      <c r="O514" s="1">
        <v>100</v>
      </c>
      <c r="P514" s="1" t="s">
        <v>738</v>
      </c>
      <c r="Q514" s="1">
        <v>100</v>
      </c>
      <c r="R514" s="1" t="s">
        <v>739</v>
      </c>
      <c r="S514" s="1" t="s">
        <v>620</v>
      </c>
    </row>
    <row r="515" spans="1:19" x14ac:dyDescent="0.4">
      <c r="A515" t="s">
        <v>1812</v>
      </c>
      <c r="B515" s="1">
        <v>65</v>
      </c>
      <c r="C515" s="1">
        <v>1</v>
      </c>
      <c r="D515" s="1">
        <v>65</v>
      </c>
      <c r="E515" s="1">
        <v>100</v>
      </c>
      <c r="F515" t="s">
        <v>24</v>
      </c>
      <c r="G515" s="1" t="str">
        <f>HYPERLINK("http://www.ncbi.nlm.nih.gov/sites/entrez?db=nuccore&amp;cmd=search&amp;term=PMB63736.1", "PMB63736.1")</f>
        <v>PMB63736.1</v>
      </c>
      <c r="H515" s="1">
        <v>65</v>
      </c>
      <c r="I515" s="1">
        <v>1</v>
      </c>
      <c r="J515" s="1">
        <v>65</v>
      </c>
      <c r="K515" s="1">
        <v>100</v>
      </c>
      <c r="L515" s="1">
        <v>133</v>
      </c>
      <c r="M515" s="1" t="s">
        <v>1444</v>
      </c>
      <c r="N515" s="1" t="s">
        <v>935</v>
      </c>
      <c r="O515" s="1">
        <v>100</v>
      </c>
      <c r="P515" s="1" t="s">
        <v>935</v>
      </c>
      <c r="Q515" s="1">
        <v>100</v>
      </c>
      <c r="R515" s="1" t="s">
        <v>936</v>
      </c>
      <c r="S515" s="1" t="s">
        <v>620</v>
      </c>
    </row>
    <row r="516" spans="1:19" x14ac:dyDescent="0.4">
      <c r="A516" t="s">
        <v>1813</v>
      </c>
      <c r="B516" s="1">
        <v>159</v>
      </c>
      <c r="C516" s="1">
        <v>1</v>
      </c>
      <c r="D516" s="1">
        <v>159</v>
      </c>
      <c r="E516" s="1">
        <v>100</v>
      </c>
      <c r="F516" t="s">
        <v>100</v>
      </c>
      <c r="G516" s="1" t="str">
        <f>HYPERLINK("http://www.ncbi.nlm.nih.gov/sites/entrez?db=nuccore&amp;cmd=search&amp;term=PMB65071.1", "PMB65071.1")</f>
        <v>PMB65071.1</v>
      </c>
      <c r="H516" s="1">
        <v>159</v>
      </c>
      <c r="I516" s="1">
        <v>1</v>
      </c>
      <c r="J516" s="1">
        <v>159</v>
      </c>
      <c r="K516" s="1">
        <v>100</v>
      </c>
      <c r="L516" s="1">
        <v>298</v>
      </c>
      <c r="M516" s="1" t="s">
        <v>1814</v>
      </c>
      <c r="N516" s="1" t="s">
        <v>801</v>
      </c>
      <c r="O516" s="1">
        <v>100</v>
      </c>
      <c r="P516" s="1" t="s">
        <v>801</v>
      </c>
      <c r="Q516" s="1">
        <v>100</v>
      </c>
      <c r="R516" s="1" t="s">
        <v>802</v>
      </c>
      <c r="S516" s="1" t="s">
        <v>620</v>
      </c>
    </row>
    <row r="517" spans="1:19" x14ac:dyDescent="0.4">
      <c r="A517" t="s">
        <v>1815</v>
      </c>
      <c r="B517" s="1">
        <v>83</v>
      </c>
      <c r="C517" s="1">
        <v>1</v>
      </c>
      <c r="D517" s="1">
        <v>83</v>
      </c>
      <c r="E517" s="1">
        <v>100</v>
      </c>
      <c r="F517" t="s">
        <v>543</v>
      </c>
      <c r="G517" s="1" t="str">
        <f>HYPERLINK("http://www.ncbi.nlm.nih.gov/sites/entrez?db=nuccore&amp;cmd=search&amp;term=PMB64809.1", "PMB64809.1")</f>
        <v>PMB64809.1</v>
      </c>
      <c r="H517" s="1">
        <v>83</v>
      </c>
      <c r="I517" s="1">
        <v>1</v>
      </c>
      <c r="J517" s="1">
        <v>83</v>
      </c>
      <c r="K517" s="1">
        <v>100</v>
      </c>
      <c r="L517" s="1">
        <v>174</v>
      </c>
      <c r="M517" s="1" t="s">
        <v>834</v>
      </c>
      <c r="N517" s="1" t="s">
        <v>700</v>
      </c>
      <c r="O517" s="1">
        <v>100</v>
      </c>
      <c r="P517" s="1" t="s">
        <v>700</v>
      </c>
      <c r="Q517" s="1">
        <v>100</v>
      </c>
      <c r="R517" s="1" t="s">
        <v>701</v>
      </c>
      <c r="S517" s="1" t="s">
        <v>620</v>
      </c>
    </row>
    <row r="518" spans="1:19" x14ac:dyDescent="0.4">
      <c r="A518" t="s">
        <v>1816</v>
      </c>
      <c r="B518" s="1">
        <v>78</v>
      </c>
      <c r="C518" s="1">
        <v>1</v>
      </c>
      <c r="D518" s="1">
        <v>78</v>
      </c>
      <c r="E518" s="1">
        <v>100</v>
      </c>
      <c r="F518" t="s">
        <v>508</v>
      </c>
      <c r="G518" s="1" t="str">
        <f>HYPERLINK("http://www.ncbi.nlm.nih.gov/sites/entrez?db=nuccore&amp;cmd=search&amp;term=PMB63319.1", "PMB63319.1")</f>
        <v>PMB63319.1</v>
      </c>
      <c r="H518" s="1">
        <v>78</v>
      </c>
      <c r="I518" s="1">
        <v>1</v>
      </c>
      <c r="J518" s="1">
        <v>78</v>
      </c>
      <c r="K518" s="1">
        <v>100</v>
      </c>
      <c r="L518" s="1">
        <v>162</v>
      </c>
      <c r="M518" s="1" t="s">
        <v>956</v>
      </c>
      <c r="N518" s="1" t="s">
        <v>690</v>
      </c>
      <c r="O518" s="1">
        <v>100</v>
      </c>
      <c r="P518" s="1" t="s">
        <v>690</v>
      </c>
      <c r="Q518" s="1">
        <v>100</v>
      </c>
      <c r="R518" s="1" t="s">
        <v>691</v>
      </c>
      <c r="S518" s="1" t="s">
        <v>620</v>
      </c>
    </row>
    <row r="519" spans="1:19" x14ac:dyDescent="0.4">
      <c r="A519" t="s">
        <v>1817</v>
      </c>
      <c r="B519" s="1">
        <v>86</v>
      </c>
      <c r="C519" s="1">
        <v>1</v>
      </c>
      <c r="D519" s="1">
        <v>86</v>
      </c>
      <c r="E519" s="1">
        <v>100</v>
      </c>
      <c r="F519" t="s">
        <v>244</v>
      </c>
      <c r="G519" s="1" t="str">
        <f>HYPERLINK("http://www.ncbi.nlm.nih.gov/sites/entrez?db=nuccore&amp;cmd=search&amp;term=PMB70045.1", "PMB70045.1")</f>
        <v>PMB70045.1</v>
      </c>
      <c r="H519" s="1">
        <v>86</v>
      </c>
      <c r="I519" s="1">
        <v>1</v>
      </c>
      <c r="J519" s="1">
        <v>86</v>
      </c>
      <c r="K519" s="1">
        <v>100</v>
      </c>
      <c r="L519" s="1">
        <v>180</v>
      </c>
      <c r="M519" s="1" t="s">
        <v>630</v>
      </c>
      <c r="N519" s="1" t="s">
        <v>742</v>
      </c>
      <c r="O519" s="1">
        <v>100</v>
      </c>
      <c r="P519" s="1" t="s">
        <v>742</v>
      </c>
      <c r="Q519" s="1">
        <v>100</v>
      </c>
      <c r="R519" s="1" t="s">
        <v>743</v>
      </c>
      <c r="S519" s="1" t="s">
        <v>620</v>
      </c>
    </row>
    <row r="520" spans="1:19" x14ac:dyDescent="0.4">
      <c r="A520" t="s">
        <v>1818</v>
      </c>
      <c r="B520" s="1">
        <v>76</v>
      </c>
      <c r="C520" s="1">
        <v>1</v>
      </c>
      <c r="D520" s="1">
        <v>76</v>
      </c>
      <c r="E520" s="1">
        <v>100</v>
      </c>
      <c r="F520" t="s">
        <v>413</v>
      </c>
      <c r="G520" s="1" t="str">
        <f>HYPERLINK("http://www.ncbi.nlm.nih.gov/sites/entrez?db=nuccore&amp;cmd=search&amp;term=PMB68613.1", "PMB68613.1")</f>
        <v>PMB68613.1</v>
      </c>
      <c r="H520" s="1">
        <v>76</v>
      </c>
      <c r="I520" s="1">
        <v>1</v>
      </c>
      <c r="J520" s="1">
        <v>76</v>
      </c>
      <c r="K520" s="1">
        <v>100</v>
      </c>
      <c r="L520" s="1">
        <v>157</v>
      </c>
      <c r="M520" s="1" t="s">
        <v>1122</v>
      </c>
      <c r="N520" s="1" t="s">
        <v>1086</v>
      </c>
      <c r="O520" s="1">
        <v>100</v>
      </c>
      <c r="P520" s="1" t="s">
        <v>1086</v>
      </c>
      <c r="Q520" s="1">
        <v>100</v>
      </c>
      <c r="R520" s="1" t="s">
        <v>1087</v>
      </c>
      <c r="S520" s="1" t="s">
        <v>620</v>
      </c>
    </row>
    <row r="521" spans="1:19" x14ac:dyDescent="0.4">
      <c r="A521" t="s">
        <v>1819</v>
      </c>
      <c r="B521" s="1">
        <v>233</v>
      </c>
      <c r="C521" s="1">
        <v>1</v>
      </c>
      <c r="D521" s="1">
        <v>233</v>
      </c>
      <c r="E521" s="1">
        <v>100</v>
      </c>
      <c r="F521" t="s">
        <v>532</v>
      </c>
      <c r="G521" s="1" t="str">
        <f>HYPERLINK("http://www.ncbi.nlm.nih.gov/sites/entrez?db=nuccore&amp;cmd=search&amp;term=PMB67581.1", "PMB67581.1")</f>
        <v>PMB67581.1</v>
      </c>
      <c r="H521" s="1">
        <v>233</v>
      </c>
      <c r="I521" s="1">
        <v>1</v>
      </c>
      <c r="J521" s="1">
        <v>233</v>
      </c>
      <c r="K521" s="1">
        <v>100</v>
      </c>
      <c r="L521" s="1">
        <v>453</v>
      </c>
      <c r="M521" s="1" t="s">
        <v>1504</v>
      </c>
      <c r="N521" s="1" t="s">
        <v>1505</v>
      </c>
      <c r="O521" s="1">
        <v>100</v>
      </c>
      <c r="P521" s="1" t="s">
        <v>1505</v>
      </c>
      <c r="Q521" s="1">
        <v>100</v>
      </c>
      <c r="R521" s="1" t="s">
        <v>1506</v>
      </c>
      <c r="S521" s="1" t="s">
        <v>620</v>
      </c>
    </row>
    <row r="522" spans="1:19" x14ac:dyDescent="0.4">
      <c r="A522" t="s">
        <v>1820</v>
      </c>
      <c r="B522" s="1">
        <v>150</v>
      </c>
      <c r="C522" s="1">
        <v>1</v>
      </c>
      <c r="D522" s="1">
        <v>150</v>
      </c>
      <c r="E522" s="1">
        <v>100</v>
      </c>
      <c r="F522" t="s">
        <v>85</v>
      </c>
      <c r="G522" s="1" t="str">
        <f>HYPERLINK("http://www.ncbi.nlm.nih.gov/sites/entrez?db=nuccore&amp;cmd=search&amp;term=PMB67409.1", "PMB67409.1")</f>
        <v>PMB67409.1</v>
      </c>
      <c r="H522" s="1">
        <v>150</v>
      </c>
      <c r="I522" s="1">
        <v>1</v>
      </c>
      <c r="J522" s="1">
        <v>150</v>
      </c>
      <c r="K522" s="1">
        <v>100</v>
      </c>
      <c r="L522" s="1">
        <v>302</v>
      </c>
      <c r="M522" s="1" t="s">
        <v>1300</v>
      </c>
      <c r="N522" s="1" t="s">
        <v>1659</v>
      </c>
      <c r="O522" s="1">
        <v>100</v>
      </c>
      <c r="P522" s="1" t="s">
        <v>1659</v>
      </c>
      <c r="Q522" s="1">
        <v>100</v>
      </c>
      <c r="R522" s="1" t="s">
        <v>1660</v>
      </c>
      <c r="S522" s="1" t="s">
        <v>620</v>
      </c>
    </row>
    <row r="523" spans="1:19" x14ac:dyDescent="0.4">
      <c r="A523" t="s">
        <v>1821</v>
      </c>
      <c r="B523" s="1">
        <v>67</v>
      </c>
      <c r="C523" s="1">
        <v>1</v>
      </c>
      <c r="D523" s="1">
        <v>67</v>
      </c>
      <c r="E523" s="1">
        <v>100</v>
      </c>
      <c r="F523" t="s">
        <v>186</v>
      </c>
      <c r="G523" s="1" t="str">
        <f>HYPERLINK("http://www.ncbi.nlm.nih.gov/sites/entrez?db=nuccore&amp;cmd=search&amp;term=PMB69360.1", "PMB69360.1")</f>
        <v>PMB69360.1</v>
      </c>
      <c r="H523" s="1">
        <v>67</v>
      </c>
      <c r="I523" s="1">
        <v>1</v>
      </c>
      <c r="J523" s="1">
        <v>67</v>
      </c>
      <c r="K523" s="1">
        <v>100</v>
      </c>
      <c r="L523" s="1">
        <v>134</v>
      </c>
      <c r="M523" s="1" t="s">
        <v>1822</v>
      </c>
      <c r="N523" s="1" t="s">
        <v>764</v>
      </c>
      <c r="O523" s="1">
        <v>100</v>
      </c>
      <c r="P523" s="1" t="s">
        <v>764</v>
      </c>
      <c r="Q523" s="1">
        <v>100</v>
      </c>
      <c r="R523" s="1" t="s">
        <v>765</v>
      </c>
      <c r="S523" s="1" t="s">
        <v>620</v>
      </c>
    </row>
    <row r="524" spans="1:19" x14ac:dyDescent="0.4">
      <c r="A524" t="s">
        <v>1823</v>
      </c>
      <c r="B524" s="1">
        <v>70</v>
      </c>
      <c r="C524" s="1">
        <v>1</v>
      </c>
      <c r="D524" s="1">
        <v>70</v>
      </c>
      <c r="E524" s="1">
        <v>100</v>
      </c>
      <c r="F524" t="s">
        <v>341</v>
      </c>
      <c r="G524" s="1" t="str">
        <f>HYPERLINK("http://www.ncbi.nlm.nih.gov/sites/entrez?db=nuccore&amp;cmd=search&amp;term=PMB63739.1", "PMB63739.1")</f>
        <v>PMB63739.1</v>
      </c>
      <c r="H524" s="1">
        <v>70</v>
      </c>
      <c r="I524" s="1">
        <v>1</v>
      </c>
      <c r="J524" s="1">
        <v>70</v>
      </c>
      <c r="K524" s="1">
        <v>100</v>
      </c>
      <c r="L524" s="1">
        <v>135</v>
      </c>
      <c r="M524" s="1" t="s">
        <v>1096</v>
      </c>
      <c r="N524" s="1" t="s">
        <v>623</v>
      </c>
      <c r="O524" s="1">
        <v>100</v>
      </c>
      <c r="P524" s="1" t="s">
        <v>623</v>
      </c>
      <c r="Q524" s="1">
        <v>100</v>
      </c>
      <c r="R524" s="1" t="s">
        <v>624</v>
      </c>
      <c r="S524" s="1" t="s">
        <v>620</v>
      </c>
    </row>
    <row r="525" spans="1:19" x14ac:dyDescent="0.4">
      <c r="A525" t="s">
        <v>1824</v>
      </c>
      <c r="B525" s="1">
        <v>304</v>
      </c>
      <c r="C525" s="1">
        <v>1</v>
      </c>
      <c r="D525" s="1">
        <v>304</v>
      </c>
      <c r="E525" s="1">
        <v>100</v>
      </c>
      <c r="F525" t="s">
        <v>537</v>
      </c>
      <c r="G525" s="1" t="str">
        <f>HYPERLINK("http://www.ncbi.nlm.nih.gov/sites/entrez?db=nuccore&amp;cmd=search&amp;term=PMB70828.1", "PMB70828.1")</f>
        <v>PMB70828.1</v>
      </c>
      <c r="H525" s="1">
        <v>304</v>
      </c>
      <c r="I525" s="1">
        <v>1</v>
      </c>
      <c r="J525" s="1">
        <v>304</v>
      </c>
      <c r="K525" s="1">
        <v>100</v>
      </c>
      <c r="L525" s="1">
        <v>634</v>
      </c>
      <c r="M525" s="1" t="s">
        <v>662</v>
      </c>
      <c r="N525" s="1" t="s">
        <v>1825</v>
      </c>
      <c r="O525" s="1">
        <v>100</v>
      </c>
      <c r="P525" s="1" t="s">
        <v>1825</v>
      </c>
      <c r="Q525" s="1">
        <v>100</v>
      </c>
      <c r="R525" s="1" t="s">
        <v>1826</v>
      </c>
      <c r="S525" s="1" t="s">
        <v>620</v>
      </c>
    </row>
    <row r="526" spans="1:19" x14ac:dyDescent="0.4">
      <c r="A526" t="s">
        <v>1827</v>
      </c>
      <c r="B526" s="1">
        <v>279</v>
      </c>
      <c r="C526" s="1">
        <v>1</v>
      </c>
      <c r="D526" s="1">
        <v>279</v>
      </c>
      <c r="E526" s="1">
        <v>100</v>
      </c>
      <c r="F526" t="s">
        <v>295</v>
      </c>
      <c r="G526" s="1" t="str">
        <f>HYPERLINK("http://www.ncbi.nlm.nih.gov/sites/entrez?db=nuccore&amp;cmd=search&amp;term=PMB66486.1", "PMB66486.1")</f>
        <v>PMB66486.1</v>
      </c>
      <c r="H526" s="1">
        <v>279</v>
      </c>
      <c r="I526" s="1">
        <v>1</v>
      </c>
      <c r="J526" s="1">
        <v>279</v>
      </c>
      <c r="K526" s="1">
        <v>100</v>
      </c>
      <c r="L526" s="1">
        <v>553</v>
      </c>
      <c r="M526" s="1" t="s">
        <v>662</v>
      </c>
      <c r="N526" s="1" t="s">
        <v>1828</v>
      </c>
      <c r="O526" s="1">
        <v>100</v>
      </c>
      <c r="P526" s="1" t="s">
        <v>1828</v>
      </c>
      <c r="Q526" s="1">
        <v>100</v>
      </c>
      <c r="R526" s="1" t="s">
        <v>1829</v>
      </c>
      <c r="S526" s="1" t="s">
        <v>620</v>
      </c>
    </row>
    <row r="527" spans="1:19" x14ac:dyDescent="0.4">
      <c r="A527" t="s">
        <v>1830</v>
      </c>
      <c r="B527" s="1">
        <v>149</v>
      </c>
      <c r="C527" s="1">
        <v>1</v>
      </c>
      <c r="D527" s="1">
        <v>149</v>
      </c>
      <c r="E527" s="1">
        <v>100</v>
      </c>
      <c r="F527" t="s">
        <v>314</v>
      </c>
      <c r="G527" s="1" t="str">
        <f>HYPERLINK("http://www.ncbi.nlm.nih.gov/sites/entrez?db=nuccore&amp;cmd=search&amp;term=PMB67190.1", "PMB67190.1")</f>
        <v>PMB67190.1</v>
      </c>
      <c r="H527" s="1">
        <v>149</v>
      </c>
      <c r="I527" s="1">
        <v>1</v>
      </c>
      <c r="J527" s="1">
        <v>149</v>
      </c>
      <c r="K527" s="1">
        <v>100</v>
      </c>
      <c r="L527" s="1">
        <v>296</v>
      </c>
      <c r="M527" s="1" t="s">
        <v>1418</v>
      </c>
      <c r="N527" s="1" t="s">
        <v>1831</v>
      </c>
      <c r="O527" s="1">
        <v>100</v>
      </c>
      <c r="P527" s="1" t="s">
        <v>1831</v>
      </c>
      <c r="Q527" s="1">
        <v>100</v>
      </c>
      <c r="R527" s="1" t="s">
        <v>1832</v>
      </c>
      <c r="S527" s="1" t="s">
        <v>620</v>
      </c>
    </row>
    <row r="528" spans="1:19" x14ac:dyDescent="0.4">
      <c r="A528" t="s">
        <v>1833</v>
      </c>
      <c r="B528" s="1">
        <v>61</v>
      </c>
      <c r="C528" s="1">
        <v>1</v>
      </c>
      <c r="D528" s="1">
        <v>61</v>
      </c>
      <c r="E528" s="1">
        <v>100</v>
      </c>
      <c r="F528" t="s">
        <v>103</v>
      </c>
      <c r="G528" s="1" t="str">
        <f>HYPERLINK("http://www.ncbi.nlm.nih.gov/sites/entrez?db=nuccore&amp;cmd=search&amp;term=PMB73176.1", "PMB73176.1")</f>
        <v>PMB73176.1</v>
      </c>
      <c r="H528" s="1">
        <v>61</v>
      </c>
      <c r="I528" s="1">
        <v>1</v>
      </c>
      <c r="J528" s="1">
        <v>61</v>
      </c>
      <c r="K528" s="1">
        <v>100</v>
      </c>
      <c r="L528" s="1">
        <v>125</v>
      </c>
      <c r="M528" s="1" t="s">
        <v>908</v>
      </c>
      <c r="N528" s="1" t="s">
        <v>643</v>
      </c>
      <c r="O528" s="1">
        <v>100</v>
      </c>
      <c r="P528" s="1" t="s">
        <v>643</v>
      </c>
      <c r="Q528" s="1">
        <v>100</v>
      </c>
      <c r="R528" s="1" t="s">
        <v>644</v>
      </c>
      <c r="S528" s="1" t="s">
        <v>620</v>
      </c>
    </row>
    <row r="529" spans="1:19" x14ac:dyDescent="0.4">
      <c r="A529" t="s">
        <v>1834</v>
      </c>
      <c r="B529" s="1">
        <v>19</v>
      </c>
      <c r="E529" s="1" t="s">
        <v>968</v>
      </c>
      <c r="F529" t="s">
        <v>969</v>
      </c>
    </row>
    <row r="530" spans="1:19" x14ac:dyDescent="0.4">
      <c r="A530" t="s">
        <v>1835</v>
      </c>
      <c r="B530" s="1">
        <v>67</v>
      </c>
      <c r="C530" s="1">
        <v>1</v>
      </c>
      <c r="D530" s="1">
        <v>67</v>
      </c>
      <c r="E530" s="1">
        <v>100</v>
      </c>
      <c r="F530" t="s">
        <v>386</v>
      </c>
      <c r="G530" s="1" t="str">
        <f>HYPERLINK("http://www.ncbi.nlm.nih.gov/sites/entrez?db=nuccore&amp;cmd=search&amp;term=PMB66595.1", "PMB66595.1")</f>
        <v>PMB66595.1</v>
      </c>
      <c r="H530" s="1">
        <v>67</v>
      </c>
      <c r="I530" s="1">
        <v>1</v>
      </c>
      <c r="J530" s="1">
        <v>67</v>
      </c>
      <c r="K530" s="1">
        <v>100</v>
      </c>
      <c r="L530" s="1">
        <v>140</v>
      </c>
      <c r="M530" s="1" t="s">
        <v>861</v>
      </c>
      <c r="N530" s="1" t="s">
        <v>764</v>
      </c>
      <c r="O530" s="1">
        <v>100</v>
      </c>
      <c r="P530" s="1" t="s">
        <v>764</v>
      </c>
      <c r="Q530" s="1">
        <v>100</v>
      </c>
      <c r="R530" s="1" t="s">
        <v>765</v>
      </c>
      <c r="S530" s="1" t="s">
        <v>620</v>
      </c>
    </row>
    <row r="531" spans="1:19" x14ac:dyDescent="0.4">
      <c r="A531" t="s">
        <v>1836</v>
      </c>
      <c r="B531" s="1">
        <v>66</v>
      </c>
      <c r="C531" s="1">
        <v>1</v>
      </c>
      <c r="D531" s="1">
        <v>66</v>
      </c>
      <c r="E531" s="1">
        <v>100</v>
      </c>
      <c r="F531" t="s">
        <v>505</v>
      </c>
      <c r="G531" s="1" t="str">
        <f>HYPERLINK("http://www.ncbi.nlm.nih.gov/sites/entrez?db=nuccore&amp;cmd=search&amp;term=PMB69541.1", "PMB69541.1")</f>
        <v>PMB69541.1</v>
      </c>
      <c r="H531" s="1">
        <v>66</v>
      </c>
      <c r="I531" s="1">
        <v>1</v>
      </c>
      <c r="J531" s="1">
        <v>66</v>
      </c>
      <c r="K531" s="1">
        <v>100</v>
      </c>
      <c r="L531" s="1">
        <v>136</v>
      </c>
      <c r="M531" s="1" t="s">
        <v>1837</v>
      </c>
      <c r="N531" s="1" t="s">
        <v>627</v>
      </c>
      <c r="O531" s="1">
        <v>100</v>
      </c>
      <c r="P531" s="1" t="s">
        <v>627</v>
      </c>
      <c r="Q531" s="1">
        <v>100</v>
      </c>
      <c r="R531" s="1" t="s">
        <v>628</v>
      </c>
      <c r="S531" s="1" t="s">
        <v>620</v>
      </c>
    </row>
    <row r="532" spans="1:19" x14ac:dyDescent="0.4">
      <c r="A532" t="s">
        <v>1838</v>
      </c>
      <c r="B532" s="1">
        <v>102</v>
      </c>
      <c r="C532" s="1">
        <v>1</v>
      </c>
      <c r="D532" s="1">
        <v>102</v>
      </c>
      <c r="E532" s="1">
        <v>100</v>
      </c>
      <c r="F532" t="s">
        <v>335</v>
      </c>
      <c r="G532" s="1" t="str">
        <f>HYPERLINK("http://www.ncbi.nlm.nih.gov/sites/entrez?db=nuccore&amp;cmd=search&amp;term=PMB63859.1", "PMB63859.1")</f>
        <v>PMB63859.1</v>
      </c>
      <c r="H532" s="1">
        <v>102</v>
      </c>
      <c r="I532" s="1">
        <v>1</v>
      </c>
      <c r="J532" s="1">
        <v>102</v>
      </c>
      <c r="K532" s="1">
        <v>100</v>
      </c>
      <c r="L532" s="1">
        <v>208</v>
      </c>
      <c r="M532" s="1" t="s">
        <v>1514</v>
      </c>
      <c r="N532" s="1" t="s">
        <v>1586</v>
      </c>
      <c r="O532" s="1">
        <v>100</v>
      </c>
      <c r="P532" s="1" t="s">
        <v>1586</v>
      </c>
      <c r="Q532" s="1">
        <v>100</v>
      </c>
      <c r="R532" s="1" t="s">
        <v>1587</v>
      </c>
      <c r="S532" s="1" t="s">
        <v>620</v>
      </c>
    </row>
    <row r="533" spans="1:19" x14ac:dyDescent="0.4">
      <c r="A533" t="s">
        <v>1839</v>
      </c>
      <c r="B533" s="1">
        <v>107</v>
      </c>
      <c r="C533" s="1">
        <v>1</v>
      </c>
      <c r="D533" s="1">
        <v>107</v>
      </c>
      <c r="E533" s="1">
        <v>100</v>
      </c>
      <c r="F533" t="s">
        <v>479</v>
      </c>
      <c r="G533" s="1" t="str">
        <f>HYPERLINK("http://www.ncbi.nlm.nih.gov/sites/entrez?db=nuccore&amp;cmd=search&amp;term=PMB71303.1", "PMB71303.1")</f>
        <v>PMB71303.1</v>
      </c>
      <c r="H533" s="1">
        <v>107</v>
      </c>
      <c r="I533" s="1">
        <v>1</v>
      </c>
      <c r="J533" s="1">
        <v>107</v>
      </c>
      <c r="K533" s="1">
        <v>100</v>
      </c>
      <c r="L533" s="1">
        <v>213</v>
      </c>
      <c r="M533" s="1" t="s">
        <v>1840</v>
      </c>
      <c r="N533" s="1" t="s">
        <v>932</v>
      </c>
      <c r="O533" s="1">
        <v>100</v>
      </c>
      <c r="P533" s="1" t="s">
        <v>932</v>
      </c>
      <c r="Q533" s="1">
        <v>100</v>
      </c>
      <c r="R533" s="1" t="s">
        <v>933</v>
      </c>
      <c r="S533" s="1" t="s">
        <v>620</v>
      </c>
    </row>
    <row r="534" spans="1:19" x14ac:dyDescent="0.4">
      <c r="A534" t="s">
        <v>1841</v>
      </c>
      <c r="B534" s="1">
        <v>379</v>
      </c>
      <c r="C534" s="1">
        <v>1</v>
      </c>
      <c r="D534" s="1">
        <v>379</v>
      </c>
      <c r="E534" s="1">
        <v>100</v>
      </c>
      <c r="F534" t="s">
        <v>445</v>
      </c>
      <c r="G534" s="1" t="str">
        <f>HYPERLINK("http://www.ncbi.nlm.nih.gov/sites/entrez?db=nuccore&amp;cmd=search&amp;term=PMB67029.1", "PMB67029.1")</f>
        <v>PMB67029.1</v>
      </c>
      <c r="H534" s="1">
        <v>379</v>
      </c>
      <c r="I534" s="1">
        <v>1</v>
      </c>
      <c r="J534" s="1">
        <v>379</v>
      </c>
      <c r="K534" s="1">
        <v>100</v>
      </c>
      <c r="L534" s="1">
        <v>759</v>
      </c>
      <c r="M534" s="1" t="s">
        <v>662</v>
      </c>
      <c r="N534" s="1" t="s">
        <v>1842</v>
      </c>
      <c r="O534" s="1">
        <v>100</v>
      </c>
      <c r="P534" s="1" t="s">
        <v>1842</v>
      </c>
      <c r="Q534" s="1">
        <v>100</v>
      </c>
      <c r="R534" s="1" t="s">
        <v>1843</v>
      </c>
      <c r="S534" s="1" t="s">
        <v>620</v>
      </c>
    </row>
    <row r="535" spans="1:19" x14ac:dyDescent="0.4">
      <c r="A535" t="s">
        <v>1844</v>
      </c>
      <c r="B535" s="1">
        <v>78</v>
      </c>
      <c r="C535" s="1">
        <v>1</v>
      </c>
      <c r="D535" s="1">
        <v>78</v>
      </c>
      <c r="E535" s="1">
        <v>100</v>
      </c>
      <c r="F535" t="s">
        <v>227</v>
      </c>
      <c r="G535" s="1" t="str">
        <f>HYPERLINK("http://www.ncbi.nlm.nih.gov/sites/entrez?db=nuccore&amp;cmd=search&amp;term=PMB67847.1", "PMB67847.1")</f>
        <v>PMB67847.1</v>
      </c>
      <c r="H535" s="1">
        <v>78</v>
      </c>
      <c r="I535" s="1">
        <v>1</v>
      </c>
      <c r="J535" s="1">
        <v>78</v>
      </c>
      <c r="K535" s="1">
        <v>100</v>
      </c>
      <c r="L535" s="1">
        <v>154</v>
      </c>
      <c r="M535" s="1" t="s">
        <v>792</v>
      </c>
      <c r="N535" s="1" t="s">
        <v>690</v>
      </c>
      <c r="O535" s="1">
        <v>100</v>
      </c>
      <c r="P535" s="1" t="s">
        <v>690</v>
      </c>
      <c r="Q535" s="1">
        <v>100</v>
      </c>
      <c r="R535" s="1" t="s">
        <v>691</v>
      </c>
      <c r="S535" s="1" t="s">
        <v>620</v>
      </c>
    </row>
    <row r="536" spans="1:19" x14ac:dyDescent="0.4">
      <c r="A536" t="s">
        <v>1845</v>
      </c>
      <c r="B536" s="1">
        <v>78</v>
      </c>
      <c r="C536" s="1">
        <v>1</v>
      </c>
      <c r="D536" s="1">
        <v>78</v>
      </c>
      <c r="E536" s="1">
        <v>100</v>
      </c>
      <c r="F536" t="s">
        <v>184</v>
      </c>
      <c r="G536" s="1" t="str">
        <f>HYPERLINK("http://www.ncbi.nlm.nih.gov/sites/entrez?db=nuccore&amp;cmd=search&amp;term=PMB64502.1", "PMB64502.1")</f>
        <v>PMB64502.1</v>
      </c>
      <c r="H536" s="1">
        <v>78</v>
      </c>
      <c r="I536" s="1">
        <v>1</v>
      </c>
      <c r="J536" s="1">
        <v>78</v>
      </c>
      <c r="K536" s="1">
        <v>100</v>
      </c>
      <c r="L536" s="1">
        <v>160</v>
      </c>
      <c r="M536" s="1" t="s">
        <v>689</v>
      </c>
      <c r="N536" s="1" t="s">
        <v>690</v>
      </c>
      <c r="O536" s="1">
        <v>100</v>
      </c>
      <c r="P536" s="1" t="s">
        <v>690</v>
      </c>
      <c r="Q536" s="1">
        <v>100</v>
      </c>
      <c r="R536" s="1" t="s">
        <v>691</v>
      </c>
      <c r="S536" s="1" t="s">
        <v>620</v>
      </c>
    </row>
    <row r="537" spans="1:19" x14ac:dyDescent="0.4">
      <c r="A537" t="s">
        <v>1846</v>
      </c>
      <c r="B537" s="1">
        <v>77</v>
      </c>
      <c r="C537" s="1">
        <v>1</v>
      </c>
      <c r="D537" s="1">
        <v>77</v>
      </c>
      <c r="E537" s="1">
        <v>100</v>
      </c>
      <c r="F537" t="s">
        <v>300</v>
      </c>
      <c r="G537" s="1" t="str">
        <f>HYPERLINK("http://www.ncbi.nlm.nih.gov/sites/entrez?db=nuccore&amp;cmd=search&amp;term=PMB67726.1", "PMB67726.1")</f>
        <v>PMB67726.1</v>
      </c>
      <c r="H537" s="1">
        <v>77</v>
      </c>
      <c r="I537" s="1">
        <v>1</v>
      </c>
      <c r="J537" s="1">
        <v>77</v>
      </c>
      <c r="K537" s="1">
        <v>100</v>
      </c>
      <c r="L537" s="1">
        <v>155</v>
      </c>
      <c r="M537" s="1" t="s">
        <v>1847</v>
      </c>
      <c r="N537" s="1" t="s">
        <v>916</v>
      </c>
      <c r="O537" s="1">
        <v>100</v>
      </c>
      <c r="P537" s="1" t="s">
        <v>916</v>
      </c>
      <c r="Q537" s="1">
        <v>100</v>
      </c>
      <c r="R537" s="1" t="s">
        <v>917</v>
      </c>
      <c r="S537" s="1" t="s">
        <v>620</v>
      </c>
    </row>
    <row r="538" spans="1:19" x14ac:dyDescent="0.4">
      <c r="A538" t="s">
        <v>1848</v>
      </c>
      <c r="B538" s="1">
        <v>60</v>
      </c>
      <c r="C538" s="1">
        <v>1</v>
      </c>
      <c r="D538" s="1">
        <v>60</v>
      </c>
      <c r="E538" s="1">
        <v>100</v>
      </c>
      <c r="F538" t="s">
        <v>592</v>
      </c>
      <c r="G538" s="1" t="str">
        <f>HYPERLINK("http://www.ncbi.nlm.nih.gov/sites/entrez?db=nuccore&amp;cmd=search&amp;term=PMB70722.1", "PMB70722.1")</f>
        <v>PMB70722.1</v>
      </c>
      <c r="H538" s="1">
        <v>60</v>
      </c>
      <c r="I538" s="1">
        <v>1</v>
      </c>
      <c r="J538" s="1">
        <v>60</v>
      </c>
      <c r="K538" s="1">
        <v>100</v>
      </c>
      <c r="L538" s="1">
        <v>122</v>
      </c>
      <c r="M538" s="1" t="s">
        <v>1035</v>
      </c>
      <c r="N538" s="1" t="s">
        <v>647</v>
      </c>
      <c r="O538" s="1">
        <v>100</v>
      </c>
      <c r="P538" s="1" t="s">
        <v>647</v>
      </c>
      <c r="Q538" s="1">
        <v>100</v>
      </c>
      <c r="R538" s="1" t="s">
        <v>648</v>
      </c>
      <c r="S538" s="1" t="s">
        <v>620</v>
      </c>
    </row>
    <row r="539" spans="1:19" x14ac:dyDescent="0.4">
      <c r="A539" t="s">
        <v>1849</v>
      </c>
      <c r="B539" s="1">
        <v>429</v>
      </c>
      <c r="C539" s="1">
        <v>1</v>
      </c>
      <c r="D539" s="1">
        <v>429</v>
      </c>
      <c r="E539" s="1">
        <v>100</v>
      </c>
      <c r="F539" t="s">
        <v>447</v>
      </c>
      <c r="G539" s="1" t="str">
        <f>HYPERLINK("http://www.ncbi.nlm.nih.gov/sites/entrez?db=nuccore&amp;cmd=search&amp;term=PMB72781.1", "PMB72781.1")</f>
        <v>PMB72781.1</v>
      </c>
      <c r="H539" s="1">
        <v>429</v>
      </c>
      <c r="I539" s="1">
        <v>1</v>
      </c>
      <c r="J539" s="1">
        <v>429</v>
      </c>
      <c r="K539" s="1">
        <v>100</v>
      </c>
      <c r="L539" s="1">
        <v>804</v>
      </c>
      <c r="M539" s="1" t="s">
        <v>662</v>
      </c>
      <c r="N539" s="1" t="s">
        <v>1850</v>
      </c>
      <c r="O539" s="1">
        <v>100</v>
      </c>
      <c r="P539" s="1" t="s">
        <v>1850</v>
      </c>
      <c r="Q539" s="1">
        <v>100</v>
      </c>
      <c r="R539" s="1" t="s">
        <v>1851</v>
      </c>
      <c r="S539" s="1" t="s">
        <v>620</v>
      </c>
    </row>
    <row r="540" spans="1:19" x14ac:dyDescent="0.4">
      <c r="A540" t="s">
        <v>1852</v>
      </c>
      <c r="B540" s="1">
        <v>121</v>
      </c>
      <c r="C540" s="1">
        <v>1</v>
      </c>
      <c r="D540" s="1">
        <v>121</v>
      </c>
      <c r="E540" s="1">
        <v>100</v>
      </c>
      <c r="F540" t="s">
        <v>578</v>
      </c>
      <c r="G540" s="1" t="str">
        <f>HYPERLINK("http://www.ncbi.nlm.nih.gov/sites/entrez?db=nuccore&amp;cmd=search&amp;term=PMB64697.1", "PMB64697.1")</f>
        <v>PMB64697.1</v>
      </c>
      <c r="H540" s="1">
        <v>121</v>
      </c>
      <c r="I540" s="1">
        <v>1</v>
      </c>
      <c r="J540" s="1">
        <v>121</v>
      </c>
      <c r="K540" s="1">
        <v>100</v>
      </c>
      <c r="L540" s="1">
        <v>242</v>
      </c>
      <c r="M540" s="1" t="s">
        <v>1853</v>
      </c>
      <c r="N540" s="1" t="s">
        <v>655</v>
      </c>
      <c r="O540" s="1">
        <v>100</v>
      </c>
      <c r="P540" s="1" t="s">
        <v>655</v>
      </c>
      <c r="Q540" s="1">
        <v>100</v>
      </c>
      <c r="R540" s="1" t="s">
        <v>656</v>
      </c>
      <c r="S540" s="1" t="s">
        <v>620</v>
      </c>
    </row>
    <row r="541" spans="1:19" x14ac:dyDescent="0.4">
      <c r="A541" t="s">
        <v>1854</v>
      </c>
      <c r="B541" s="1">
        <v>155</v>
      </c>
      <c r="C541" s="1">
        <v>1</v>
      </c>
      <c r="D541" s="1">
        <v>155</v>
      </c>
      <c r="E541" s="1">
        <v>100</v>
      </c>
      <c r="F541" t="s">
        <v>73</v>
      </c>
      <c r="G541" s="1" t="str">
        <f>HYPERLINK("http://www.ncbi.nlm.nih.gov/sites/entrez?db=nuccore&amp;cmd=search&amp;term=PMB69405.1", "PMB69405.1")</f>
        <v>PMB69405.1</v>
      </c>
      <c r="H541" s="1">
        <v>155</v>
      </c>
      <c r="I541" s="1">
        <v>1</v>
      </c>
      <c r="J541" s="1">
        <v>155</v>
      </c>
      <c r="K541" s="1">
        <v>100</v>
      </c>
      <c r="L541" s="1">
        <v>321</v>
      </c>
      <c r="M541" s="1" t="s">
        <v>1855</v>
      </c>
      <c r="N541" s="1" t="s">
        <v>1856</v>
      </c>
      <c r="O541" s="1">
        <v>100</v>
      </c>
      <c r="P541" s="1" t="s">
        <v>1856</v>
      </c>
      <c r="Q541" s="1">
        <v>100</v>
      </c>
      <c r="R541" s="1" t="s">
        <v>1857</v>
      </c>
      <c r="S541" s="1" t="s">
        <v>620</v>
      </c>
    </row>
    <row r="542" spans="1:19" x14ac:dyDescent="0.4">
      <c r="A542" t="s">
        <v>1858</v>
      </c>
      <c r="B542" s="1">
        <v>201</v>
      </c>
      <c r="C542" s="1">
        <v>1</v>
      </c>
      <c r="D542" s="1">
        <v>201</v>
      </c>
      <c r="E542" s="1">
        <v>100</v>
      </c>
      <c r="F542" t="s">
        <v>79</v>
      </c>
      <c r="G542" s="1" t="str">
        <f>HYPERLINK("http://www.ncbi.nlm.nih.gov/sites/entrez?db=nuccore&amp;cmd=search&amp;term=PMB73716.1", "PMB73716.1")</f>
        <v>PMB73716.1</v>
      </c>
      <c r="H542" s="1">
        <v>201</v>
      </c>
      <c r="I542" s="1">
        <v>1</v>
      </c>
      <c r="J542" s="1">
        <v>201</v>
      </c>
      <c r="K542" s="1">
        <v>100</v>
      </c>
      <c r="L542" s="1">
        <v>397</v>
      </c>
      <c r="M542" s="1" t="s">
        <v>1859</v>
      </c>
      <c r="N542" s="1" t="s">
        <v>1860</v>
      </c>
      <c r="O542" s="1">
        <v>100</v>
      </c>
      <c r="P542" s="1" t="s">
        <v>1860</v>
      </c>
      <c r="Q542" s="1">
        <v>100</v>
      </c>
      <c r="R542" s="1" t="s">
        <v>1861</v>
      </c>
      <c r="S542" s="1" t="s">
        <v>620</v>
      </c>
    </row>
    <row r="543" spans="1:19" x14ac:dyDescent="0.4">
      <c r="A543" t="s">
        <v>1862</v>
      </c>
      <c r="B543" s="1">
        <v>80</v>
      </c>
      <c r="C543" s="1">
        <v>1</v>
      </c>
      <c r="D543" s="1">
        <v>80</v>
      </c>
      <c r="E543" s="1">
        <v>100</v>
      </c>
      <c r="F543" t="s">
        <v>94</v>
      </c>
      <c r="G543" s="1" t="str">
        <f>HYPERLINK("http://www.ncbi.nlm.nih.gov/sites/entrez?db=nuccore&amp;cmd=search&amp;term=PMB69231.1", "PMB69231.1")</f>
        <v>PMB69231.1</v>
      </c>
      <c r="H543" s="1">
        <v>80</v>
      </c>
      <c r="I543" s="1">
        <v>1</v>
      </c>
      <c r="J543" s="1">
        <v>80</v>
      </c>
      <c r="K543" s="1">
        <v>100</v>
      </c>
      <c r="L543" s="1">
        <v>162</v>
      </c>
      <c r="M543" s="1" t="s">
        <v>956</v>
      </c>
      <c r="N543" s="1" t="s">
        <v>793</v>
      </c>
      <c r="O543" s="1">
        <v>100</v>
      </c>
      <c r="P543" s="1" t="s">
        <v>793</v>
      </c>
      <c r="Q543" s="1">
        <v>100</v>
      </c>
      <c r="R543" s="1" t="s">
        <v>794</v>
      </c>
      <c r="S543" s="1" t="s">
        <v>620</v>
      </c>
    </row>
    <row r="544" spans="1:19" x14ac:dyDescent="0.4">
      <c r="A544" t="s">
        <v>1863</v>
      </c>
      <c r="B544" s="1">
        <v>77</v>
      </c>
      <c r="C544" s="1">
        <v>1</v>
      </c>
      <c r="D544" s="1">
        <v>77</v>
      </c>
      <c r="E544" s="1">
        <v>100</v>
      </c>
      <c r="F544" t="s">
        <v>551</v>
      </c>
      <c r="G544" s="1" t="str">
        <f>HYPERLINK("http://www.ncbi.nlm.nih.gov/sites/entrez?db=nuccore&amp;cmd=search&amp;term=PMB70774.1", "PMB70774.1")</f>
        <v>PMB70774.1</v>
      </c>
      <c r="H544" s="1">
        <v>77</v>
      </c>
      <c r="I544" s="1">
        <v>1</v>
      </c>
      <c r="J544" s="1">
        <v>77</v>
      </c>
      <c r="K544" s="1">
        <v>100</v>
      </c>
      <c r="L544" s="1">
        <v>158</v>
      </c>
      <c r="M544" s="1" t="s">
        <v>1864</v>
      </c>
      <c r="N544" s="1" t="s">
        <v>916</v>
      </c>
      <c r="O544" s="1">
        <v>100</v>
      </c>
      <c r="P544" s="1" t="s">
        <v>916</v>
      </c>
      <c r="Q544" s="1">
        <v>100</v>
      </c>
      <c r="R544" s="1" t="s">
        <v>917</v>
      </c>
      <c r="S544" s="1" t="s">
        <v>620</v>
      </c>
    </row>
    <row r="545" spans="1:19" x14ac:dyDescent="0.4">
      <c r="A545" t="s">
        <v>1865</v>
      </c>
      <c r="B545" s="1">
        <v>159</v>
      </c>
      <c r="C545" s="1">
        <v>1</v>
      </c>
      <c r="D545" s="1">
        <v>159</v>
      </c>
      <c r="E545" s="1">
        <v>100</v>
      </c>
      <c r="F545" t="s">
        <v>463</v>
      </c>
      <c r="G545" s="1" t="str">
        <f>HYPERLINK("http://www.ncbi.nlm.nih.gov/sites/entrez?db=nuccore&amp;cmd=search&amp;term=PMB72980.1", "PMB72980.1")</f>
        <v>PMB72980.1</v>
      </c>
      <c r="H545" s="1">
        <v>159</v>
      </c>
      <c r="I545" s="1">
        <v>1</v>
      </c>
      <c r="J545" s="1">
        <v>159</v>
      </c>
      <c r="K545" s="1">
        <v>100</v>
      </c>
      <c r="L545" s="1">
        <v>313</v>
      </c>
      <c r="M545" s="1" t="s">
        <v>1866</v>
      </c>
      <c r="N545" s="1" t="s">
        <v>801</v>
      </c>
      <c r="O545" s="1">
        <v>100</v>
      </c>
      <c r="P545" s="1" t="s">
        <v>801</v>
      </c>
      <c r="Q545" s="1">
        <v>100</v>
      </c>
      <c r="R545" s="1" t="s">
        <v>802</v>
      </c>
      <c r="S545" s="1" t="s">
        <v>620</v>
      </c>
    </row>
    <row r="546" spans="1:19" x14ac:dyDescent="0.4">
      <c r="A546" t="s">
        <v>1867</v>
      </c>
      <c r="B546" s="1">
        <v>577</v>
      </c>
      <c r="C546" s="1">
        <v>1</v>
      </c>
      <c r="D546" s="1">
        <v>577</v>
      </c>
      <c r="E546" s="1">
        <v>100</v>
      </c>
      <c r="F546" t="s">
        <v>70</v>
      </c>
      <c r="G546" s="1" t="str">
        <f>HYPERLINK("http://www.ncbi.nlm.nih.gov/sites/entrez?db=nuccore&amp;cmd=search&amp;term=PMB68569.1", "PMB68569.1")</f>
        <v>PMB68569.1</v>
      </c>
      <c r="H546" s="1">
        <v>577</v>
      </c>
      <c r="I546" s="1">
        <v>1</v>
      </c>
      <c r="J546" s="1">
        <v>577</v>
      </c>
      <c r="K546" s="1">
        <v>100</v>
      </c>
      <c r="L546" s="1">
        <v>1075</v>
      </c>
      <c r="M546" s="1" t="s">
        <v>662</v>
      </c>
      <c r="N546" s="1" t="s">
        <v>1542</v>
      </c>
      <c r="O546" s="1">
        <v>100</v>
      </c>
      <c r="P546" s="1" t="s">
        <v>1542</v>
      </c>
      <c r="Q546" s="1">
        <v>100</v>
      </c>
      <c r="R546" s="1" t="s">
        <v>1543</v>
      </c>
      <c r="S546" s="1" t="s">
        <v>620</v>
      </c>
    </row>
    <row r="547" spans="1:19" x14ac:dyDescent="0.4">
      <c r="A547" t="s">
        <v>1868</v>
      </c>
      <c r="B547" s="1">
        <v>127</v>
      </c>
      <c r="C547" s="1">
        <v>1</v>
      </c>
      <c r="D547" s="1">
        <v>127</v>
      </c>
      <c r="E547" s="1">
        <v>100</v>
      </c>
      <c r="F547" t="s">
        <v>531</v>
      </c>
      <c r="G547" s="1" t="str">
        <f>HYPERLINK("http://www.ncbi.nlm.nih.gov/sites/entrez?db=nuccore&amp;cmd=search&amp;term=PMB71710.1", "PMB71710.1")</f>
        <v>PMB71710.1</v>
      </c>
      <c r="H547" s="1">
        <v>127</v>
      </c>
      <c r="I547" s="1">
        <v>1</v>
      </c>
      <c r="J547" s="1">
        <v>127</v>
      </c>
      <c r="K547" s="1">
        <v>100</v>
      </c>
      <c r="L547" s="1">
        <v>254</v>
      </c>
      <c r="M547" s="1" t="s">
        <v>1869</v>
      </c>
      <c r="N547" s="1" t="s">
        <v>1763</v>
      </c>
      <c r="O547" s="1">
        <v>100</v>
      </c>
      <c r="P547" s="1" t="s">
        <v>1763</v>
      </c>
      <c r="Q547" s="1">
        <v>100</v>
      </c>
      <c r="R547" s="1" t="s">
        <v>1764</v>
      </c>
      <c r="S547" s="1" t="s">
        <v>620</v>
      </c>
    </row>
    <row r="548" spans="1:19" x14ac:dyDescent="0.4">
      <c r="A548" t="s">
        <v>1870</v>
      </c>
      <c r="B548" s="1">
        <v>91</v>
      </c>
      <c r="C548" s="1">
        <v>1</v>
      </c>
      <c r="D548" s="1">
        <v>91</v>
      </c>
      <c r="E548" s="1">
        <v>100</v>
      </c>
      <c r="F548" t="s">
        <v>420</v>
      </c>
      <c r="G548" s="1" t="str">
        <f>HYPERLINK("http://www.ncbi.nlm.nih.gov/sites/entrez?db=nuccore&amp;cmd=search&amp;term=PMB69339.1", "PMB69339.1")</f>
        <v>PMB69339.1</v>
      </c>
      <c r="H548" s="1">
        <v>91</v>
      </c>
      <c r="I548" s="1">
        <v>1</v>
      </c>
      <c r="J548" s="1">
        <v>91</v>
      </c>
      <c r="K548" s="1">
        <v>100</v>
      </c>
      <c r="L548" s="1">
        <v>184</v>
      </c>
      <c r="M548" s="1" t="s">
        <v>1632</v>
      </c>
      <c r="N548" s="1" t="s">
        <v>686</v>
      </c>
      <c r="O548" s="1">
        <v>100</v>
      </c>
      <c r="P548" s="1" t="s">
        <v>686</v>
      </c>
      <c r="Q548" s="1">
        <v>100</v>
      </c>
      <c r="R548" s="1" t="s">
        <v>687</v>
      </c>
      <c r="S548" s="1" t="s">
        <v>620</v>
      </c>
    </row>
    <row r="549" spans="1:19" x14ac:dyDescent="0.4">
      <c r="A549" t="s">
        <v>1871</v>
      </c>
      <c r="B549" s="1">
        <v>65</v>
      </c>
      <c r="C549" s="1">
        <v>1</v>
      </c>
      <c r="D549" s="1">
        <v>65</v>
      </c>
      <c r="E549" s="1">
        <v>100</v>
      </c>
      <c r="F549" t="s">
        <v>512</v>
      </c>
      <c r="G549" s="1" t="str">
        <f>HYPERLINK("http://www.ncbi.nlm.nih.gov/sites/entrez?db=nuccore&amp;cmd=search&amp;term=PMB68539.1", "PMB68539.1")</f>
        <v>PMB68539.1</v>
      </c>
      <c r="H549" s="1">
        <v>65</v>
      </c>
      <c r="I549" s="1">
        <v>1</v>
      </c>
      <c r="J549" s="1">
        <v>65</v>
      </c>
      <c r="K549" s="1">
        <v>100</v>
      </c>
      <c r="L549" s="1">
        <v>136</v>
      </c>
      <c r="M549" s="1" t="s">
        <v>1872</v>
      </c>
      <c r="N549" s="1" t="s">
        <v>935</v>
      </c>
      <c r="O549" s="1">
        <v>100</v>
      </c>
      <c r="P549" s="1" t="s">
        <v>935</v>
      </c>
      <c r="Q549" s="1">
        <v>100</v>
      </c>
      <c r="R549" s="1" t="s">
        <v>936</v>
      </c>
      <c r="S549" s="1" t="s">
        <v>620</v>
      </c>
    </row>
    <row r="550" spans="1:19" x14ac:dyDescent="0.4">
      <c r="A550" t="s">
        <v>1873</v>
      </c>
      <c r="B550" s="1">
        <v>139</v>
      </c>
      <c r="C550" s="1">
        <v>1</v>
      </c>
      <c r="D550" s="1">
        <v>139</v>
      </c>
      <c r="E550" s="1">
        <v>100</v>
      </c>
      <c r="F550" t="s">
        <v>124</v>
      </c>
      <c r="G550" s="1" t="str">
        <f>HYPERLINK("http://www.ncbi.nlm.nih.gov/sites/entrez?db=nuccore&amp;cmd=search&amp;term=PMB63756.1", "PMB63756.1")</f>
        <v>PMB63756.1</v>
      </c>
      <c r="H550" s="1">
        <v>139</v>
      </c>
      <c r="I550" s="1">
        <v>1</v>
      </c>
      <c r="J550" s="1">
        <v>139</v>
      </c>
      <c r="K550" s="1">
        <v>100</v>
      </c>
      <c r="L550" s="1">
        <v>284</v>
      </c>
      <c r="M550" s="1" t="s">
        <v>1251</v>
      </c>
      <c r="N550" s="1" t="s">
        <v>1252</v>
      </c>
      <c r="O550" s="1">
        <v>100</v>
      </c>
      <c r="P550" s="1" t="s">
        <v>1252</v>
      </c>
      <c r="Q550" s="1">
        <v>100</v>
      </c>
      <c r="R550" s="1" t="s">
        <v>1253</v>
      </c>
      <c r="S550" s="1" t="s">
        <v>620</v>
      </c>
    </row>
    <row r="551" spans="1:19" x14ac:dyDescent="0.4">
      <c r="A551" t="s">
        <v>1874</v>
      </c>
      <c r="B551" s="1">
        <v>128</v>
      </c>
      <c r="C551" s="1">
        <v>1</v>
      </c>
      <c r="D551" s="1">
        <v>128</v>
      </c>
      <c r="E551" s="1">
        <v>100</v>
      </c>
      <c r="F551" t="s">
        <v>378</v>
      </c>
      <c r="G551" s="1" t="str">
        <f>HYPERLINK("http://www.ncbi.nlm.nih.gov/sites/entrez?db=nuccore&amp;cmd=search&amp;term=PMB73169.1", "PMB73169.1")</f>
        <v>PMB73169.1</v>
      </c>
      <c r="H551" s="1">
        <v>128</v>
      </c>
      <c r="I551" s="1">
        <v>1</v>
      </c>
      <c r="J551" s="1">
        <v>128</v>
      </c>
      <c r="K551" s="1">
        <v>100</v>
      </c>
      <c r="L551" s="1">
        <v>268</v>
      </c>
      <c r="M551" s="1" t="s">
        <v>808</v>
      </c>
      <c r="N551" s="1" t="s">
        <v>1875</v>
      </c>
      <c r="O551" s="1">
        <v>100</v>
      </c>
      <c r="P551" s="1" t="s">
        <v>1875</v>
      </c>
      <c r="Q551" s="1">
        <v>100</v>
      </c>
      <c r="R551" s="1" t="s">
        <v>1876</v>
      </c>
      <c r="S551" s="1" t="s">
        <v>620</v>
      </c>
    </row>
    <row r="552" spans="1:19" x14ac:dyDescent="0.4">
      <c r="A552" t="s">
        <v>1877</v>
      </c>
      <c r="B552" s="1">
        <v>114</v>
      </c>
      <c r="C552" s="1">
        <v>1</v>
      </c>
      <c r="D552" s="1">
        <v>114</v>
      </c>
      <c r="E552" s="1">
        <v>100</v>
      </c>
      <c r="F552" t="s">
        <v>552</v>
      </c>
      <c r="G552" s="1" t="str">
        <f>HYPERLINK("http://www.ncbi.nlm.nih.gov/sites/entrez?db=nuccore&amp;cmd=search&amp;term=PMB63364.1", "PMB63364.1")</f>
        <v>PMB63364.1</v>
      </c>
      <c r="H552" s="1">
        <v>114</v>
      </c>
      <c r="I552" s="1">
        <v>1</v>
      </c>
      <c r="J552" s="1">
        <v>114</v>
      </c>
      <c r="K552" s="1">
        <v>100</v>
      </c>
      <c r="L552" s="1">
        <v>236</v>
      </c>
      <c r="M552" s="1" t="s">
        <v>1878</v>
      </c>
      <c r="N552" s="1" t="s">
        <v>1749</v>
      </c>
      <c r="O552" s="1">
        <v>100</v>
      </c>
      <c r="P552" s="1" t="s">
        <v>1749</v>
      </c>
      <c r="Q552" s="1">
        <v>100</v>
      </c>
      <c r="R552" s="1" t="s">
        <v>1750</v>
      </c>
      <c r="S552" s="1" t="s">
        <v>620</v>
      </c>
    </row>
    <row r="553" spans="1:19" x14ac:dyDescent="0.4">
      <c r="A553" t="s">
        <v>1879</v>
      </c>
      <c r="B553" s="1">
        <v>759</v>
      </c>
      <c r="E553" s="1" t="s">
        <v>968</v>
      </c>
      <c r="F553" t="s">
        <v>969</v>
      </c>
    </row>
    <row r="554" spans="1:19" x14ac:dyDescent="0.4">
      <c r="A554" t="s">
        <v>1880</v>
      </c>
      <c r="B554" s="1">
        <v>64</v>
      </c>
      <c r="C554" s="1">
        <v>1</v>
      </c>
      <c r="D554" s="1">
        <v>64</v>
      </c>
      <c r="E554" s="1">
        <v>100</v>
      </c>
      <c r="F554" t="s">
        <v>579</v>
      </c>
      <c r="G554" s="1" t="str">
        <f>HYPERLINK("http://www.ncbi.nlm.nih.gov/sites/entrez?db=nuccore&amp;cmd=search&amp;term=PMB71991.1", "PMB71991.1")</f>
        <v>PMB71991.1</v>
      </c>
      <c r="H554" s="1">
        <v>64</v>
      </c>
      <c r="I554" s="1">
        <v>1</v>
      </c>
      <c r="J554" s="1">
        <v>64</v>
      </c>
      <c r="K554" s="1">
        <v>100</v>
      </c>
      <c r="L554" s="1">
        <v>127</v>
      </c>
      <c r="M554" s="1" t="s">
        <v>1881</v>
      </c>
      <c r="N554" s="1" t="s">
        <v>797</v>
      </c>
      <c r="O554" s="1">
        <v>100</v>
      </c>
      <c r="P554" s="1" t="s">
        <v>797</v>
      </c>
      <c r="Q554" s="1">
        <v>100</v>
      </c>
      <c r="R554" s="1" t="s">
        <v>798</v>
      </c>
      <c r="S554" s="1" t="s">
        <v>620</v>
      </c>
    </row>
    <row r="555" spans="1:19" x14ac:dyDescent="0.4">
      <c r="A555" t="s">
        <v>1882</v>
      </c>
      <c r="B555" s="1">
        <v>73</v>
      </c>
      <c r="C555" s="1">
        <v>1</v>
      </c>
      <c r="D555" s="1">
        <v>73</v>
      </c>
      <c r="E555" s="1">
        <v>100</v>
      </c>
      <c r="F555" t="s">
        <v>198</v>
      </c>
      <c r="G555" s="1" t="str">
        <f>HYPERLINK("http://www.ncbi.nlm.nih.gov/sites/entrez?db=nuccore&amp;cmd=search&amp;term=PMB67543.1", "PMB67543.1")</f>
        <v>PMB67543.1</v>
      </c>
      <c r="H555" s="1">
        <v>73</v>
      </c>
      <c r="I555" s="1">
        <v>1</v>
      </c>
      <c r="J555" s="1">
        <v>73</v>
      </c>
      <c r="K555" s="1">
        <v>100</v>
      </c>
      <c r="L555" s="1">
        <v>146</v>
      </c>
      <c r="M555" s="1" t="s">
        <v>1158</v>
      </c>
      <c r="N555" s="1" t="s">
        <v>949</v>
      </c>
      <c r="O555" s="1">
        <v>100</v>
      </c>
      <c r="P555" s="1" t="s">
        <v>949</v>
      </c>
      <c r="Q555" s="1">
        <v>100</v>
      </c>
      <c r="R555" s="1" t="s">
        <v>950</v>
      </c>
      <c r="S555" s="1" t="s">
        <v>620</v>
      </c>
    </row>
    <row r="556" spans="1:19" x14ac:dyDescent="0.4">
      <c r="A556" t="s">
        <v>1883</v>
      </c>
      <c r="B556" s="1">
        <v>80</v>
      </c>
      <c r="C556" s="1">
        <v>1</v>
      </c>
      <c r="D556" s="1">
        <v>80</v>
      </c>
      <c r="E556" s="1">
        <v>100</v>
      </c>
      <c r="F556" t="s">
        <v>57</v>
      </c>
      <c r="G556" s="1" t="str">
        <f>HYPERLINK("http://www.ncbi.nlm.nih.gov/sites/entrez?db=nuccore&amp;cmd=search&amp;term=PMB66002.1", "PMB66002.1")</f>
        <v>PMB66002.1</v>
      </c>
      <c r="H556" s="1">
        <v>80</v>
      </c>
      <c r="I556" s="1">
        <v>1</v>
      </c>
      <c r="J556" s="1">
        <v>80</v>
      </c>
      <c r="K556" s="1">
        <v>100</v>
      </c>
      <c r="L556" s="1">
        <v>165</v>
      </c>
      <c r="M556" s="1" t="s">
        <v>867</v>
      </c>
      <c r="N556" s="1" t="s">
        <v>793</v>
      </c>
      <c r="O556" s="1">
        <v>100</v>
      </c>
      <c r="P556" s="1" t="s">
        <v>793</v>
      </c>
      <c r="Q556" s="1">
        <v>100</v>
      </c>
      <c r="R556" s="1" t="s">
        <v>794</v>
      </c>
      <c r="S556" s="1" t="s">
        <v>620</v>
      </c>
    </row>
    <row r="557" spans="1:19" x14ac:dyDescent="0.4">
      <c r="A557" t="s">
        <v>1884</v>
      </c>
      <c r="B557" s="1">
        <v>81</v>
      </c>
      <c r="C557" s="1">
        <v>1</v>
      </c>
      <c r="D557" s="1">
        <v>81</v>
      </c>
      <c r="E557" s="1">
        <v>100</v>
      </c>
      <c r="F557" t="s">
        <v>393</v>
      </c>
      <c r="G557" s="1" t="str">
        <f>HYPERLINK("http://www.ncbi.nlm.nih.gov/sites/entrez?db=nuccore&amp;cmd=search&amp;term=PMB66475.1", "PMB66475.1")</f>
        <v>PMB66475.1</v>
      </c>
      <c r="H557" s="1">
        <v>81</v>
      </c>
      <c r="I557" s="1">
        <v>1</v>
      </c>
      <c r="J557" s="1">
        <v>81</v>
      </c>
      <c r="K557" s="1">
        <v>100</v>
      </c>
      <c r="L557" s="1">
        <v>160</v>
      </c>
      <c r="M557" s="1" t="s">
        <v>1779</v>
      </c>
      <c r="N557" s="1" t="s">
        <v>891</v>
      </c>
      <c r="O557" s="1">
        <v>100</v>
      </c>
      <c r="P557" s="1" t="s">
        <v>891</v>
      </c>
      <c r="Q557" s="1">
        <v>100</v>
      </c>
      <c r="R557" s="1" t="s">
        <v>892</v>
      </c>
      <c r="S557" s="1" t="s">
        <v>620</v>
      </c>
    </row>
    <row r="558" spans="1:19" x14ac:dyDescent="0.4">
      <c r="A558" t="s">
        <v>1885</v>
      </c>
      <c r="B558" s="1">
        <v>79</v>
      </c>
      <c r="C558" s="1">
        <v>1</v>
      </c>
      <c r="D558" s="1">
        <v>79</v>
      </c>
      <c r="E558" s="1">
        <v>100</v>
      </c>
      <c r="F558" t="s">
        <v>439</v>
      </c>
      <c r="G558" s="1" t="str">
        <f>HYPERLINK("http://www.ncbi.nlm.nih.gov/sites/entrez?db=nuccore&amp;cmd=search&amp;term=PMB63397.1", "PMB63397.1")</f>
        <v>PMB63397.1</v>
      </c>
      <c r="H558" s="1">
        <v>79</v>
      </c>
      <c r="I558" s="1">
        <v>1</v>
      </c>
      <c r="J558" s="1">
        <v>79</v>
      </c>
      <c r="K558" s="1">
        <v>100</v>
      </c>
      <c r="L558" s="1">
        <v>165</v>
      </c>
      <c r="M558" s="1" t="s">
        <v>1886</v>
      </c>
      <c r="N558" s="1" t="s">
        <v>868</v>
      </c>
      <c r="O558" s="1">
        <v>100</v>
      </c>
      <c r="P558" s="1" t="s">
        <v>868</v>
      </c>
      <c r="Q558" s="1">
        <v>100</v>
      </c>
      <c r="R558" s="1" t="s">
        <v>869</v>
      </c>
      <c r="S558" s="1" t="s">
        <v>620</v>
      </c>
    </row>
    <row r="559" spans="1:19" x14ac:dyDescent="0.4">
      <c r="A559" t="s">
        <v>1887</v>
      </c>
      <c r="B559" s="1">
        <v>71</v>
      </c>
      <c r="C559" s="1">
        <v>1</v>
      </c>
      <c r="D559" s="1">
        <v>71</v>
      </c>
      <c r="E559" s="1">
        <v>100</v>
      </c>
      <c r="F559" t="s">
        <v>297</v>
      </c>
      <c r="G559" s="1" t="str">
        <f>HYPERLINK("http://www.ncbi.nlm.nih.gov/sites/entrez?db=nuccore&amp;cmd=search&amp;term=PMB69057.1", "PMB69057.1")</f>
        <v>PMB69057.1</v>
      </c>
      <c r="H559" s="1">
        <v>71</v>
      </c>
      <c r="I559" s="1">
        <v>1</v>
      </c>
      <c r="J559" s="1">
        <v>71</v>
      </c>
      <c r="K559" s="1">
        <v>100</v>
      </c>
      <c r="L559" s="1">
        <v>149</v>
      </c>
      <c r="M559" s="1" t="s">
        <v>1888</v>
      </c>
      <c r="N559" s="1" t="s">
        <v>1212</v>
      </c>
      <c r="O559" s="1">
        <v>100</v>
      </c>
      <c r="P559" s="1" t="s">
        <v>1212</v>
      </c>
      <c r="Q559" s="1">
        <v>100</v>
      </c>
      <c r="R559" s="1" t="s">
        <v>1213</v>
      </c>
      <c r="S559" s="1" t="s">
        <v>620</v>
      </c>
    </row>
    <row r="560" spans="1:19" x14ac:dyDescent="0.4">
      <c r="A560" t="s">
        <v>1889</v>
      </c>
      <c r="B560" s="1">
        <v>212</v>
      </c>
      <c r="C560" s="1">
        <v>1</v>
      </c>
      <c r="D560" s="1">
        <v>212</v>
      </c>
      <c r="E560" s="1">
        <v>100</v>
      </c>
      <c r="F560" t="s">
        <v>58</v>
      </c>
      <c r="G560" s="1" t="str">
        <f>HYPERLINK("http://www.ncbi.nlm.nih.gov/sites/entrez?db=nuccore&amp;cmd=search&amp;term=PMB69132.1", "PMB69132.1")</f>
        <v>PMB69132.1</v>
      </c>
      <c r="H560" s="1">
        <v>212</v>
      </c>
      <c r="I560" s="1">
        <v>1</v>
      </c>
      <c r="J560" s="1">
        <v>212</v>
      </c>
      <c r="K560" s="1">
        <v>100</v>
      </c>
      <c r="L560" s="1">
        <v>438</v>
      </c>
      <c r="M560" s="1" t="s">
        <v>1890</v>
      </c>
      <c r="N560" s="1" t="s">
        <v>1891</v>
      </c>
      <c r="O560" s="1">
        <v>100</v>
      </c>
      <c r="P560" s="1" t="s">
        <v>1891</v>
      </c>
      <c r="Q560" s="1">
        <v>100</v>
      </c>
      <c r="R560" s="1" t="s">
        <v>1892</v>
      </c>
      <c r="S560" s="1" t="s">
        <v>620</v>
      </c>
    </row>
    <row r="561" spans="1:19" x14ac:dyDescent="0.4">
      <c r="A561" t="s">
        <v>1893</v>
      </c>
      <c r="B561" s="1">
        <v>149</v>
      </c>
      <c r="C561" s="1">
        <v>1</v>
      </c>
      <c r="D561" s="1">
        <v>149</v>
      </c>
      <c r="E561" s="1">
        <v>100</v>
      </c>
      <c r="F561" t="s">
        <v>213</v>
      </c>
      <c r="G561" s="1" t="str">
        <f>HYPERLINK("http://www.ncbi.nlm.nih.gov/sites/entrez?db=nuccore&amp;cmd=search&amp;term=PMB71488.1", "PMB71488.1")</f>
        <v>PMB71488.1</v>
      </c>
      <c r="H561" s="1">
        <v>149</v>
      </c>
      <c r="I561" s="1">
        <v>1</v>
      </c>
      <c r="J561" s="1">
        <v>149</v>
      </c>
      <c r="K561" s="1">
        <v>100</v>
      </c>
      <c r="L561" s="1">
        <v>313</v>
      </c>
      <c r="M561" s="1" t="s">
        <v>1894</v>
      </c>
      <c r="N561" s="1" t="s">
        <v>1831</v>
      </c>
      <c r="O561" s="1">
        <v>100</v>
      </c>
      <c r="P561" s="1" t="s">
        <v>1831</v>
      </c>
      <c r="Q561" s="1">
        <v>100</v>
      </c>
      <c r="R561" s="1" t="s">
        <v>1832</v>
      </c>
      <c r="S561" s="1" t="s">
        <v>620</v>
      </c>
    </row>
    <row r="562" spans="1:19" x14ac:dyDescent="0.4">
      <c r="A562" t="s">
        <v>1895</v>
      </c>
      <c r="B562" s="1">
        <v>122</v>
      </c>
      <c r="C562" s="1">
        <v>1</v>
      </c>
      <c r="D562" s="1">
        <v>122</v>
      </c>
      <c r="E562" s="1">
        <v>100</v>
      </c>
      <c r="F562" t="s">
        <v>299</v>
      </c>
      <c r="G562" s="1" t="str">
        <f>HYPERLINK("http://www.ncbi.nlm.nih.gov/sites/entrez?db=nuccore&amp;cmd=search&amp;term=PMB72631.1", "PMB72631.1")</f>
        <v>PMB72631.1</v>
      </c>
      <c r="H562" s="1">
        <v>122</v>
      </c>
      <c r="I562" s="1">
        <v>1</v>
      </c>
      <c r="J562" s="1">
        <v>122</v>
      </c>
      <c r="K562" s="1">
        <v>100</v>
      </c>
      <c r="L562" s="1">
        <v>252</v>
      </c>
      <c r="M562" s="1" t="s">
        <v>871</v>
      </c>
      <c r="N562" s="1" t="s">
        <v>1712</v>
      </c>
      <c r="O562" s="1">
        <v>100</v>
      </c>
      <c r="P562" s="1" t="s">
        <v>1712</v>
      </c>
      <c r="Q562" s="1">
        <v>100</v>
      </c>
      <c r="R562" s="1" t="s">
        <v>1713</v>
      </c>
      <c r="S562" s="1" t="s">
        <v>620</v>
      </c>
    </row>
    <row r="563" spans="1:19" x14ac:dyDescent="0.4">
      <c r="A563" t="s">
        <v>1896</v>
      </c>
      <c r="B563" s="1">
        <v>236</v>
      </c>
      <c r="C563" s="1">
        <v>1</v>
      </c>
      <c r="D563" s="1">
        <v>236</v>
      </c>
      <c r="E563" s="1">
        <v>100</v>
      </c>
      <c r="F563" t="s">
        <v>554</v>
      </c>
      <c r="G563" s="1" t="str">
        <f>HYPERLINK("http://www.ncbi.nlm.nih.gov/sites/entrez?db=nuccore&amp;cmd=search&amp;term=PMB63501.1", "PMB63501.1")</f>
        <v>PMB63501.1</v>
      </c>
      <c r="H563" s="1">
        <v>236</v>
      </c>
      <c r="I563" s="1">
        <v>1</v>
      </c>
      <c r="J563" s="1">
        <v>236</v>
      </c>
      <c r="K563" s="1">
        <v>100</v>
      </c>
      <c r="L563" s="1">
        <v>467</v>
      </c>
      <c r="M563" s="1" t="s">
        <v>1897</v>
      </c>
      <c r="N563" s="1" t="s">
        <v>1898</v>
      </c>
      <c r="O563" s="1">
        <v>100</v>
      </c>
      <c r="P563" s="1" t="s">
        <v>1898</v>
      </c>
      <c r="Q563" s="1">
        <v>100</v>
      </c>
      <c r="R563" s="1" t="s">
        <v>1899</v>
      </c>
      <c r="S563" s="1" t="s">
        <v>620</v>
      </c>
    </row>
    <row r="564" spans="1:19" x14ac:dyDescent="0.4">
      <c r="A564" t="s">
        <v>1900</v>
      </c>
      <c r="B564" s="1">
        <v>303</v>
      </c>
      <c r="C564" s="1">
        <v>1</v>
      </c>
      <c r="D564" s="1">
        <v>303</v>
      </c>
      <c r="E564" s="1">
        <v>100</v>
      </c>
      <c r="F564" t="s">
        <v>520</v>
      </c>
      <c r="G564" s="1" t="str">
        <f>HYPERLINK("http://www.ncbi.nlm.nih.gov/sites/entrez?db=nuccore&amp;cmd=search&amp;term=PMB70193.1", "PMB70193.1")</f>
        <v>PMB70193.1</v>
      </c>
      <c r="H564" s="1">
        <v>303</v>
      </c>
      <c r="I564" s="1">
        <v>1</v>
      </c>
      <c r="J564" s="1">
        <v>303</v>
      </c>
      <c r="K564" s="1">
        <v>100</v>
      </c>
      <c r="L564" s="1">
        <v>631</v>
      </c>
      <c r="M564" s="1" t="s">
        <v>662</v>
      </c>
      <c r="N564" s="1" t="s">
        <v>1901</v>
      </c>
      <c r="O564" s="1">
        <v>100</v>
      </c>
      <c r="P564" s="1" t="s">
        <v>1901</v>
      </c>
      <c r="Q564" s="1">
        <v>100</v>
      </c>
      <c r="R564" s="1" t="s">
        <v>1902</v>
      </c>
      <c r="S564" s="1" t="s">
        <v>620</v>
      </c>
    </row>
    <row r="565" spans="1:19" x14ac:dyDescent="0.4">
      <c r="A565" t="s">
        <v>1903</v>
      </c>
      <c r="B565" s="1">
        <v>585</v>
      </c>
      <c r="C565" s="1">
        <v>1</v>
      </c>
      <c r="D565" s="1">
        <v>585</v>
      </c>
      <c r="E565" s="1">
        <v>100</v>
      </c>
      <c r="F565" t="s">
        <v>368</v>
      </c>
      <c r="G565" s="1" t="str">
        <f>HYPERLINK("http://www.ncbi.nlm.nih.gov/sites/entrez?db=nuccore&amp;cmd=search&amp;term=PMB71041.1", "PMB71041.1")</f>
        <v>PMB71041.1</v>
      </c>
      <c r="H565" s="1">
        <v>585</v>
      </c>
      <c r="I565" s="1">
        <v>1</v>
      </c>
      <c r="J565" s="1">
        <v>585</v>
      </c>
      <c r="K565" s="1">
        <v>100</v>
      </c>
      <c r="L565" s="1">
        <v>1061</v>
      </c>
      <c r="M565" s="1" t="s">
        <v>662</v>
      </c>
      <c r="N565" s="1" t="s">
        <v>1904</v>
      </c>
      <c r="O565" s="1">
        <v>100</v>
      </c>
      <c r="P565" s="1" t="s">
        <v>1904</v>
      </c>
      <c r="Q565" s="1">
        <v>100</v>
      </c>
      <c r="R565" s="1" t="s">
        <v>1905</v>
      </c>
      <c r="S565" s="1" t="s">
        <v>620</v>
      </c>
    </row>
    <row r="566" spans="1:19" x14ac:dyDescent="0.4">
      <c r="A566" t="s">
        <v>1906</v>
      </c>
      <c r="B566" s="1">
        <v>612</v>
      </c>
      <c r="C566" s="1">
        <v>1</v>
      </c>
      <c r="D566" s="1">
        <v>612</v>
      </c>
      <c r="E566" s="1">
        <v>100</v>
      </c>
      <c r="F566" t="s">
        <v>248</v>
      </c>
      <c r="G566" s="1" t="str">
        <f>HYPERLINK("http://www.ncbi.nlm.nih.gov/sites/entrez?db=nuccore&amp;cmd=search&amp;term=PMB68488.1", "PMB68488.1")</f>
        <v>PMB68488.1</v>
      </c>
      <c r="H566" s="1">
        <v>612</v>
      </c>
      <c r="I566" s="1">
        <v>1</v>
      </c>
      <c r="J566" s="1">
        <v>612</v>
      </c>
      <c r="K566" s="1">
        <v>100</v>
      </c>
      <c r="L566" s="1">
        <v>1252</v>
      </c>
      <c r="M566" s="1" t="s">
        <v>662</v>
      </c>
      <c r="N566" s="1" t="s">
        <v>1907</v>
      </c>
      <c r="O566" s="1">
        <v>100</v>
      </c>
      <c r="P566" s="1" t="s">
        <v>1907</v>
      </c>
      <c r="Q566" s="1">
        <v>100</v>
      </c>
      <c r="R566" s="1" t="s">
        <v>1908</v>
      </c>
      <c r="S566" s="1" t="s">
        <v>620</v>
      </c>
    </row>
    <row r="567" spans="1:19" x14ac:dyDescent="0.4">
      <c r="A567" t="s">
        <v>1909</v>
      </c>
      <c r="B567" s="1">
        <v>103</v>
      </c>
      <c r="C567" s="1">
        <v>1</v>
      </c>
      <c r="D567" s="1">
        <v>103</v>
      </c>
      <c r="E567" s="1">
        <v>100</v>
      </c>
      <c r="F567" t="s">
        <v>408</v>
      </c>
      <c r="G567" s="1" t="str">
        <f>HYPERLINK("http://www.ncbi.nlm.nih.gov/sites/entrez?db=nuccore&amp;cmd=search&amp;term=PMB72531.1", "PMB72531.1")</f>
        <v>PMB72531.1</v>
      </c>
      <c r="H567" s="1">
        <v>103</v>
      </c>
      <c r="I567" s="1">
        <v>1</v>
      </c>
      <c r="J567" s="1">
        <v>103</v>
      </c>
      <c r="K567" s="1">
        <v>100</v>
      </c>
      <c r="L567" s="1">
        <v>217</v>
      </c>
      <c r="M567" s="1" t="s">
        <v>1910</v>
      </c>
      <c r="N567" s="1" t="s">
        <v>819</v>
      </c>
      <c r="O567" s="1">
        <v>100</v>
      </c>
      <c r="P567" s="1" t="s">
        <v>819</v>
      </c>
      <c r="Q567" s="1">
        <v>100</v>
      </c>
      <c r="R567" s="1" t="s">
        <v>820</v>
      </c>
      <c r="S567" s="1" t="s">
        <v>620</v>
      </c>
    </row>
    <row r="568" spans="1:19" x14ac:dyDescent="0.4">
      <c r="A568" t="s">
        <v>1911</v>
      </c>
      <c r="B568" s="1">
        <v>87</v>
      </c>
      <c r="C568" s="1">
        <v>1</v>
      </c>
      <c r="D568" s="1">
        <v>87</v>
      </c>
      <c r="E568" s="1">
        <v>100</v>
      </c>
      <c r="F568" t="s">
        <v>576</v>
      </c>
      <c r="G568" s="1" t="str">
        <f>HYPERLINK("http://www.ncbi.nlm.nih.gov/sites/entrez?db=nuccore&amp;cmd=search&amp;term=PMB71109.1", "PMB71109.1")</f>
        <v>PMB71109.1</v>
      </c>
      <c r="H568" s="1">
        <v>87</v>
      </c>
      <c r="I568" s="1">
        <v>1</v>
      </c>
      <c r="J568" s="1">
        <v>87</v>
      </c>
      <c r="K568" s="1">
        <v>100</v>
      </c>
      <c r="L568" s="1">
        <v>177</v>
      </c>
      <c r="M568" s="1" t="s">
        <v>1196</v>
      </c>
      <c r="N568" s="1" t="s">
        <v>631</v>
      </c>
      <c r="O568" s="1">
        <v>100</v>
      </c>
      <c r="P568" s="1" t="s">
        <v>631</v>
      </c>
      <c r="Q568" s="1">
        <v>100</v>
      </c>
      <c r="R568" s="1" t="s">
        <v>632</v>
      </c>
      <c r="S568" s="1" t="s">
        <v>620</v>
      </c>
    </row>
    <row r="569" spans="1:19" x14ac:dyDescent="0.4">
      <c r="A569" t="s">
        <v>1912</v>
      </c>
      <c r="B569" s="1">
        <v>673</v>
      </c>
      <c r="C569" s="1">
        <v>1</v>
      </c>
      <c r="D569" s="1">
        <v>673</v>
      </c>
      <c r="E569" s="1">
        <v>100</v>
      </c>
      <c r="F569" t="s">
        <v>98</v>
      </c>
      <c r="G569" s="1" t="str">
        <f>HYPERLINK("http://www.ncbi.nlm.nih.gov/sites/entrez?db=nuccore&amp;cmd=search&amp;term=PMB70827.1", "PMB70827.1")</f>
        <v>PMB70827.1</v>
      </c>
      <c r="H569" s="1">
        <v>673</v>
      </c>
      <c r="I569" s="1">
        <v>1</v>
      </c>
      <c r="J569" s="1">
        <v>673</v>
      </c>
      <c r="K569" s="1">
        <v>100</v>
      </c>
      <c r="L569" s="1">
        <v>1389</v>
      </c>
      <c r="M569" s="1" t="s">
        <v>662</v>
      </c>
      <c r="N569" s="1" t="s">
        <v>1913</v>
      </c>
      <c r="O569" s="1">
        <v>100</v>
      </c>
      <c r="P569" s="1" t="s">
        <v>1913</v>
      </c>
      <c r="Q569" s="1">
        <v>100</v>
      </c>
      <c r="R569" s="1" t="s">
        <v>1914</v>
      </c>
      <c r="S569" s="1" t="s">
        <v>620</v>
      </c>
    </row>
    <row r="570" spans="1:19" x14ac:dyDescent="0.4">
      <c r="A570" t="s">
        <v>1915</v>
      </c>
      <c r="B570" s="1">
        <v>253</v>
      </c>
      <c r="C570" s="1">
        <v>1</v>
      </c>
      <c r="D570" s="1">
        <v>253</v>
      </c>
      <c r="E570" s="1">
        <v>100</v>
      </c>
      <c r="F570" t="s">
        <v>131</v>
      </c>
      <c r="G570" s="1" t="str">
        <f>HYPERLINK("http://www.ncbi.nlm.nih.gov/sites/entrez?db=nuccore&amp;cmd=search&amp;term=PMB63745.1", "PMB63745.1")</f>
        <v>PMB63745.1</v>
      </c>
      <c r="H570" s="1">
        <v>253</v>
      </c>
      <c r="I570" s="1">
        <v>1</v>
      </c>
      <c r="J570" s="1">
        <v>253</v>
      </c>
      <c r="K570" s="1">
        <v>100</v>
      </c>
      <c r="L570" s="1">
        <v>520</v>
      </c>
      <c r="M570" s="1" t="s">
        <v>662</v>
      </c>
      <c r="N570" s="1" t="s">
        <v>1916</v>
      </c>
      <c r="O570" s="1">
        <v>100</v>
      </c>
      <c r="P570" s="1" t="s">
        <v>1916</v>
      </c>
      <c r="Q570" s="1">
        <v>100</v>
      </c>
      <c r="R570" s="1" t="s">
        <v>1917</v>
      </c>
      <c r="S570" s="1" t="s">
        <v>620</v>
      </c>
    </row>
    <row r="571" spans="1:19" x14ac:dyDescent="0.4">
      <c r="A571" t="s">
        <v>1918</v>
      </c>
      <c r="B571" s="1">
        <v>206</v>
      </c>
      <c r="C571" s="1">
        <v>1</v>
      </c>
      <c r="D571" s="1">
        <v>206</v>
      </c>
      <c r="E571" s="1">
        <v>100</v>
      </c>
      <c r="F571" t="s">
        <v>10</v>
      </c>
      <c r="G571" s="1" t="str">
        <f>HYPERLINK("http://www.ncbi.nlm.nih.gov/sites/entrez?db=nuccore&amp;cmd=search&amp;term=PMB67534.1", "PMB67534.1")</f>
        <v>PMB67534.1</v>
      </c>
      <c r="H571" s="1">
        <v>206</v>
      </c>
      <c r="I571" s="1">
        <v>1</v>
      </c>
      <c r="J571" s="1">
        <v>206</v>
      </c>
      <c r="K571" s="1">
        <v>100</v>
      </c>
      <c r="L571" s="1">
        <v>423</v>
      </c>
      <c r="M571" s="1" t="s">
        <v>1919</v>
      </c>
      <c r="N571" s="1" t="s">
        <v>1920</v>
      </c>
      <c r="O571" s="1">
        <v>100</v>
      </c>
      <c r="P571" s="1" t="s">
        <v>1920</v>
      </c>
      <c r="Q571" s="1">
        <v>100</v>
      </c>
      <c r="R571" s="1" t="s">
        <v>1921</v>
      </c>
      <c r="S571" s="1" t="s">
        <v>620</v>
      </c>
    </row>
    <row r="572" spans="1:19" x14ac:dyDescent="0.4">
      <c r="A572" t="s">
        <v>1922</v>
      </c>
      <c r="B572" s="1">
        <v>106</v>
      </c>
      <c r="C572" s="1">
        <v>1</v>
      </c>
      <c r="D572" s="1">
        <v>106</v>
      </c>
      <c r="E572" s="1">
        <v>100</v>
      </c>
      <c r="F572" t="s">
        <v>493</v>
      </c>
      <c r="G572" s="1" t="str">
        <f>HYPERLINK("http://www.ncbi.nlm.nih.gov/sites/entrez?db=nuccore&amp;cmd=search&amp;term=PMB63334.1", "PMB63334.1")</f>
        <v>PMB63334.1</v>
      </c>
      <c r="H572" s="1">
        <v>106</v>
      </c>
      <c r="I572" s="1">
        <v>1</v>
      </c>
      <c r="J572" s="1">
        <v>106</v>
      </c>
      <c r="K572" s="1">
        <v>100</v>
      </c>
      <c r="L572" s="1">
        <v>191</v>
      </c>
      <c r="M572" s="1" t="s">
        <v>1471</v>
      </c>
      <c r="N572" s="1" t="s">
        <v>945</v>
      </c>
      <c r="O572" s="1">
        <v>100</v>
      </c>
      <c r="P572" s="1" t="s">
        <v>945</v>
      </c>
      <c r="Q572" s="1">
        <v>100</v>
      </c>
      <c r="R572" s="1" t="s">
        <v>946</v>
      </c>
      <c r="S572" s="1" t="s">
        <v>620</v>
      </c>
    </row>
    <row r="573" spans="1:19" x14ac:dyDescent="0.4">
      <c r="A573" t="s">
        <v>1923</v>
      </c>
      <c r="B573" s="1">
        <v>100</v>
      </c>
      <c r="C573" s="1">
        <v>1</v>
      </c>
      <c r="D573" s="1">
        <v>100</v>
      </c>
      <c r="E573" s="1">
        <v>100</v>
      </c>
      <c r="F573" t="s">
        <v>267</v>
      </c>
      <c r="G573" s="1" t="str">
        <f>HYPERLINK("http://www.ncbi.nlm.nih.gov/sites/entrez?db=nuccore&amp;cmd=search&amp;term=PMB71340.1", "PMB71340.1")</f>
        <v>PMB71340.1</v>
      </c>
      <c r="H573" s="1">
        <v>100</v>
      </c>
      <c r="I573" s="1">
        <v>1</v>
      </c>
      <c r="J573" s="1">
        <v>100</v>
      </c>
      <c r="K573" s="1">
        <v>100</v>
      </c>
      <c r="L573" s="1">
        <v>209</v>
      </c>
      <c r="M573" s="1" t="s">
        <v>1186</v>
      </c>
      <c r="N573" s="1" t="s">
        <v>972</v>
      </c>
      <c r="O573" s="1">
        <v>100</v>
      </c>
      <c r="P573" s="1" t="s">
        <v>972</v>
      </c>
      <c r="Q573" s="1">
        <v>100</v>
      </c>
      <c r="R573" s="1" t="s">
        <v>973</v>
      </c>
      <c r="S573" s="1" t="s">
        <v>620</v>
      </c>
    </row>
    <row r="574" spans="1:19" x14ac:dyDescent="0.4">
      <c r="A574" t="s">
        <v>1924</v>
      </c>
      <c r="B574" s="1">
        <v>138</v>
      </c>
      <c r="C574" s="1">
        <v>1</v>
      </c>
      <c r="D574" s="1">
        <v>138</v>
      </c>
      <c r="E574" s="1">
        <v>100</v>
      </c>
      <c r="F574" t="s">
        <v>511</v>
      </c>
      <c r="G574" s="1" t="str">
        <f>HYPERLINK("http://www.ncbi.nlm.nih.gov/sites/entrez?db=nuccore&amp;cmd=search&amp;term=PMB63758.1", "PMB63758.1")</f>
        <v>PMB63758.1</v>
      </c>
      <c r="H574" s="1">
        <v>138</v>
      </c>
      <c r="I574" s="1">
        <v>1</v>
      </c>
      <c r="J574" s="1">
        <v>138</v>
      </c>
      <c r="K574" s="1">
        <v>100</v>
      </c>
      <c r="L574" s="1">
        <v>283</v>
      </c>
      <c r="M574" s="1" t="s">
        <v>1131</v>
      </c>
      <c r="N574" s="1" t="s">
        <v>1132</v>
      </c>
      <c r="O574" s="1">
        <v>100</v>
      </c>
      <c r="P574" s="1" t="s">
        <v>1132</v>
      </c>
      <c r="Q574" s="1">
        <v>100</v>
      </c>
      <c r="R574" s="1" t="s">
        <v>1133</v>
      </c>
      <c r="S574" s="1" t="s">
        <v>620</v>
      </c>
    </row>
    <row r="575" spans="1:19" x14ac:dyDescent="0.4">
      <c r="A575" t="s">
        <v>1925</v>
      </c>
      <c r="B575" s="1">
        <v>100</v>
      </c>
      <c r="C575" s="1">
        <v>1</v>
      </c>
      <c r="D575" s="1">
        <v>100</v>
      </c>
      <c r="E575" s="1">
        <v>100</v>
      </c>
      <c r="F575" t="s">
        <v>65</v>
      </c>
      <c r="G575" s="1" t="str">
        <f>HYPERLINK("http://www.ncbi.nlm.nih.gov/sites/entrez?db=nuccore&amp;cmd=search&amp;term=PMB65559.1", "PMB65559.1")</f>
        <v>PMB65559.1</v>
      </c>
      <c r="H575" s="1">
        <v>100</v>
      </c>
      <c r="I575" s="1">
        <v>1</v>
      </c>
      <c r="J575" s="1">
        <v>100</v>
      </c>
      <c r="K575" s="1">
        <v>100</v>
      </c>
      <c r="L575" s="1">
        <v>199</v>
      </c>
      <c r="M575" s="1" t="s">
        <v>1926</v>
      </c>
      <c r="N575" s="1" t="s">
        <v>972</v>
      </c>
      <c r="O575" s="1">
        <v>100</v>
      </c>
      <c r="P575" s="1" t="s">
        <v>972</v>
      </c>
      <c r="Q575" s="1">
        <v>100</v>
      </c>
      <c r="R575" s="1" t="s">
        <v>973</v>
      </c>
      <c r="S575" s="1" t="s">
        <v>620</v>
      </c>
    </row>
    <row r="576" spans="1:19" x14ac:dyDescent="0.4">
      <c r="A576" t="s">
        <v>1927</v>
      </c>
      <c r="B576" s="1">
        <v>70</v>
      </c>
      <c r="C576" s="1">
        <v>1</v>
      </c>
      <c r="D576" s="1">
        <v>70</v>
      </c>
      <c r="E576" s="1">
        <v>100</v>
      </c>
      <c r="F576" t="s">
        <v>414</v>
      </c>
      <c r="G576" s="1" t="str">
        <f>HYPERLINK("http://www.ncbi.nlm.nih.gov/sites/entrez?db=nuccore&amp;cmd=search&amp;term=PMB65676.1", "PMB65676.1")</f>
        <v>PMB65676.1</v>
      </c>
      <c r="H576" s="1">
        <v>70</v>
      </c>
      <c r="I576" s="1">
        <v>1</v>
      </c>
      <c r="J576" s="1">
        <v>70</v>
      </c>
      <c r="K576" s="1">
        <v>100</v>
      </c>
      <c r="L576" s="1">
        <v>142</v>
      </c>
      <c r="M576" s="1" t="s">
        <v>1746</v>
      </c>
      <c r="N576" s="1" t="s">
        <v>623</v>
      </c>
      <c r="O576" s="1">
        <v>100</v>
      </c>
      <c r="P576" s="1" t="s">
        <v>623</v>
      </c>
      <c r="Q576" s="1">
        <v>100</v>
      </c>
      <c r="R576" s="1" t="s">
        <v>624</v>
      </c>
      <c r="S576" s="1" t="s">
        <v>620</v>
      </c>
    </row>
    <row r="577" spans="1:19" x14ac:dyDescent="0.4">
      <c r="A577" t="s">
        <v>1928</v>
      </c>
      <c r="B577" s="1">
        <v>77</v>
      </c>
      <c r="C577" s="1">
        <v>1</v>
      </c>
      <c r="D577" s="1">
        <v>77</v>
      </c>
      <c r="E577" s="1">
        <v>100</v>
      </c>
      <c r="F577" t="s">
        <v>250</v>
      </c>
      <c r="G577" s="1" t="str">
        <f>HYPERLINK("http://www.ncbi.nlm.nih.gov/sites/entrez?db=nuccore&amp;cmd=search&amp;term=PMB63995.1", "PMB63995.1")</f>
        <v>PMB63995.1</v>
      </c>
      <c r="H577" s="1">
        <v>77</v>
      </c>
      <c r="I577" s="1">
        <v>1</v>
      </c>
      <c r="J577" s="1">
        <v>77</v>
      </c>
      <c r="K577" s="1">
        <v>100</v>
      </c>
      <c r="L577" s="1">
        <v>160</v>
      </c>
      <c r="M577" s="1" t="s">
        <v>1929</v>
      </c>
      <c r="N577" s="1" t="s">
        <v>916</v>
      </c>
      <c r="O577" s="1">
        <v>100</v>
      </c>
      <c r="P577" s="1" t="s">
        <v>916</v>
      </c>
      <c r="Q577" s="1">
        <v>100</v>
      </c>
      <c r="R577" s="1" t="s">
        <v>917</v>
      </c>
      <c r="S577" s="1" t="s">
        <v>620</v>
      </c>
    </row>
    <row r="578" spans="1:19" x14ac:dyDescent="0.4">
      <c r="A578" t="s">
        <v>1930</v>
      </c>
      <c r="B578" s="1">
        <v>203</v>
      </c>
      <c r="C578" s="1">
        <v>1</v>
      </c>
      <c r="D578" s="1">
        <v>203</v>
      </c>
      <c r="E578" s="1">
        <v>100</v>
      </c>
      <c r="F578" t="s">
        <v>77</v>
      </c>
      <c r="G578" s="1" t="str">
        <f>HYPERLINK("http://www.ncbi.nlm.nih.gov/sites/entrez?db=nuccore&amp;cmd=search&amp;term=PMB65203.1", "PMB65203.1")</f>
        <v>PMB65203.1</v>
      </c>
      <c r="H578" s="1">
        <v>203</v>
      </c>
      <c r="I578" s="1">
        <v>1</v>
      </c>
      <c r="J578" s="1">
        <v>203</v>
      </c>
      <c r="K578" s="1">
        <v>100</v>
      </c>
      <c r="L578" s="1">
        <v>402</v>
      </c>
      <c r="M578" s="1" t="s">
        <v>1576</v>
      </c>
      <c r="N578" s="1" t="s">
        <v>1228</v>
      </c>
      <c r="O578" s="1">
        <v>100</v>
      </c>
      <c r="P578" s="1" t="s">
        <v>1228</v>
      </c>
      <c r="Q578" s="1">
        <v>100</v>
      </c>
      <c r="R578" s="1" t="s">
        <v>1229</v>
      </c>
      <c r="S578" s="1" t="s">
        <v>620</v>
      </c>
    </row>
    <row r="579" spans="1:19" x14ac:dyDescent="0.4">
      <c r="A579" t="s">
        <v>1931</v>
      </c>
      <c r="B579" s="1">
        <v>565</v>
      </c>
      <c r="C579" s="1">
        <v>1</v>
      </c>
      <c r="D579" s="1">
        <v>565</v>
      </c>
      <c r="E579" s="1">
        <v>100</v>
      </c>
      <c r="F579" t="s">
        <v>182</v>
      </c>
      <c r="G579" s="1" t="str">
        <f>HYPERLINK("http://www.ncbi.nlm.nih.gov/sites/entrez?db=nuccore&amp;cmd=search&amp;term=PMB68373.1", "PMB68373.1")</f>
        <v>PMB68373.1</v>
      </c>
      <c r="H579" s="1">
        <v>565</v>
      </c>
      <c r="I579" s="1">
        <v>1</v>
      </c>
      <c r="J579" s="1">
        <v>565</v>
      </c>
      <c r="K579" s="1">
        <v>100</v>
      </c>
      <c r="L579" s="1">
        <v>1117</v>
      </c>
      <c r="M579" s="1" t="s">
        <v>662</v>
      </c>
      <c r="N579" s="1" t="s">
        <v>1932</v>
      </c>
      <c r="O579" s="1">
        <v>100</v>
      </c>
      <c r="P579" s="1" t="s">
        <v>1932</v>
      </c>
      <c r="Q579" s="1">
        <v>100</v>
      </c>
      <c r="R579" s="1" t="s">
        <v>1933</v>
      </c>
      <c r="S579" s="1" t="s">
        <v>620</v>
      </c>
    </row>
    <row r="580" spans="1:19" x14ac:dyDescent="0.4">
      <c r="A580" t="s">
        <v>1934</v>
      </c>
      <c r="B580" s="1">
        <v>74</v>
      </c>
      <c r="C580" s="1">
        <v>1</v>
      </c>
      <c r="D580" s="1">
        <v>74</v>
      </c>
      <c r="E580" s="1">
        <v>100</v>
      </c>
      <c r="F580" t="s">
        <v>498</v>
      </c>
      <c r="G580" s="1" t="str">
        <f>HYPERLINK("http://www.ncbi.nlm.nih.gov/sites/entrez?db=nuccore&amp;cmd=search&amp;term=PMB65906.1", "PMB65906.1")</f>
        <v>PMB65906.1</v>
      </c>
      <c r="H580" s="1">
        <v>74</v>
      </c>
      <c r="I580" s="1">
        <v>1</v>
      </c>
      <c r="J580" s="1">
        <v>74</v>
      </c>
      <c r="K580" s="1">
        <v>100</v>
      </c>
      <c r="L580" s="1">
        <v>154</v>
      </c>
      <c r="M580" s="1" t="s">
        <v>885</v>
      </c>
      <c r="N580" s="1" t="s">
        <v>823</v>
      </c>
      <c r="O580" s="1">
        <v>100</v>
      </c>
      <c r="P580" s="1" t="s">
        <v>823</v>
      </c>
      <c r="Q580" s="1">
        <v>100</v>
      </c>
      <c r="R580" s="1" t="s">
        <v>824</v>
      </c>
      <c r="S580" s="1" t="s">
        <v>620</v>
      </c>
    </row>
    <row r="581" spans="1:19" x14ac:dyDescent="0.4">
      <c r="A581" t="s">
        <v>1935</v>
      </c>
      <c r="B581" s="1">
        <v>71</v>
      </c>
      <c r="C581" s="1">
        <v>1</v>
      </c>
      <c r="D581" s="1">
        <v>71</v>
      </c>
      <c r="E581" s="1">
        <v>100</v>
      </c>
      <c r="F581" t="s">
        <v>55</v>
      </c>
      <c r="G581" s="1" t="str">
        <f>HYPERLINK("http://www.ncbi.nlm.nih.gov/sites/entrez?db=nuccore&amp;cmd=search&amp;term=PMB69614.1", "PMB69614.1")</f>
        <v>PMB69614.1</v>
      </c>
      <c r="H581" s="1">
        <v>71</v>
      </c>
      <c r="I581" s="1">
        <v>1</v>
      </c>
      <c r="J581" s="1">
        <v>71</v>
      </c>
      <c r="K581" s="1">
        <v>100</v>
      </c>
      <c r="L581" s="1">
        <v>148</v>
      </c>
      <c r="M581" s="1" t="s">
        <v>1071</v>
      </c>
      <c r="N581" s="1" t="s">
        <v>1212</v>
      </c>
      <c r="O581" s="1">
        <v>100</v>
      </c>
      <c r="P581" s="1" t="s">
        <v>1212</v>
      </c>
      <c r="Q581" s="1">
        <v>100</v>
      </c>
      <c r="R581" s="1" t="s">
        <v>1213</v>
      </c>
      <c r="S581" s="1" t="s">
        <v>620</v>
      </c>
    </row>
    <row r="582" spans="1:19" x14ac:dyDescent="0.4">
      <c r="A582" t="s">
        <v>1936</v>
      </c>
      <c r="B582" s="1">
        <v>122</v>
      </c>
      <c r="C582" s="1">
        <v>1</v>
      </c>
      <c r="D582" s="1">
        <v>122</v>
      </c>
      <c r="E582" s="1">
        <v>100</v>
      </c>
      <c r="F582" t="s">
        <v>142</v>
      </c>
      <c r="G582" s="1" t="str">
        <f>HYPERLINK("http://www.ncbi.nlm.nih.gov/sites/entrez?db=nuccore&amp;cmd=search&amp;term=PMB70025.1", "PMB70025.1")</f>
        <v>PMB70025.1</v>
      </c>
      <c r="H582" s="1">
        <v>122</v>
      </c>
      <c r="I582" s="1">
        <v>1</v>
      </c>
      <c r="J582" s="1">
        <v>122</v>
      </c>
      <c r="K582" s="1">
        <v>100</v>
      </c>
      <c r="L582" s="1">
        <v>247</v>
      </c>
      <c r="M582" s="1" t="s">
        <v>1937</v>
      </c>
      <c r="N582" s="1" t="s">
        <v>1712</v>
      </c>
      <c r="O582" s="1">
        <v>100</v>
      </c>
      <c r="P582" s="1" t="s">
        <v>1712</v>
      </c>
      <c r="Q582" s="1">
        <v>100</v>
      </c>
      <c r="R582" s="1" t="s">
        <v>1713</v>
      </c>
      <c r="S582" s="1" t="s">
        <v>620</v>
      </c>
    </row>
    <row r="583" spans="1:19" x14ac:dyDescent="0.4">
      <c r="A583" t="s">
        <v>1938</v>
      </c>
      <c r="B583" s="1">
        <v>71</v>
      </c>
      <c r="C583" s="1">
        <v>1</v>
      </c>
      <c r="D583" s="1">
        <v>71</v>
      </c>
      <c r="E583" s="1">
        <v>100</v>
      </c>
      <c r="F583" t="s">
        <v>187</v>
      </c>
      <c r="G583" s="1" t="str">
        <f>HYPERLINK("http://www.ncbi.nlm.nih.gov/sites/entrez?db=nuccore&amp;cmd=search&amp;term=PMB65605.1", "PMB65605.1")</f>
        <v>PMB65605.1</v>
      </c>
      <c r="H583" s="1">
        <v>71</v>
      </c>
      <c r="I583" s="1">
        <v>1</v>
      </c>
      <c r="J583" s="1">
        <v>71</v>
      </c>
      <c r="K583" s="1">
        <v>100</v>
      </c>
      <c r="L583" s="1">
        <v>145</v>
      </c>
      <c r="M583" s="1" t="s">
        <v>954</v>
      </c>
      <c r="N583" s="1" t="s">
        <v>1212</v>
      </c>
      <c r="O583" s="1">
        <v>100</v>
      </c>
      <c r="P583" s="1" t="s">
        <v>1212</v>
      </c>
      <c r="Q583" s="1">
        <v>100</v>
      </c>
      <c r="R583" s="1" t="s">
        <v>1213</v>
      </c>
      <c r="S583" s="1" t="s">
        <v>620</v>
      </c>
    </row>
    <row r="584" spans="1:19" x14ac:dyDescent="0.4">
      <c r="A584" t="s">
        <v>1939</v>
      </c>
      <c r="B584" s="1">
        <v>303</v>
      </c>
      <c r="C584" s="1">
        <v>1</v>
      </c>
      <c r="D584" s="1">
        <v>303</v>
      </c>
      <c r="E584" s="1">
        <v>100</v>
      </c>
      <c r="F584" t="s">
        <v>99</v>
      </c>
      <c r="G584" s="1" t="str">
        <f>HYPERLINK("http://www.ncbi.nlm.nih.gov/sites/entrez?db=nuccore&amp;cmd=search&amp;term=PMB70092.1", "PMB70092.1")</f>
        <v>PMB70092.1</v>
      </c>
      <c r="H584" s="1">
        <v>303</v>
      </c>
      <c r="I584" s="1">
        <v>1</v>
      </c>
      <c r="J584" s="1">
        <v>303</v>
      </c>
      <c r="K584" s="1">
        <v>100</v>
      </c>
      <c r="L584" s="1">
        <v>626</v>
      </c>
      <c r="M584" s="1" t="s">
        <v>662</v>
      </c>
      <c r="N584" s="1" t="s">
        <v>1901</v>
      </c>
      <c r="O584" s="1">
        <v>100</v>
      </c>
      <c r="P584" s="1" t="s">
        <v>1901</v>
      </c>
      <c r="Q584" s="1">
        <v>100</v>
      </c>
      <c r="R584" s="1" t="s">
        <v>1902</v>
      </c>
      <c r="S584" s="1" t="s">
        <v>620</v>
      </c>
    </row>
    <row r="585" spans="1:19" x14ac:dyDescent="0.4">
      <c r="A585" t="s">
        <v>1940</v>
      </c>
      <c r="B585" s="1">
        <v>614</v>
      </c>
      <c r="C585" s="1">
        <v>1</v>
      </c>
      <c r="D585" s="1">
        <v>614</v>
      </c>
      <c r="E585" s="1">
        <v>100</v>
      </c>
      <c r="F585" t="s">
        <v>164</v>
      </c>
      <c r="G585" s="1" t="str">
        <f>HYPERLINK("http://www.ncbi.nlm.nih.gov/sites/entrez?db=nuccore&amp;cmd=search&amp;term=PMB65055.1", "PMB65055.1")</f>
        <v>PMB65055.1</v>
      </c>
      <c r="H585" s="1">
        <v>614</v>
      </c>
      <c r="I585" s="1">
        <v>1</v>
      </c>
      <c r="J585" s="1">
        <v>614</v>
      </c>
      <c r="K585" s="1">
        <v>100</v>
      </c>
      <c r="L585" s="1">
        <v>1158</v>
      </c>
      <c r="M585" s="1" t="s">
        <v>662</v>
      </c>
      <c r="N585" s="1" t="s">
        <v>1941</v>
      </c>
      <c r="O585" s="1">
        <v>100</v>
      </c>
      <c r="P585" s="1" t="s">
        <v>1941</v>
      </c>
      <c r="Q585" s="1">
        <v>100</v>
      </c>
      <c r="R585" s="1" t="s">
        <v>1942</v>
      </c>
      <c r="S585" s="1" t="s">
        <v>620</v>
      </c>
    </row>
    <row r="586" spans="1:19" x14ac:dyDescent="0.4">
      <c r="A586" t="s">
        <v>1943</v>
      </c>
      <c r="B586" s="1">
        <v>73</v>
      </c>
      <c r="C586" s="1">
        <v>1</v>
      </c>
      <c r="D586" s="1">
        <v>73</v>
      </c>
      <c r="E586" s="1">
        <v>100</v>
      </c>
      <c r="F586" t="s">
        <v>132</v>
      </c>
      <c r="G586" s="1" t="str">
        <f>HYPERLINK("http://www.ncbi.nlm.nih.gov/sites/entrez?db=nuccore&amp;cmd=search&amp;term=PMB68452.1", "PMB68452.1")</f>
        <v>PMB68452.1</v>
      </c>
      <c r="H586" s="1">
        <v>73</v>
      </c>
      <c r="I586" s="1">
        <v>1</v>
      </c>
      <c r="J586" s="1">
        <v>73</v>
      </c>
      <c r="K586" s="1">
        <v>100</v>
      </c>
      <c r="L586" s="1">
        <v>150</v>
      </c>
      <c r="M586" s="1" t="s">
        <v>1062</v>
      </c>
      <c r="N586" s="1" t="s">
        <v>949</v>
      </c>
      <c r="O586" s="1">
        <v>100</v>
      </c>
      <c r="P586" s="1" t="s">
        <v>949</v>
      </c>
      <c r="Q586" s="1">
        <v>100</v>
      </c>
      <c r="R586" s="1" t="s">
        <v>950</v>
      </c>
      <c r="S586" s="1" t="s">
        <v>620</v>
      </c>
    </row>
    <row r="587" spans="1:19" x14ac:dyDescent="0.4">
      <c r="A587" t="s">
        <v>1944</v>
      </c>
      <c r="B587" s="1">
        <v>157</v>
      </c>
      <c r="C587" s="1">
        <v>1</v>
      </c>
      <c r="D587" s="1">
        <v>157</v>
      </c>
      <c r="E587" s="1">
        <v>100</v>
      </c>
      <c r="F587" t="s">
        <v>338</v>
      </c>
      <c r="G587" s="1" t="str">
        <f>HYPERLINK("http://www.ncbi.nlm.nih.gov/sites/entrez?db=nuccore&amp;cmd=search&amp;term=PMB69402.1", "PMB69402.1")</f>
        <v>PMB69402.1</v>
      </c>
      <c r="H587" s="1">
        <v>157</v>
      </c>
      <c r="I587" s="1">
        <v>1</v>
      </c>
      <c r="J587" s="1">
        <v>157</v>
      </c>
      <c r="K587" s="1">
        <v>100</v>
      </c>
      <c r="L587" s="1">
        <v>322</v>
      </c>
      <c r="M587" s="1" t="s">
        <v>1945</v>
      </c>
      <c r="N587" s="1" t="s">
        <v>1946</v>
      </c>
      <c r="O587" s="1">
        <v>100</v>
      </c>
      <c r="P587" s="1" t="s">
        <v>1946</v>
      </c>
      <c r="Q587" s="1">
        <v>100</v>
      </c>
      <c r="R587" s="1" t="s">
        <v>1947</v>
      </c>
      <c r="S587" s="1" t="s">
        <v>620</v>
      </c>
    </row>
    <row r="588" spans="1:19" x14ac:dyDescent="0.4">
      <c r="A588" t="s">
        <v>1948</v>
      </c>
      <c r="B588" s="1">
        <v>89</v>
      </c>
      <c r="C588" s="1">
        <v>34</v>
      </c>
      <c r="D588" s="1">
        <v>85</v>
      </c>
      <c r="E588" s="1">
        <v>58.43</v>
      </c>
      <c r="F588" t="s">
        <v>110</v>
      </c>
      <c r="G588" s="1" t="str">
        <f>HYPERLINK("http://www.ncbi.nlm.nih.gov/sites/entrez?db=nuccore&amp;cmd=search&amp;term=KGQ04639.1", "KGQ04639.1")</f>
        <v>KGQ04639.1</v>
      </c>
      <c r="H588" s="1">
        <v>169</v>
      </c>
      <c r="I588" s="1">
        <v>118</v>
      </c>
      <c r="J588" s="1">
        <v>169</v>
      </c>
      <c r="K588" s="1">
        <v>30.77</v>
      </c>
      <c r="L588" s="1">
        <v>92.4</v>
      </c>
      <c r="M588" s="1" t="s">
        <v>1949</v>
      </c>
      <c r="N588" s="1" t="s">
        <v>1950</v>
      </c>
      <c r="O588" s="1">
        <v>90</v>
      </c>
      <c r="P588" s="1" t="s">
        <v>1950</v>
      </c>
      <c r="Q588" s="1">
        <v>90</v>
      </c>
      <c r="R588" s="1" t="s">
        <v>1951</v>
      </c>
      <c r="S588" s="1" t="s">
        <v>620</v>
      </c>
    </row>
    <row r="589" spans="1:19" x14ac:dyDescent="0.4">
      <c r="A589" t="s">
        <v>1952</v>
      </c>
      <c r="B589" s="1">
        <v>137</v>
      </c>
      <c r="C589" s="1">
        <v>1</v>
      </c>
      <c r="D589" s="1">
        <v>137</v>
      </c>
      <c r="E589" s="1">
        <v>100</v>
      </c>
      <c r="F589" t="s">
        <v>477</v>
      </c>
      <c r="G589" s="1" t="str">
        <f>HYPERLINK("http://www.ncbi.nlm.nih.gov/sites/entrez?db=nuccore&amp;cmd=search&amp;term=PMB66145.1", "PMB66145.1")</f>
        <v>PMB66145.1</v>
      </c>
      <c r="H589" s="1">
        <v>137</v>
      </c>
      <c r="I589" s="1">
        <v>1</v>
      </c>
      <c r="J589" s="1">
        <v>137</v>
      </c>
      <c r="K589" s="1">
        <v>100</v>
      </c>
      <c r="L589" s="1">
        <v>276</v>
      </c>
      <c r="M589" s="1" t="s">
        <v>1953</v>
      </c>
      <c r="N589" s="1" t="s">
        <v>985</v>
      </c>
      <c r="O589" s="1">
        <v>100</v>
      </c>
      <c r="P589" s="1" t="s">
        <v>985</v>
      </c>
      <c r="Q589" s="1">
        <v>100</v>
      </c>
      <c r="R589" s="1" t="s">
        <v>986</v>
      </c>
      <c r="S589" s="1" t="s">
        <v>620</v>
      </c>
    </row>
    <row r="590" spans="1:19" x14ac:dyDescent="0.4">
      <c r="A590" t="s">
        <v>1954</v>
      </c>
      <c r="B590" s="1">
        <v>132</v>
      </c>
      <c r="E590" s="1" t="s">
        <v>968</v>
      </c>
      <c r="F590" t="s">
        <v>969</v>
      </c>
    </row>
    <row r="591" spans="1:19" x14ac:dyDescent="0.4">
      <c r="A591" t="s">
        <v>1955</v>
      </c>
      <c r="B591" s="1">
        <v>84</v>
      </c>
      <c r="C591" s="1">
        <v>1</v>
      </c>
      <c r="D591" s="1">
        <v>84</v>
      </c>
      <c r="E591" s="1">
        <v>100</v>
      </c>
      <c r="F591" t="s">
        <v>382</v>
      </c>
      <c r="G591" s="1" t="str">
        <f>HYPERLINK("http://www.ncbi.nlm.nih.gov/sites/entrez?db=nuccore&amp;cmd=search&amp;term=PMB67667.1", "PMB67667.1")</f>
        <v>PMB67667.1</v>
      </c>
      <c r="H591" s="1">
        <v>84</v>
      </c>
      <c r="I591" s="1">
        <v>1</v>
      </c>
      <c r="J591" s="1">
        <v>84</v>
      </c>
      <c r="K591" s="1">
        <v>100</v>
      </c>
      <c r="L591" s="1">
        <v>166</v>
      </c>
      <c r="M591" s="1" t="s">
        <v>867</v>
      </c>
      <c r="N591" s="1" t="s">
        <v>837</v>
      </c>
      <c r="O591" s="1">
        <v>100</v>
      </c>
      <c r="P591" s="1" t="s">
        <v>837</v>
      </c>
      <c r="Q591" s="1">
        <v>100</v>
      </c>
      <c r="R591" s="1" t="s">
        <v>838</v>
      </c>
      <c r="S591" s="1" t="s">
        <v>620</v>
      </c>
    </row>
    <row r="592" spans="1:19" x14ac:dyDescent="0.4">
      <c r="A592" t="s">
        <v>1956</v>
      </c>
      <c r="B592" s="1">
        <v>857</v>
      </c>
      <c r="C592" s="1">
        <v>18</v>
      </c>
      <c r="D592" s="1">
        <v>559</v>
      </c>
      <c r="E592" s="1">
        <v>63.24</v>
      </c>
      <c r="F592" t="s">
        <v>577</v>
      </c>
      <c r="G592" s="1" t="str">
        <f>HYPERLINK("http://www.ncbi.nlm.nih.gov/sites/entrez?db=nuccore&amp;cmd=search&amp;term=EPE03432.1", "EPE03432.1")</f>
        <v>EPE03432.1</v>
      </c>
      <c r="H592" s="1">
        <v>719</v>
      </c>
      <c r="I592" s="1">
        <v>28</v>
      </c>
      <c r="J592" s="1">
        <v>572</v>
      </c>
      <c r="K592" s="1">
        <v>75.8</v>
      </c>
      <c r="L592" s="1">
        <v>427</v>
      </c>
      <c r="M592" s="1" t="s">
        <v>1957</v>
      </c>
      <c r="N592" s="1" t="s">
        <v>1958</v>
      </c>
      <c r="O592" s="1">
        <v>51</v>
      </c>
      <c r="P592" s="1" t="s">
        <v>1959</v>
      </c>
      <c r="Q592" s="1">
        <v>70</v>
      </c>
      <c r="R592" s="1" t="s">
        <v>1960</v>
      </c>
      <c r="S592" s="1" t="s">
        <v>620</v>
      </c>
    </row>
    <row r="593" spans="1:19" x14ac:dyDescent="0.4">
      <c r="A593" t="s">
        <v>1961</v>
      </c>
      <c r="B593" s="1">
        <v>98</v>
      </c>
      <c r="C593" s="1">
        <v>1</v>
      </c>
      <c r="D593" s="1">
        <v>98</v>
      </c>
      <c r="E593" s="1">
        <v>100</v>
      </c>
      <c r="F593" t="s">
        <v>528</v>
      </c>
      <c r="G593" s="1" t="str">
        <f>HYPERLINK("http://www.ncbi.nlm.nih.gov/sites/entrez?db=nuccore&amp;cmd=search&amp;term=PMB73161.1", "PMB73161.1")</f>
        <v>PMB73161.1</v>
      </c>
      <c r="H593" s="1">
        <v>98</v>
      </c>
      <c r="I593" s="1">
        <v>1</v>
      </c>
      <c r="J593" s="1">
        <v>98</v>
      </c>
      <c r="K593" s="1">
        <v>100</v>
      </c>
      <c r="L593" s="1">
        <v>201</v>
      </c>
      <c r="M593" s="1" t="s">
        <v>1734</v>
      </c>
      <c r="N593" s="1" t="s">
        <v>904</v>
      </c>
      <c r="O593" s="1">
        <v>100</v>
      </c>
      <c r="P593" s="1" t="s">
        <v>904</v>
      </c>
      <c r="Q593" s="1">
        <v>100</v>
      </c>
      <c r="R593" s="1" t="s">
        <v>905</v>
      </c>
      <c r="S593" s="1" t="s">
        <v>620</v>
      </c>
    </row>
    <row r="594" spans="1:19" x14ac:dyDescent="0.4">
      <c r="A594" t="s">
        <v>1962</v>
      </c>
      <c r="B594" s="1">
        <v>95</v>
      </c>
      <c r="C594" s="1">
        <v>1</v>
      </c>
      <c r="D594" s="1">
        <v>95</v>
      </c>
      <c r="E594" s="1">
        <v>100</v>
      </c>
      <c r="F594" t="s">
        <v>101</v>
      </c>
      <c r="G594" s="1" t="str">
        <f>HYPERLINK("http://www.ncbi.nlm.nih.gov/sites/entrez?db=nuccore&amp;cmd=search&amp;term=PMB63410.1", "PMB63410.1")</f>
        <v>PMB63410.1</v>
      </c>
      <c r="H594" s="1">
        <v>95</v>
      </c>
      <c r="I594" s="1">
        <v>1</v>
      </c>
      <c r="J594" s="1">
        <v>95</v>
      </c>
      <c r="K594" s="1">
        <v>100</v>
      </c>
      <c r="L594" s="1">
        <v>197</v>
      </c>
      <c r="M594" s="1" t="s">
        <v>844</v>
      </c>
      <c r="N594" s="1" t="s">
        <v>920</v>
      </c>
      <c r="O594" s="1">
        <v>100</v>
      </c>
      <c r="P594" s="1" t="s">
        <v>920</v>
      </c>
      <c r="Q594" s="1">
        <v>100</v>
      </c>
      <c r="R594" s="1" t="s">
        <v>921</v>
      </c>
      <c r="S594" s="1" t="s">
        <v>620</v>
      </c>
    </row>
    <row r="595" spans="1:19" x14ac:dyDescent="0.4">
      <c r="A595" t="s">
        <v>1963</v>
      </c>
      <c r="B595" s="1">
        <v>78</v>
      </c>
      <c r="C595" s="1">
        <v>1</v>
      </c>
      <c r="D595" s="1">
        <v>78</v>
      </c>
      <c r="E595" s="1">
        <v>100</v>
      </c>
      <c r="F595" t="s">
        <v>508</v>
      </c>
      <c r="G595" s="1" t="str">
        <f>HYPERLINK("http://www.ncbi.nlm.nih.gov/sites/entrez?db=nuccore&amp;cmd=search&amp;term=PMB63319.1", "PMB63319.1")</f>
        <v>PMB63319.1</v>
      </c>
      <c r="H595" s="1">
        <v>78</v>
      </c>
      <c r="I595" s="1">
        <v>1</v>
      </c>
      <c r="J595" s="1">
        <v>78</v>
      </c>
      <c r="K595" s="1">
        <v>100</v>
      </c>
      <c r="L595" s="1">
        <v>162</v>
      </c>
      <c r="M595" s="1" t="s">
        <v>956</v>
      </c>
      <c r="N595" s="1" t="s">
        <v>690</v>
      </c>
      <c r="O595" s="1">
        <v>100</v>
      </c>
      <c r="P595" s="1" t="s">
        <v>690</v>
      </c>
      <c r="Q595" s="1">
        <v>100</v>
      </c>
      <c r="R595" s="1" t="s">
        <v>691</v>
      </c>
      <c r="S595" s="1" t="s">
        <v>620</v>
      </c>
    </row>
    <row r="596" spans="1:19" x14ac:dyDescent="0.4">
      <c r="A596" t="s">
        <v>1964</v>
      </c>
      <c r="B596" s="1">
        <v>94</v>
      </c>
      <c r="C596" s="1">
        <v>1</v>
      </c>
      <c r="D596" s="1">
        <v>94</v>
      </c>
      <c r="E596" s="1">
        <v>100</v>
      </c>
      <c r="F596" t="s">
        <v>137</v>
      </c>
      <c r="G596" s="1" t="str">
        <f>HYPERLINK("http://www.ncbi.nlm.nih.gov/sites/entrez?db=nuccore&amp;cmd=search&amp;term=PMB67303.1", "PMB67303.1")</f>
        <v>PMB67303.1</v>
      </c>
      <c r="H596" s="1">
        <v>94</v>
      </c>
      <c r="I596" s="1">
        <v>1</v>
      </c>
      <c r="J596" s="1">
        <v>94</v>
      </c>
      <c r="K596" s="1">
        <v>100</v>
      </c>
      <c r="L596" s="1">
        <v>188</v>
      </c>
      <c r="M596" s="1" t="s">
        <v>1965</v>
      </c>
      <c r="N596" s="1" t="s">
        <v>926</v>
      </c>
      <c r="O596" s="1">
        <v>100</v>
      </c>
      <c r="P596" s="1" t="s">
        <v>926</v>
      </c>
      <c r="Q596" s="1">
        <v>100</v>
      </c>
      <c r="R596" s="1" t="s">
        <v>927</v>
      </c>
      <c r="S596" s="1" t="s">
        <v>620</v>
      </c>
    </row>
    <row r="597" spans="1:19" x14ac:dyDescent="0.4">
      <c r="A597" t="s">
        <v>1966</v>
      </c>
      <c r="B597" s="1">
        <v>157</v>
      </c>
      <c r="C597" s="1">
        <v>1</v>
      </c>
      <c r="D597" s="1">
        <v>157</v>
      </c>
      <c r="E597" s="1">
        <v>100</v>
      </c>
      <c r="F597" t="s">
        <v>352</v>
      </c>
      <c r="G597" s="1" t="str">
        <f>HYPERLINK("http://www.ncbi.nlm.nih.gov/sites/entrez?db=nuccore&amp;cmd=search&amp;term=PMB73635.1", "PMB73635.1")</f>
        <v>PMB73635.1</v>
      </c>
      <c r="H597" s="1">
        <v>157</v>
      </c>
      <c r="I597" s="1">
        <v>1</v>
      </c>
      <c r="J597" s="1">
        <v>157</v>
      </c>
      <c r="K597" s="1">
        <v>100</v>
      </c>
      <c r="L597" s="1">
        <v>328</v>
      </c>
      <c r="M597" s="1" t="s">
        <v>1967</v>
      </c>
      <c r="N597" s="1" t="s">
        <v>1946</v>
      </c>
      <c r="O597" s="1">
        <v>100</v>
      </c>
      <c r="P597" s="1" t="s">
        <v>1946</v>
      </c>
      <c r="Q597" s="1">
        <v>100</v>
      </c>
      <c r="R597" s="1" t="s">
        <v>1947</v>
      </c>
      <c r="S597" s="1" t="s">
        <v>620</v>
      </c>
    </row>
    <row r="598" spans="1:19" x14ac:dyDescent="0.4">
      <c r="A598" t="s">
        <v>1968</v>
      </c>
      <c r="B598" s="1">
        <v>84</v>
      </c>
      <c r="C598" s="1">
        <v>1</v>
      </c>
      <c r="D598" s="1">
        <v>84</v>
      </c>
      <c r="E598" s="1">
        <v>100</v>
      </c>
      <c r="F598" t="s">
        <v>404</v>
      </c>
      <c r="G598" s="1" t="str">
        <f>HYPERLINK("http://www.ncbi.nlm.nih.gov/sites/entrez?db=nuccore&amp;cmd=search&amp;term=PMB63622.1", "PMB63622.1")</f>
        <v>PMB63622.1</v>
      </c>
      <c r="H598" s="1">
        <v>84</v>
      </c>
      <c r="I598" s="1">
        <v>1</v>
      </c>
      <c r="J598" s="1">
        <v>84</v>
      </c>
      <c r="K598" s="1">
        <v>100</v>
      </c>
      <c r="L598" s="1">
        <v>174</v>
      </c>
      <c r="M598" s="1" t="s">
        <v>1969</v>
      </c>
      <c r="N598" s="1" t="s">
        <v>837</v>
      </c>
      <c r="O598" s="1">
        <v>100</v>
      </c>
      <c r="P598" s="1" t="s">
        <v>837</v>
      </c>
      <c r="Q598" s="1">
        <v>100</v>
      </c>
      <c r="R598" s="1" t="s">
        <v>838</v>
      </c>
      <c r="S598" s="1" t="s">
        <v>620</v>
      </c>
    </row>
    <row r="599" spans="1:19" x14ac:dyDescent="0.4">
      <c r="A599" t="s">
        <v>1970</v>
      </c>
      <c r="B599" s="1">
        <v>357</v>
      </c>
      <c r="C599" s="1">
        <v>1</v>
      </c>
      <c r="D599" s="1">
        <v>357</v>
      </c>
      <c r="E599" s="1">
        <v>100</v>
      </c>
      <c r="F599" t="s">
        <v>31</v>
      </c>
      <c r="G599" s="1" t="str">
        <f>HYPERLINK("http://www.ncbi.nlm.nih.gov/sites/entrez?db=nuccore&amp;cmd=search&amp;term=PMB65601.1", "PMB65601.1")</f>
        <v>PMB65601.1</v>
      </c>
      <c r="H599" s="1">
        <v>357</v>
      </c>
      <c r="I599" s="1">
        <v>1</v>
      </c>
      <c r="J599" s="1">
        <v>357</v>
      </c>
      <c r="K599" s="1">
        <v>100</v>
      </c>
      <c r="L599" s="1">
        <v>743</v>
      </c>
      <c r="M599" s="1" t="s">
        <v>662</v>
      </c>
      <c r="N599" s="1" t="s">
        <v>1971</v>
      </c>
      <c r="O599" s="1">
        <v>100</v>
      </c>
      <c r="P599" s="1" t="s">
        <v>1971</v>
      </c>
      <c r="Q599" s="1">
        <v>100</v>
      </c>
      <c r="R599" s="1" t="s">
        <v>1972</v>
      </c>
      <c r="S599" s="1" t="s">
        <v>620</v>
      </c>
    </row>
    <row r="600" spans="1:19" x14ac:dyDescent="0.4">
      <c r="A600" t="s">
        <v>1973</v>
      </c>
      <c r="B600" s="1">
        <v>76</v>
      </c>
      <c r="C600" s="1">
        <v>1</v>
      </c>
      <c r="D600" s="1">
        <v>76</v>
      </c>
      <c r="E600" s="1">
        <v>100</v>
      </c>
      <c r="F600" t="s">
        <v>36</v>
      </c>
      <c r="G600" s="1" t="str">
        <f>HYPERLINK("http://www.ncbi.nlm.nih.gov/sites/entrez?db=nuccore&amp;cmd=search&amp;term=PMB71689.1", "PMB71689.1")</f>
        <v>PMB71689.1</v>
      </c>
      <c r="H600" s="1">
        <v>76</v>
      </c>
      <c r="I600" s="1">
        <v>1</v>
      </c>
      <c r="J600" s="1">
        <v>76</v>
      </c>
      <c r="K600" s="1">
        <v>100</v>
      </c>
      <c r="L600" s="1">
        <v>152</v>
      </c>
      <c r="M600" s="1" t="s">
        <v>1974</v>
      </c>
      <c r="N600" s="1" t="s">
        <v>1086</v>
      </c>
      <c r="O600" s="1">
        <v>100</v>
      </c>
      <c r="P600" s="1" t="s">
        <v>1086</v>
      </c>
      <c r="Q600" s="1">
        <v>100</v>
      </c>
      <c r="R600" s="1" t="s">
        <v>1087</v>
      </c>
      <c r="S600" s="1" t="s">
        <v>620</v>
      </c>
    </row>
    <row r="601" spans="1:19" x14ac:dyDescent="0.4">
      <c r="A601" t="s">
        <v>1975</v>
      </c>
      <c r="B601" s="1">
        <v>240</v>
      </c>
      <c r="C601" s="1">
        <v>1</v>
      </c>
      <c r="D601" s="1">
        <v>240</v>
      </c>
      <c r="E601" s="1">
        <v>100</v>
      </c>
      <c r="F601" t="s">
        <v>379</v>
      </c>
      <c r="G601" s="1" t="str">
        <f>HYPERLINK("http://www.ncbi.nlm.nih.gov/sites/entrez?db=nuccore&amp;cmd=search&amp;term=PMB70770.1", "PMB70770.1")</f>
        <v>PMB70770.1</v>
      </c>
      <c r="H601" s="1">
        <v>240</v>
      </c>
      <c r="I601" s="1">
        <v>1</v>
      </c>
      <c r="J601" s="1">
        <v>240</v>
      </c>
      <c r="K601" s="1">
        <v>100</v>
      </c>
      <c r="L601" s="1">
        <v>494</v>
      </c>
      <c r="M601" s="1" t="s">
        <v>1976</v>
      </c>
      <c r="N601" s="1" t="s">
        <v>1977</v>
      </c>
      <c r="O601" s="1">
        <v>100</v>
      </c>
      <c r="P601" s="1" t="s">
        <v>1977</v>
      </c>
      <c r="Q601" s="1">
        <v>100</v>
      </c>
      <c r="R601" s="1" t="s">
        <v>1978</v>
      </c>
      <c r="S601" s="1" t="s">
        <v>620</v>
      </c>
    </row>
    <row r="602" spans="1:19" x14ac:dyDescent="0.4">
      <c r="A602" t="s">
        <v>1979</v>
      </c>
      <c r="B602" s="1">
        <v>77</v>
      </c>
      <c r="C602" s="1">
        <v>1</v>
      </c>
      <c r="D602" s="1">
        <v>77</v>
      </c>
      <c r="E602" s="1">
        <v>100</v>
      </c>
      <c r="F602" t="s">
        <v>371</v>
      </c>
      <c r="G602" s="1" t="str">
        <f>HYPERLINK("http://www.ncbi.nlm.nih.gov/sites/entrez?db=nuccore&amp;cmd=search&amp;term=PMB67798.1", "PMB67798.1")</f>
        <v>PMB67798.1</v>
      </c>
      <c r="H602" s="1">
        <v>77</v>
      </c>
      <c r="I602" s="1">
        <v>1</v>
      </c>
      <c r="J602" s="1">
        <v>77</v>
      </c>
      <c r="K602" s="1">
        <v>100</v>
      </c>
      <c r="L602" s="1">
        <v>162</v>
      </c>
      <c r="M602" s="1" t="s">
        <v>956</v>
      </c>
      <c r="N602" s="1" t="s">
        <v>916</v>
      </c>
      <c r="O602" s="1">
        <v>100</v>
      </c>
      <c r="P602" s="1" t="s">
        <v>916</v>
      </c>
      <c r="Q602" s="1">
        <v>100</v>
      </c>
      <c r="R602" s="1" t="s">
        <v>917</v>
      </c>
      <c r="S602" s="1" t="s">
        <v>620</v>
      </c>
    </row>
    <row r="603" spans="1:19" x14ac:dyDescent="0.4">
      <c r="A603" t="s">
        <v>1980</v>
      </c>
      <c r="B603" s="1">
        <v>85</v>
      </c>
      <c r="C603" s="1">
        <v>1</v>
      </c>
      <c r="D603" s="1">
        <v>85</v>
      </c>
      <c r="E603" s="1">
        <v>100</v>
      </c>
      <c r="F603" t="s">
        <v>293</v>
      </c>
      <c r="G603" s="1" t="str">
        <f>HYPERLINK("http://www.ncbi.nlm.nih.gov/sites/entrez?db=nuccore&amp;cmd=search&amp;term=PMB66852.1", "PMB66852.1")</f>
        <v>PMB66852.1</v>
      </c>
      <c r="H603" s="1">
        <v>85</v>
      </c>
      <c r="I603" s="1">
        <v>1</v>
      </c>
      <c r="J603" s="1">
        <v>85</v>
      </c>
      <c r="K603" s="1">
        <v>100</v>
      </c>
      <c r="L603" s="1">
        <v>173</v>
      </c>
      <c r="M603" s="1" t="s">
        <v>1981</v>
      </c>
      <c r="N603" s="1" t="s">
        <v>828</v>
      </c>
      <c r="O603" s="1">
        <v>100</v>
      </c>
      <c r="P603" s="1" t="s">
        <v>828</v>
      </c>
      <c r="Q603" s="1">
        <v>100</v>
      </c>
      <c r="R603" s="1" t="s">
        <v>829</v>
      </c>
      <c r="S603" s="1" t="s">
        <v>620</v>
      </c>
    </row>
    <row r="604" spans="1:19" x14ac:dyDescent="0.4">
      <c r="A604" t="s">
        <v>1982</v>
      </c>
      <c r="B604" s="1">
        <v>68</v>
      </c>
      <c r="C604" s="1">
        <v>1</v>
      </c>
      <c r="D604" s="1">
        <v>68</v>
      </c>
      <c r="E604" s="1">
        <v>100</v>
      </c>
      <c r="F604" t="s">
        <v>125</v>
      </c>
      <c r="G604" s="1" t="str">
        <f>HYPERLINK("http://www.ncbi.nlm.nih.gov/sites/entrez?db=nuccore&amp;cmd=search&amp;term=PMB65850.1", "PMB65850.1")</f>
        <v>PMB65850.1</v>
      </c>
      <c r="H604" s="1">
        <v>68</v>
      </c>
      <c r="I604" s="1">
        <v>1</v>
      </c>
      <c r="J604" s="1">
        <v>68</v>
      </c>
      <c r="K604" s="1">
        <v>100</v>
      </c>
      <c r="L604" s="1">
        <v>130</v>
      </c>
      <c r="M604" s="1" t="s">
        <v>1334</v>
      </c>
      <c r="N604" s="1" t="s">
        <v>789</v>
      </c>
      <c r="O604" s="1">
        <v>100</v>
      </c>
      <c r="P604" s="1" t="s">
        <v>789</v>
      </c>
      <c r="Q604" s="1">
        <v>100</v>
      </c>
      <c r="R604" s="1" t="s">
        <v>790</v>
      </c>
      <c r="S604" s="1" t="s">
        <v>620</v>
      </c>
    </row>
    <row r="605" spans="1:19" x14ac:dyDescent="0.4">
      <c r="A605" t="s">
        <v>1983</v>
      </c>
      <c r="B605" s="1">
        <v>122</v>
      </c>
      <c r="C605" s="1">
        <v>1</v>
      </c>
      <c r="D605" s="1">
        <v>122</v>
      </c>
      <c r="E605" s="1">
        <v>100</v>
      </c>
      <c r="F605" t="s">
        <v>411</v>
      </c>
      <c r="G605" s="1" t="str">
        <f>HYPERLINK("http://www.ncbi.nlm.nih.gov/sites/entrez?db=nuccore&amp;cmd=search&amp;term=PMB72123.1", "PMB72123.1")</f>
        <v>PMB72123.1</v>
      </c>
      <c r="H605" s="1">
        <v>122</v>
      </c>
      <c r="I605" s="1">
        <v>1</v>
      </c>
      <c r="J605" s="1">
        <v>122</v>
      </c>
      <c r="K605" s="1">
        <v>100</v>
      </c>
      <c r="L605" s="1">
        <v>249</v>
      </c>
      <c r="M605" s="1" t="s">
        <v>1984</v>
      </c>
      <c r="N605" s="1" t="s">
        <v>1712</v>
      </c>
      <c r="O605" s="1">
        <v>100</v>
      </c>
      <c r="P605" s="1" t="s">
        <v>1712</v>
      </c>
      <c r="Q605" s="1">
        <v>100</v>
      </c>
      <c r="R605" s="1" t="s">
        <v>1713</v>
      </c>
      <c r="S605" s="1" t="s">
        <v>620</v>
      </c>
    </row>
    <row r="606" spans="1:19" x14ac:dyDescent="0.4">
      <c r="A606" t="s">
        <v>1985</v>
      </c>
      <c r="B606" s="1">
        <v>102</v>
      </c>
      <c r="C606" s="1">
        <v>1</v>
      </c>
      <c r="D606" s="1">
        <v>102</v>
      </c>
      <c r="E606" s="1">
        <v>100</v>
      </c>
      <c r="F606" t="s">
        <v>376</v>
      </c>
      <c r="G606" s="1" t="str">
        <f>HYPERLINK("http://www.ncbi.nlm.nih.gov/sites/entrez?db=nuccore&amp;cmd=search&amp;term=PMB68110.1", "PMB68110.1")</f>
        <v>PMB68110.1</v>
      </c>
      <c r="H606" s="1">
        <v>102</v>
      </c>
      <c r="I606" s="1">
        <v>1</v>
      </c>
      <c r="J606" s="1">
        <v>102</v>
      </c>
      <c r="K606" s="1">
        <v>100</v>
      </c>
      <c r="L606" s="1">
        <v>206</v>
      </c>
      <c r="M606" s="1" t="s">
        <v>1624</v>
      </c>
      <c r="N606" s="1" t="s">
        <v>1586</v>
      </c>
      <c r="O606" s="1">
        <v>100</v>
      </c>
      <c r="P606" s="1" t="s">
        <v>1586</v>
      </c>
      <c r="Q606" s="1">
        <v>100</v>
      </c>
      <c r="R606" s="1" t="s">
        <v>1587</v>
      </c>
      <c r="S606" s="1" t="s">
        <v>620</v>
      </c>
    </row>
    <row r="607" spans="1:19" x14ac:dyDescent="0.4">
      <c r="A607" t="s">
        <v>1986</v>
      </c>
      <c r="B607" s="1">
        <v>197</v>
      </c>
      <c r="C607" s="1">
        <v>1</v>
      </c>
      <c r="D607" s="1">
        <v>197</v>
      </c>
      <c r="E607" s="1">
        <v>100</v>
      </c>
      <c r="F607" t="s">
        <v>59</v>
      </c>
      <c r="G607" s="1" t="str">
        <f>HYPERLINK("http://www.ncbi.nlm.nih.gov/sites/entrez?db=nuccore&amp;cmd=search&amp;term=PMB63318.1", "PMB63318.1")</f>
        <v>PMB63318.1</v>
      </c>
      <c r="H607" s="1">
        <v>197</v>
      </c>
      <c r="I607" s="1">
        <v>1</v>
      </c>
      <c r="J607" s="1">
        <v>197</v>
      </c>
      <c r="K607" s="1">
        <v>100</v>
      </c>
      <c r="L607" s="1">
        <v>394</v>
      </c>
      <c r="M607" s="1" t="s">
        <v>650</v>
      </c>
      <c r="N607" s="1" t="s">
        <v>651</v>
      </c>
      <c r="O607" s="1">
        <v>100</v>
      </c>
      <c r="P607" s="1" t="s">
        <v>651</v>
      </c>
      <c r="Q607" s="1">
        <v>100</v>
      </c>
      <c r="R607" s="1" t="s">
        <v>652</v>
      </c>
      <c r="S607" s="1" t="s">
        <v>620</v>
      </c>
    </row>
    <row r="608" spans="1:19" x14ac:dyDescent="0.4">
      <c r="A608" t="s">
        <v>1987</v>
      </c>
      <c r="B608" s="1">
        <v>112</v>
      </c>
      <c r="C608" s="1">
        <v>1</v>
      </c>
      <c r="D608" s="1">
        <v>112</v>
      </c>
      <c r="E608" s="1">
        <v>100</v>
      </c>
      <c r="F608" t="s">
        <v>354</v>
      </c>
      <c r="G608" s="1" t="str">
        <f>HYPERLINK("http://www.ncbi.nlm.nih.gov/sites/entrez?db=nuccore&amp;cmd=search&amp;term=PMB69464.1", "PMB69464.1")</f>
        <v>PMB69464.1</v>
      </c>
      <c r="H608" s="1">
        <v>112</v>
      </c>
      <c r="I608" s="1">
        <v>1</v>
      </c>
      <c r="J608" s="1">
        <v>112</v>
      </c>
      <c r="K608" s="1">
        <v>100</v>
      </c>
      <c r="L608" s="1">
        <v>223</v>
      </c>
      <c r="M608" s="1" t="s">
        <v>1988</v>
      </c>
      <c r="N608" s="1" t="s">
        <v>659</v>
      </c>
      <c r="O608" s="1">
        <v>100</v>
      </c>
      <c r="P608" s="1" t="s">
        <v>659</v>
      </c>
      <c r="Q608" s="1">
        <v>100</v>
      </c>
      <c r="R608" s="1" t="s">
        <v>660</v>
      </c>
      <c r="S608" s="1" t="s">
        <v>620</v>
      </c>
    </row>
    <row r="609" spans="1:19" x14ac:dyDescent="0.4">
      <c r="A609" t="s">
        <v>1989</v>
      </c>
      <c r="B609" s="1">
        <v>64</v>
      </c>
      <c r="C609" s="1">
        <v>1</v>
      </c>
      <c r="D609" s="1">
        <v>64</v>
      </c>
      <c r="E609" s="1">
        <v>100</v>
      </c>
      <c r="F609" t="s">
        <v>289</v>
      </c>
      <c r="G609" s="1" t="str">
        <f>HYPERLINK("http://www.ncbi.nlm.nih.gov/sites/entrez?db=nuccore&amp;cmd=search&amp;term=PMB65791.1", "PMB65791.1")</f>
        <v>PMB65791.1</v>
      </c>
      <c r="H609" s="1">
        <v>64</v>
      </c>
      <c r="I609" s="1">
        <v>1</v>
      </c>
      <c r="J609" s="1">
        <v>64</v>
      </c>
      <c r="K609" s="1">
        <v>100</v>
      </c>
      <c r="L609" s="1">
        <v>134</v>
      </c>
      <c r="M609" s="1" t="s">
        <v>1482</v>
      </c>
      <c r="N609" s="1" t="s">
        <v>797</v>
      </c>
      <c r="O609" s="1">
        <v>100</v>
      </c>
      <c r="P609" s="1" t="s">
        <v>797</v>
      </c>
      <c r="Q609" s="1">
        <v>100</v>
      </c>
      <c r="R609" s="1" t="s">
        <v>798</v>
      </c>
      <c r="S609" s="1" t="s">
        <v>620</v>
      </c>
    </row>
    <row r="610" spans="1:19" x14ac:dyDescent="0.4">
      <c r="A610" t="s">
        <v>1990</v>
      </c>
      <c r="B610" s="1">
        <v>99</v>
      </c>
      <c r="C610" s="1">
        <v>1</v>
      </c>
      <c r="D610" s="1">
        <v>99</v>
      </c>
      <c r="E610" s="1">
        <v>100</v>
      </c>
      <c r="F610" t="s">
        <v>270</v>
      </c>
      <c r="G610" s="1" t="str">
        <f>HYPERLINK("http://www.ncbi.nlm.nih.gov/sites/entrez?db=nuccore&amp;cmd=search&amp;term=PMB71744.1", "PMB71744.1")</f>
        <v>PMB71744.1</v>
      </c>
      <c r="H610" s="1">
        <v>99</v>
      </c>
      <c r="I610" s="1">
        <v>1</v>
      </c>
      <c r="J610" s="1">
        <v>99</v>
      </c>
      <c r="K610" s="1">
        <v>100</v>
      </c>
      <c r="L610" s="1">
        <v>199</v>
      </c>
      <c r="M610" s="1" t="s">
        <v>1991</v>
      </c>
      <c r="N610" s="1" t="s">
        <v>682</v>
      </c>
      <c r="O610" s="1">
        <v>100</v>
      </c>
      <c r="P610" s="1" t="s">
        <v>682</v>
      </c>
      <c r="Q610" s="1">
        <v>100</v>
      </c>
      <c r="R610" s="1" t="s">
        <v>683</v>
      </c>
      <c r="S610" s="1" t="s">
        <v>620</v>
      </c>
    </row>
    <row r="611" spans="1:19" x14ac:dyDescent="0.4">
      <c r="A611" t="s">
        <v>1992</v>
      </c>
      <c r="B611" s="1">
        <v>76</v>
      </c>
      <c r="C611" s="1">
        <v>1</v>
      </c>
      <c r="D611" s="1">
        <v>76</v>
      </c>
      <c r="E611" s="1">
        <v>100</v>
      </c>
      <c r="F611" t="s">
        <v>525</v>
      </c>
      <c r="G611" s="1" t="str">
        <f>HYPERLINK("http://www.ncbi.nlm.nih.gov/sites/entrez?db=nuccore&amp;cmd=search&amp;term=PMB70073.1", "PMB70073.1")</f>
        <v>PMB70073.1</v>
      </c>
      <c r="H611" s="1">
        <v>76</v>
      </c>
      <c r="I611" s="1">
        <v>1</v>
      </c>
      <c r="J611" s="1">
        <v>76</v>
      </c>
      <c r="K611" s="1">
        <v>100</v>
      </c>
      <c r="L611" s="1">
        <v>155</v>
      </c>
      <c r="M611" s="1" t="s">
        <v>1737</v>
      </c>
      <c r="N611" s="1" t="s">
        <v>1086</v>
      </c>
      <c r="O611" s="1">
        <v>100</v>
      </c>
      <c r="P611" s="1" t="s">
        <v>1086</v>
      </c>
      <c r="Q611" s="1">
        <v>100</v>
      </c>
      <c r="R611" s="1" t="s">
        <v>1087</v>
      </c>
      <c r="S611" s="1" t="s">
        <v>620</v>
      </c>
    </row>
    <row r="612" spans="1:19" x14ac:dyDescent="0.4">
      <c r="A612" t="s">
        <v>1993</v>
      </c>
      <c r="B612" s="1">
        <v>74</v>
      </c>
      <c r="C612" s="1">
        <v>1</v>
      </c>
      <c r="D612" s="1">
        <v>74</v>
      </c>
      <c r="E612" s="1">
        <v>100</v>
      </c>
      <c r="F612" t="s">
        <v>325</v>
      </c>
      <c r="G612" s="1" t="str">
        <f>HYPERLINK("http://www.ncbi.nlm.nih.gov/sites/entrez?db=nuccore&amp;cmd=search&amp;term=PMB70317.1", "PMB70317.1")</f>
        <v>PMB70317.1</v>
      </c>
      <c r="H612" s="1">
        <v>74</v>
      </c>
      <c r="I612" s="1">
        <v>1</v>
      </c>
      <c r="J612" s="1">
        <v>74</v>
      </c>
      <c r="K612" s="1">
        <v>100</v>
      </c>
      <c r="L612" s="1">
        <v>145</v>
      </c>
      <c r="M612" s="1" t="s">
        <v>954</v>
      </c>
      <c r="N612" s="1" t="s">
        <v>823</v>
      </c>
      <c r="O612" s="1">
        <v>100</v>
      </c>
      <c r="P612" s="1" t="s">
        <v>823</v>
      </c>
      <c r="Q612" s="1">
        <v>100</v>
      </c>
      <c r="R612" s="1" t="s">
        <v>824</v>
      </c>
      <c r="S612" s="1" t="s">
        <v>620</v>
      </c>
    </row>
    <row r="613" spans="1:19" x14ac:dyDescent="0.4">
      <c r="A613" t="s">
        <v>1994</v>
      </c>
      <c r="B613" s="1">
        <v>199</v>
      </c>
      <c r="C613" s="1">
        <v>15</v>
      </c>
      <c r="D613" s="1">
        <v>199</v>
      </c>
      <c r="E613" s="1">
        <v>92.96</v>
      </c>
      <c r="F613" t="s">
        <v>11</v>
      </c>
      <c r="G613" s="1" t="str">
        <f>HYPERLINK("http://www.ncbi.nlm.nih.gov/sites/entrez?db=nuccore&amp;cmd=search&amp;term=KGQ05799.1", "KGQ05799.1")</f>
        <v>KGQ05799.1</v>
      </c>
      <c r="H613" s="1">
        <v>185</v>
      </c>
      <c r="I613" s="1">
        <v>1</v>
      </c>
      <c r="J613" s="1">
        <v>185</v>
      </c>
      <c r="K613" s="1">
        <v>100</v>
      </c>
      <c r="L613" s="1">
        <v>376</v>
      </c>
      <c r="M613" s="1" t="s">
        <v>1995</v>
      </c>
      <c r="N613" s="1" t="s">
        <v>1996</v>
      </c>
      <c r="O613" s="1">
        <v>98</v>
      </c>
      <c r="P613" s="1" t="s">
        <v>1997</v>
      </c>
      <c r="Q613" s="1">
        <v>99</v>
      </c>
      <c r="R613" s="1" t="s">
        <v>1998</v>
      </c>
      <c r="S613" s="1" t="s">
        <v>620</v>
      </c>
    </row>
    <row r="614" spans="1:19" x14ac:dyDescent="0.4">
      <c r="A614" t="s">
        <v>1999</v>
      </c>
      <c r="B614" s="1">
        <v>169</v>
      </c>
      <c r="C614" s="1">
        <v>1</v>
      </c>
      <c r="D614" s="1">
        <v>169</v>
      </c>
      <c r="E614" s="1">
        <v>100</v>
      </c>
      <c r="F614" t="s">
        <v>437</v>
      </c>
      <c r="G614" s="1" t="str">
        <f>HYPERLINK("http://www.ncbi.nlm.nih.gov/sites/entrez?db=nuccore&amp;cmd=search&amp;term=PMB67075.1", "PMB67075.1")</f>
        <v>PMB67075.1</v>
      </c>
      <c r="H614" s="1">
        <v>169</v>
      </c>
      <c r="I614" s="1">
        <v>1</v>
      </c>
      <c r="J614" s="1">
        <v>169</v>
      </c>
      <c r="K614" s="1">
        <v>100</v>
      </c>
      <c r="L614" s="1">
        <v>342</v>
      </c>
      <c r="M614" s="1" t="s">
        <v>2000</v>
      </c>
      <c r="N614" s="1" t="s">
        <v>2001</v>
      </c>
      <c r="O614" s="1">
        <v>100</v>
      </c>
      <c r="P614" s="1" t="s">
        <v>2001</v>
      </c>
      <c r="Q614" s="1">
        <v>100</v>
      </c>
      <c r="R614" s="1" t="s">
        <v>2002</v>
      </c>
      <c r="S614" s="1" t="s">
        <v>620</v>
      </c>
    </row>
    <row r="615" spans="1:19" x14ac:dyDescent="0.4">
      <c r="A615" t="s">
        <v>2003</v>
      </c>
      <c r="B615" s="1">
        <v>432</v>
      </c>
      <c r="C615" s="1">
        <v>1</v>
      </c>
      <c r="D615" s="1">
        <v>432</v>
      </c>
      <c r="E615" s="1">
        <v>100</v>
      </c>
      <c r="F615" t="s">
        <v>14</v>
      </c>
      <c r="G615" s="1" t="str">
        <f>HYPERLINK("http://www.ncbi.nlm.nih.gov/sites/entrez?db=nuccore&amp;cmd=search&amp;term=PMB67938.1", "PMB67938.1")</f>
        <v>PMB67938.1</v>
      </c>
      <c r="H615" s="1">
        <v>432</v>
      </c>
      <c r="I615" s="1">
        <v>1</v>
      </c>
      <c r="J615" s="1">
        <v>432</v>
      </c>
      <c r="K615" s="1">
        <v>100</v>
      </c>
      <c r="L615" s="1">
        <v>844</v>
      </c>
      <c r="M615" s="1" t="s">
        <v>662</v>
      </c>
      <c r="N615" s="1" t="s">
        <v>2004</v>
      </c>
      <c r="O615" s="1">
        <v>100</v>
      </c>
      <c r="P615" s="1" t="s">
        <v>2004</v>
      </c>
      <c r="Q615" s="1">
        <v>100</v>
      </c>
      <c r="R615" s="1" t="s">
        <v>2005</v>
      </c>
      <c r="S615" s="1" t="s">
        <v>620</v>
      </c>
    </row>
    <row r="616" spans="1:19" x14ac:dyDescent="0.4">
      <c r="A616" t="s">
        <v>2006</v>
      </c>
      <c r="B616" s="1">
        <v>62</v>
      </c>
      <c r="C616" s="1">
        <v>1</v>
      </c>
      <c r="D616" s="1">
        <v>62</v>
      </c>
      <c r="E616" s="1">
        <v>100</v>
      </c>
      <c r="F616" t="s">
        <v>542</v>
      </c>
      <c r="G616" s="1" t="str">
        <f>HYPERLINK("http://www.ncbi.nlm.nih.gov/sites/entrez?db=nuccore&amp;cmd=search&amp;term=PMB69379.1", "PMB69379.1")</f>
        <v>PMB69379.1</v>
      </c>
      <c r="H616" s="1">
        <v>62</v>
      </c>
      <c r="I616" s="1">
        <v>1</v>
      </c>
      <c r="J616" s="1">
        <v>62</v>
      </c>
      <c r="K616" s="1">
        <v>100</v>
      </c>
      <c r="L616" s="1">
        <v>123</v>
      </c>
      <c r="M616" s="1" t="s">
        <v>1694</v>
      </c>
      <c r="N616" s="1" t="s">
        <v>635</v>
      </c>
      <c r="O616" s="1">
        <v>100</v>
      </c>
      <c r="P616" s="1" t="s">
        <v>635</v>
      </c>
      <c r="Q616" s="1">
        <v>100</v>
      </c>
      <c r="R616" s="1" t="s">
        <v>636</v>
      </c>
      <c r="S616" s="1" t="s">
        <v>620</v>
      </c>
    </row>
    <row r="617" spans="1:19" x14ac:dyDescent="0.4">
      <c r="A617" t="s">
        <v>2007</v>
      </c>
      <c r="B617" s="1">
        <v>231</v>
      </c>
      <c r="C617" s="1">
        <v>1</v>
      </c>
      <c r="D617" s="1">
        <v>231</v>
      </c>
      <c r="E617" s="1">
        <v>100</v>
      </c>
      <c r="F617" t="s">
        <v>462</v>
      </c>
      <c r="G617" s="1" t="str">
        <f>HYPERLINK("http://www.ncbi.nlm.nih.gov/sites/entrez?db=nuccore&amp;cmd=search&amp;term=PMB66308.1", "PMB66308.1")</f>
        <v>PMB66308.1</v>
      </c>
      <c r="H617" s="1">
        <v>231</v>
      </c>
      <c r="I617" s="1">
        <v>1</v>
      </c>
      <c r="J617" s="1">
        <v>231</v>
      </c>
      <c r="K617" s="1">
        <v>100</v>
      </c>
      <c r="L617" s="1">
        <v>484</v>
      </c>
      <c r="M617" s="1" t="s">
        <v>2008</v>
      </c>
      <c r="N617" s="1" t="s">
        <v>1407</v>
      </c>
      <c r="O617" s="1">
        <v>100</v>
      </c>
      <c r="P617" s="1" t="s">
        <v>1407</v>
      </c>
      <c r="Q617" s="1">
        <v>100</v>
      </c>
      <c r="R617" s="1" t="s">
        <v>1408</v>
      </c>
      <c r="S617" s="1" t="s">
        <v>620</v>
      </c>
    </row>
    <row r="618" spans="1:19" x14ac:dyDescent="0.4">
      <c r="A618" t="s">
        <v>2009</v>
      </c>
      <c r="B618" s="1">
        <v>74</v>
      </c>
      <c r="C618" s="1">
        <v>1</v>
      </c>
      <c r="D618" s="1">
        <v>74</v>
      </c>
      <c r="E618" s="1">
        <v>100</v>
      </c>
      <c r="F618" t="s">
        <v>459</v>
      </c>
      <c r="G618" s="1" t="str">
        <f>HYPERLINK("http://www.ncbi.nlm.nih.gov/sites/entrez?db=nuccore&amp;cmd=search&amp;term=PMB64102.1", "PMB64102.1")</f>
        <v>PMB64102.1</v>
      </c>
      <c r="H618" s="1">
        <v>74</v>
      </c>
      <c r="I618" s="1">
        <v>1</v>
      </c>
      <c r="J618" s="1">
        <v>74</v>
      </c>
      <c r="K618" s="1">
        <v>100</v>
      </c>
      <c r="L618" s="1">
        <v>150</v>
      </c>
      <c r="M618" s="1" t="s">
        <v>1005</v>
      </c>
      <c r="N618" s="1" t="s">
        <v>823</v>
      </c>
      <c r="O618" s="1">
        <v>100</v>
      </c>
      <c r="P618" s="1" t="s">
        <v>823</v>
      </c>
      <c r="Q618" s="1">
        <v>100</v>
      </c>
      <c r="R618" s="1" t="s">
        <v>824</v>
      </c>
      <c r="S618" s="1" t="s">
        <v>620</v>
      </c>
    </row>
    <row r="619" spans="1:19" x14ac:dyDescent="0.4">
      <c r="A619" t="s">
        <v>2010</v>
      </c>
      <c r="B619" s="1">
        <v>89</v>
      </c>
      <c r="C619" s="1">
        <v>1</v>
      </c>
      <c r="D619" s="1">
        <v>89</v>
      </c>
      <c r="E619" s="1">
        <v>100</v>
      </c>
      <c r="F619" t="s">
        <v>384</v>
      </c>
      <c r="G619" s="1" t="str">
        <f>HYPERLINK("http://www.ncbi.nlm.nih.gov/sites/entrez?db=nuccore&amp;cmd=search&amp;term=PMB66444.1", "PMB66444.1")</f>
        <v>PMB66444.1</v>
      </c>
      <c r="H619" s="1">
        <v>89</v>
      </c>
      <c r="I619" s="1">
        <v>1</v>
      </c>
      <c r="J619" s="1">
        <v>89</v>
      </c>
      <c r="K619" s="1">
        <v>100</v>
      </c>
      <c r="L619" s="1">
        <v>185</v>
      </c>
      <c r="M619" s="1" t="s">
        <v>2011</v>
      </c>
      <c r="N619" s="1" t="s">
        <v>674</v>
      </c>
      <c r="O619" s="1">
        <v>100</v>
      </c>
      <c r="P619" s="1" t="s">
        <v>674</v>
      </c>
      <c r="Q619" s="1">
        <v>100</v>
      </c>
      <c r="R619" s="1" t="s">
        <v>675</v>
      </c>
      <c r="S619" s="1" t="s">
        <v>620</v>
      </c>
    </row>
    <row r="620" spans="1:19" x14ac:dyDescent="0.4">
      <c r="A620" t="s">
        <v>2012</v>
      </c>
      <c r="B620" s="1">
        <v>774</v>
      </c>
      <c r="C620" s="1">
        <v>1</v>
      </c>
      <c r="D620" s="1">
        <v>774</v>
      </c>
      <c r="E620" s="1">
        <v>100</v>
      </c>
      <c r="F620" t="s">
        <v>406</v>
      </c>
      <c r="G620" s="1" t="str">
        <f>HYPERLINK("http://www.ncbi.nlm.nih.gov/sites/entrez?db=nuccore&amp;cmd=search&amp;term=PMB73754.1", "PMB73754.1")</f>
        <v>PMB73754.1</v>
      </c>
      <c r="H620" s="1">
        <v>774</v>
      </c>
      <c r="I620" s="1">
        <v>1</v>
      </c>
      <c r="J620" s="1">
        <v>774</v>
      </c>
      <c r="K620" s="1">
        <v>100</v>
      </c>
      <c r="L620" s="1">
        <v>1452</v>
      </c>
      <c r="M620" s="1" t="s">
        <v>662</v>
      </c>
      <c r="N620" s="1" t="s">
        <v>2013</v>
      </c>
      <c r="O620" s="1">
        <v>100</v>
      </c>
      <c r="P620" s="1" t="s">
        <v>2013</v>
      </c>
      <c r="Q620" s="1">
        <v>100</v>
      </c>
      <c r="R620" s="1" t="s">
        <v>2014</v>
      </c>
      <c r="S620" s="1" t="s">
        <v>620</v>
      </c>
    </row>
    <row r="621" spans="1:19" x14ac:dyDescent="0.4">
      <c r="A621" t="s">
        <v>2015</v>
      </c>
      <c r="B621" s="1">
        <v>275</v>
      </c>
      <c r="C621" s="1">
        <v>1</v>
      </c>
      <c r="D621" s="1">
        <v>275</v>
      </c>
      <c r="E621" s="1">
        <v>100</v>
      </c>
      <c r="F621" t="s">
        <v>183</v>
      </c>
      <c r="G621" s="1" t="str">
        <f>HYPERLINK("http://www.ncbi.nlm.nih.gov/sites/entrez?db=nuccore&amp;cmd=search&amp;term=PMB67632.1", "PMB67632.1")</f>
        <v>PMB67632.1</v>
      </c>
      <c r="H621" s="1">
        <v>275</v>
      </c>
      <c r="I621" s="1">
        <v>1</v>
      </c>
      <c r="J621" s="1">
        <v>275</v>
      </c>
      <c r="K621" s="1">
        <v>100</v>
      </c>
      <c r="L621" s="1">
        <v>569</v>
      </c>
      <c r="M621" s="1" t="s">
        <v>662</v>
      </c>
      <c r="N621" s="1" t="s">
        <v>2016</v>
      </c>
      <c r="O621" s="1">
        <v>100</v>
      </c>
      <c r="P621" s="1" t="s">
        <v>2016</v>
      </c>
      <c r="Q621" s="1">
        <v>100</v>
      </c>
      <c r="R621" s="1" t="s">
        <v>2017</v>
      </c>
      <c r="S621" s="1" t="s">
        <v>620</v>
      </c>
    </row>
    <row r="622" spans="1:19" x14ac:dyDescent="0.4">
      <c r="A622" t="s">
        <v>2018</v>
      </c>
      <c r="B622" s="1">
        <v>151</v>
      </c>
      <c r="C622" s="1">
        <v>1</v>
      </c>
      <c r="D622" s="1">
        <v>151</v>
      </c>
      <c r="E622" s="1">
        <v>100</v>
      </c>
      <c r="F622" t="s">
        <v>330</v>
      </c>
      <c r="G622" s="1" t="str">
        <f>HYPERLINK("http://www.ncbi.nlm.nih.gov/sites/entrez?db=nuccore&amp;cmd=search&amp;term=PMB66951.1", "PMB66951.1")</f>
        <v>PMB66951.1</v>
      </c>
      <c r="H622" s="1">
        <v>151</v>
      </c>
      <c r="I622" s="1">
        <v>1</v>
      </c>
      <c r="J622" s="1">
        <v>151</v>
      </c>
      <c r="K622" s="1">
        <v>100</v>
      </c>
      <c r="L622" s="1">
        <v>317</v>
      </c>
      <c r="M622" s="1" t="s">
        <v>2019</v>
      </c>
      <c r="N622" s="1" t="s">
        <v>618</v>
      </c>
      <c r="O622" s="1">
        <v>100</v>
      </c>
      <c r="P622" s="1" t="s">
        <v>618</v>
      </c>
      <c r="Q622" s="1">
        <v>100</v>
      </c>
      <c r="R622" s="1" t="s">
        <v>619</v>
      </c>
      <c r="S622" s="1" t="s">
        <v>620</v>
      </c>
    </row>
    <row r="623" spans="1:19" x14ac:dyDescent="0.4">
      <c r="A623" t="s">
        <v>2020</v>
      </c>
      <c r="B623" s="1">
        <v>220</v>
      </c>
      <c r="C623" s="1">
        <v>1</v>
      </c>
      <c r="D623" s="1">
        <v>220</v>
      </c>
      <c r="E623" s="1">
        <v>100</v>
      </c>
      <c r="F623" t="s">
        <v>345</v>
      </c>
      <c r="G623" s="1" t="str">
        <f>HYPERLINK("http://www.ncbi.nlm.nih.gov/sites/entrez?db=nuccore&amp;cmd=search&amp;term=PMB64726.1", "PMB64726.1")</f>
        <v>PMB64726.1</v>
      </c>
      <c r="H623" s="1">
        <v>220</v>
      </c>
      <c r="I623" s="1">
        <v>1</v>
      </c>
      <c r="J623" s="1">
        <v>220</v>
      </c>
      <c r="K623" s="1">
        <v>100</v>
      </c>
      <c r="L623" s="1">
        <v>436</v>
      </c>
      <c r="M623" s="1" t="s">
        <v>2021</v>
      </c>
      <c r="N623" s="1" t="s">
        <v>2022</v>
      </c>
      <c r="O623" s="1">
        <v>100</v>
      </c>
      <c r="P623" s="1" t="s">
        <v>2022</v>
      </c>
      <c r="Q623" s="1">
        <v>100</v>
      </c>
      <c r="R623" s="1" t="s">
        <v>2023</v>
      </c>
      <c r="S623" s="1" t="s">
        <v>620</v>
      </c>
    </row>
    <row r="624" spans="1:19" x14ac:dyDescent="0.4">
      <c r="A624" t="s">
        <v>2024</v>
      </c>
      <c r="B624" s="1">
        <v>91</v>
      </c>
      <c r="C624" s="1">
        <v>1</v>
      </c>
      <c r="D624" s="1">
        <v>91</v>
      </c>
      <c r="E624" s="1">
        <v>100</v>
      </c>
      <c r="F624" t="s">
        <v>17</v>
      </c>
      <c r="G624" s="1" t="str">
        <f>HYPERLINK("http://www.ncbi.nlm.nih.gov/sites/entrez?db=nuccore&amp;cmd=search&amp;term=PMB64885.1", "PMB64885.1")</f>
        <v>PMB64885.1</v>
      </c>
      <c r="H624" s="1">
        <v>91</v>
      </c>
      <c r="I624" s="1">
        <v>1</v>
      </c>
      <c r="J624" s="1">
        <v>91</v>
      </c>
      <c r="K624" s="1">
        <v>100</v>
      </c>
      <c r="L624" s="1">
        <v>185</v>
      </c>
      <c r="M624" s="1" t="s">
        <v>2011</v>
      </c>
      <c r="N624" s="1" t="s">
        <v>686</v>
      </c>
      <c r="O624" s="1">
        <v>100</v>
      </c>
      <c r="P624" s="1" t="s">
        <v>686</v>
      </c>
      <c r="Q624" s="1">
        <v>100</v>
      </c>
      <c r="R624" s="1" t="s">
        <v>687</v>
      </c>
      <c r="S624" s="1" t="s">
        <v>620</v>
      </c>
    </row>
    <row r="625" spans="1:19" x14ac:dyDescent="0.4">
      <c r="A625" t="s">
        <v>2025</v>
      </c>
      <c r="B625" s="1">
        <v>449</v>
      </c>
      <c r="C625" s="1">
        <v>1</v>
      </c>
      <c r="D625" s="1">
        <v>449</v>
      </c>
      <c r="E625" s="1">
        <v>100</v>
      </c>
      <c r="F625" t="s">
        <v>28</v>
      </c>
      <c r="G625" s="1" t="str">
        <f>HYPERLINK("http://www.ncbi.nlm.nih.gov/sites/entrez?db=nuccore&amp;cmd=search&amp;term=PMB70590.1", "PMB70590.1")</f>
        <v>PMB70590.1</v>
      </c>
      <c r="H625" s="1">
        <v>449</v>
      </c>
      <c r="I625" s="1">
        <v>1</v>
      </c>
      <c r="J625" s="1">
        <v>449</v>
      </c>
      <c r="K625" s="1">
        <v>100</v>
      </c>
      <c r="L625" s="1">
        <v>873</v>
      </c>
      <c r="M625" s="1" t="s">
        <v>662</v>
      </c>
      <c r="N625" s="1" t="s">
        <v>2026</v>
      </c>
      <c r="O625" s="1">
        <v>100</v>
      </c>
      <c r="P625" s="1" t="s">
        <v>2026</v>
      </c>
      <c r="Q625" s="1">
        <v>100</v>
      </c>
      <c r="R625" s="1" t="s">
        <v>2027</v>
      </c>
      <c r="S625" s="1" t="s">
        <v>620</v>
      </c>
    </row>
    <row r="626" spans="1:19" x14ac:dyDescent="0.4">
      <c r="A626" t="s">
        <v>2028</v>
      </c>
      <c r="B626" s="1">
        <v>108</v>
      </c>
      <c r="C626" s="1">
        <v>1</v>
      </c>
      <c r="D626" s="1">
        <v>108</v>
      </c>
      <c r="E626" s="1">
        <v>100</v>
      </c>
      <c r="F626" t="s">
        <v>241</v>
      </c>
      <c r="G626" s="1" t="str">
        <f>HYPERLINK("http://www.ncbi.nlm.nih.gov/sites/entrez?db=nuccore&amp;cmd=search&amp;term=PMB66131.1", "PMB66131.1")</f>
        <v>PMB66131.1</v>
      </c>
      <c r="H626" s="1">
        <v>108</v>
      </c>
      <c r="I626" s="1">
        <v>1</v>
      </c>
      <c r="J626" s="1">
        <v>108</v>
      </c>
      <c r="K626" s="1">
        <v>100</v>
      </c>
      <c r="L626" s="1">
        <v>227</v>
      </c>
      <c r="M626" s="1" t="s">
        <v>2029</v>
      </c>
      <c r="N626" s="1" t="s">
        <v>1100</v>
      </c>
      <c r="O626" s="1">
        <v>100</v>
      </c>
      <c r="P626" s="1" t="s">
        <v>1100</v>
      </c>
      <c r="Q626" s="1">
        <v>100</v>
      </c>
      <c r="R626" s="1" t="s">
        <v>1101</v>
      </c>
      <c r="S626" s="1" t="s">
        <v>620</v>
      </c>
    </row>
    <row r="627" spans="1:19" x14ac:dyDescent="0.4">
      <c r="A627" t="s">
        <v>2030</v>
      </c>
      <c r="B627" s="1">
        <v>129</v>
      </c>
      <c r="C627" s="1">
        <v>1</v>
      </c>
      <c r="D627" s="1">
        <v>129</v>
      </c>
      <c r="E627" s="1">
        <v>100</v>
      </c>
      <c r="F627" t="s">
        <v>568</v>
      </c>
      <c r="G627" s="1" t="str">
        <f>HYPERLINK("http://www.ncbi.nlm.nih.gov/sites/entrez?db=nuccore&amp;cmd=search&amp;term=PMB69704.1", "PMB69704.1")</f>
        <v>PMB69704.1</v>
      </c>
      <c r="H627" s="1">
        <v>129</v>
      </c>
      <c r="I627" s="1">
        <v>1</v>
      </c>
      <c r="J627" s="1">
        <v>129</v>
      </c>
      <c r="K627" s="1">
        <v>100</v>
      </c>
      <c r="L627" s="1">
        <v>263</v>
      </c>
      <c r="M627" s="1" t="s">
        <v>2031</v>
      </c>
      <c r="N627" s="1" t="s">
        <v>1067</v>
      </c>
      <c r="O627" s="1">
        <v>100</v>
      </c>
      <c r="P627" s="1" t="s">
        <v>1067</v>
      </c>
      <c r="Q627" s="1">
        <v>100</v>
      </c>
      <c r="R627" s="1" t="s">
        <v>1068</v>
      </c>
      <c r="S627" s="1" t="s">
        <v>620</v>
      </c>
    </row>
    <row r="628" spans="1:19" x14ac:dyDescent="0.4">
      <c r="A628" t="s">
        <v>2032</v>
      </c>
      <c r="B628" s="1">
        <v>113</v>
      </c>
      <c r="C628" s="1">
        <v>1</v>
      </c>
      <c r="D628" s="1">
        <v>113</v>
      </c>
      <c r="E628" s="1">
        <v>100</v>
      </c>
      <c r="F628" t="s">
        <v>226</v>
      </c>
      <c r="G628" s="1" t="str">
        <f>HYPERLINK("http://www.ncbi.nlm.nih.gov/sites/entrez?db=nuccore&amp;cmd=search&amp;term=PMB72752.1", "PMB72752.1")</f>
        <v>PMB72752.1</v>
      </c>
      <c r="H628" s="1">
        <v>113</v>
      </c>
      <c r="I628" s="1">
        <v>1</v>
      </c>
      <c r="J628" s="1">
        <v>113</v>
      </c>
      <c r="K628" s="1">
        <v>100</v>
      </c>
      <c r="L628" s="1">
        <v>240</v>
      </c>
      <c r="M628" s="1" t="s">
        <v>2033</v>
      </c>
      <c r="N628" s="1" t="s">
        <v>1306</v>
      </c>
      <c r="O628" s="1">
        <v>100</v>
      </c>
      <c r="P628" s="1" t="s">
        <v>1306</v>
      </c>
      <c r="Q628" s="1">
        <v>100</v>
      </c>
      <c r="R628" s="1" t="s">
        <v>1307</v>
      </c>
      <c r="S628" s="1" t="s">
        <v>620</v>
      </c>
    </row>
    <row r="629" spans="1:19" x14ac:dyDescent="0.4">
      <c r="A629" t="s">
        <v>2034</v>
      </c>
      <c r="B629" s="1">
        <v>79</v>
      </c>
      <c r="C629" s="1">
        <v>1</v>
      </c>
      <c r="D629" s="1">
        <v>79</v>
      </c>
      <c r="E629" s="1">
        <v>100</v>
      </c>
      <c r="F629" t="s">
        <v>127</v>
      </c>
      <c r="G629" s="1" t="str">
        <f>HYPERLINK("http://www.ncbi.nlm.nih.gov/sites/entrez?db=nuccore&amp;cmd=search&amp;term=PMB72335.1", "PMB72335.1")</f>
        <v>PMB72335.1</v>
      </c>
      <c r="H629" s="1">
        <v>79</v>
      </c>
      <c r="I629" s="1">
        <v>1</v>
      </c>
      <c r="J629" s="1">
        <v>79</v>
      </c>
      <c r="K629" s="1">
        <v>100</v>
      </c>
      <c r="L629" s="1">
        <v>154</v>
      </c>
      <c r="M629" s="1" t="s">
        <v>885</v>
      </c>
      <c r="N629" s="1" t="s">
        <v>868</v>
      </c>
      <c r="O629" s="1">
        <v>100</v>
      </c>
      <c r="P629" s="1" t="s">
        <v>868</v>
      </c>
      <c r="Q629" s="1">
        <v>100</v>
      </c>
      <c r="R629" s="1" t="s">
        <v>869</v>
      </c>
      <c r="S629" s="1" t="s">
        <v>620</v>
      </c>
    </row>
    <row r="630" spans="1:19" x14ac:dyDescent="0.4">
      <c r="A630" t="s">
        <v>2035</v>
      </c>
      <c r="B630" s="1">
        <v>74</v>
      </c>
      <c r="C630" s="1">
        <v>1</v>
      </c>
      <c r="D630" s="1">
        <v>74</v>
      </c>
      <c r="E630" s="1">
        <v>100</v>
      </c>
      <c r="F630" t="s">
        <v>274</v>
      </c>
      <c r="G630" s="1" t="str">
        <f>HYPERLINK("http://www.ncbi.nlm.nih.gov/sites/entrez?db=nuccore&amp;cmd=search&amp;term=PMB65996.1", "PMB65996.1")</f>
        <v>PMB65996.1</v>
      </c>
      <c r="H630" s="1">
        <v>74</v>
      </c>
      <c r="I630" s="1">
        <v>1</v>
      </c>
      <c r="J630" s="1">
        <v>74</v>
      </c>
      <c r="K630" s="1">
        <v>100</v>
      </c>
      <c r="L630" s="1">
        <v>151</v>
      </c>
      <c r="M630" s="1" t="s">
        <v>2036</v>
      </c>
      <c r="N630" s="1" t="s">
        <v>823</v>
      </c>
      <c r="O630" s="1">
        <v>100</v>
      </c>
      <c r="P630" s="1" t="s">
        <v>823</v>
      </c>
      <c r="Q630" s="1">
        <v>100</v>
      </c>
      <c r="R630" s="1" t="s">
        <v>824</v>
      </c>
      <c r="S630" s="1" t="s">
        <v>620</v>
      </c>
    </row>
    <row r="631" spans="1:19" x14ac:dyDescent="0.4">
      <c r="A631" t="s">
        <v>2037</v>
      </c>
      <c r="B631" s="1">
        <v>125</v>
      </c>
      <c r="C631" s="1">
        <v>1</v>
      </c>
      <c r="D631" s="1">
        <v>125</v>
      </c>
      <c r="E631" s="1">
        <v>100</v>
      </c>
      <c r="F631" t="s">
        <v>211</v>
      </c>
      <c r="G631" s="1" t="str">
        <f>HYPERLINK("http://www.ncbi.nlm.nih.gov/sites/entrez?db=nuccore&amp;cmd=search&amp;term=PMB64595.1", "PMB64595.1")</f>
        <v>PMB64595.1</v>
      </c>
      <c r="H631" s="1">
        <v>125</v>
      </c>
      <c r="I631" s="1">
        <v>1</v>
      </c>
      <c r="J631" s="1">
        <v>125</v>
      </c>
      <c r="K631" s="1">
        <v>100</v>
      </c>
      <c r="L631" s="1">
        <v>262</v>
      </c>
      <c r="M631" s="1" t="s">
        <v>2038</v>
      </c>
      <c r="N631" s="1" t="s">
        <v>1021</v>
      </c>
      <c r="O631" s="1">
        <v>100</v>
      </c>
      <c r="P631" s="1" t="s">
        <v>1021</v>
      </c>
      <c r="Q631" s="1">
        <v>100</v>
      </c>
      <c r="R631" s="1" t="s">
        <v>1022</v>
      </c>
      <c r="S631" s="1" t="s">
        <v>620</v>
      </c>
    </row>
    <row r="632" spans="1:19" x14ac:dyDescent="0.4">
      <c r="A632" t="s">
        <v>2039</v>
      </c>
      <c r="B632" s="1">
        <v>70</v>
      </c>
      <c r="C632" s="1">
        <v>1</v>
      </c>
      <c r="D632" s="1">
        <v>70</v>
      </c>
      <c r="E632" s="1">
        <v>100</v>
      </c>
      <c r="F632" t="s">
        <v>191</v>
      </c>
      <c r="G632" s="1" t="str">
        <f>HYPERLINK("http://www.ncbi.nlm.nih.gov/sites/entrez?db=nuccore&amp;cmd=search&amp;term=PMB68369.1", "PMB68369.1")</f>
        <v>PMB68369.1</v>
      </c>
      <c r="H632" s="1">
        <v>70</v>
      </c>
      <c r="I632" s="1">
        <v>1</v>
      </c>
      <c r="J632" s="1">
        <v>70</v>
      </c>
      <c r="K632" s="1">
        <v>100</v>
      </c>
      <c r="L632" s="1">
        <v>142</v>
      </c>
      <c r="M632" s="1" t="s">
        <v>952</v>
      </c>
      <c r="N632" s="1" t="s">
        <v>623</v>
      </c>
      <c r="O632" s="1">
        <v>100</v>
      </c>
      <c r="P632" s="1" t="s">
        <v>623</v>
      </c>
      <c r="Q632" s="1">
        <v>100</v>
      </c>
      <c r="R632" s="1" t="s">
        <v>624</v>
      </c>
      <c r="S632" s="1" t="s">
        <v>620</v>
      </c>
    </row>
    <row r="633" spans="1:19" x14ac:dyDescent="0.4">
      <c r="A633" t="s">
        <v>2040</v>
      </c>
      <c r="B633" s="1">
        <v>59</v>
      </c>
      <c r="C633" s="1">
        <v>1</v>
      </c>
      <c r="D633" s="1">
        <v>59</v>
      </c>
      <c r="E633" s="1">
        <v>100</v>
      </c>
      <c r="F633" t="s">
        <v>424</v>
      </c>
      <c r="G633" s="1" t="str">
        <f>HYPERLINK("http://www.ncbi.nlm.nih.gov/sites/entrez?db=nuccore&amp;cmd=search&amp;term=PMB63335.1", "PMB63335.1")</f>
        <v>PMB63335.1</v>
      </c>
      <c r="H633" s="1">
        <v>59</v>
      </c>
      <c r="I633" s="1">
        <v>1</v>
      </c>
      <c r="J633" s="1">
        <v>59</v>
      </c>
      <c r="K633" s="1">
        <v>100</v>
      </c>
      <c r="L633" s="1">
        <v>122</v>
      </c>
      <c r="M633" s="1" t="s">
        <v>1019</v>
      </c>
      <c r="N633" s="1" t="s">
        <v>841</v>
      </c>
      <c r="O633" s="1">
        <v>100</v>
      </c>
      <c r="P633" s="1" t="s">
        <v>841</v>
      </c>
      <c r="Q633" s="1">
        <v>100</v>
      </c>
      <c r="R633" s="1" t="s">
        <v>842</v>
      </c>
      <c r="S633" s="1" t="s">
        <v>620</v>
      </c>
    </row>
    <row r="634" spans="1:19" x14ac:dyDescent="0.4">
      <c r="A634" t="s">
        <v>2041</v>
      </c>
      <c r="B634" s="1">
        <v>99</v>
      </c>
      <c r="C634" s="1">
        <v>1</v>
      </c>
      <c r="D634" s="1">
        <v>99</v>
      </c>
      <c r="E634" s="1">
        <v>100</v>
      </c>
      <c r="F634" t="s">
        <v>328</v>
      </c>
      <c r="G634" s="1" t="str">
        <f>HYPERLINK("http://www.ncbi.nlm.nih.gov/sites/entrez?db=nuccore&amp;cmd=search&amp;term=PMB68535.1", "PMB68535.1")</f>
        <v>PMB68535.1</v>
      </c>
      <c r="H634" s="1">
        <v>99</v>
      </c>
      <c r="I634" s="1">
        <v>1</v>
      </c>
      <c r="J634" s="1">
        <v>99</v>
      </c>
      <c r="K634" s="1">
        <v>100</v>
      </c>
      <c r="L634" s="1">
        <v>204</v>
      </c>
      <c r="M634" s="1" t="s">
        <v>2042</v>
      </c>
      <c r="N634" s="1" t="s">
        <v>682</v>
      </c>
      <c r="O634" s="1">
        <v>100</v>
      </c>
      <c r="P634" s="1" t="s">
        <v>682</v>
      </c>
      <c r="Q634" s="1">
        <v>100</v>
      </c>
      <c r="R634" s="1" t="s">
        <v>683</v>
      </c>
      <c r="S634" s="1" t="s">
        <v>620</v>
      </c>
    </row>
  </sheetData>
  <mergeCells count="7">
    <mergeCell ref="R3:S3"/>
    <mergeCell ref="A1:K1"/>
    <mergeCell ref="A3:E3"/>
    <mergeCell ref="F3:K3"/>
    <mergeCell ref="L3:M3"/>
    <mergeCell ref="N3:O3"/>
    <mergeCell ref="P3:Q3"/>
  </mergeCells>
  <phoneticPr fontId="2" type="noConversion"/>
  <conditionalFormatting sqref="E4:E634">
    <cfRule type="dataBar" priority="1">
      <dataBar>
        <cfvo type="min"/>
        <cfvo type="max"/>
        <color rgb="FFFFC000"/>
      </dataBar>
    </cfRule>
  </conditionalFormatting>
  <conditionalFormatting sqref="K4:K634">
    <cfRule type="dataBar" priority="2">
      <dataBar>
        <cfvo type="min"/>
        <cfvo type="max"/>
        <color rgb="FF9ACD32"/>
      </dataBar>
    </cfRule>
  </conditionalFormatting>
  <conditionalFormatting sqref="O4:O634">
    <cfRule type="dataBar" priority="3">
      <dataBar>
        <cfvo type="min"/>
        <cfvo type="max"/>
        <color rgb="FFDC1687"/>
      </dataBar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S506"/>
  <sheetViews>
    <sheetView showGridLines="0" workbookViewId="0">
      <selection sqref="A1:K1"/>
    </sheetView>
  </sheetViews>
  <sheetFormatPr defaultRowHeight="17.399999999999999" x14ac:dyDescent="0.4"/>
  <cols>
    <col min="1" max="1" width="12.3984375" customWidth="1"/>
    <col min="2" max="4" width="8.8984375" style="1" customWidth="1"/>
    <col min="5" max="5" width="9.8984375" style="1" customWidth="1"/>
    <col min="6" max="6" width="52.3984375" customWidth="1"/>
    <col min="7" max="7" width="15.69921875" customWidth="1"/>
    <col min="8" max="19" width="9" style="1"/>
  </cols>
  <sheetData>
    <row r="1" spans="1:19" ht="261" customHeight="1" x14ac:dyDescent="0.4">
      <c r="A1" s="5" t="s">
        <v>352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9" x14ac:dyDescent="0.4">
      <c r="A2" s="7" t="s">
        <v>3526</v>
      </c>
    </row>
    <row r="3" spans="1:19" x14ac:dyDescent="0.4">
      <c r="A3" s="4" t="s">
        <v>0</v>
      </c>
      <c r="B3" s="4"/>
      <c r="C3" s="4"/>
      <c r="D3" s="4"/>
      <c r="E3" s="4"/>
      <c r="F3" s="4" t="s">
        <v>1</v>
      </c>
      <c r="G3" s="4"/>
      <c r="H3" s="4"/>
      <c r="I3" s="4"/>
      <c r="J3" s="4"/>
      <c r="K3" s="4"/>
      <c r="L3" s="4" t="s">
        <v>2</v>
      </c>
      <c r="M3" s="4"/>
      <c r="N3" s="4" t="s">
        <v>3</v>
      </c>
      <c r="O3" s="4"/>
      <c r="P3" s="4" t="s">
        <v>4</v>
      </c>
      <c r="Q3" s="4"/>
      <c r="R3" s="4" t="s">
        <v>5</v>
      </c>
      <c r="S3" s="4"/>
    </row>
    <row r="4" spans="1:19" x14ac:dyDescent="0.4">
      <c r="A4" t="s">
        <v>599</v>
      </c>
      <c r="B4" s="1" t="s">
        <v>600</v>
      </c>
      <c r="C4" s="1" t="s">
        <v>601</v>
      </c>
      <c r="D4" s="1" t="s">
        <v>602</v>
      </c>
      <c r="E4" s="1" t="s">
        <v>603</v>
      </c>
      <c r="F4" t="s">
        <v>7</v>
      </c>
      <c r="G4" t="s">
        <v>6</v>
      </c>
      <c r="H4" s="1" t="s">
        <v>609</v>
      </c>
      <c r="I4" s="1" t="s">
        <v>610</v>
      </c>
      <c r="J4" s="1" t="s">
        <v>604</v>
      </c>
      <c r="K4" s="1" t="s">
        <v>611</v>
      </c>
      <c r="L4" s="1" t="s">
        <v>605</v>
      </c>
      <c r="M4" s="1" t="s">
        <v>606</v>
      </c>
      <c r="N4" s="1" t="s">
        <v>607</v>
      </c>
      <c r="O4" s="1" t="s">
        <v>608</v>
      </c>
      <c r="P4" s="1" t="s">
        <v>612</v>
      </c>
      <c r="Q4" s="1" t="s">
        <v>613</v>
      </c>
      <c r="R4" s="1" t="s">
        <v>614</v>
      </c>
      <c r="S4" s="1" t="s">
        <v>615</v>
      </c>
    </row>
    <row r="5" spans="1:19" x14ac:dyDescent="0.4">
      <c r="A5" t="s">
        <v>2043</v>
      </c>
      <c r="B5" s="1">
        <v>126</v>
      </c>
      <c r="C5" s="1">
        <v>1</v>
      </c>
      <c r="D5" s="1">
        <v>126</v>
      </c>
      <c r="E5" s="1">
        <v>100</v>
      </c>
      <c r="F5" t="s">
        <v>2044</v>
      </c>
      <c r="G5" t="str">
        <f>HYPERLINK("http://www.ncbi.nlm.nih.gov/sites/entrez?db=nuccore&amp;cmd=search&amp;term=XP_008599940.1", "XP_008599940.1")</f>
        <v>XP_008599940.1</v>
      </c>
      <c r="H5" s="1">
        <v>126</v>
      </c>
      <c r="I5" s="1">
        <v>1</v>
      </c>
      <c r="J5" s="1">
        <v>126</v>
      </c>
      <c r="K5" s="1">
        <v>100</v>
      </c>
      <c r="L5" s="1">
        <v>264</v>
      </c>
      <c r="M5" s="1" t="s">
        <v>2045</v>
      </c>
      <c r="N5" s="1" t="s">
        <v>708</v>
      </c>
      <c r="O5" s="1">
        <v>100</v>
      </c>
      <c r="P5" s="1" t="s">
        <v>708</v>
      </c>
      <c r="Q5" s="1">
        <v>100</v>
      </c>
      <c r="R5" s="1" t="s">
        <v>709</v>
      </c>
      <c r="S5" s="1" t="s">
        <v>620</v>
      </c>
    </row>
    <row r="6" spans="1:19" x14ac:dyDescent="0.4">
      <c r="A6" t="s">
        <v>2046</v>
      </c>
      <c r="B6" s="1">
        <v>254</v>
      </c>
      <c r="C6" s="1">
        <v>1</v>
      </c>
      <c r="D6" s="1">
        <v>254</v>
      </c>
      <c r="E6" s="1">
        <v>100</v>
      </c>
      <c r="F6" t="s">
        <v>2047</v>
      </c>
      <c r="G6" t="str">
        <f>HYPERLINK("http://www.ncbi.nlm.nih.gov/sites/entrez?db=nuccore&amp;cmd=search&amp;term=XP_008598920.1", "XP_008598920.1")</f>
        <v>XP_008598920.1</v>
      </c>
      <c r="H6" s="1">
        <v>254</v>
      </c>
      <c r="I6" s="1">
        <v>1</v>
      </c>
      <c r="J6" s="1">
        <v>254</v>
      </c>
      <c r="K6" s="1">
        <v>100</v>
      </c>
      <c r="L6" s="1">
        <v>513</v>
      </c>
      <c r="M6" s="1" t="s">
        <v>662</v>
      </c>
      <c r="N6" s="1" t="s">
        <v>2048</v>
      </c>
      <c r="O6" s="1">
        <v>100</v>
      </c>
      <c r="P6" s="1" t="s">
        <v>2048</v>
      </c>
      <c r="Q6" s="1">
        <v>100</v>
      </c>
      <c r="R6" s="1" t="s">
        <v>2049</v>
      </c>
      <c r="S6" s="1" t="s">
        <v>620</v>
      </c>
    </row>
    <row r="7" spans="1:19" x14ac:dyDescent="0.4">
      <c r="A7" t="s">
        <v>2050</v>
      </c>
      <c r="B7" s="1">
        <v>120</v>
      </c>
      <c r="C7" s="1">
        <v>1</v>
      </c>
      <c r="D7" s="1">
        <v>120</v>
      </c>
      <c r="E7" s="1">
        <v>100</v>
      </c>
      <c r="F7" t="s">
        <v>2051</v>
      </c>
      <c r="G7" t="str">
        <f>HYPERLINK("http://www.ncbi.nlm.nih.gov/sites/entrez?db=nuccore&amp;cmd=search&amp;term=XP_008602601.1", "XP_008602601.1")</f>
        <v>XP_008602601.1</v>
      </c>
      <c r="H7" s="1">
        <v>120</v>
      </c>
      <c r="I7" s="1">
        <v>1</v>
      </c>
      <c r="J7" s="1">
        <v>120</v>
      </c>
      <c r="K7" s="1">
        <v>100</v>
      </c>
      <c r="L7" s="1">
        <v>236</v>
      </c>
      <c r="M7" s="1" t="s">
        <v>1270</v>
      </c>
      <c r="N7" s="1" t="s">
        <v>2052</v>
      </c>
      <c r="O7" s="1">
        <v>100</v>
      </c>
      <c r="P7" s="1" t="s">
        <v>2052</v>
      </c>
      <c r="Q7" s="1">
        <v>100</v>
      </c>
      <c r="R7" s="1" t="s">
        <v>2053</v>
      </c>
      <c r="S7" s="1" t="s">
        <v>620</v>
      </c>
    </row>
    <row r="8" spans="1:19" x14ac:dyDescent="0.4">
      <c r="A8" t="s">
        <v>2054</v>
      </c>
      <c r="B8" s="1">
        <v>57</v>
      </c>
      <c r="C8" s="1">
        <v>1</v>
      </c>
      <c r="D8" s="1">
        <v>57</v>
      </c>
      <c r="E8" s="1">
        <v>100</v>
      </c>
      <c r="F8" t="s">
        <v>2055</v>
      </c>
      <c r="G8" t="str">
        <f>HYPERLINK("http://www.ncbi.nlm.nih.gov/sites/entrez?db=nuccore&amp;cmd=search&amp;term=XP_008601001.1", "XP_008601001.1")</f>
        <v>XP_008601001.1</v>
      </c>
      <c r="H8" s="1">
        <v>57</v>
      </c>
      <c r="I8" s="1">
        <v>1</v>
      </c>
      <c r="J8" s="1">
        <v>57</v>
      </c>
      <c r="K8" s="1">
        <v>100</v>
      </c>
      <c r="L8" s="1">
        <v>115</v>
      </c>
      <c r="M8" s="1" t="s">
        <v>2056</v>
      </c>
      <c r="N8" s="1" t="s">
        <v>2057</v>
      </c>
      <c r="O8" s="1">
        <v>100</v>
      </c>
      <c r="P8" s="1" t="s">
        <v>2057</v>
      </c>
      <c r="Q8" s="1">
        <v>100</v>
      </c>
      <c r="R8" s="1" t="s">
        <v>2058</v>
      </c>
      <c r="S8" s="1" t="s">
        <v>620</v>
      </c>
    </row>
    <row r="9" spans="1:19" x14ac:dyDescent="0.4">
      <c r="A9" t="s">
        <v>2059</v>
      </c>
      <c r="B9" s="1">
        <v>120</v>
      </c>
      <c r="C9" s="1">
        <v>1</v>
      </c>
      <c r="D9" s="1">
        <v>120</v>
      </c>
      <c r="E9" s="1">
        <v>100</v>
      </c>
      <c r="F9" t="s">
        <v>2060</v>
      </c>
      <c r="G9" t="str">
        <f>HYPERLINK("http://www.ncbi.nlm.nih.gov/sites/entrez?db=nuccore&amp;cmd=search&amp;term=XP_008602899.1", "XP_008602899.1")</f>
        <v>XP_008602899.1</v>
      </c>
      <c r="H9" s="1">
        <v>120</v>
      </c>
      <c r="I9" s="1">
        <v>1</v>
      </c>
      <c r="J9" s="1">
        <v>120</v>
      </c>
      <c r="K9" s="1">
        <v>100</v>
      </c>
      <c r="L9" s="1">
        <v>251</v>
      </c>
      <c r="M9" s="1" t="s">
        <v>1349</v>
      </c>
      <c r="N9" s="1" t="s">
        <v>2052</v>
      </c>
      <c r="O9" s="1">
        <v>100</v>
      </c>
      <c r="P9" s="1" t="s">
        <v>2052</v>
      </c>
      <c r="Q9" s="1">
        <v>100</v>
      </c>
      <c r="R9" s="1" t="s">
        <v>2053</v>
      </c>
      <c r="S9" s="1" t="s">
        <v>620</v>
      </c>
    </row>
    <row r="10" spans="1:19" x14ac:dyDescent="0.4">
      <c r="A10" t="s">
        <v>2061</v>
      </c>
      <c r="B10" s="1">
        <v>465</v>
      </c>
      <c r="C10" s="1">
        <v>1</v>
      </c>
      <c r="D10" s="1">
        <v>465</v>
      </c>
      <c r="E10" s="1">
        <v>100</v>
      </c>
      <c r="F10" t="s">
        <v>2062</v>
      </c>
      <c r="G10" t="str">
        <f>HYPERLINK("http://www.ncbi.nlm.nih.gov/sites/entrez?db=nuccore&amp;cmd=search&amp;term=XP_008603246.1", "XP_008603246.1")</f>
        <v>XP_008603246.1</v>
      </c>
      <c r="H10" s="1">
        <v>465</v>
      </c>
      <c r="I10" s="1">
        <v>1</v>
      </c>
      <c r="J10" s="1">
        <v>465</v>
      </c>
      <c r="K10" s="1">
        <v>100</v>
      </c>
      <c r="L10" s="1">
        <v>963</v>
      </c>
      <c r="M10" s="1" t="s">
        <v>662</v>
      </c>
      <c r="N10" s="1" t="s">
        <v>2063</v>
      </c>
      <c r="O10" s="1">
        <v>100</v>
      </c>
      <c r="P10" s="1" t="s">
        <v>2063</v>
      </c>
      <c r="Q10" s="1">
        <v>100</v>
      </c>
      <c r="R10" s="1" t="s">
        <v>2064</v>
      </c>
      <c r="S10" s="1" t="s">
        <v>620</v>
      </c>
    </row>
    <row r="11" spans="1:19" x14ac:dyDescent="0.4">
      <c r="A11" t="s">
        <v>2065</v>
      </c>
      <c r="B11" s="1">
        <v>172</v>
      </c>
      <c r="C11" s="1">
        <v>1</v>
      </c>
      <c r="D11" s="1">
        <v>172</v>
      </c>
      <c r="E11" s="1">
        <v>100</v>
      </c>
      <c r="F11" t="s">
        <v>2066</v>
      </c>
      <c r="G11" t="str">
        <f>HYPERLINK("http://www.ncbi.nlm.nih.gov/sites/entrez?db=nuccore&amp;cmd=search&amp;term=XP_008603481.1", "XP_008603481.1")</f>
        <v>XP_008603481.1</v>
      </c>
      <c r="H11" s="1">
        <v>172</v>
      </c>
      <c r="I11" s="1">
        <v>1</v>
      </c>
      <c r="J11" s="1">
        <v>172</v>
      </c>
      <c r="K11" s="1">
        <v>100</v>
      </c>
      <c r="L11" s="1">
        <v>356</v>
      </c>
      <c r="M11" s="1" t="s">
        <v>2067</v>
      </c>
      <c r="N11" s="1" t="s">
        <v>719</v>
      </c>
      <c r="O11" s="1">
        <v>100</v>
      </c>
      <c r="P11" s="1" t="s">
        <v>719</v>
      </c>
      <c r="Q11" s="1">
        <v>100</v>
      </c>
      <c r="R11" s="1" t="s">
        <v>720</v>
      </c>
      <c r="S11" s="1" t="s">
        <v>620</v>
      </c>
    </row>
    <row r="12" spans="1:19" x14ac:dyDescent="0.4">
      <c r="A12" t="s">
        <v>2068</v>
      </c>
      <c r="B12" s="1">
        <v>89</v>
      </c>
      <c r="C12" s="1">
        <v>1</v>
      </c>
      <c r="D12" s="1">
        <v>89</v>
      </c>
      <c r="E12" s="1">
        <v>100</v>
      </c>
      <c r="F12" t="s">
        <v>2069</v>
      </c>
      <c r="G12" t="str">
        <f>HYPERLINK("http://www.ncbi.nlm.nih.gov/sites/entrez?db=nuccore&amp;cmd=search&amp;term=XP_008602421.1", "XP_008602421.1")</f>
        <v>XP_008602421.1</v>
      </c>
      <c r="H12" s="1">
        <v>89</v>
      </c>
      <c r="I12" s="1">
        <v>1</v>
      </c>
      <c r="J12" s="1">
        <v>89</v>
      </c>
      <c r="K12" s="1">
        <v>100</v>
      </c>
      <c r="L12" s="1">
        <v>188</v>
      </c>
      <c r="M12" s="1" t="s">
        <v>1965</v>
      </c>
      <c r="N12" s="1" t="s">
        <v>674</v>
      </c>
      <c r="O12" s="1">
        <v>100</v>
      </c>
      <c r="P12" s="1" t="s">
        <v>674</v>
      </c>
      <c r="Q12" s="1">
        <v>100</v>
      </c>
      <c r="R12" s="1" t="s">
        <v>675</v>
      </c>
      <c r="S12" s="1" t="s">
        <v>620</v>
      </c>
    </row>
    <row r="13" spans="1:19" x14ac:dyDescent="0.4">
      <c r="A13" t="s">
        <v>2070</v>
      </c>
      <c r="B13" s="1">
        <v>87</v>
      </c>
      <c r="C13" s="1">
        <v>1</v>
      </c>
      <c r="D13" s="1">
        <v>87</v>
      </c>
      <c r="E13" s="1">
        <v>100</v>
      </c>
      <c r="F13" t="s">
        <v>2071</v>
      </c>
      <c r="G13" t="str">
        <f>HYPERLINK("http://www.ncbi.nlm.nih.gov/sites/entrez?db=nuccore&amp;cmd=search&amp;term=XP_008593858.1", "XP_008593858.1")</f>
        <v>XP_008593858.1</v>
      </c>
      <c r="H13" s="1">
        <v>87</v>
      </c>
      <c r="I13" s="1">
        <v>1</v>
      </c>
      <c r="J13" s="1">
        <v>87</v>
      </c>
      <c r="K13" s="1">
        <v>100</v>
      </c>
      <c r="L13" s="1">
        <v>177</v>
      </c>
      <c r="M13" s="1" t="s">
        <v>1196</v>
      </c>
      <c r="N13" s="1" t="s">
        <v>631</v>
      </c>
      <c r="O13" s="1">
        <v>100</v>
      </c>
      <c r="P13" s="1" t="s">
        <v>631</v>
      </c>
      <c r="Q13" s="1">
        <v>100</v>
      </c>
      <c r="R13" s="1" t="s">
        <v>632</v>
      </c>
      <c r="S13" s="1" t="s">
        <v>620</v>
      </c>
    </row>
    <row r="14" spans="1:19" x14ac:dyDescent="0.4">
      <c r="A14" t="s">
        <v>2072</v>
      </c>
      <c r="B14" s="1">
        <v>186</v>
      </c>
      <c r="C14" s="1">
        <v>1</v>
      </c>
      <c r="D14" s="1">
        <v>186</v>
      </c>
      <c r="E14" s="1">
        <v>100</v>
      </c>
      <c r="F14" t="s">
        <v>2073</v>
      </c>
      <c r="G14" t="str">
        <f>HYPERLINK("http://www.ncbi.nlm.nih.gov/sites/entrez?db=nuccore&amp;cmd=search&amp;term=XP_008603478.1", "XP_008603478.1")</f>
        <v>XP_008603478.1</v>
      </c>
      <c r="H14" s="1">
        <v>186</v>
      </c>
      <c r="I14" s="1">
        <v>1</v>
      </c>
      <c r="J14" s="1">
        <v>186</v>
      </c>
      <c r="K14" s="1">
        <v>100</v>
      </c>
      <c r="L14" s="1">
        <v>388</v>
      </c>
      <c r="M14" s="1" t="s">
        <v>2074</v>
      </c>
      <c r="N14" s="1" t="s">
        <v>2075</v>
      </c>
      <c r="O14" s="1">
        <v>100</v>
      </c>
      <c r="P14" s="1" t="s">
        <v>2075</v>
      </c>
      <c r="Q14" s="1">
        <v>100</v>
      </c>
      <c r="R14" s="1" t="s">
        <v>2076</v>
      </c>
      <c r="S14" s="1" t="s">
        <v>620</v>
      </c>
    </row>
    <row r="15" spans="1:19" x14ac:dyDescent="0.4">
      <c r="A15" t="s">
        <v>2077</v>
      </c>
      <c r="B15" s="1">
        <v>312</v>
      </c>
      <c r="C15" s="1">
        <v>1</v>
      </c>
      <c r="D15" s="1">
        <v>312</v>
      </c>
      <c r="E15" s="1">
        <v>100</v>
      </c>
      <c r="F15" t="s">
        <v>2078</v>
      </c>
      <c r="G15" t="str">
        <f>HYPERLINK("http://www.ncbi.nlm.nih.gov/sites/entrez?db=nuccore&amp;cmd=search&amp;term=XP_008602537.1", "XP_008602537.1")</f>
        <v>XP_008602537.1</v>
      </c>
      <c r="H15" s="1">
        <v>312</v>
      </c>
      <c r="I15" s="1">
        <v>1</v>
      </c>
      <c r="J15" s="1">
        <v>312</v>
      </c>
      <c r="K15" s="1">
        <v>100</v>
      </c>
      <c r="L15" s="1">
        <v>639</v>
      </c>
      <c r="M15" s="1" t="s">
        <v>662</v>
      </c>
      <c r="N15" s="1" t="s">
        <v>2079</v>
      </c>
      <c r="O15" s="1">
        <v>100</v>
      </c>
      <c r="P15" s="1" t="s">
        <v>2079</v>
      </c>
      <c r="Q15" s="1">
        <v>100</v>
      </c>
      <c r="R15" s="1" t="s">
        <v>2080</v>
      </c>
      <c r="S15" s="1" t="s">
        <v>620</v>
      </c>
    </row>
    <row r="16" spans="1:19" x14ac:dyDescent="0.4">
      <c r="A16" t="s">
        <v>2081</v>
      </c>
      <c r="B16" s="1">
        <v>306</v>
      </c>
      <c r="C16" s="1">
        <v>1</v>
      </c>
      <c r="D16" s="1">
        <v>306</v>
      </c>
      <c r="E16" s="1">
        <v>100</v>
      </c>
      <c r="F16" t="s">
        <v>2082</v>
      </c>
      <c r="G16" t="str">
        <f>HYPERLINK("http://www.ncbi.nlm.nih.gov/sites/entrez?db=nuccore&amp;cmd=search&amp;term=XP_008602288.1", "XP_008602288.1")</f>
        <v>XP_008602288.1</v>
      </c>
      <c r="H16" s="1">
        <v>306</v>
      </c>
      <c r="I16" s="1">
        <v>1</v>
      </c>
      <c r="J16" s="1">
        <v>306</v>
      </c>
      <c r="K16" s="1">
        <v>100</v>
      </c>
      <c r="L16" s="1">
        <v>617</v>
      </c>
      <c r="M16" s="1" t="s">
        <v>662</v>
      </c>
      <c r="N16" s="1" t="s">
        <v>2083</v>
      </c>
      <c r="O16" s="1">
        <v>100</v>
      </c>
      <c r="P16" s="1" t="s">
        <v>2083</v>
      </c>
      <c r="Q16" s="1">
        <v>100</v>
      </c>
      <c r="R16" s="1" t="s">
        <v>2084</v>
      </c>
      <c r="S16" s="1" t="s">
        <v>620</v>
      </c>
    </row>
    <row r="17" spans="1:19" x14ac:dyDescent="0.4">
      <c r="A17" t="s">
        <v>2085</v>
      </c>
      <c r="B17" s="1">
        <v>85</v>
      </c>
      <c r="C17" s="1">
        <v>1</v>
      </c>
      <c r="D17" s="1">
        <v>85</v>
      </c>
      <c r="E17" s="1">
        <v>100</v>
      </c>
      <c r="F17" t="s">
        <v>2086</v>
      </c>
      <c r="G17" t="str">
        <f>HYPERLINK("http://www.ncbi.nlm.nih.gov/sites/entrez?db=nuccore&amp;cmd=search&amp;term=XP_008602815.1", "XP_008602815.1")</f>
        <v>XP_008602815.1</v>
      </c>
      <c r="H17" s="1">
        <v>85</v>
      </c>
      <c r="I17" s="1">
        <v>1</v>
      </c>
      <c r="J17" s="1">
        <v>85</v>
      </c>
      <c r="K17" s="1">
        <v>100</v>
      </c>
      <c r="L17" s="1">
        <v>159</v>
      </c>
      <c r="M17" s="1" t="s">
        <v>836</v>
      </c>
      <c r="N17" s="1" t="s">
        <v>828</v>
      </c>
      <c r="O17" s="1">
        <v>100</v>
      </c>
      <c r="P17" s="1" t="s">
        <v>828</v>
      </c>
      <c r="Q17" s="1">
        <v>100</v>
      </c>
      <c r="R17" s="1" t="s">
        <v>829</v>
      </c>
      <c r="S17" s="1" t="s">
        <v>620</v>
      </c>
    </row>
    <row r="18" spans="1:19" x14ac:dyDescent="0.4">
      <c r="A18" t="s">
        <v>2087</v>
      </c>
      <c r="B18" s="1">
        <v>179</v>
      </c>
      <c r="C18" s="1">
        <v>1</v>
      </c>
      <c r="D18" s="1">
        <v>179</v>
      </c>
      <c r="E18" s="1">
        <v>100</v>
      </c>
      <c r="F18" t="s">
        <v>2088</v>
      </c>
      <c r="G18" t="str">
        <f>HYPERLINK("http://www.ncbi.nlm.nih.gov/sites/entrez?db=nuccore&amp;cmd=search&amp;term=XP_008602740.1", "XP_008602740.1")</f>
        <v>XP_008602740.1</v>
      </c>
      <c r="H18" s="1">
        <v>179</v>
      </c>
      <c r="I18" s="1">
        <v>1</v>
      </c>
      <c r="J18" s="1">
        <v>179</v>
      </c>
      <c r="K18" s="1">
        <v>100</v>
      </c>
      <c r="L18" s="1">
        <v>370</v>
      </c>
      <c r="M18" s="1" t="s">
        <v>2089</v>
      </c>
      <c r="N18" s="1" t="s">
        <v>2090</v>
      </c>
      <c r="O18" s="1">
        <v>100</v>
      </c>
      <c r="P18" s="1" t="s">
        <v>2090</v>
      </c>
      <c r="Q18" s="1">
        <v>100</v>
      </c>
      <c r="R18" s="1" t="s">
        <v>2091</v>
      </c>
      <c r="S18" s="1" t="s">
        <v>620</v>
      </c>
    </row>
    <row r="19" spans="1:19" x14ac:dyDescent="0.4">
      <c r="A19" t="s">
        <v>2092</v>
      </c>
      <c r="B19" s="1">
        <v>249</v>
      </c>
      <c r="C19" s="1">
        <v>1</v>
      </c>
      <c r="D19" s="1">
        <v>249</v>
      </c>
      <c r="E19" s="1">
        <v>100</v>
      </c>
      <c r="F19" t="s">
        <v>2093</v>
      </c>
      <c r="G19" t="str">
        <f>HYPERLINK("http://www.ncbi.nlm.nih.gov/sites/entrez?db=nuccore&amp;cmd=search&amp;term=XP_008602866.1", "XP_008602866.1")</f>
        <v>XP_008602866.1</v>
      </c>
      <c r="H19" s="1">
        <v>249</v>
      </c>
      <c r="I19" s="1">
        <v>1</v>
      </c>
      <c r="J19" s="1">
        <v>249</v>
      </c>
      <c r="K19" s="1">
        <v>100</v>
      </c>
      <c r="L19" s="1">
        <v>511</v>
      </c>
      <c r="M19" s="1" t="s">
        <v>662</v>
      </c>
      <c r="N19" s="1" t="s">
        <v>2094</v>
      </c>
      <c r="O19" s="1">
        <v>100</v>
      </c>
      <c r="P19" s="1" t="s">
        <v>2094</v>
      </c>
      <c r="Q19" s="1">
        <v>100</v>
      </c>
      <c r="R19" s="1" t="s">
        <v>2095</v>
      </c>
      <c r="S19" s="1" t="s">
        <v>620</v>
      </c>
    </row>
    <row r="20" spans="1:19" x14ac:dyDescent="0.4">
      <c r="A20" t="s">
        <v>2096</v>
      </c>
      <c r="B20" s="1">
        <v>128</v>
      </c>
      <c r="C20" s="1">
        <v>1</v>
      </c>
      <c r="D20" s="1">
        <v>128</v>
      </c>
      <c r="E20" s="1">
        <v>100</v>
      </c>
      <c r="F20" t="s">
        <v>2097</v>
      </c>
      <c r="G20" t="str">
        <f>HYPERLINK("http://www.ncbi.nlm.nih.gov/sites/entrez?db=nuccore&amp;cmd=search&amp;term=XP_008600985.1", "XP_008600985.1")</f>
        <v>XP_008600985.1</v>
      </c>
      <c r="H20" s="1">
        <v>128</v>
      </c>
      <c r="I20" s="1">
        <v>1</v>
      </c>
      <c r="J20" s="1">
        <v>128</v>
      </c>
      <c r="K20" s="1">
        <v>100</v>
      </c>
      <c r="L20" s="1">
        <v>254</v>
      </c>
      <c r="M20" s="1" t="s">
        <v>1869</v>
      </c>
      <c r="N20" s="1" t="s">
        <v>1875</v>
      </c>
      <c r="O20" s="1">
        <v>100</v>
      </c>
      <c r="P20" s="1" t="s">
        <v>1875</v>
      </c>
      <c r="Q20" s="1">
        <v>100</v>
      </c>
      <c r="R20" s="1" t="s">
        <v>1876</v>
      </c>
      <c r="S20" s="1" t="s">
        <v>620</v>
      </c>
    </row>
    <row r="21" spans="1:19" x14ac:dyDescent="0.4">
      <c r="A21" t="s">
        <v>2098</v>
      </c>
      <c r="B21" s="1">
        <v>132</v>
      </c>
      <c r="C21" s="1">
        <v>1</v>
      </c>
      <c r="D21" s="1">
        <v>132</v>
      </c>
      <c r="E21" s="1">
        <v>100</v>
      </c>
      <c r="F21" t="s">
        <v>2099</v>
      </c>
      <c r="G21" t="str">
        <f>HYPERLINK("http://www.ncbi.nlm.nih.gov/sites/entrez?db=nuccore&amp;cmd=search&amp;term=XP_008599537.1", "XP_008599537.1")</f>
        <v>XP_008599537.1</v>
      </c>
      <c r="H21" s="1">
        <v>132</v>
      </c>
      <c r="I21" s="1">
        <v>1</v>
      </c>
      <c r="J21" s="1">
        <v>132</v>
      </c>
      <c r="K21" s="1">
        <v>100</v>
      </c>
      <c r="L21" s="1">
        <v>272</v>
      </c>
      <c r="M21" s="1" t="s">
        <v>2100</v>
      </c>
      <c r="N21" s="1" t="s">
        <v>785</v>
      </c>
      <c r="O21" s="1">
        <v>100</v>
      </c>
      <c r="P21" s="1" t="s">
        <v>785</v>
      </c>
      <c r="Q21" s="1">
        <v>100</v>
      </c>
      <c r="R21" s="1" t="s">
        <v>786</v>
      </c>
      <c r="S21" s="1" t="s">
        <v>620</v>
      </c>
    </row>
    <row r="22" spans="1:19" x14ac:dyDescent="0.4">
      <c r="A22" t="s">
        <v>2101</v>
      </c>
      <c r="B22" s="1">
        <v>336</v>
      </c>
      <c r="C22" s="1">
        <v>1</v>
      </c>
      <c r="D22" s="1">
        <v>336</v>
      </c>
      <c r="E22" s="1">
        <v>100</v>
      </c>
      <c r="F22" t="s">
        <v>2102</v>
      </c>
      <c r="G22" t="str">
        <f>HYPERLINK("http://www.ncbi.nlm.nih.gov/sites/entrez?db=nuccore&amp;cmd=search&amp;term=XP_008602850.1", "XP_008602850.1")</f>
        <v>XP_008602850.1</v>
      </c>
      <c r="H22" s="1">
        <v>336</v>
      </c>
      <c r="I22" s="1">
        <v>1</v>
      </c>
      <c r="J22" s="1">
        <v>336</v>
      </c>
      <c r="K22" s="1">
        <v>100</v>
      </c>
      <c r="L22" s="1">
        <v>701</v>
      </c>
      <c r="M22" s="1" t="s">
        <v>662</v>
      </c>
      <c r="N22" s="1" t="s">
        <v>2103</v>
      </c>
      <c r="O22" s="1">
        <v>100</v>
      </c>
      <c r="P22" s="1" t="s">
        <v>2103</v>
      </c>
      <c r="Q22" s="1">
        <v>100</v>
      </c>
      <c r="R22" s="1" t="s">
        <v>2104</v>
      </c>
      <c r="S22" s="1" t="s">
        <v>620</v>
      </c>
    </row>
    <row r="23" spans="1:19" x14ac:dyDescent="0.4">
      <c r="A23" t="s">
        <v>2105</v>
      </c>
      <c r="B23" s="1">
        <v>306</v>
      </c>
      <c r="C23" s="1">
        <v>1</v>
      </c>
      <c r="D23" s="1">
        <v>306</v>
      </c>
      <c r="E23" s="1">
        <v>100</v>
      </c>
      <c r="F23" t="s">
        <v>2106</v>
      </c>
      <c r="G23" t="str">
        <f>HYPERLINK("http://www.ncbi.nlm.nih.gov/sites/entrez?db=nuccore&amp;cmd=search&amp;term=XP_008594630.1", "XP_008594630.1")</f>
        <v>XP_008594630.1</v>
      </c>
      <c r="H23" s="1">
        <v>306</v>
      </c>
      <c r="I23" s="1">
        <v>1</v>
      </c>
      <c r="J23" s="1">
        <v>306</v>
      </c>
      <c r="K23" s="1">
        <v>100</v>
      </c>
      <c r="L23" s="1">
        <v>627</v>
      </c>
      <c r="M23" s="1" t="s">
        <v>662</v>
      </c>
      <c r="N23" s="1" t="s">
        <v>2083</v>
      </c>
      <c r="O23" s="1">
        <v>100</v>
      </c>
      <c r="P23" s="1" t="s">
        <v>2083</v>
      </c>
      <c r="Q23" s="1">
        <v>100</v>
      </c>
      <c r="R23" s="1" t="s">
        <v>2084</v>
      </c>
      <c r="S23" s="1" t="s">
        <v>620</v>
      </c>
    </row>
    <row r="24" spans="1:19" x14ac:dyDescent="0.4">
      <c r="A24" t="s">
        <v>2107</v>
      </c>
      <c r="B24" s="1">
        <v>125</v>
      </c>
      <c r="C24" s="1">
        <v>1</v>
      </c>
      <c r="D24" s="1">
        <v>125</v>
      </c>
      <c r="E24" s="1">
        <v>100</v>
      </c>
      <c r="F24" t="s">
        <v>2108</v>
      </c>
      <c r="G24" t="str">
        <f>HYPERLINK("http://www.ncbi.nlm.nih.gov/sites/entrez?db=nuccore&amp;cmd=search&amp;term=XP_008602964.1", "XP_008602964.1")</f>
        <v>XP_008602964.1</v>
      </c>
      <c r="H24" s="1">
        <v>125</v>
      </c>
      <c r="I24" s="1">
        <v>1</v>
      </c>
      <c r="J24" s="1">
        <v>125</v>
      </c>
      <c r="K24" s="1">
        <v>100</v>
      </c>
      <c r="L24" s="1">
        <v>258</v>
      </c>
      <c r="M24" s="1" t="s">
        <v>1602</v>
      </c>
      <c r="N24" s="1" t="s">
        <v>1021</v>
      </c>
      <c r="O24" s="1">
        <v>100</v>
      </c>
      <c r="P24" s="1" t="s">
        <v>1021</v>
      </c>
      <c r="Q24" s="1">
        <v>100</v>
      </c>
      <c r="R24" s="1" t="s">
        <v>1022</v>
      </c>
      <c r="S24" s="1" t="s">
        <v>620</v>
      </c>
    </row>
    <row r="25" spans="1:19" x14ac:dyDescent="0.4">
      <c r="A25" t="s">
        <v>2109</v>
      </c>
      <c r="B25" s="1">
        <v>263</v>
      </c>
      <c r="C25" s="1">
        <v>1</v>
      </c>
      <c r="D25" s="1">
        <v>263</v>
      </c>
      <c r="E25" s="1">
        <v>100</v>
      </c>
      <c r="F25" t="s">
        <v>2110</v>
      </c>
      <c r="G25" t="str">
        <f>HYPERLINK("http://www.ncbi.nlm.nih.gov/sites/entrez?db=nuccore&amp;cmd=search&amp;term=XP_008600431.1", "XP_008600431.1")</f>
        <v>XP_008600431.1</v>
      </c>
      <c r="H25" s="1">
        <v>263</v>
      </c>
      <c r="I25" s="1">
        <v>1</v>
      </c>
      <c r="J25" s="1">
        <v>263</v>
      </c>
      <c r="K25" s="1">
        <v>100</v>
      </c>
      <c r="L25" s="1">
        <v>543</v>
      </c>
      <c r="M25" s="1" t="s">
        <v>662</v>
      </c>
      <c r="N25" s="1" t="s">
        <v>2111</v>
      </c>
      <c r="O25" s="1">
        <v>100</v>
      </c>
      <c r="P25" s="1" t="s">
        <v>2111</v>
      </c>
      <c r="Q25" s="1">
        <v>100</v>
      </c>
      <c r="R25" s="1" t="s">
        <v>2112</v>
      </c>
      <c r="S25" s="1" t="s">
        <v>620</v>
      </c>
    </row>
    <row r="26" spans="1:19" x14ac:dyDescent="0.4">
      <c r="A26" t="s">
        <v>2113</v>
      </c>
      <c r="B26" s="1">
        <v>145</v>
      </c>
      <c r="C26" s="1">
        <v>1</v>
      </c>
      <c r="D26" s="1">
        <v>145</v>
      </c>
      <c r="E26" s="1">
        <v>100</v>
      </c>
      <c r="F26" t="s">
        <v>2114</v>
      </c>
      <c r="G26" t="str">
        <f>HYPERLINK("http://www.ncbi.nlm.nih.gov/sites/entrez?db=nuccore&amp;cmd=search&amp;term=XP_008600577.1", "XP_008600577.1")</f>
        <v>XP_008600577.1</v>
      </c>
      <c r="H26" s="1">
        <v>145</v>
      </c>
      <c r="I26" s="1">
        <v>1</v>
      </c>
      <c r="J26" s="1">
        <v>145</v>
      </c>
      <c r="K26" s="1">
        <v>100</v>
      </c>
      <c r="L26" s="1">
        <v>300</v>
      </c>
      <c r="M26" s="1" t="s">
        <v>2115</v>
      </c>
      <c r="N26" s="1" t="s">
        <v>2116</v>
      </c>
      <c r="O26" s="1">
        <v>100</v>
      </c>
      <c r="P26" s="1" t="s">
        <v>2116</v>
      </c>
      <c r="Q26" s="1">
        <v>100</v>
      </c>
      <c r="R26" s="1" t="s">
        <v>2117</v>
      </c>
      <c r="S26" s="1" t="s">
        <v>620</v>
      </c>
    </row>
    <row r="27" spans="1:19" x14ac:dyDescent="0.4">
      <c r="A27" t="s">
        <v>2118</v>
      </c>
      <c r="B27" s="1">
        <v>68</v>
      </c>
      <c r="C27" s="1">
        <v>1</v>
      </c>
      <c r="D27" s="1">
        <v>68</v>
      </c>
      <c r="E27" s="1">
        <v>100</v>
      </c>
      <c r="F27" t="s">
        <v>2119</v>
      </c>
      <c r="G27" t="str">
        <f>HYPERLINK("http://www.ncbi.nlm.nih.gov/sites/entrez?db=nuccore&amp;cmd=search&amp;term=PQK14866.1", "PQK14866.1")</f>
        <v>PQK14866.1</v>
      </c>
      <c r="H27" s="1">
        <v>86</v>
      </c>
      <c r="I27" s="1">
        <v>1</v>
      </c>
      <c r="J27" s="1">
        <v>68</v>
      </c>
      <c r="K27" s="1">
        <v>79.069999999999993</v>
      </c>
      <c r="L27" s="1">
        <v>135</v>
      </c>
      <c r="M27" s="1" t="s">
        <v>1466</v>
      </c>
      <c r="N27" s="1" t="s">
        <v>789</v>
      </c>
      <c r="O27" s="1">
        <v>100</v>
      </c>
      <c r="P27" s="1" t="s">
        <v>789</v>
      </c>
      <c r="Q27" s="1">
        <v>100</v>
      </c>
      <c r="R27" s="1" t="s">
        <v>790</v>
      </c>
      <c r="S27" s="1" t="s">
        <v>620</v>
      </c>
    </row>
    <row r="28" spans="1:19" x14ac:dyDescent="0.4">
      <c r="A28" t="s">
        <v>2120</v>
      </c>
      <c r="B28" s="1">
        <v>276</v>
      </c>
      <c r="C28" s="1">
        <v>1</v>
      </c>
      <c r="D28" s="1">
        <v>276</v>
      </c>
      <c r="E28" s="1">
        <v>100</v>
      </c>
      <c r="F28" t="s">
        <v>2121</v>
      </c>
      <c r="G28" t="str">
        <f>HYPERLINK("http://www.ncbi.nlm.nih.gov/sites/entrez?db=nuccore&amp;cmd=search&amp;term=XP_008603166.1", "XP_008603166.1")</f>
        <v>XP_008603166.1</v>
      </c>
      <c r="H28" s="1">
        <v>276</v>
      </c>
      <c r="I28" s="1">
        <v>1</v>
      </c>
      <c r="J28" s="1">
        <v>276</v>
      </c>
      <c r="K28" s="1">
        <v>100</v>
      </c>
      <c r="L28" s="1">
        <v>567</v>
      </c>
      <c r="M28" s="1" t="s">
        <v>662</v>
      </c>
      <c r="N28" s="1" t="s">
        <v>2122</v>
      </c>
      <c r="O28" s="1">
        <v>100</v>
      </c>
      <c r="P28" s="1" t="s">
        <v>2122</v>
      </c>
      <c r="Q28" s="1">
        <v>100</v>
      </c>
      <c r="R28" s="1" t="s">
        <v>2123</v>
      </c>
      <c r="S28" s="1" t="s">
        <v>620</v>
      </c>
    </row>
    <row r="29" spans="1:19" x14ac:dyDescent="0.4">
      <c r="A29" t="s">
        <v>2124</v>
      </c>
      <c r="B29" s="1">
        <v>431</v>
      </c>
      <c r="C29" s="1">
        <v>1</v>
      </c>
      <c r="D29" s="1">
        <v>431</v>
      </c>
      <c r="E29" s="1">
        <v>100</v>
      </c>
      <c r="F29" t="s">
        <v>2125</v>
      </c>
      <c r="G29" t="str">
        <f>HYPERLINK("http://www.ncbi.nlm.nih.gov/sites/entrez?db=nuccore&amp;cmd=search&amp;term=XP_008598525.1", "XP_008598525.1")</f>
        <v>XP_008598525.1</v>
      </c>
      <c r="H29" s="1">
        <v>431</v>
      </c>
      <c r="I29" s="1">
        <v>1</v>
      </c>
      <c r="J29" s="1">
        <v>431</v>
      </c>
      <c r="K29" s="1">
        <v>100</v>
      </c>
      <c r="L29" s="1">
        <v>891</v>
      </c>
      <c r="M29" s="1" t="s">
        <v>662</v>
      </c>
      <c r="N29" s="1" t="s">
        <v>2126</v>
      </c>
      <c r="O29" s="1">
        <v>100</v>
      </c>
      <c r="P29" s="1" t="s">
        <v>2126</v>
      </c>
      <c r="Q29" s="1">
        <v>100</v>
      </c>
      <c r="R29" s="1" t="s">
        <v>2127</v>
      </c>
      <c r="S29" s="1" t="s">
        <v>620</v>
      </c>
    </row>
    <row r="30" spans="1:19" x14ac:dyDescent="0.4">
      <c r="A30" t="s">
        <v>2128</v>
      </c>
      <c r="B30" s="1">
        <v>195</v>
      </c>
      <c r="C30" s="1">
        <v>1</v>
      </c>
      <c r="D30" s="1">
        <v>195</v>
      </c>
      <c r="E30" s="1">
        <v>100</v>
      </c>
      <c r="F30" t="s">
        <v>2129</v>
      </c>
      <c r="G30" t="str">
        <f>HYPERLINK("http://www.ncbi.nlm.nih.gov/sites/entrez?db=nuccore&amp;cmd=search&amp;term=XP_008597994.1", "XP_008597994.1")</f>
        <v>XP_008597994.1</v>
      </c>
      <c r="H30" s="1">
        <v>195</v>
      </c>
      <c r="I30" s="1">
        <v>1</v>
      </c>
      <c r="J30" s="1">
        <v>195</v>
      </c>
      <c r="K30" s="1">
        <v>100</v>
      </c>
      <c r="L30" s="1">
        <v>406</v>
      </c>
      <c r="M30" s="1" t="s">
        <v>2130</v>
      </c>
      <c r="N30" s="1" t="s">
        <v>2131</v>
      </c>
      <c r="O30" s="1">
        <v>100</v>
      </c>
      <c r="P30" s="1" t="s">
        <v>2131</v>
      </c>
      <c r="Q30" s="1">
        <v>100</v>
      </c>
      <c r="R30" s="1" t="s">
        <v>2132</v>
      </c>
      <c r="S30" s="1" t="s">
        <v>620</v>
      </c>
    </row>
    <row r="31" spans="1:19" x14ac:dyDescent="0.4">
      <c r="A31" t="s">
        <v>2133</v>
      </c>
      <c r="B31" s="1">
        <v>134</v>
      </c>
      <c r="C31" s="1">
        <v>1</v>
      </c>
      <c r="D31" s="1">
        <v>134</v>
      </c>
      <c r="E31" s="1">
        <v>100</v>
      </c>
      <c r="F31" t="s">
        <v>2134</v>
      </c>
      <c r="G31" t="str">
        <f>HYPERLINK("http://www.ncbi.nlm.nih.gov/sites/entrez?db=nuccore&amp;cmd=search&amp;term=XP_008602339.1", "XP_008602339.1")</f>
        <v>XP_008602339.1</v>
      </c>
      <c r="H31" s="1">
        <v>134</v>
      </c>
      <c r="I31" s="1">
        <v>1</v>
      </c>
      <c r="J31" s="1">
        <v>134</v>
      </c>
      <c r="K31" s="1">
        <v>100</v>
      </c>
      <c r="L31" s="1">
        <v>284</v>
      </c>
      <c r="M31" s="1" t="s">
        <v>2135</v>
      </c>
      <c r="N31" s="1" t="s">
        <v>1238</v>
      </c>
      <c r="O31" s="1">
        <v>100</v>
      </c>
      <c r="P31" s="1" t="s">
        <v>1238</v>
      </c>
      <c r="Q31" s="1">
        <v>100</v>
      </c>
      <c r="R31" s="1" t="s">
        <v>1239</v>
      </c>
      <c r="S31" s="1" t="s">
        <v>620</v>
      </c>
    </row>
    <row r="32" spans="1:19" x14ac:dyDescent="0.4">
      <c r="A32" t="s">
        <v>2136</v>
      </c>
      <c r="B32" s="1">
        <v>225</v>
      </c>
      <c r="C32" s="1">
        <v>1</v>
      </c>
      <c r="D32" s="1">
        <v>225</v>
      </c>
      <c r="E32" s="1">
        <v>100</v>
      </c>
      <c r="F32" t="s">
        <v>2137</v>
      </c>
      <c r="G32" t="str">
        <f>HYPERLINK("http://www.ncbi.nlm.nih.gov/sites/entrez?db=nuccore&amp;cmd=search&amp;term=XP_008593520.1", "XP_008593520.1")</f>
        <v>XP_008593520.1</v>
      </c>
      <c r="H32" s="1">
        <v>225</v>
      </c>
      <c r="I32" s="1">
        <v>1</v>
      </c>
      <c r="J32" s="1">
        <v>225</v>
      </c>
      <c r="K32" s="1">
        <v>100</v>
      </c>
      <c r="L32" s="1">
        <v>459</v>
      </c>
      <c r="M32" s="1" t="s">
        <v>2138</v>
      </c>
      <c r="N32" s="1" t="s">
        <v>2139</v>
      </c>
      <c r="O32" s="1">
        <v>100</v>
      </c>
      <c r="P32" s="1" t="s">
        <v>2139</v>
      </c>
      <c r="Q32" s="1">
        <v>100</v>
      </c>
      <c r="R32" s="1" t="s">
        <v>2140</v>
      </c>
      <c r="S32" s="1" t="s">
        <v>620</v>
      </c>
    </row>
    <row r="33" spans="1:19" x14ac:dyDescent="0.4">
      <c r="A33" t="s">
        <v>2141</v>
      </c>
      <c r="B33" s="1">
        <v>97</v>
      </c>
      <c r="C33" s="1">
        <v>1</v>
      </c>
      <c r="D33" s="1">
        <v>97</v>
      </c>
      <c r="E33" s="1">
        <v>100</v>
      </c>
      <c r="F33" t="s">
        <v>2142</v>
      </c>
      <c r="G33" t="str">
        <f>HYPERLINK("http://www.ncbi.nlm.nih.gov/sites/entrez?db=nuccore&amp;cmd=search&amp;term=XP_008595059.1", "XP_008595059.1")</f>
        <v>XP_008595059.1</v>
      </c>
      <c r="H33" s="1">
        <v>97</v>
      </c>
      <c r="I33" s="1">
        <v>1</v>
      </c>
      <c r="J33" s="1">
        <v>97</v>
      </c>
      <c r="K33" s="1">
        <v>100</v>
      </c>
      <c r="L33" s="1">
        <v>194</v>
      </c>
      <c r="M33" s="1" t="s">
        <v>2143</v>
      </c>
      <c r="N33" s="1" t="s">
        <v>1139</v>
      </c>
      <c r="O33" s="1">
        <v>100</v>
      </c>
      <c r="P33" s="1" t="s">
        <v>1139</v>
      </c>
      <c r="Q33" s="1">
        <v>100</v>
      </c>
      <c r="R33" s="1" t="s">
        <v>1140</v>
      </c>
      <c r="S33" s="1" t="s">
        <v>620</v>
      </c>
    </row>
    <row r="34" spans="1:19" x14ac:dyDescent="0.4">
      <c r="A34" t="s">
        <v>2144</v>
      </c>
      <c r="B34" s="1">
        <v>109</v>
      </c>
      <c r="C34" s="1">
        <v>1</v>
      </c>
      <c r="D34" s="1">
        <v>109</v>
      </c>
      <c r="E34" s="1">
        <v>100</v>
      </c>
      <c r="F34" t="s">
        <v>2145</v>
      </c>
      <c r="G34" t="str">
        <f>HYPERLINK("http://www.ncbi.nlm.nih.gov/sites/entrez?db=nuccore&amp;cmd=search&amp;term=XP_008603676.1", "XP_008603676.1")</f>
        <v>XP_008603676.1</v>
      </c>
      <c r="H34" s="1">
        <v>109</v>
      </c>
      <c r="I34" s="1">
        <v>1</v>
      </c>
      <c r="J34" s="1">
        <v>109</v>
      </c>
      <c r="K34" s="1">
        <v>100</v>
      </c>
      <c r="L34" s="1">
        <v>217</v>
      </c>
      <c r="M34" s="1" t="s">
        <v>2146</v>
      </c>
      <c r="N34" s="1" t="s">
        <v>1169</v>
      </c>
      <c r="O34" s="1">
        <v>100</v>
      </c>
      <c r="P34" s="1" t="s">
        <v>1169</v>
      </c>
      <c r="Q34" s="1">
        <v>100</v>
      </c>
      <c r="R34" s="1" t="s">
        <v>1170</v>
      </c>
      <c r="S34" s="1" t="s">
        <v>620</v>
      </c>
    </row>
    <row r="35" spans="1:19" x14ac:dyDescent="0.4">
      <c r="A35" t="s">
        <v>2147</v>
      </c>
      <c r="B35" s="1">
        <v>54</v>
      </c>
      <c r="C35" s="1">
        <v>1</v>
      </c>
      <c r="D35" s="1">
        <v>54</v>
      </c>
      <c r="E35" s="1">
        <v>100</v>
      </c>
      <c r="F35" t="s">
        <v>2148</v>
      </c>
      <c r="G35" t="str">
        <f>HYPERLINK("http://www.ncbi.nlm.nih.gov/sites/entrez?db=nuccore&amp;cmd=search&amp;term=XP_008598897.1", "XP_008598897.1")</f>
        <v>XP_008598897.1</v>
      </c>
      <c r="H35" s="1">
        <v>54</v>
      </c>
      <c r="I35" s="1">
        <v>1</v>
      </c>
      <c r="J35" s="1">
        <v>54</v>
      </c>
      <c r="K35" s="1">
        <v>100</v>
      </c>
      <c r="L35" s="1">
        <v>114</v>
      </c>
      <c r="M35" s="1" t="s">
        <v>1190</v>
      </c>
      <c r="N35" s="1" t="s">
        <v>2149</v>
      </c>
      <c r="O35" s="1">
        <v>100</v>
      </c>
      <c r="P35" s="1" t="s">
        <v>2149</v>
      </c>
      <c r="Q35" s="1">
        <v>100</v>
      </c>
      <c r="R35" s="1" t="s">
        <v>2150</v>
      </c>
      <c r="S35" s="1" t="s">
        <v>620</v>
      </c>
    </row>
    <row r="36" spans="1:19" x14ac:dyDescent="0.4">
      <c r="A36" t="s">
        <v>2151</v>
      </c>
      <c r="B36" s="1">
        <v>222</v>
      </c>
      <c r="C36" s="1">
        <v>1</v>
      </c>
      <c r="D36" s="1">
        <v>222</v>
      </c>
      <c r="E36" s="1">
        <v>100</v>
      </c>
      <c r="F36" t="s">
        <v>2152</v>
      </c>
      <c r="G36" t="str">
        <f>HYPERLINK("http://www.ncbi.nlm.nih.gov/sites/entrez?db=nuccore&amp;cmd=search&amp;term=XP_008603134.1", "XP_008603134.1")</f>
        <v>XP_008603134.1</v>
      </c>
      <c r="H36" s="1">
        <v>222</v>
      </c>
      <c r="I36" s="1">
        <v>1</v>
      </c>
      <c r="J36" s="1">
        <v>222</v>
      </c>
      <c r="K36" s="1">
        <v>100</v>
      </c>
      <c r="L36" s="1">
        <v>459</v>
      </c>
      <c r="M36" s="1" t="s">
        <v>2153</v>
      </c>
      <c r="N36" s="1" t="s">
        <v>704</v>
      </c>
      <c r="O36" s="1">
        <v>100</v>
      </c>
      <c r="P36" s="1" t="s">
        <v>704</v>
      </c>
      <c r="Q36" s="1">
        <v>100</v>
      </c>
      <c r="R36" s="1" t="s">
        <v>705</v>
      </c>
      <c r="S36" s="1" t="s">
        <v>620</v>
      </c>
    </row>
    <row r="37" spans="1:19" x14ac:dyDescent="0.4">
      <c r="A37" t="s">
        <v>2154</v>
      </c>
      <c r="B37" s="1">
        <v>104</v>
      </c>
      <c r="C37" s="1">
        <v>1</v>
      </c>
      <c r="D37" s="1">
        <v>104</v>
      </c>
      <c r="E37" s="1">
        <v>100</v>
      </c>
      <c r="F37" t="s">
        <v>2155</v>
      </c>
      <c r="G37" t="str">
        <f>HYPERLINK("http://www.ncbi.nlm.nih.gov/sites/entrez?db=nuccore&amp;cmd=search&amp;term=XP_008599887.1", "XP_008599887.1")</f>
        <v>XP_008599887.1</v>
      </c>
      <c r="H37" s="1">
        <v>104</v>
      </c>
      <c r="I37" s="1">
        <v>1</v>
      </c>
      <c r="J37" s="1">
        <v>104</v>
      </c>
      <c r="K37" s="1">
        <v>100</v>
      </c>
      <c r="L37" s="1">
        <v>213</v>
      </c>
      <c r="M37" s="1" t="s">
        <v>2156</v>
      </c>
      <c r="N37" s="1" t="s">
        <v>1515</v>
      </c>
      <c r="O37" s="1">
        <v>100</v>
      </c>
      <c r="P37" s="1" t="s">
        <v>1515</v>
      </c>
      <c r="Q37" s="1">
        <v>100</v>
      </c>
      <c r="R37" s="1" t="s">
        <v>1516</v>
      </c>
      <c r="S37" s="1" t="s">
        <v>620</v>
      </c>
    </row>
    <row r="38" spans="1:19" x14ac:dyDescent="0.4">
      <c r="A38" t="s">
        <v>2157</v>
      </c>
      <c r="B38" s="1">
        <v>67</v>
      </c>
      <c r="C38" s="1">
        <v>1</v>
      </c>
      <c r="D38" s="1">
        <v>67</v>
      </c>
      <c r="E38" s="1">
        <v>100</v>
      </c>
      <c r="F38" t="s">
        <v>2158</v>
      </c>
      <c r="G38" t="str">
        <f>HYPERLINK("http://www.ncbi.nlm.nih.gov/sites/entrez?db=nuccore&amp;cmd=search&amp;term=XP_008600115.1", "XP_008600115.1")</f>
        <v>XP_008600115.1</v>
      </c>
      <c r="H38" s="1">
        <v>67</v>
      </c>
      <c r="I38" s="1">
        <v>1</v>
      </c>
      <c r="J38" s="1">
        <v>67</v>
      </c>
      <c r="K38" s="1">
        <v>100</v>
      </c>
      <c r="L38" s="1">
        <v>131</v>
      </c>
      <c r="M38" s="1" t="s">
        <v>775</v>
      </c>
      <c r="N38" s="1" t="s">
        <v>764</v>
      </c>
      <c r="O38" s="1">
        <v>100</v>
      </c>
      <c r="P38" s="1" t="s">
        <v>764</v>
      </c>
      <c r="Q38" s="1">
        <v>100</v>
      </c>
      <c r="R38" s="1" t="s">
        <v>765</v>
      </c>
      <c r="S38" s="1" t="s">
        <v>620</v>
      </c>
    </row>
    <row r="39" spans="1:19" x14ac:dyDescent="0.4">
      <c r="A39" t="s">
        <v>2159</v>
      </c>
      <c r="B39" s="1">
        <v>269</v>
      </c>
      <c r="C39" s="1">
        <v>1</v>
      </c>
      <c r="D39" s="1">
        <v>269</v>
      </c>
      <c r="E39" s="1">
        <v>100</v>
      </c>
      <c r="F39" t="s">
        <v>2160</v>
      </c>
      <c r="G39" t="str">
        <f>HYPERLINK("http://www.ncbi.nlm.nih.gov/sites/entrez?db=nuccore&amp;cmd=search&amp;term=XP_008598709.1", "XP_008598709.1")</f>
        <v>XP_008598709.1</v>
      </c>
      <c r="H39" s="1">
        <v>269</v>
      </c>
      <c r="I39" s="1">
        <v>1</v>
      </c>
      <c r="J39" s="1">
        <v>269</v>
      </c>
      <c r="K39" s="1">
        <v>100</v>
      </c>
      <c r="L39" s="1">
        <v>557</v>
      </c>
      <c r="M39" s="1" t="s">
        <v>662</v>
      </c>
      <c r="N39" s="1" t="s">
        <v>1013</v>
      </c>
      <c r="O39" s="1">
        <v>100</v>
      </c>
      <c r="P39" s="1" t="s">
        <v>1013</v>
      </c>
      <c r="Q39" s="1">
        <v>100</v>
      </c>
      <c r="R39" s="1" t="s">
        <v>1014</v>
      </c>
      <c r="S39" s="1" t="s">
        <v>620</v>
      </c>
    </row>
    <row r="40" spans="1:19" x14ac:dyDescent="0.4">
      <c r="A40" t="s">
        <v>2161</v>
      </c>
      <c r="B40" s="1">
        <v>56</v>
      </c>
      <c r="C40" s="1">
        <v>1</v>
      </c>
      <c r="D40" s="1">
        <v>56</v>
      </c>
      <c r="E40" s="1">
        <v>100</v>
      </c>
      <c r="F40" t="s">
        <v>2162</v>
      </c>
      <c r="G40" t="str">
        <f>HYPERLINK("http://www.ncbi.nlm.nih.gov/sites/entrez?db=nuccore&amp;cmd=search&amp;term=XP_008603143.1", "XP_008603143.1")</f>
        <v>XP_008603143.1</v>
      </c>
      <c r="H40" s="1">
        <v>56</v>
      </c>
      <c r="I40" s="1">
        <v>1</v>
      </c>
      <c r="J40" s="1">
        <v>56</v>
      </c>
      <c r="K40" s="1">
        <v>100</v>
      </c>
      <c r="L40" s="1">
        <v>110</v>
      </c>
      <c r="M40" s="1" t="s">
        <v>2163</v>
      </c>
      <c r="N40" s="1" t="s">
        <v>2164</v>
      </c>
      <c r="O40" s="1">
        <v>100</v>
      </c>
      <c r="P40" s="1" t="s">
        <v>2164</v>
      </c>
      <c r="Q40" s="1">
        <v>100</v>
      </c>
      <c r="R40" s="1" t="s">
        <v>2165</v>
      </c>
      <c r="S40" s="1" t="s">
        <v>620</v>
      </c>
    </row>
    <row r="41" spans="1:19" x14ac:dyDescent="0.4">
      <c r="A41" t="s">
        <v>2166</v>
      </c>
      <c r="B41" s="1">
        <v>77</v>
      </c>
      <c r="C41" s="1">
        <v>1</v>
      </c>
      <c r="D41" s="1">
        <v>77</v>
      </c>
      <c r="E41" s="1">
        <v>100</v>
      </c>
      <c r="F41" t="s">
        <v>2167</v>
      </c>
      <c r="G41" t="str">
        <f>HYPERLINK("http://www.ncbi.nlm.nih.gov/sites/entrez?db=nuccore&amp;cmd=search&amp;term=XP_008600716.1", "XP_008600716.1")</f>
        <v>XP_008600716.1</v>
      </c>
      <c r="H41" s="1">
        <v>77</v>
      </c>
      <c r="I41" s="1">
        <v>1</v>
      </c>
      <c r="J41" s="1">
        <v>77</v>
      </c>
      <c r="K41" s="1">
        <v>100</v>
      </c>
      <c r="L41" s="1">
        <v>160</v>
      </c>
      <c r="M41" s="1" t="s">
        <v>1321</v>
      </c>
      <c r="N41" s="1" t="s">
        <v>916</v>
      </c>
      <c r="O41" s="1">
        <v>100</v>
      </c>
      <c r="P41" s="1" t="s">
        <v>916</v>
      </c>
      <c r="Q41" s="1">
        <v>100</v>
      </c>
      <c r="R41" s="1" t="s">
        <v>917</v>
      </c>
      <c r="S41" s="1" t="s">
        <v>620</v>
      </c>
    </row>
    <row r="42" spans="1:19" x14ac:dyDescent="0.4">
      <c r="A42" t="s">
        <v>2168</v>
      </c>
      <c r="B42" s="1">
        <v>168</v>
      </c>
      <c r="C42" s="1">
        <v>1</v>
      </c>
      <c r="D42" s="1">
        <v>168</v>
      </c>
      <c r="E42" s="1">
        <v>100</v>
      </c>
      <c r="F42" t="s">
        <v>2169</v>
      </c>
      <c r="G42" t="str">
        <f>HYPERLINK("http://www.ncbi.nlm.nih.gov/sites/entrez?db=nuccore&amp;cmd=search&amp;term=XP_008601783.1", "XP_008601783.1")</f>
        <v>XP_008601783.1</v>
      </c>
      <c r="H42" s="1">
        <v>168</v>
      </c>
      <c r="I42" s="1">
        <v>1</v>
      </c>
      <c r="J42" s="1">
        <v>168</v>
      </c>
      <c r="K42" s="1">
        <v>100</v>
      </c>
      <c r="L42" s="1">
        <v>351</v>
      </c>
      <c r="M42" s="1" t="s">
        <v>718</v>
      </c>
      <c r="N42" s="1" t="s">
        <v>1281</v>
      </c>
      <c r="O42" s="1">
        <v>100</v>
      </c>
      <c r="P42" s="1" t="s">
        <v>1281</v>
      </c>
      <c r="Q42" s="1">
        <v>100</v>
      </c>
      <c r="R42" s="1" t="s">
        <v>1282</v>
      </c>
      <c r="S42" s="1" t="s">
        <v>620</v>
      </c>
    </row>
    <row r="43" spans="1:19" x14ac:dyDescent="0.4">
      <c r="A43" t="s">
        <v>2170</v>
      </c>
      <c r="B43" s="1">
        <v>103</v>
      </c>
      <c r="C43" s="1">
        <v>1</v>
      </c>
      <c r="D43" s="1">
        <v>103</v>
      </c>
      <c r="E43" s="1">
        <v>100</v>
      </c>
      <c r="F43" t="s">
        <v>2171</v>
      </c>
      <c r="G43" t="str">
        <f>HYPERLINK("http://www.ncbi.nlm.nih.gov/sites/entrez?db=nuccore&amp;cmd=search&amp;term=XP_008599772.1", "XP_008599772.1")</f>
        <v>XP_008599772.1</v>
      </c>
      <c r="H43" s="1">
        <v>103</v>
      </c>
      <c r="I43" s="1">
        <v>1</v>
      </c>
      <c r="J43" s="1">
        <v>103</v>
      </c>
      <c r="K43" s="1">
        <v>100</v>
      </c>
      <c r="L43" s="1">
        <v>214</v>
      </c>
      <c r="M43" s="1" t="s">
        <v>1255</v>
      </c>
      <c r="N43" s="1" t="s">
        <v>819</v>
      </c>
      <c r="O43" s="1">
        <v>100</v>
      </c>
      <c r="P43" s="1" t="s">
        <v>819</v>
      </c>
      <c r="Q43" s="1">
        <v>100</v>
      </c>
      <c r="R43" s="1" t="s">
        <v>820</v>
      </c>
      <c r="S43" s="1" t="s">
        <v>620</v>
      </c>
    </row>
    <row r="44" spans="1:19" x14ac:dyDescent="0.4">
      <c r="A44" t="s">
        <v>2172</v>
      </c>
      <c r="B44" s="1">
        <v>340</v>
      </c>
      <c r="C44" s="1">
        <v>1</v>
      </c>
      <c r="D44" s="1">
        <v>340</v>
      </c>
      <c r="E44" s="1">
        <v>100</v>
      </c>
      <c r="F44" t="s">
        <v>2173</v>
      </c>
      <c r="G44" t="str">
        <f>HYPERLINK("http://www.ncbi.nlm.nih.gov/sites/entrez?db=nuccore&amp;cmd=search&amp;term=XP_008595350.1", "XP_008595350.1")</f>
        <v>XP_008595350.1</v>
      </c>
      <c r="H44" s="1">
        <v>340</v>
      </c>
      <c r="I44" s="1">
        <v>1</v>
      </c>
      <c r="J44" s="1">
        <v>340</v>
      </c>
      <c r="K44" s="1">
        <v>100</v>
      </c>
      <c r="L44" s="1">
        <v>707</v>
      </c>
      <c r="M44" s="1" t="s">
        <v>662</v>
      </c>
      <c r="N44" s="1" t="s">
        <v>2174</v>
      </c>
      <c r="O44" s="1">
        <v>100</v>
      </c>
      <c r="P44" s="1" t="s">
        <v>2174</v>
      </c>
      <c r="Q44" s="1">
        <v>100</v>
      </c>
      <c r="R44" s="1" t="s">
        <v>2175</v>
      </c>
      <c r="S44" s="1" t="s">
        <v>620</v>
      </c>
    </row>
    <row r="45" spans="1:19" x14ac:dyDescent="0.4">
      <c r="A45" t="s">
        <v>2176</v>
      </c>
      <c r="B45" s="1">
        <v>118</v>
      </c>
      <c r="C45" s="1">
        <v>1</v>
      </c>
      <c r="D45" s="1">
        <v>118</v>
      </c>
      <c r="E45" s="1">
        <v>100</v>
      </c>
      <c r="F45" t="s">
        <v>2177</v>
      </c>
      <c r="G45" t="str">
        <f>HYPERLINK("http://www.ncbi.nlm.nih.gov/sites/entrez?db=nuccore&amp;cmd=search&amp;term=XP_008601593.1", "XP_008601593.1")</f>
        <v>XP_008601593.1</v>
      </c>
      <c r="H45" s="1">
        <v>118</v>
      </c>
      <c r="I45" s="1">
        <v>1</v>
      </c>
      <c r="J45" s="1">
        <v>118</v>
      </c>
      <c r="K45" s="1">
        <v>100</v>
      </c>
      <c r="L45" s="1">
        <v>236</v>
      </c>
      <c r="M45" s="1" t="s">
        <v>1290</v>
      </c>
      <c r="N45" s="1" t="s">
        <v>1426</v>
      </c>
      <c r="O45" s="1">
        <v>100</v>
      </c>
      <c r="P45" s="1" t="s">
        <v>1426</v>
      </c>
      <c r="Q45" s="1">
        <v>100</v>
      </c>
      <c r="R45" s="1" t="s">
        <v>1427</v>
      </c>
      <c r="S45" s="1" t="s">
        <v>620</v>
      </c>
    </row>
    <row r="46" spans="1:19" x14ac:dyDescent="0.4">
      <c r="A46" t="s">
        <v>2178</v>
      </c>
      <c r="B46" s="1">
        <v>78</v>
      </c>
      <c r="C46" s="1">
        <v>1</v>
      </c>
      <c r="D46" s="1">
        <v>78</v>
      </c>
      <c r="E46" s="1">
        <v>100</v>
      </c>
      <c r="F46" t="s">
        <v>2179</v>
      </c>
      <c r="G46" t="str">
        <f>HYPERLINK("http://www.ncbi.nlm.nih.gov/sites/entrez?db=nuccore&amp;cmd=search&amp;term=XP_008599578.1", "XP_008599578.1")</f>
        <v>XP_008599578.1</v>
      </c>
      <c r="H46" s="1">
        <v>78</v>
      </c>
      <c r="I46" s="1">
        <v>1</v>
      </c>
      <c r="J46" s="1">
        <v>78</v>
      </c>
      <c r="K46" s="1">
        <v>100</v>
      </c>
      <c r="L46" s="1">
        <v>163</v>
      </c>
      <c r="M46" s="1" t="s">
        <v>1232</v>
      </c>
      <c r="N46" s="1" t="s">
        <v>690</v>
      </c>
      <c r="O46" s="1">
        <v>100</v>
      </c>
      <c r="P46" s="1" t="s">
        <v>690</v>
      </c>
      <c r="Q46" s="1">
        <v>100</v>
      </c>
      <c r="R46" s="1" t="s">
        <v>691</v>
      </c>
      <c r="S46" s="1" t="s">
        <v>620</v>
      </c>
    </row>
    <row r="47" spans="1:19" x14ac:dyDescent="0.4">
      <c r="A47" t="s">
        <v>2180</v>
      </c>
      <c r="B47" s="1">
        <v>228</v>
      </c>
      <c r="C47" s="1">
        <v>1</v>
      </c>
      <c r="D47" s="1">
        <v>228</v>
      </c>
      <c r="E47" s="1">
        <v>100</v>
      </c>
      <c r="F47" t="s">
        <v>2181</v>
      </c>
      <c r="G47" t="str">
        <f>HYPERLINK("http://www.ncbi.nlm.nih.gov/sites/entrez?db=nuccore&amp;cmd=search&amp;term=XP_008603604.1", "XP_008603604.1")</f>
        <v>XP_008603604.1</v>
      </c>
      <c r="H47" s="1">
        <v>228</v>
      </c>
      <c r="I47" s="1">
        <v>1</v>
      </c>
      <c r="J47" s="1">
        <v>228</v>
      </c>
      <c r="K47" s="1">
        <v>100</v>
      </c>
      <c r="L47" s="1">
        <v>477</v>
      </c>
      <c r="M47" s="1" t="s">
        <v>2182</v>
      </c>
      <c r="N47" s="1" t="s">
        <v>2183</v>
      </c>
      <c r="O47" s="1">
        <v>100</v>
      </c>
      <c r="P47" s="1" t="s">
        <v>2183</v>
      </c>
      <c r="Q47" s="1">
        <v>100</v>
      </c>
      <c r="R47" s="1" t="s">
        <v>2184</v>
      </c>
      <c r="S47" s="1" t="s">
        <v>620</v>
      </c>
    </row>
    <row r="48" spans="1:19" x14ac:dyDescent="0.4">
      <c r="A48" t="s">
        <v>2185</v>
      </c>
      <c r="B48" s="1">
        <v>303</v>
      </c>
      <c r="C48" s="1">
        <v>1</v>
      </c>
      <c r="D48" s="1">
        <v>303</v>
      </c>
      <c r="E48" s="1">
        <v>100</v>
      </c>
      <c r="F48" t="s">
        <v>2186</v>
      </c>
      <c r="G48" t="str">
        <f>HYPERLINK("http://www.ncbi.nlm.nih.gov/sites/entrez?db=nuccore&amp;cmd=search&amp;term=XP_008603308.1", "XP_008603308.1")</f>
        <v>XP_008603308.1</v>
      </c>
      <c r="H48" s="1">
        <v>303</v>
      </c>
      <c r="I48" s="1">
        <v>1</v>
      </c>
      <c r="J48" s="1">
        <v>303</v>
      </c>
      <c r="K48" s="1">
        <v>100</v>
      </c>
      <c r="L48" s="1">
        <v>615</v>
      </c>
      <c r="M48" s="1" t="s">
        <v>662</v>
      </c>
      <c r="N48" s="1" t="s">
        <v>1901</v>
      </c>
      <c r="O48" s="1">
        <v>100</v>
      </c>
      <c r="P48" s="1" t="s">
        <v>1901</v>
      </c>
      <c r="Q48" s="1">
        <v>100</v>
      </c>
      <c r="R48" s="1" t="s">
        <v>1902</v>
      </c>
      <c r="S48" s="1" t="s">
        <v>620</v>
      </c>
    </row>
    <row r="49" spans="1:19" x14ac:dyDescent="0.4">
      <c r="A49" t="s">
        <v>2187</v>
      </c>
      <c r="B49" s="1">
        <v>491</v>
      </c>
      <c r="C49" s="1">
        <v>1</v>
      </c>
      <c r="D49" s="1">
        <v>491</v>
      </c>
      <c r="E49" s="1">
        <v>100</v>
      </c>
      <c r="F49" t="s">
        <v>2188</v>
      </c>
      <c r="G49" t="str">
        <f>HYPERLINK("http://www.ncbi.nlm.nih.gov/sites/entrez?db=nuccore&amp;cmd=search&amp;term=XP_008593874.1", "XP_008593874.1")</f>
        <v>XP_008593874.1</v>
      </c>
      <c r="H49" s="1">
        <v>491</v>
      </c>
      <c r="I49" s="1">
        <v>1</v>
      </c>
      <c r="J49" s="1">
        <v>491</v>
      </c>
      <c r="K49" s="1">
        <v>100</v>
      </c>
      <c r="L49" s="1">
        <v>1012</v>
      </c>
      <c r="M49" s="1" t="s">
        <v>662</v>
      </c>
      <c r="N49" s="1" t="s">
        <v>2189</v>
      </c>
      <c r="O49" s="1">
        <v>100</v>
      </c>
      <c r="P49" s="1" t="s">
        <v>2189</v>
      </c>
      <c r="Q49" s="1">
        <v>100</v>
      </c>
      <c r="R49" s="1" t="s">
        <v>2190</v>
      </c>
      <c r="S49" s="1" t="s">
        <v>620</v>
      </c>
    </row>
    <row r="50" spans="1:19" x14ac:dyDescent="0.4">
      <c r="A50" t="s">
        <v>2191</v>
      </c>
      <c r="B50" s="1">
        <v>82</v>
      </c>
      <c r="C50" s="1">
        <v>1</v>
      </c>
      <c r="D50" s="1">
        <v>82</v>
      </c>
      <c r="E50" s="1">
        <v>100</v>
      </c>
      <c r="F50" t="s">
        <v>2192</v>
      </c>
      <c r="G50" t="str">
        <f>HYPERLINK("http://www.ncbi.nlm.nih.gov/sites/entrez?db=nuccore&amp;cmd=search&amp;term=XP_008593422.1", "XP_008593422.1")</f>
        <v>XP_008593422.1</v>
      </c>
      <c r="H50" s="1">
        <v>82</v>
      </c>
      <c r="I50" s="1">
        <v>1</v>
      </c>
      <c r="J50" s="1">
        <v>82</v>
      </c>
      <c r="K50" s="1">
        <v>100</v>
      </c>
      <c r="L50" s="1">
        <v>162</v>
      </c>
      <c r="M50" s="1" t="s">
        <v>1260</v>
      </c>
      <c r="N50" s="1" t="s">
        <v>670</v>
      </c>
      <c r="O50" s="1">
        <v>100</v>
      </c>
      <c r="P50" s="1" t="s">
        <v>670</v>
      </c>
      <c r="Q50" s="1">
        <v>100</v>
      </c>
      <c r="R50" s="1" t="s">
        <v>671</v>
      </c>
      <c r="S50" s="1" t="s">
        <v>620</v>
      </c>
    </row>
    <row r="51" spans="1:19" x14ac:dyDescent="0.4">
      <c r="A51" t="s">
        <v>2193</v>
      </c>
      <c r="B51" s="1">
        <v>243</v>
      </c>
      <c r="C51" s="1">
        <v>1</v>
      </c>
      <c r="D51" s="1">
        <v>243</v>
      </c>
      <c r="E51" s="1">
        <v>100</v>
      </c>
      <c r="F51" t="s">
        <v>2194</v>
      </c>
      <c r="G51" t="str">
        <f>HYPERLINK("http://www.ncbi.nlm.nih.gov/sites/entrez?db=nuccore&amp;cmd=search&amp;term=XP_008594026.1", "XP_008594026.1")</f>
        <v>XP_008594026.1</v>
      </c>
      <c r="H51" s="1">
        <v>243</v>
      </c>
      <c r="I51" s="1">
        <v>1</v>
      </c>
      <c r="J51" s="1">
        <v>243</v>
      </c>
      <c r="K51" s="1">
        <v>100</v>
      </c>
      <c r="L51" s="1">
        <v>510</v>
      </c>
      <c r="M51" s="1" t="s">
        <v>662</v>
      </c>
      <c r="N51" s="1" t="s">
        <v>938</v>
      </c>
      <c r="O51" s="1">
        <v>100</v>
      </c>
      <c r="P51" s="1" t="s">
        <v>938</v>
      </c>
      <c r="Q51" s="1">
        <v>100</v>
      </c>
      <c r="R51" s="1" t="s">
        <v>939</v>
      </c>
      <c r="S51" s="1" t="s">
        <v>620</v>
      </c>
    </row>
    <row r="52" spans="1:19" x14ac:dyDescent="0.4">
      <c r="A52" t="s">
        <v>2195</v>
      </c>
      <c r="B52" s="1">
        <v>97</v>
      </c>
      <c r="C52" s="1">
        <v>1</v>
      </c>
      <c r="D52" s="1">
        <v>97</v>
      </c>
      <c r="E52" s="1">
        <v>100</v>
      </c>
      <c r="F52" t="s">
        <v>2196</v>
      </c>
      <c r="G52" t="str">
        <f>HYPERLINK("http://www.ncbi.nlm.nih.gov/sites/entrez?db=nuccore&amp;cmd=search&amp;term=XP_008603540.1", "XP_008603540.1")</f>
        <v>XP_008603540.1</v>
      </c>
      <c r="H52" s="1">
        <v>97</v>
      </c>
      <c r="I52" s="1">
        <v>1</v>
      </c>
      <c r="J52" s="1">
        <v>97</v>
      </c>
      <c r="K52" s="1">
        <v>100</v>
      </c>
      <c r="L52" s="1">
        <v>197</v>
      </c>
      <c r="M52" s="1" t="s">
        <v>2197</v>
      </c>
      <c r="N52" s="1" t="s">
        <v>1139</v>
      </c>
      <c r="O52" s="1">
        <v>100</v>
      </c>
      <c r="P52" s="1" t="s">
        <v>1139</v>
      </c>
      <c r="Q52" s="1">
        <v>100</v>
      </c>
      <c r="R52" s="1" t="s">
        <v>1140</v>
      </c>
      <c r="S52" s="1" t="s">
        <v>620</v>
      </c>
    </row>
    <row r="53" spans="1:19" x14ac:dyDescent="0.4">
      <c r="A53" t="s">
        <v>2198</v>
      </c>
      <c r="B53" s="1">
        <v>89</v>
      </c>
      <c r="C53" s="1">
        <v>1</v>
      </c>
      <c r="D53" s="1">
        <v>89</v>
      </c>
      <c r="E53" s="1">
        <v>100</v>
      </c>
      <c r="F53" t="s">
        <v>2199</v>
      </c>
      <c r="G53" t="str">
        <f>HYPERLINK("http://www.ncbi.nlm.nih.gov/sites/entrez?db=nuccore&amp;cmd=search&amp;term=XP_008602188.1", "XP_008602188.1")</f>
        <v>XP_008602188.1</v>
      </c>
      <c r="H53" s="1">
        <v>89</v>
      </c>
      <c r="I53" s="1">
        <v>1</v>
      </c>
      <c r="J53" s="1">
        <v>89</v>
      </c>
      <c r="K53" s="1">
        <v>100</v>
      </c>
      <c r="L53" s="1">
        <v>186</v>
      </c>
      <c r="M53" s="1" t="s">
        <v>685</v>
      </c>
      <c r="N53" s="1" t="s">
        <v>674</v>
      </c>
      <c r="O53" s="1">
        <v>100</v>
      </c>
      <c r="P53" s="1" t="s">
        <v>674</v>
      </c>
      <c r="Q53" s="1">
        <v>100</v>
      </c>
      <c r="R53" s="1" t="s">
        <v>675</v>
      </c>
      <c r="S53" s="1" t="s">
        <v>620</v>
      </c>
    </row>
    <row r="54" spans="1:19" x14ac:dyDescent="0.4">
      <c r="A54" t="s">
        <v>2200</v>
      </c>
      <c r="B54" s="1">
        <v>347</v>
      </c>
      <c r="C54" s="1">
        <v>1</v>
      </c>
      <c r="D54" s="1">
        <v>347</v>
      </c>
      <c r="E54" s="1">
        <v>100</v>
      </c>
      <c r="F54" t="s">
        <v>2201</v>
      </c>
      <c r="G54" t="str">
        <f>HYPERLINK("http://www.ncbi.nlm.nih.gov/sites/entrez?db=nuccore&amp;cmd=search&amp;term=XP_008595617.1", "XP_008595617.1")</f>
        <v>XP_008595617.1</v>
      </c>
      <c r="H54" s="1">
        <v>347</v>
      </c>
      <c r="I54" s="1">
        <v>1</v>
      </c>
      <c r="J54" s="1">
        <v>347</v>
      </c>
      <c r="K54" s="1">
        <v>100</v>
      </c>
      <c r="L54" s="1">
        <v>692</v>
      </c>
      <c r="M54" s="1" t="s">
        <v>662</v>
      </c>
      <c r="N54" s="1" t="s">
        <v>2202</v>
      </c>
      <c r="O54" s="1">
        <v>100</v>
      </c>
      <c r="P54" s="1" t="s">
        <v>2202</v>
      </c>
      <c r="Q54" s="1">
        <v>100</v>
      </c>
      <c r="R54" s="1" t="s">
        <v>2203</v>
      </c>
      <c r="S54" s="1" t="s">
        <v>620</v>
      </c>
    </row>
    <row r="55" spans="1:19" x14ac:dyDescent="0.4">
      <c r="A55" t="s">
        <v>2204</v>
      </c>
      <c r="B55" s="1">
        <v>143</v>
      </c>
      <c r="C55" s="1">
        <v>1</v>
      </c>
      <c r="D55" s="1">
        <v>143</v>
      </c>
      <c r="E55" s="1">
        <v>100</v>
      </c>
      <c r="F55" t="s">
        <v>2205</v>
      </c>
      <c r="G55" t="str">
        <f>HYPERLINK("http://www.ncbi.nlm.nih.gov/sites/entrez?db=nuccore&amp;cmd=search&amp;term=XP_008602419.1", "XP_008602419.1")</f>
        <v>XP_008602419.1</v>
      </c>
      <c r="H55" s="1">
        <v>143</v>
      </c>
      <c r="I55" s="1">
        <v>1</v>
      </c>
      <c r="J55" s="1">
        <v>143</v>
      </c>
      <c r="K55" s="1">
        <v>100</v>
      </c>
      <c r="L55" s="1">
        <v>288</v>
      </c>
      <c r="M55" s="1" t="s">
        <v>2206</v>
      </c>
      <c r="N55" s="1" t="s">
        <v>2207</v>
      </c>
      <c r="O55" s="1">
        <v>100</v>
      </c>
      <c r="P55" s="1" t="s">
        <v>2207</v>
      </c>
      <c r="Q55" s="1">
        <v>100</v>
      </c>
      <c r="R55" s="1" t="s">
        <v>2208</v>
      </c>
      <c r="S55" s="1" t="s">
        <v>620</v>
      </c>
    </row>
    <row r="56" spans="1:19" x14ac:dyDescent="0.4">
      <c r="A56" t="s">
        <v>2209</v>
      </c>
      <c r="B56" s="1">
        <v>52</v>
      </c>
      <c r="C56" s="1">
        <v>1</v>
      </c>
      <c r="D56" s="1">
        <v>52</v>
      </c>
      <c r="E56" s="1">
        <v>100</v>
      </c>
      <c r="F56" t="s">
        <v>2210</v>
      </c>
      <c r="G56" t="str">
        <f>HYPERLINK("http://www.ncbi.nlm.nih.gov/sites/entrez?db=nuccore&amp;cmd=search&amp;term=XP_008601756.1", "XP_008601756.1")</f>
        <v>XP_008601756.1</v>
      </c>
      <c r="H56" s="1">
        <v>52</v>
      </c>
      <c r="I56" s="1">
        <v>1</v>
      </c>
      <c r="J56" s="1">
        <v>52</v>
      </c>
      <c r="K56" s="1">
        <v>100</v>
      </c>
      <c r="L56" s="1">
        <v>108</v>
      </c>
      <c r="M56" s="1" t="s">
        <v>2211</v>
      </c>
      <c r="N56" s="1" t="s">
        <v>2212</v>
      </c>
      <c r="O56" s="1">
        <v>100</v>
      </c>
      <c r="P56" s="1" t="s">
        <v>2212</v>
      </c>
      <c r="Q56" s="1">
        <v>100</v>
      </c>
      <c r="R56" s="1" t="s">
        <v>1951</v>
      </c>
      <c r="S56" s="1" t="s">
        <v>620</v>
      </c>
    </row>
    <row r="57" spans="1:19" x14ac:dyDescent="0.4">
      <c r="A57" t="s">
        <v>2213</v>
      </c>
      <c r="B57" s="1">
        <v>508</v>
      </c>
      <c r="C57" s="1">
        <v>1</v>
      </c>
      <c r="D57" s="1">
        <v>508</v>
      </c>
      <c r="E57" s="1">
        <v>100</v>
      </c>
      <c r="F57" t="s">
        <v>2214</v>
      </c>
      <c r="G57" t="str">
        <f>HYPERLINK("http://www.ncbi.nlm.nih.gov/sites/entrez?db=nuccore&amp;cmd=search&amp;term=XP_008602263.1", "XP_008602263.1")</f>
        <v>XP_008602263.1</v>
      </c>
      <c r="H57" s="1">
        <v>508</v>
      </c>
      <c r="I57" s="1">
        <v>1</v>
      </c>
      <c r="J57" s="1">
        <v>508</v>
      </c>
      <c r="K57" s="1">
        <v>100</v>
      </c>
      <c r="L57" s="1">
        <v>1048</v>
      </c>
      <c r="M57" s="1" t="s">
        <v>662</v>
      </c>
      <c r="N57" s="1" t="s">
        <v>2215</v>
      </c>
      <c r="O57" s="1">
        <v>100</v>
      </c>
      <c r="P57" s="1" t="s">
        <v>2215</v>
      </c>
      <c r="Q57" s="1">
        <v>100</v>
      </c>
      <c r="R57" s="1" t="s">
        <v>2216</v>
      </c>
      <c r="S57" s="1" t="s">
        <v>620</v>
      </c>
    </row>
    <row r="58" spans="1:19" x14ac:dyDescent="0.4">
      <c r="A58" t="s">
        <v>2217</v>
      </c>
      <c r="B58" s="1">
        <v>468</v>
      </c>
      <c r="C58" s="1">
        <v>1</v>
      </c>
      <c r="D58" s="1">
        <v>468</v>
      </c>
      <c r="E58" s="1">
        <v>100</v>
      </c>
      <c r="F58" t="s">
        <v>2218</v>
      </c>
      <c r="G58" t="str">
        <f>HYPERLINK("http://www.ncbi.nlm.nih.gov/sites/entrez?db=nuccore&amp;cmd=search&amp;term=XP_008593570.1", "XP_008593570.1")</f>
        <v>XP_008593570.1</v>
      </c>
      <c r="H58" s="1">
        <v>468</v>
      </c>
      <c r="I58" s="1">
        <v>1</v>
      </c>
      <c r="J58" s="1">
        <v>468</v>
      </c>
      <c r="K58" s="1">
        <v>100</v>
      </c>
      <c r="L58" s="1">
        <v>970</v>
      </c>
      <c r="M58" s="1" t="s">
        <v>662</v>
      </c>
      <c r="N58" s="1" t="s">
        <v>2219</v>
      </c>
      <c r="O58" s="1">
        <v>100</v>
      </c>
      <c r="P58" s="1" t="s">
        <v>2219</v>
      </c>
      <c r="Q58" s="1">
        <v>100</v>
      </c>
      <c r="R58" s="1" t="s">
        <v>2220</v>
      </c>
      <c r="S58" s="1" t="s">
        <v>620</v>
      </c>
    </row>
    <row r="59" spans="1:19" x14ac:dyDescent="0.4">
      <c r="A59" t="s">
        <v>2221</v>
      </c>
      <c r="B59" s="1">
        <v>203</v>
      </c>
      <c r="C59" s="1">
        <v>1</v>
      </c>
      <c r="D59" s="1">
        <v>203</v>
      </c>
      <c r="E59" s="1">
        <v>100</v>
      </c>
      <c r="F59" t="s">
        <v>2222</v>
      </c>
      <c r="G59" t="str">
        <f>HYPERLINK("http://www.ncbi.nlm.nih.gov/sites/entrez?db=nuccore&amp;cmd=search&amp;term=XP_008595490.1", "XP_008595490.1")</f>
        <v>XP_008595490.1</v>
      </c>
      <c r="H59" s="1">
        <v>203</v>
      </c>
      <c r="I59" s="1">
        <v>1</v>
      </c>
      <c r="J59" s="1">
        <v>203</v>
      </c>
      <c r="K59" s="1">
        <v>100</v>
      </c>
      <c r="L59" s="1">
        <v>415</v>
      </c>
      <c r="M59" s="1" t="s">
        <v>1742</v>
      </c>
      <c r="N59" s="1" t="s">
        <v>1228</v>
      </c>
      <c r="O59" s="1">
        <v>100</v>
      </c>
      <c r="P59" s="1" t="s">
        <v>1228</v>
      </c>
      <c r="Q59" s="1">
        <v>100</v>
      </c>
      <c r="R59" s="1" t="s">
        <v>1229</v>
      </c>
      <c r="S59" s="1" t="s">
        <v>620</v>
      </c>
    </row>
    <row r="60" spans="1:19" x14ac:dyDescent="0.4">
      <c r="A60" t="s">
        <v>2223</v>
      </c>
      <c r="B60" s="1">
        <v>182</v>
      </c>
      <c r="C60" s="1">
        <v>1</v>
      </c>
      <c r="D60" s="1">
        <v>182</v>
      </c>
      <c r="E60" s="1">
        <v>100</v>
      </c>
      <c r="F60" t="s">
        <v>2224</v>
      </c>
      <c r="G60" t="str">
        <f>HYPERLINK("http://www.ncbi.nlm.nih.gov/sites/entrez?db=nuccore&amp;cmd=search&amp;term=XP_008600079.1", "XP_008600079.1")</f>
        <v>XP_008600079.1</v>
      </c>
      <c r="H60" s="1">
        <v>182</v>
      </c>
      <c r="I60" s="1">
        <v>1</v>
      </c>
      <c r="J60" s="1">
        <v>182</v>
      </c>
      <c r="K60" s="1">
        <v>100</v>
      </c>
      <c r="L60" s="1">
        <v>371</v>
      </c>
      <c r="M60" s="1" t="s">
        <v>2225</v>
      </c>
      <c r="N60" s="1" t="s">
        <v>1688</v>
      </c>
      <c r="O60" s="1">
        <v>100</v>
      </c>
      <c r="P60" s="1" t="s">
        <v>1688</v>
      </c>
      <c r="Q60" s="1">
        <v>100</v>
      </c>
      <c r="R60" s="1" t="s">
        <v>1689</v>
      </c>
      <c r="S60" s="1" t="s">
        <v>620</v>
      </c>
    </row>
    <row r="61" spans="1:19" x14ac:dyDescent="0.4">
      <c r="A61" t="s">
        <v>2226</v>
      </c>
      <c r="B61" s="1">
        <v>221</v>
      </c>
      <c r="C61" s="1">
        <v>1</v>
      </c>
      <c r="D61" s="1">
        <v>221</v>
      </c>
      <c r="E61" s="1">
        <v>100</v>
      </c>
      <c r="F61" t="s">
        <v>2227</v>
      </c>
      <c r="G61" t="str">
        <f>HYPERLINK("http://www.ncbi.nlm.nih.gov/sites/entrez?db=nuccore&amp;cmd=search&amp;term=XP_008603277.1", "XP_008603277.1")</f>
        <v>XP_008603277.1</v>
      </c>
      <c r="H61" s="1">
        <v>221</v>
      </c>
      <c r="I61" s="1">
        <v>1</v>
      </c>
      <c r="J61" s="1">
        <v>221</v>
      </c>
      <c r="K61" s="1">
        <v>100</v>
      </c>
      <c r="L61" s="1">
        <v>444</v>
      </c>
      <c r="M61" s="1" t="s">
        <v>2228</v>
      </c>
      <c r="N61" s="1" t="s">
        <v>1553</v>
      </c>
      <c r="O61" s="1">
        <v>100</v>
      </c>
      <c r="P61" s="1" t="s">
        <v>1553</v>
      </c>
      <c r="Q61" s="1">
        <v>100</v>
      </c>
      <c r="R61" s="1" t="s">
        <v>1554</v>
      </c>
      <c r="S61" s="1" t="s">
        <v>620</v>
      </c>
    </row>
    <row r="62" spans="1:19" x14ac:dyDescent="0.4">
      <c r="A62" t="s">
        <v>2229</v>
      </c>
      <c r="B62" s="1">
        <v>189</v>
      </c>
      <c r="C62" s="1">
        <v>1</v>
      </c>
      <c r="D62" s="1">
        <v>189</v>
      </c>
      <c r="E62" s="1">
        <v>100</v>
      </c>
      <c r="F62" t="s">
        <v>2230</v>
      </c>
      <c r="G62" t="str">
        <f>HYPERLINK("http://www.ncbi.nlm.nih.gov/sites/entrez?db=nuccore&amp;cmd=search&amp;term=XP_008599360.1", "XP_008599360.1")</f>
        <v>XP_008599360.1</v>
      </c>
      <c r="H62" s="1">
        <v>189</v>
      </c>
      <c r="I62" s="1">
        <v>1</v>
      </c>
      <c r="J62" s="1">
        <v>189</v>
      </c>
      <c r="K62" s="1">
        <v>100</v>
      </c>
      <c r="L62" s="1">
        <v>388</v>
      </c>
      <c r="M62" s="1" t="s">
        <v>2074</v>
      </c>
      <c r="N62" s="1" t="s">
        <v>2231</v>
      </c>
      <c r="O62" s="1">
        <v>100</v>
      </c>
      <c r="P62" s="1" t="s">
        <v>2231</v>
      </c>
      <c r="Q62" s="1">
        <v>100</v>
      </c>
      <c r="R62" s="1" t="s">
        <v>2232</v>
      </c>
      <c r="S62" s="1" t="s">
        <v>620</v>
      </c>
    </row>
    <row r="63" spans="1:19" x14ac:dyDescent="0.4">
      <c r="A63" t="s">
        <v>2233</v>
      </c>
      <c r="B63" s="1">
        <v>88</v>
      </c>
      <c r="C63" s="1">
        <v>1</v>
      </c>
      <c r="D63" s="1">
        <v>88</v>
      </c>
      <c r="E63" s="1">
        <v>100</v>
      </c>
      <c r="F63" t="s">
        <v>2234</v>
      </c>
      <c r="G63" t="str">
        <f>HYPERLINK("http://www.ncbi.nlm.nih.gov/sites/entrez?db=nuccore&amp;cmd=search&amp;term=XP_008600705.1", "XP_008600705.1")</f>
        <v>XP_008600705.1</v>
      </c>
      <c r="H63" s="1">
        <v>88</v>
      </c>
      <c r="I63" s="1">
        <v>1</v>
      </c>
      <c r="J63" s="1">
        <v>88</v>
      </c>
      <c r="K63" s="1">
        <v>100</v>
      </c>
      <c r="L63" s="1">
        <v>172</v>
      </c>
      <c r="M63" s="1" t="s">
        <v>827</v>
      </c>
      <c r="N63" s="1" t="s">
        <v>1452</v>
      </c>
      <c r="O63" s="1">
        <v>100</v>
      </c>
      <c r="P63" s="1" t="s">
        <v>1452</v>
      </c>
      <c r="Q63" s="1">
        <v>100</v>
      </c>
      <c r="R63" s="1" t="s">
        <v>1453</v>
      </c>
      <c r="S63" s="1" t="s">
        <v>620</v>
      </c>
    </row>
    <row r="64" spans="1:19" x14ac:dyDescent="0.4">
      <c r="A64" t="s">
        <v>2235</v>
      </c>
      <c r="B64" s="1">
        <v>265</v>
      </c>
      <c r="C64" s="1">
        <v>1</v>
      </c>
      <c r="D64" s="1">
        <v>265</v>
      </c>
      <c r="E64" s="1">
        <v>100</v>
      </c>
      <c r="F64" t="s">
        <v>2236</v>
      </c>
      <c r="G64" t="str">
        <f>HYPERLINK("http://www.ncbi.nlm.nih.gov/sites/entrez?db=nuccore&amp;cmd=search&amp;term=XP_008602533.1", "XP_008602533.1")</f>
        <v>XP_008602533.1</v>
      </c>
      <c r="H64" s="1">
        <v>265</v>
      </c>
      <c r="I64" s="1">
        <v>1</v>
      </c>
      <c r="J64" s="1">
        <v>265</v>
      </c>
      <c r="K64" s="1">
        <v>100</v>
      </c>
      <c r="L64" s="1">
        <v>538</v>
      </c>
      <c r="M64" s="1" t="s">
        <v>662</v>
      </c>
      <c r="N64" s="1" t="s">
        <v>666</v>
      </c>
      <c r="O64" s="1">
        <v>100</v>
      </c>
      <c r="P64" s="1" t="s">
        <v>666</v>
      </c>
      <c r="Q64" s="1">
        <v>100</v>
      </c>
      <c r="R64" s="1" t="s">
        <v>667</v>
      </c>
      <c r="S64" s="1" t="s">
        <v>620</v>
      </c>
    </row>
    <row r="65" spans="1:19" x14ac:dyDescent="0.4">
      <c r="A65" t="s">
        <v>2237</v>
      </c>
      <c r="B65" s="1">
        <v>802</v>
      </c>
      <c r="C65" s="1">
        <v>1</v>
      </c>
      <c r="D65" s="1">
        <v>802</v>
      </c>
      <c r="E65" s="1">
        <v>100</v>
      </c>
      <c r="F65" t="s">
        <v>2238</v>
      </c>
      <c r="G65" t="str">
        <f>HYPERLINK("http://www.ncbi.nlm.nih.gov/sites/entrez?db=nuccore&amp;cmd=search&amp;term=XP_008603240.1", "XP_008603240.1")</f>
        <v>XP_008603240.1</v>
      </c>
      <c r="H65" s="1">
        <v>802</v>
      </c>
      <c r="I65" s="1">
        <v>1</v>
      </c>
      <c r="J65" s="1">
        <v>802</v>
      </c>
      <c r="K65" s="1">
        <v>100</v>
      </c>
      <c r="L65" s="1">
        <v>1672</v>
      </c>
      <c r="M65" s="1" t="s">
        <v>662</v>
      </c>
      <c r="N65" s="1" t="s">
        <v>2239</v>
      </c>
      <c r="O65" s="1">
        <v>100</v>
      </c>
      <c r="P65" s="1" t="s">
        <v>2239</v>
      </c>
      <c r="Q65" s="1">
        <v>100</v>
      </c>
      <c r="R65" s="1" t="s">
        <v>2240</v>
      </c>
      <c r="S65" s="1" t="s">
        <v>620</v>
      </c>
    </row>
    <row r="66" spans="1:19" x14ac:dyDescent="0.4">
      <c r="A66" t="s">
        <v>2241</v>
      </c>
      <c r="B66" s="1">
        <v>152</v>
      </c>
      <c r="C66" s="1">
        <v>1</v>
      </c>
      <c r="D66" s="1">
        <v>152</v>
      </c>
      <c r="E66" s="1">
        <v>100</v>
      </c>
      <c r="F66" t="s">
        <v>2242</v>
      </c>
      <c r="G66" t="str">
        <f>HYPERLINK("http://www.ncbi.nlm.nih.gov/sites/entrez?db=nuccore&amp;cmd=search&amp;term=XP_008602450.1", "XP_008602450.1")</f>
        <v>XP_008602450.1</v>
      </c>
      <c r="H66" s="1">
        <v>152</v>
      </c>
      <c r="I66" s="1">
        <v>1</v>
      </c>
      <c r="J66" s="1">
        <v>152</v>
      </c>
      <c r="K66" s="1">
        <v>100</v>
      </c>
      <c r="L66" s="1">
        <v>318</v>
      </c>
      <c r="M66" s="1" t="s">
        <v>2243</v>
      </c>
      <c r="N66" s="1" t="s">
        <v>2244</v>
      </c>
      <c r="O66" s="1">
        <v>100</v>
      </c>
      <c r="P66" s="1" t="s">
        <v>2244</v>
      </c>
      <c r="Q66" s="1">
        <v>100</v>
      </c>
      <c r="R66" s="1" t="s">
        <v>2245</v>
      </c>
      <c r="S66" s="1" t="s">
        <v>620</v>
      </c>
    </row>
    <row r="67" spans="1:19" x14ac:dyDescent="0.4">
      <c r="A67" t="s">
        <v>2246</v>
      </c>
      <c r="B67" s="1">
        <v>165</v>
      </c>
      <c r="C67" s="1">
        <v>1</v>
      </c>
      <c r="D67" s="1">
        <v>165</v>
      </c>
      <c r="E67" s="1">
        <v>100</v>
      </c>
      <c r="F67" t="s">
        <v>2247</v>
      </c>
      <c r="G67" t="str">
        <f>HYPERLINK("http://www.ncbi.nlm.nih.gov/sites/entrez?db=nuccore&amp;cmd=search&amp;term=XP_008596639.1", "XP_008596639.1")</f>
        <v>XP_008596639.1</v>
      </c>
      <c r="H67" s="1">
        <v>165</v>
      </c>
      <c r="I67" s="1">
        <v>1</v>
      </c>
      <c r="J67" s="1">
        <v>165</v>
      </c>
      <c r="K67" s="1">
        <v>100</v>
      </c>
      <c r="L67" s="1">
        <v>338</v>
      </c>
      <c r="M67" s="1" t="s">
        <v>2248</v>
      </c>
      <c r="N67" s="1" t="s">
        <v>2249</v>
      </c>
      <c r="O67" s="1">
        <v>100</v>
      </c>
      <c r="P67" s="1" t="s">
        <v>2249</v>
      </c>
      <c r="Q67" s="1">
        <v>100</v>
      </c>
      <c r="R67" s="1" t="s">
        <v>2250</v>
      </c>
      <c r="S67" s="1" t="s">
        <v>620</v>
      </c>
    </row>
    <row r="68" spans="1:19" x14ac:dyDescent="0.4">
      <c r="A68" t="s">
        <v>2251</v>
      </c>
      <c r="B68" s="1">
        <v>155</v>
      </c>
      <c r="C68" s="1">
        <v>1</v>
      </c>
      <c r="D68" s="1">
        <v>155</v>
      </c>
      <c r="E68" s="1">
        <v>100</v>
      </c>
      <c r="F68" t="s">
        <v>2252</v>
      </c>
      <c r="G68" t="str">
        <f>HYPERLINK("http://www.ncbi.nlm.nih.gov/sites/entrez?db=nuccore&amp;cmd=search&amp;term=XP_008593853.1", "XP_008593853.1")</f>
        <v>XP_008593853.1</v>
      </c>
      <c r="H68" s="1">
        <v>155</v>
      </c>
      <c r="I68" s="1">
        <v>1</v>
      </c>
      <c r="J68" s="1">
        <v>155</v>
      </c>
      <c r="K68" s="1">
        <v>100</v>
      </c>
      <c r="L68" s="1">
        <v>303</v>
      </c>
      <c r="M68" s="1" t="s">
        <v>2253</v>
      </c>
      <c r="N68" s="1" t="s">
        <v>1856</v>
      </c>
      <c r="O68" s="1">
        <v>100</v>
      </c>
      <c r="P68" s="1" t="s">
        <v>1856</v>
      </c>
      <c r="Q68" s="1">
        <v>100</v>
      </c>
      <c r="R68" s="1" t="s">
        <v>1857</v>
      </c>
      <c r="S68" s="1" t="s">
        <v>620</v>
      </c>
    </row>
    <row r="69" spans="1:19" x14ac:dyDescent="0.4">
      <c r="A69" t="s">
        <v>2254</v>
      </c>
      <c r="B69" s="1">
        <v>181</v>
      </c>
      <c r="C69" s="1">
        <v>1</v>
      </c>
      <c r="D69" s="1">
        <v>181</v>
      </c>
      <c r="E69" s="1">
        <v>100</v>
      </c>
      <c r="F69" t="s">
        <v>2255</v>
      </c>
      <c r="G69" t="str">
        <f>HYPERLINK("http://www.ncbi.nlm.nih.gov/sites/entrez?db=nuccore&amp;cmd=search&amp;term=XP_008596289.1", "XP_008596289.1")</f>
        <v>XP_008596289.1</v>
      </c>
      <c r="H69" s="1">
        <v>181</v>
      </c>
      <c r="I69" s="1">
        <v>1</v>
      </c>
      <c r="J69" s="1">
        <v>181</v>
      </c>
      <c r="K69" s="1">
        <v>100</v>
      </c>
      <c r="L69" s="1">
        <v>357</v>
      </c>
      <c r="M69" s="1" t="s">
        <v>2067</v>
      </c>
      <c r="N69" s="1" t="s">
        <v>2256</v>
      </c>
      <c r="O69" s="1">
        <v>100</v>
      </c>
      <c r="P69" s="1" t="s">
        <v>2256</v>
      </c>
      <c r="Q69" s="1">
        <v>100</v>
      </c>
      <c r="R69" s="1" t="s">
        <v>2257</v>
      </c>
      <c r="S69" s="1" t="s">
        <v>620</v>
      </c>
    </row>
    <row r="70" spans="1:19" x14ac:dyDescent="0.4">
      <c r="A70" t="s">
        <v>2258</v>
      </c>
      <c r="B70" s="1">
        <v>174</v>
      </c>
      <c r="C70" s="1">
        <v>1</v>
      </c>
      <c r="D70" s="1">
        <v>174</v>
      </c>
      <c r="E70" s="1">
        <v>100</v>
      </c>
      <c r="F70" t="s">
        <v>2259</v>
      </c>
      <c r="G70" t="str">
        <f>HYPERLINK("http://www.ncbi.nlm.nih.gov/sites/entrez?db=nuccore&amp;cmd=search&amp;term=XP_008596069.1", "XP_008596069.1")</f>
        <v>XP_008596069.1</v>
      </c>
      <c r="H70" s="1">
        <v>174</v>
      </c>
      <c r="I70" s="1">
        <v>1</v>
      </c>
      <c r="J70" s="1">
        <v>174</v>
      </c>
      <c r="K70" s="1">
        <v>100</v>
      </c>
      <c r="L70" s="1">
        <v>350</v>
      </c>
      <c r="M70" s="1" t="s">
        <v>2260</v>
      </c>
      <c r="N70" s="1" t="s">
        <v>1074</v>
      </c>
      <c r="O70" s="1">
        <v>100</v>
      </c>
      <c r="P70" s="1" t="s">
        <v>1074</v>
      </c>
      <c r="Q70" s="1">
        <v>100</v>
      </c>
      <c r="R70" s="1" t="s">
        <v>1075</v>
      </c>
      <c r="S70" s="1" t="s">
        <v>620</v>
      </c>
    </row>
    <row r="71" spans="1:19" x14ac:dyDescent="0.4">
      <c r="A71" t="s">
        <v>2261</v>
      </c>
      <c r="B71" s="1">
        <v>196</v>
      </c>
      <c r="C71" s="1">
        <v>1</v>
      </c>
      <c r="D71" s="1">
        <v>196</v>
      </c>
      <c r="E71" s="1">
        <v>100</v>
      </c>
      <c r="F71" t="s">
        <v>2262</v>
      </c>
      <c r="G71" t="str">
        <f>HYPERLINK("http://www.ncbi.nlm.nih.gov/sites/entrez?db=nuccore&amp;cmd=search&amp;term=XP_008597816.1", "XP_008597816.1")</f>
        <v>XP_008597816.1</v>
      </c>
      <c r="H71" s="1">
        <v>196</v>
      </c>
      <c r="I71" s="1">
        <v>1</v>
      </c>
      <c r="J71" s="1">
        <v>196</v>
      </c>
      <c r="K71" s="1">
        <v>100</v>
      </c>
      <c r="L71" s="1">
        <v>407</v>
      </c>
      <c r="M71" s="1" t="s">
        <v>2263</v>
      </c>
      <c r="N71" s="1" t="s">
        <v>715</v>
      </c>
      <c r="O71" s="1">
        <v>100</v>
      </c>
      <c r="P71" s="1" t="s">
        <v>715</v>
      </c>
      <c r="Q71" s="1">
        <v>100</v>
      </c>
      <c r="R71" s="1" t="s">
        <v>716</v>
      </c>
      <c r="S71" s="1" t="s">
        <v>620</v>
      </c>
    </row>
    <row r="72" spans="1:19" x14ac:dyDescent="0.4">
      <c r="A72" t="s">
        <v>2264</v>
      </c>
      <c r="B72" s="1">
        <v>357</v>
      </c>
      <c r="C72" s="1">
        <v>1</v>
      </c>
      <c r="D72" s="1">
        <v>357</v>
      </c>
      <c r="E72" s="1">
        <v>100</v>
      </c>
      <c r="F72" t="s">
        <v>2265</v>
      </c>
      <c r="G72" t="str">
        <f>HYPERLINK("http://www.ncbi.nlm.nih.gov/sites/entrez?db=nuccore&amp;cmd=search&amp;term=XP_008603061.1", "XP_008603061.1")</f>
        <v>XP_008603061.1</v>
      </c>
      <c r="H72" s="1">
        <v>357</v>
      </c>
      <c r="I72" s="1">
        <v>1</v>
      </c>
      <c r="J72" s="1">
        <v>357</v>
      </c>
      <c r="K72" s="1">
        <v>100</v>
      </c>
      <c r="L72" s="1">
        <v>750</v>
      </c>
      <c r="M72" s="1" t="s">
        <v>662</v>
      </c>
      <c r="N72" s="1" t="s">
        <v>1971</v>
      </c>
      <c r="O72" s="1">
        <v>100</v>
      </c>
      <c r="P72" s="1" t="s">
        <v>1971</v>
      </c>
      <c r="Q72" s="1">
        <v>100</v>
      </c>
      <c r="R72" s="1" t="s">
        <v>1972</v>
      </c>
      <c r="S72" s="1" t="s">
        <v>620</v>
      </c>
    </row>
    <row r="73" spans="1:19" x14ac:dyDescent="0.4">
      <c r="A73" t="s">
        <v>2266</v>
      </c>
      <c r="B73" s="1">
        <v>104</v>
      </c>
      <c r="C73" s="1">
        <v>1</v>
      </c>
      <c r="D73" s="1">
        <v>104</v>
      </c>
      <c r="E73" s="1">
        <v>100</v>
      </c>
      <c r="F73" t="s">
        <v>2267</v>
      </c>
      <c r="G73" t="str">
        <f>HYPERLINK("http://www.ncbi.nlm.nih.gov/sites/entrez?db=nuccore&amp;cmd=search&amp;term=XP_008594449.1", "XP_008594449.1")</f>
        <v>XP_008594449.1</v>
      </c>
      <c r="H73" s="1">
        <v>104</v>
      </c>
      <c r="I73" s="1">
        <v>1</v>
      </c>
      <c r="J73" s="1">
        <v>104</v>
      </c>
      <c r="K73" s="1">
        <v>100</v>
      </c>
      <c r="L73" s="1">
        <v>213</v>
      </c>
      <c r="M73" s="1" t="s">
        <v>2156</v>
      </c>
      <c r="N73" s="1" t="s">
        <v>1515</v>
      </c>
      <c r="O73" s="1">
        <v>100</v>
      </c>
      <c r="P73" s="1" t="s">
        <v>1515</v>
      </c>
      <c r="Q73" s="1">
        <v>100</v>
      </c>
      <c r="R73" s="1" t="s">
        <v>1516</v>
      </c>
      <c r="S73" s="1" t="s">
        <v>620</v>
      </c>
    </row>
    <row r="74" spans="1:19" x14ac:dyDescent="0.4">
      <c r="A74" t="s">
        <v>2268</v>
      </c>
      <c r="B74" s="1">
        <v>328</v>
      </c>
      <c r="C74" s="1">
        <v>1</v>
      </c>
      <c r="D74" s="1">
        <v>328</v>
      </c>
      <c r="E74" s="1">
        <v>100</v>
      </c>
      <c r="F74" t="s">
        <v>2269</v>
      </c>
      <c r="G74" t="str">
        <f>HYPERLINK("http://www.ncbi.nlm.nih.gov/sites/entrez?db=nuccore&amp;cmd=search&amp;term=XP_008598167.1", "XP_008598167.1")</f>
        <v>XP_008598167.1</v>
      </c>
      <c r="H74" s="1">
        <v>328</v>
      </c>
      <c r="I74" s="1">
        <v>1</v>
      </c>
      <c r="J74" s="1">
        <v>328</v>
      </c>
      <c r="K74" s="1">
        <v>100</v>
      </c>
      <c r="L74" s="1">
        <v>669</v>
      </c>
      <c r="M74" s="1" t="s">
        <v>662</v>
      </c>
      <c r="N74" s="1" t="s">
        <v>2270</v>
      </c>
      <c r="O74" s="1">
        <v>100</v>
      </c>
      <c r="P74" s="1" t="s">
        <v>2270</v>
      </c>
      <c r="Q74" s="1">
        <v>100</v>
      </c>
      <c r="R74" s="1" t="s">
        <v>2271</v>
      </c>
      <c r="S74" s="1" t="s">
        <v>620</v>
      </c>
    </row>
    <row r="75" spans="1:19" x14ac:dyDescent="0.4">
      <c r="A75" t="s">
        <v>2272</v>
      </c>
      <c r="B75" s="1">
        <v>131</v>
      </c>
      <c r="C75" s="1">
        <v>1</v>
      </c>
      <c r="D75" s="1">
        <v>131</v>
      </c>
      <c r="E75" s="1">
        <v>100</v>
      </c>
      <c r="F75" t="s">
        <v>2273</v>
      </c>
      <c r="G75" t="str">
        <f>HYPERLINK("http://www.ncbi.nlm.nih.gov/sites/entrez?db=nuccore&amp;cmd=search&amp;term=XP_008594691.1", "XP_008594691.1")</f>
        <v>XP_008594691.1</v>
      </c>
      <c r="H75" s="1">
        <v>131</v>
      </c>
      <c r="I75" s="1">
        <v>1</v>
      </c>
      <c r="J75" s="1">
        <v>131</v>
      </c>
      <c r="K75" s="1">
        <v>100</v>
      </c>
      <c r="L75" s="1">
        <v>266</v>
      </c>
      <c r="M75" s="1" t="s">
        <v>1314</v>
      </c>
      <c r="N75" s="1" t="s">
        <v>1208</v>
      </c>
      <c r="O75" s="1">
        <v>100</v>
      </c>
      <c r="P75" s="1" t="s">
        <v>1208</v>
      </c>
      <c r="Q75" s="1">
        <v>100</v>
      </c>
      <c r="R75" s="1" t="s">
        <v>1209</v>
      </c>
      <c r="S75" s="1" t="s">
        <v>620</v>
      </c>
    </row>
    <row r="76" spans="1:19" x14ac:dyDescent="0.4">
      <c r="A76" t="s">
        <v>2274</v>
      </c>
      <c r="B76" s="1">
        <v>119</v>
      </c>
      <c r="C76" s="1">
        <v>1</v>
      </c>
      <c r="D76" s="1">
        <v>119</v>
      </c>
      <c r="E76" s="1">
        <v>100</v>
      </c>
      <c r="F76" t="s">
        <v>2275</v>
      </c>
      <c r="G76" t="str">
        <f>HYPERLINK("http://www.ncbi.nlm.nih.gov/sites/entrez?db=nuccore&amp;cmd=search&amp;term=XP_008603270.1", "XP_008603270.1")</f>
        <v>XP_008603270.1</v>
      </c>
      <c r="H76" s="1">
        <v>119</v>
      </c>
      <c r="I76" s="1">
        <v>1</v>
      </c>
      <c r="J76" s="1">
        <v>119</v>
      </c>
      <c r="K76" s="1">
        <v>100</v>
      </c>
      <c r="L76" s="1">
        <v>241</v>
      </c>
      <c r="M76" s="1" t="s">
        <v>1463</v>
      </c>
      <c r="N76" s="1" t="s">
        <v>1644</v>
      </c>
      <c r="O76" s="1">
        <v>100</v>
      </c>
      <c r="P76" s="1" t="s">
        <v>1644</v>
      </c>
      <c r="Q76" s="1">
        <v>100</v>
      </c>
      <c r="R76" s="1" t="s">
        <v>1645</v>
      </c>
      <c r="S76" s="1" t="s">
        <v>620</v>
      </c>
    </row>
    <row r="77" spans="1:19" x14ac:dyDescent="0.4">
      <c r="A77" t="s">
        <v>2276</v>
      </c>
      <c r="B77" s="1">
        <v>246</v>
      </c>
      <c r="C77" s="1">
        <v>1</v>
      </c>
      <c r="D77" s="1">
        <v>246</v>
      </c>
      <c r="E77" s="1">
        <v>100</v>
      </c>
      <c r="F77" t="s">
        <v>2277</v>
      </c>
      <c r="G77" t="str">
        <f>HYPERLINK("http://www.ncbi.nlm.nih.gov/sites/entrez?db=nuccore&amp;cmd=search&amp;term=XP_008598718.1", "XP_008598718.1")</f>
        <v>XP_008598718.1</v>
      </c>
      <c r="H77" s="1">
        <v>246</v>
      </c>
      <c r="I77" s="1">
        <v>1</v>
      </c>
      <c r="J77" s="1">
        <v>246</v>
      </c>
      <c r="K77" s="1">
        <v>100</v>
      </c>
      <c r="L77" s="1">
        <v>511</v>
      </c>
      <c r="M77" s="1" t="s">
        <v>662</v>
      </c>
      <c r="N77" s="1" t="s">
        <v>1173</v>
      </c>
      <c r="O77" s="1">
        <v>100</v>
      </c>
      <c r="P77" s="1" t="s">
        <v>1173</v>
      </c>
      <c r="Q77" s="1">
        <v>100</v>
      </c>
      <c r="R77" s="1" t="s">
        <v>1174</v>
      </c>
      <c r="S77" s="1" t="s">
        <v>620</v>
      </c>
    </row>
    <row r="78" spans="1:19" x14ac:dyDescent="0.4">
      <c r="A78" t="s">
        <v>2278</v>
      </c>
      <c r="B78" s="1">
        <v>258</v>
      </c>
      <c r="C78" s="1">
        <v>1</v>
      </c>
      <c r="D78" s="1">
        <v>258</v>
      </c>
      <c r="E78" s="1">
        <v>100</v>
      </c>
      <c r="F78" t="s">
        <v>2279</v>
      </c>
      <c r="G78" t="str">
        <f>HYPERLINK("http://www.ncbi.nlm.nih.gov/sites/entrez?db=nuccore&amp;cmd=search&amp;term=XP_008593736.1", "XP_008593736.1")</f>
        <v>XP_008593736.1</v>
      </c>
      <c r="H78" s="1">
        <v>258</v>
      </c>
      <c r="I78" s="1">
        <v>1</v>
      </c>
      <c r="J78" s="1">
        <v>258</v>
      </c>
      <c r="K78" s="1">
        <v>100</v>
      </c>
      <c r="L78" s="1">
        <v>528</v>
      </c>
      <c r="M78" s="1" t="s">
        <v>662</v>
      </c>
      <c r="N78" s="1" t="s">
        <v>2280</v>
      </c>
      <c r="O78" s="1">
        <v>100</v>
      </c>
      <c r="P78" s="1" t="s">
        <v>2280</v>
      </c>
      <c r="Q78" s="1">
        <v>100</v>
      </c>
      <c r="R78" s="1" t="s">
        <v>2281</v>
      </c>
      <c r="S78" s="1" t="s">
        <v>620</v>
      </c>
    </row>
    <row r="79" spans="1:19" x14ac:dyDescent="0.4">
      <c r="A79" t="s">
        <v>2282</v>
      </c>
      <c r="B79" s="1">
        <v>67</v>
      </c>
      <c r="C79" s="1">
        <v>1</v>
      </c>
      <c r="D79" s="1">
        <v>67</v>
      </c>
      <c r="E79" s="1">
        <v>100</v>
      </c>
      <c r="F79" t="s">
        <v>2283</v>
      </c>
      <c r="G79" t="str">
        <f>HYPERLINK("http://www.ncbi.nlm.nih.gov/sites/entrez?db=nuccore&amp;cmd=search&amp;term=XP_008600815.1", "XP_008600815.1")</f>
        <v>XP_008600815.1</v>
      </c>
      <c r="H79" s="1">
        <v>67</v>
      </c>
      <c r="I79" s="1">
        <v>1</v>
      </c>
      <c r="J79" s="1">
        <v>67</v>
      </c>
      <c r="K79" s="1">
        <v>100</v>
      </c>
      <c r="L79" s="1">
        <v>138</v>
      </c>
      <c r="M79" s="1" t="s">
        <v>763</v>
      </c>
      <c r="N79" s="1" t="s">
        <v>764</v>
      </c>
      <c r="O79" s="1">
        <v>100</v>
      </c>
      <c r="P79" s="1" t="s">
        <v>764</v>
      </c>
      <c r="Q79" s="1">
        <v>100</v>
      </c>
      <c r="R79" s="1" t="s">
        <v>765</v>
      </c>
      <c r="S79" s="1" t="s">
        <v>620</v>
      </c>
    </row>
    <row r="80" spans="1:19" x14ac:dyDescent="0.4">
      <c r="A80" t="s">
        <v>2284</v>
      </c>
      <c r="B80" s="1">
        <v>83</v>
      </c>
      <c r="C80" s="1">
        <v>1</v>
      </c>
      <c r="D80" s="1">
        <v>83</v>
      </c>
      <c r="E80" s="1">
        <v>100</v>
      </c>
      <c r="F80" t="s">
        <v>2285</v>
      </c>
      <c r="G80" t="str">
        <f>HYPERLINK("http://www.ncbi.nlm.nih.gov/sites/entrez?db=nuccore&amp;cmd=search&amp;term=XP_008602534.1", "XP_008602534.1")</f>
        <v>XP_008602534.1</v>
      </c>
      <c r="H80" s="1">
        <v>83</v>
      </c>
      <c r="I80" s="1">
        <v>1</v>
      </c>
      <c r="J80" s="1">
        <v>83</v>
      </c>
      <c r="K80" s="1">
        <v>100</v>
      </c>
      <c r="L80" s="1">
        <v>164</v>
      </c>
      <c r="M80" s="1" t="s">
        <v>1488</v>
      </c>
      <c r="N80" s="1" t="s">
        <v>700</v>
      </c>
      <c r="O80" s="1">
        <v>100</v>
      </c>
      <c r="P80" s="1" t="s">
        <v>700</v>
      </c>
      <c r="Q80" s="1">
        <v>100</v>
      </c>
      <c r="R80" s="1" t="s">
        <v>701</v>
      </c>
      <c r="S80" s="1" t="s">
        <v>620</v>
      </c>
    </row>
    <row r="81" spans="1:19" x14ac:dyDescent="0.4">
      <c r="A81" t="s">
        <v>2286</v>
      </c>
      <c r="B81" s="1">
        <v>200</v>
      </c>
      <c r="C81" s="1">
        <v>1</v>
      </c>
      <c r="D81" s="1">
        <v>200</v>
      </c>
      <c r="E81" s="1">
        <v>100</v>
      </c>
      <c r="F81" t="s">
        <v>2287</v>
      </c>
      <c r="G81" t="str">
        <f>HYPERLINK("http://www.ncbi.nlm.nih.gov/sites/entrez?db=nuccore&amp;cmd=search&amp;term=XP_008603518.1", "XP_008603518.1")</f>
        <v>XP_008603518.1</v>
      </c>
      <c r="H81" s="1">
        <v>200</v>
      </c>
      <c r="I81" s="1">
        <v>1</v>
      </c>
      <c r="J81" s="1">
        <v>200</v>
      </c>
      <c r="K81" s="1">
        <v>100</v>
      </c>
      <c r="L81" s="1">
        <v>403</v>
      </c>
      <c r="M81" s="1" t="s">
        <v>2288</v>
      </c>
      <c r="N81" s="1" t="s">
        <v>2289</v>
      </c>
      <c r="O81" s="1">
        <v>100</v>
      </c>
      <c r="P81" s="1" t="s">
        <v>2289</v>
      </c>
      <c r="Q81" s="1">
        <v>100</v>
      </c>
      <c r="R81" s="1" t="s">
        <v>2290</v>
      </c>
      <c r="S81" s="1" t="s">
        <v>620</v>
      </c>
    </row>
    <row r="82" spans="1:19" x14ac:dyDescent="0.4">
      <c r="A82" t="s">
        <v>2291</v>
      </c>
      <c r="B82" s="1">
        <v>67</v>
      </c>
      <c r="C82" s="1">
        <v>1</v>
      </c>
      <c r="D82" s="1">
        <v>67</v>
      </c>
      <c r="E82" s="1">
        <v>100</v>
      </c>
      <c r="F82" t="s">
        <v>2292</v>
      </c>
      <c r="G82" t="str">
        <f>HYPERLINK("http://www.ncbi.nlm.nih.gov/sites/entrez?db=nuccore&amp;cmd=search&amp;term=XP_008595058.1", "XP_008595058.1")</f>
        <v>XP_008595058.1</v>
      </c>
      <c r="H82" s="1">
        <v>67</v>
      </c>
      <c r="I82" s="1">
        <v>1</v>
      </c>
      <c r="J82" s="1">
        <v>67</v>
      </c>
      <c r="K82" s="1">
        <v>100</v>
      </c>
      <c r="L82" s="1">
        <v>137</v>
      </c>
      <c r="M82" s="1" t="s">
        <v>1872</v>
      </c>
      <c r="N82" s="1" t="s">
        <v>764</v>
      </c>
      <c r="O82" s="1">
        <v>100</v>
      </c>
      <c r="P82" s="1" t="s">
        <v>764</v>
      </c>
      <c r="Q82" s="1">
        <v>100</v>
      </c>
      <c r="R82" s="1" t="s">
        <v>765</v>
      </c>
      <c r="S82" s="1" t="s">
        <v>620</v>
      </c>
    </row>
    <row r="83" spans="1:19" x14ac:dyDescent="0.4">
      <c r="A83" t="s">
        <v>2293</v>
      </c>
      <c r="B83" s="1">
        <v>377</v>
      </c>
      <c r="C83" s="1">
        <v>1</v>
      </c>
      <c r="D83" s="1">
        <v>377</v>
      </c>
      <c r="E83" s="1">
        <v>100</v>
      </c>
      <c r="F83" t="s">
        <v>2294</v>
      </c>
      <c r="G83" t="str">
        <f>HYPERLINK("http://www.ncbi.nlm.nih.gov/sites/entrez?db=nuccore&amp;cmd=search&amp;term=XP_008603276.1", "XP_008603276.1")</f>
        <v>XP_008603276.1</v>
      </c>
      <c r="H83" s="1">
        <v>377</v>
      </c>
      <c r="I83" s="1">
        <v>1</v>
      </c>
      <c r="J83" s="1">
        <v>377</v>
      </c>
      <c r="K83" s="1">
        <v>100</v>
      </c>
      <c r="L83" s="1">
        <v>787</v>
      </c>
      <c r="M83" s="1" t="s">
        <v>662</v>
      </c>
      <c r="N83" s="1" t="s">
        <v>2295</v>
      </c>
      <c r="O83" s="1">
        <v>100</v>
      </c>
      <c r="P83" s="1" t="s">
        <v>2295</v>
      </c>
      <c r="Q83" s="1">
        <v>100</v>
      </c>
      <c r="R83" s="1" t="s">
        <v>2296</v>
      </c>
      <c r="S83" s="1" t="s">
        <v>620</v>
      </c>
    </row>
    <row r="84" spans="1:19" x14ac:dyDescent="0.4">
      <c r="A84" t="s">
        <v>2297</v>
      </c>
      <c r="B84" s="1">
        <v>194</v>
      </c>
      <c r="C84" s="1">
        <v>1</v>
      </c>
      <c r="D84" s="1">
        <v>194</v>
      </c>
      <c r="E84" s="1">
        <v>100</v>
      </c>
      <c r="F84" t="s">
        <v>2298</v>
      </c>
      <c r="G84" t="str">
        <f>HYPERLINK("http://www.ncbi.nlm.nih.gov/sites/entrez?db=nuccore&amp;cmd=search&amp;term=XP_008595191.1", "XP_008595191.1")</f>
        <v>XP_008595191.1</v>
      </c>
      <c r="H84" s="1">
        <v>194</v>
      </c>
      <c r="I84" s="1">
        <v>1</v>
      </c>
      <c r="J84" s="1">
        <v>194</v>
      </c>
      <c r="K84" s="1">
        <v>100</v>
      </c>
      <c r="L84" s="1">
        <v>384</v>
      </c>
      <c r="M84" s="1" t="s">
        <v>2299</v>
      </c>
      <c r="N84" s="1" t="s">
        <v>2300</v>
      </c>
      <c r="O84" s="1">
        <v>100</v>
      </c>
      <c r="P84" s="1" t="s">
        <v>2300</v>
      </c>
      <c r="Q84" s="1">
        <v>100</v>
      </c>
      <c r="R84" s="1" t="s">
        <v>2301</v>
      </c>
      <c r="S84" s="1" t="s">
        <v>620</v>
      </c>
    </row>
    <row r="85" spans="1:19" x14ac:dyDescent="0.4">
      <c r="A85" t="s">
        <v>2302</v>
      </c>
      <c r="B85" s="1">
        <v>264</v>
      </c>
      <c r="C85" s="1">
        <v>1</v>
      </c>
      <c r="D85" s="1">
        <v>264</v>
      </c>
      <c r="E85" s="1">
        <v>100</v>
      </c>
      <c r="F85" t="s">
        <v>2303</v>
      </c>
      <c r="G85" t="str">
        <f>HYPERLINK("http://www.ncbi.nlm.nih.gov/sites/entrez?db=nuccore&amp;cmd=search&amp;term=XP_008602901.1", "XP_008602901.1")</f>
        <v>XP_008602901.1</v>
      </c>
      <c r="H85" s="1">
        <v>264</v>
      </c>
      <c r="I85" s="1">
        <v>1</v>
      </c>
      <c r="J85" s="1">
        <v>264</v>
      </c>
      <c r="K85" s="1">
        <v>100</v>
      </c>
      <c r="L85" s="1">
        <v>522</v>
      </c>
      <c r="M85" s="1" t="s">
        <v>662</v>
      </c>
      <c r="N85" s="1" t="s">
        <v>2304</v>
      </c>
      <c r="O85" s="1">
        <v>100</v>
      </c>
      <c r="P85" s="1" t="s">
        <v>2304</v>
      </c>
      <c r="Q85" s="1">
        <v>100</v>
      </c>
      <c r="R85" s="1" t="s">
        <v>2305</v>
      </c>
      <c r="S85" s="1" t="s">
        <v>620</v>
      </c>
    </row>
    <row r="86" spans="1:19" x14ac:dyDescent="0.4">
      <c r="A86" t="s">
        <v>2306</v>
      </c>
      <c r="B86" s="1">
        <v>724</v>
      </c>
      <c r="C86" s="1">
        <v>1</v>
      </c>
      <c r="D86" s="1">
        <v>724</v>
      </c>
      <c r="E86" s="1">
        <v>100</v>
      </c>
      <c r="F86" t="s">
        <v>2307</v>
      </c>
      <c r="G86" t="str">
        <f>HYPERLINK("http://www.ncbi.nlm.nih.gov/sites/entrez?db=nuccore&amp;cmd=search&amp;term=XP_008603225.1", "XP_008603225.1")</f>
        <v>XP_008603225.1</v>
      </c>
      <c r="H86" s="1">
        <v>724</v>
      </c>
      <c r="I86" s="1">
        <v>1</v>
      </c>
      <c r="J86" s="1">
        <v>724</v>
      </c>
      <c r="K86" s="1">
        <v>100</v>
      </c>
      <c r="L86" s="1">
        <v>1498</v>
      </c>
      <c r="M86" s="1" t="s">
        <v>662</v>
      </c>
      <c r="N86" s="1" t="s">
        <v>2308</v>
      </c>
      <c r="O86" s="1">
        <v>100</v>
      </c>
      <c r="P86" s="1" t="s">
        <v>2308</v>
      </c>
      <c r="Q86" s="1">
        <v>100</v>
      </c>
      <c r="R86" s="1" t="s">
        <v>2309</v>
      </c>
      <c r="S86" s="1" t="s">
        <v>620</v>
      </c>
    </row>
    <row r="87" spans="1:19" x14ac:dyDescent="0.4">
      <c r="A87" t="s">
        <v>2310</v>
      </c>
      <c r="B87" s="1">
        <v>64</v>
      </c>
      <c r="C87" s="1">
        <v>1</v>
      </c>
      <c r="D87" s="1">
        <v>64</v>
      </c>
      <c r="E87" s="1">
        <v>100</v>
      </c>
      <c r="F87" t="s">
        <v>2311</v>
      </c>
      <c r="G87" t="str">
        <f>HYPERLINK("http://www.ncbi.nlm.nih.gov/sites/entrez?db=nuccore&amp;cmd=search&amp;term=XP_008599382.1", "XP_008599382.1")</f>
        <v>XP_008599382.1</v>
      </c>
      <c r="H87" s="1">
        <v>64</v>
      </c>
      <c r="I87" s="1">
        <v>1</v>
      </c>
      <c r="J87" s="1">
        <v>64</v>
      </c>
      <c r="K87" s="1">
        <v>100</v>
      </c>
      <c r="L87" s="1">
        <v>126</v>
      </c>
      <c r="M87" s="1" t="s">
        <v>2312</v>
      </c>
      <c r="N87" s="1" t="s">
        <v>797</v>
      </c>
      <c r="O87" s="1">
        <v>100</v>
      </c>
      <c r="P87" s="1" t="s">
        <v>797</v>
      </c>
      <c r="Q87" s="1">
        <v>100</v>
      </c>
      <c r="R87" s="1" t="s">
        <v>798</v>
      </c>
      <c r="S87" s="1" t="s">
        <v>620</v>
      </c>
    </row>
    <row r="88" spans="1:19" x14ac:dyDescent="0.4">
      <c r="A88" t="s">
        <v>2313</v>
      </c>
      <c r="B88" s="1">
        <v>77</v>
      </c>
      <c r="C88" s="1">
        <v>1</v>
      </c>
      <c r="D88" s="1">
        <v>77</v>
      </c>
      <c r="E88" s="1">
        <v>100</v>
      </c>
      <c r="F88" t="s">
        <v>2314</v>
      </c>
      <c r="G88" t="str">
        <f>HYPERLINK("http://www.ncbi.nlm.nih.gov/sites/entrez?db=nuccore&amp;cmd=search&amp;term=XP_008603550.1", "XP_008603550.1")</f>
        <v>XP_008603550.1</v>
      </c>
      <c r="H88" s="1">
        <v>77</v>
      </c>
      <c r="I88" s="1">
        <v>1</v>
      </c>
      <c r="J88" s="1">
        <v>77</v>
      </c>
      <c r="K88" s="1">
        <v>100</v>
      </c>
      <c r="L88" s="1">
        <v>156</v>
      </c>
      <c r="M88" s="1" t="s">
        <v>822</v>
      </c>
      <c r="N88" s="1" t="s">
        <v>916</v>
      </c>
      <c r="O88" s="1">
        <v>100</v>
      </c>
      <c r="P88" s="1" t="s">
        <v>916</v>
      </c>
      <c r="Q88" s="1">
        <v>100</v>
      </c>
      <c r="R88" s="1" t="s">
        <v>917</v>
      </c>
      <c r="S88" s="1" t="s">
        <v>620</v>
      </c>
    </row>
    <row r="89" spans="1:19" x14ac:dyDescent="0.4">
      <c r="A89" t="s">
        <v>2315</v>
      </c>
      <c r="B89" s="1">
        <v>159</v>
      </c>
      <c r="C89" s="1">
        <v>1</v>
      </c>
      <c r="D89" s="1">
        <v>159</v>
      </c>
      <c r="E89" s="1">
        <v>100</v>
      </c>
      <c r="F89" t="s">
        <v>2316</v>
      </c>
      <c r="G89" t="str">
        <f>HYPERLINK("http://www.ncbi.nlm.nih.gov/sites/entrez?db=nuccore&amp;cmd=search&amp;term=XP_008600774.1", "XP_008600774.1")</f>
        <v>XP_008600774.1</v>
      </c>
      <c r="H89" s="1">
        <v>159</v>
      </c>
      <c r="I89" s="1">
        <v>1</v>
      </c>
      <c r="J89" s="1">
        <v>159</v>
      </c>
      <c r="K89" s="1">
        <v>100</v>
      </c>
      <c r="L89" s="1">
        <v>330</v>
      </c>
      <c r="M89" s="1" t="s">
        <v>2317</v>
      </c>
      <c r="N89" s="1" t="s">
        <v>801</v>
      </c>
      <c r="O89" s="1">
        <v>100</v>
      </c>
      <c r="P89" s="1" t="s">
        <v>801</v>
      </c>
      <c r="Q89" s="1">
        <v>100</v>
      </c>
      <c r="R89" s="1" t="s">
        <v>802</v>
      </c>
      <c r="S89" s="1" t="s">
        <v>620</v>
      </c>
    </row>
    <row r="90" spans="1:19" x14ac:dyDescent="0.4">
      <c r="A90" t="s">
        <v>2318</v>
      </c>
      <c r="B90" s="1">
        <v>80</v>
      </c>
      <c r="C90" s="1">
        <v>1</v>
      </c>
      <c r="D90" s="1">
        <v>80</v>
      </c>
      <c r="E90" s="1">
        <v>100</v>
      </c>
      <c r="F90" t="s">
        <v>2319</v>
      </c>
      <c r="G90" t="str">
        <f>HYPERLINK("http://www.ncbi.nlm.nih.gov/sites/entrez?db=nuccore&amp;cmd=search&amp;term=XP_008599757.1", "XP_008599757.1")</f>
        <v>XP_008599757.1</v>
      </c>
      <c r="H90" s="1">
        <v>80</v>
      </c>
      <c r="I90" s="1">
        <v>1</v>
      </c>
      <c r="J90" s="1">
        <v>80</v>
      </c>
      <c r="K90" s="1">
        <v>100</v>
      </c>
      <c r="L90" s="1">
        <v>162</v>
      </c>
      <c r="M90" s="1" t="s">
        <v>956</v>
      </c>
      <c r="N90" s="1" t="s">
        <v>793</v>
      </c>
      <c r="O90" s="1">
        <v>100</v>
      </c>
      <c r="P90" s="1" t="s">
        <v>793</v>
      </c>
      <c r="Q90" s="1">
        <v>100</v>
      </c>
      <c r="R90" s="1" t="s">
        <v>794</v>
      </c>
      <c r="S90" s="1" t="s">
        <v>620</v>
      </c>
    </row>
    <row r="91" spans="1:19" x14ac:dyDescent="0.4">
      <c r="A91" t="s">
        <v>2320</v>
      </c>
      <c r="B91" s="1">
        <v>153</v>
      </c>
      <c r="C91" s="1">
        <v>1</v>
      </c>
      <c r="D91" s="1">
        <v>153</v>
      </c>
      <c r="E91" s="1">
        <v>100</v>
      </c>
      <c r="F91" t="s">
        <v>2321</v>
      </c>
      <c r="G91" t="str">
        <f>HYPERLINK("http://www.ncbi.nlm.nih.gov/sites/entrez?db=nuccore&amp;cmd=search&amp;term=XP_008603449.1", "XP_008603449.1")</f>
        <v>XP_008603449.1</v>
      </c>
      <c r="H91" s="1">
        <v>153</v>
      </c>
      <c r="I91" s="1">
        <v>1</v>
      </c>
      <c r="J91" s="1">
        <v>153</v>
      </c>
      <c r="K91" s="1">
        <v>100</v>
      </c>
      <c r="L91" s="1">
        <v>313</v>
      </c>
      <c r="M91" s="1" t="s">
        <v>2322</v>
      </c>
      <c r="N91" s="1" t="s">
        <v>2323</v>
      </c>
      <c r="O91" s="1">
        <v>100</v>
      </c>
      <c r="P91" s="1" t="s">
        <v>2323</v>
      </c>
      <c r="Q91" s="1">
        <v>100</v>
      </c>
      <c r="R91" s="1" t="s">
        <v>2324</v>
      </c>
      <c r="S91" s="1" t="s">
        <v>620</v>
      </c>
    </row>
    <row r="92" spans="1:19" x14ac:dyDescent="0.4">
      <c r="A92" t="s">
        <v>2325</v>
      </c>
      <c r="B92" s="1">
        <v>504</v>
      </c>
      <c r="C92" s="1">
        <v>1</v>
      </c>
      <c r="D92" s="1">
        <v>504</v>
      </c>
      <c r="E92" s="1">
        <v>100</v>
      </c>
      <c r="F92" t="s">
        <v>2326</v>
      </c>
      <c r="G92" t="str">
        <f>HYPERLINK("http://www.ncbi.nlm.nih.gov/sites/entrez?db=nuccore&amp;cmd=search&amp;term=XP_008602380.1", "XP_008602380.1")</f>
        <v>XP_008602380.1</v>
      </c>
      <c r="H92" s="1">
        <v>504</v>
      </c>
      <c r="I92" s="1">
        <v>1</v>
      </c>
      <c r="J92" s="1">
        <v>504</v>
      </c>
      <c r="K92" s="1">
        <v>100</v>
      </c>
      <c r="L92" s="1">
        <v>1056</v>
      </c>
      <c r="M92" s="1" t="s">
        <v>662</v>
      </c>
      <c r="N92" s="1" t="s">
        <v>988</v>
      </c>
      <c r="O92" s="1">
        <v>100</v>
      </c>
      <c r="P92" s="1" t="s">
        <v>988</v>
      </c>
      <c r="Q92" s="1">
        <v>100</v>
      </c>
      <c r="R92" s="1" t="s">
        <v>989</v>
      </c>
      <c r="S92" s="1" t="s">
        <v>620</v>
      </c>
    </row>
    <row r="93" spans="1:19" x14ac:dyDescent="0.4">
      <c r="A93" t="s">
        <v>2327</v>
      </c>
      <c r="B93" s="1">
        <v>117</v>
      </c>
      <c r="C93" s="1">
        <v>1</v>
      </c>
      <c r="D93" s="1">
        <v>117</v>
      </c>
      <c r="E93" s="1">
        <v>100</v>
      </c>
      <c r="F93" t="s">
        <v>2328</v>
      </c>
      <c r="G93" t="str">
        <f>HYPERLINK("http://www.ncbi.nlm.nih.gov/sites/entrez?db=nuccore&amp;cmd=search&amp;term=XP_008601491.1", "XP_008601491.1")</f>
        <v>XP_008601491.1</v>
      </c>
      <c r="H93" s="1">
        <v>117</v>
      </c>
      <c r="I93" s="1">
        <v>1</v>
      </c>
      <c r="J93" s="1">
        <v>117</v>
      </c>
      <c r="K93" s="1">
        <v>100</v>
      </c>
      <c r="L93" s="1">
        <v>225</v>
      </c>
      <c r="M93" s="1" t="s">
        <v>2329</v>
      </c>
      <c r="N93" s="1" t="s">
        <v>1767</v>
      </c>
      <c r="O93" s="1">
        <v>100</v>
      </c>
      <c r="P93" s="1" t="s">
        <v>1767</v>
      </c>
      <c r="Q93" s="1">
        <v>100</v>
      </c>
      <c r="R93" s="1" t="s">
        <v>1768</v>
      </c>
      <c r="S93" s="1" t="s">
        <v>620</v>
      </c>
    </row>
    <row r="94" spans="1:19" x14ac:dyDescent="0.4">
      <c r="A94" t="s">
        <v>2330</v>
      </c>
      <c r="B94" s="1">
        <v>76</v>
      </c>
      <c r="C94" s="1">
        <v>1</v>
      </c>
      <c r="D94" s="1">
        <v>76</v>
      </c>
      <c r="E94" s="1">
        <v>100</v>
      </c>
      <c r="F94" t="s">
        <v>2331</v>
      </c>
      <c r="G94" t="str">
        <f>HYPERLINK("http://www.ncbi.nlm.nih.gov/sites/entrez?db=nuccore&amp;cmd=search&amp;term=XP_008598675.1", "XP_008598675.1")</f>
        <v>XP_008598675.1</v>
      </c>
      <c r="H94" s="1">
        <v>76</v>
      </c>
      <c r="I94" s="1">
        <v>1</v>
      </c>
      <c r="J94" s="1">
        <v>76</v>
      </c>
      <c r="K94" s="1">
        <v>100</v>
      </c>
      <c r="L94" s="1">
        <v>158</v>
      </c>
      <c r="M94" s="1" t="s">
        <v>915</v>
      </c>
      <c r="N94" s="1" t="s">
        <v>1086</v>
      </c>
      <c r="O94" s="1">
        <v>100</v>
      </c>
      <c r="P94" s="1" t="s">
        <v>1086</v>
      </c>
      <c r="Q94" s="1">
        <v>100</v>
      </c>
      <c r="R94" s="1" t="s">
        <v>1087</v>
      </c>
      <c r="S94" s="1" t="s">
        <v>620</v>
      </c>
    </row>
    <row r="95" spans="1:19" x14ac:dyDescent="0.4">
      <c r="A95" t="s">
        <v>2332</v>
      </c>
      <c r="B95" s="1">
        <v>335</v>
      </c>
      <c r="C95" s="1">
        <v>1</v>
      </c>
      <c r="D95" s="1">
        <v>335</v>
      </c>
      <c r="E95" s="1">
        <v>100</v>
      </c>
      <c r="F95" t="s">
        <v>2333</v>
      </c>
      <c r="G95" t="str">
        <f>HYPERLINK("http://www.ncbi.nlm.nih.gov/sites/entrez?db=nuccore&amp;cmd=search&amp;term=XP_008602360.1", "XP_008602360.1")</f>
        <v>XP_008602360.1</v>
      </c>
      <c r="H95" s="1">
        <v>335</v>
      </c>
      <c r="I95" s="1">
        <v>1</v>
      </c>
      <c r="J95" s="1">
        <v>335</v>
      </c>
      <c r="K95" s="1">
        <v>100</v>
      </c>
      <c r="L95" s="1">
        <v>706</v>
      </c>
      <c r="M95" s="1" t="s">
        <v>662</v>
      </c>
      <c r="N95" s="1" t="s">
        <v>2334</v>
      </c>
      <c r="O95" s="1">
        <v>100</v>
      </c>
      <c r="P95" s="1" t="s">
        <v>2334</v>
      </c>
      <c r="Q95" s="1">
        <v>100</v>
      </c>
      <c r="R95" s="1" t="s">
        <v>2335</v>
      </c>
      <c r="S95" s="1" t="s">
        <v>620</v>
      </c>
    </row>
    <row r="96" spans="1:19" x14ac:dyDescent="0.4">
      <c r="A96" t="s">
        <v>2336</v>
      </c>
      <c r="B96" s="1">
        <v>228</v>
      </c>
      <c r="C96" s="1">
        <v>1</v>
      </c>
      <c r="D96" s="1">
        <v>228</v>
      </c>
      <c r="E96" s="1">
        <v>100</v>
      </c>
      <c r="F96" t="s">
        <v>2337</v>
      </c>
      <c r="G96" t="str">
        <f>HYPERLINK("http://www.ncbi.nlm.nih.gov/sites/entrez?db=nuccore&amp;cmd=search&amp;term=XP_008600105.1", "XP_008600105.1")</f>
        <v>XP_008600105.1</v>
      </c>
      <c r="H96" s="1">
        <v>228</v>
      </c>
      <c r="I96" s="1">
        <v>1</v>
      </c>
      <c r="J96" s="1">
        <v>228</v>
      </c>
      <c r="K96" s="1">
        <v>100</v>
      </c>
      <c r="L96" s="1">
        <v>463</v>
      </c>
      <c r="M96" s="1" t="s">
        <v>2338</v>
      </c>
      <c r="N96" s="1" t="s">
        <v>2183</v>
      </c>
      <c r="O96" s="1">
        <v>100</v>
      </c>
      <c r="P96" s="1" t="s">
        <v>2183</v>
      </c>
      <c r="Q96" s="1">
        <v>100</v>
      </c>
      <c r="R96" s="1" t="s">
        <v>2184</v>
      </c>
      <c r="S96" s="1" t="s">
        <v>620</v>
      </c>
    </row>
    <row r="97" spans="1:19" x14ac:dyDescent="0.4">
      <c r="A97" t="s">
        <v>2339</v>
      </c>
      <c r="B97" s="1">
        <v>573</v>
      </c>
      <c r="C97" s="1">
        <v>1</v>
      </c>
      <c r="D97" s="1">
        <v>573</v>
      </c>
      <c r="E97" s="1">
        <v>100</v>
      </c>
      <c r="F97" t="s">
        <v>2340</v>
      </c>
      <c r="G97" t="str">
        <f>HYPERLINK("http://www.ncbi.nlm.nih.gov/sites/entrez?db=nuccore&amp;cmd=search&amp;term=XP_008601178.1", "XP_008601178.1")</f>
        <v>XP_008601178.1</v>
      </c>
      <c r="H97" s="1">
        <v>573</v>
      </c>
      <c r="I97" s="1">
        <v>1</v>
      </c>
      <c r="J97" s="1">
        <v>573</v>
      </c>
      <c r="K97" s="1">
        <v>100</v>
      </c>
      <c r="L97" s="1">
        <v>1185</v>
      </c>
      <c r="M97" s="1" t="s">
        <v>662</v>
      </c>
      <c r="N97" s="1" t="s">
        <v>2341</v>
      </c>
      <c r="O97" s="1">
        <v>100</v>
      </c>
      <c r="P97" s="1" t="s">
        <v>2341</v>
      </c>
      <c r="Q97" s="1">
        <v>100</v>
      </c>
      <c r="R97" s="1" t="s">
        <v>2342</v>
      </c>
      <c r="S97" s="1" t="s">
        <v>620</v>
      </c>
    </row>
    <row r="98" spans="1:19" x14ac:dyDescent="0.4">
      <c r="A98" t="s">
        <v>2343</v>
      </c>
      <c r="B98" s="1">
        <v>80</v>
      </c>
      <c r="C98" s="1">
        <v>1</v>
      </c>
      <c r="D98" s="1">
        <v>80</v>
      </c>
      <c r="E98" s="1">
        <v>100</v>
      </c>
      <c r="F98" t="s">
        <v>2344</v>
      </c>
      <c r="G98" t="str">
        <f>HYPERLINK("http://www.ncbi.nlm.nih.gov/sites/entrez?db=nuccore&amp;cmd=search&amp;term=XP_008600122.1", "XP_008600122.1")</f>
        <v>XP_008600122.1</v>
      </c>
      <c r="H98" s="1">
        <v>80</v>
      </c>
      <c r="I98" s="1">
        <v>1</v>
      </c>
      <c r="J98" s="1">
        <v>80</v>
      </c>
      <c r="K98" s="1">
        <v>100</v>
      </c>
      <c r="L98" s="1">
        <v>160</v>
      </c>
      <c r="M98" s="1" t="s">
        <v>1929</v>
      </c>
      <c r="N98" s="1" t="s">
        <v>793</v>
      </c>
      <c r="O98" s="1">
        <v>100</v>
      </c>
      <c r="P98" s="1" t="s">
        <v>793</v>
      </c>
      <c r="Q98" s="1">
        <v>100</v>
      </c>
      <c r="R98" s="1" t="s">
        <v>794</v>
      </c>
      <c r="S98" s="1" t="s">
        <v>620</v>
      </c>
    </row>
    <row r="99" spans="1:19" x14ac:dyDescent="0.4">
      <c r="A99" t="s">
        <v>2345</v>
      </c>
      <c r="B99" s="1">
        <v>226</v>
      </c>
      <c r="C99" s="1">
        <v>1</v>
      </c>
      <c r="D99" s="1">
        <v>226</v>
      </c>
      <c r="E99" s="1">
        <v>100</v>
      </c>
      <c r="F99" t="s">
        <v>2346</v>
      </c>
      <c r="G99" t="str">
        <f>HYPERLINK("http://www.ncbi.nlm.nih.gov/sites/entrez?db=nuccore&amp;cmd=search&amp;term=XP_008597093.1", "XP_008597093.1")</f>
        <v>XP_008597093.1</v>
      </c>
      <c r="H99" s="1">
        <v>226</v>
      </c>
      <c r="I99" s="1">
        <v>1</v>
      </c>
      <c r="J99" s="1">
        <v>226</v>
      </c>
      <c r="K99" s="1">
        <v>100</v>
      </c>
      <c r="L99" s="1">
        <v>441</v>
      </c>
      <c r="M99" s="1" t="s">
        <v>2347</v>
      </c>
      <c r="N99" s="1" t="s">
        <v>2348</v>
      </c>
      <c r="O99" s="1">
        <v>100</v>
      </c>
      <c r="P99" s="1" t="s">
        <v>2348</v>
      </c>
      <c r="Q99" s="1">
        <v>100</v>
      </c>
      <c r="R99" s="1" t="s">
        <v>2349</v>
      </c>
      <c r="S99" s="1" t="s">
        <v>620</v>
      </c>
    </row>
    <row r="100" spans="1:19" x14ac:dyDescent="0.4">
      <c r="A100" t="s">
        <v>2350</v>
      </c>
      <c r="B100" s="1">
        <v>72</v>
      </c>
      <c r="C100" s="1">
        <v>1</v>
      </c>
      <c r="D100" s="1">
        <v>72</v>
      </c>
      <c r="E100" s="1">
        <v>100</v>
      </c>
      <c r="F100" t="s">
        <v>2351</v>
      </c>
      <c r="G100" t="str">
        <f>HYPERLINK("http://www.ncbi.nlm.nih.gov/sites/entrez?db=nuccore&amp;cmd=search&amp;term=XP_008596583.1", "XP_008596583.1")</f>
        <v>XP_008596583.1</v>
      </c>
      <c r="H100" s="1">
        <v>72</v>
      </c>
      <c r="I100" s="1">
        <v>1</v>
      </c>
      <c r="J100" s="1">
        <v>72</v>
      </c>
      <c r="K100" s="1">
        <v>100</v>
      </c>
      <c r="L100" s="1">
        <v>149</v>
      </c>
      <c r="M100" s="1" t="s">
        <v>1016</v>
      </c>
      <c r="N100" s="1" t="s">
        <v>1136</v>
      </c>
      <c r="O100" s="1">
        <v>100</v>
      </c>
      <c r="P100" s="1" t="s">
        <v>1136</v>
      </c>
      <c r="Q100" s="1">
        <v>100</v>
      </c>
      <c r="R100" s="1" t="s">
        <v>1137</v>
      </c>
      <c r="S100" s="1" t="s">
        <v>620</v>
      </c>
    </row>
    <row r="101" spans="1:19" x14ac:dyDescent="0.4">
      <c r="A101" t="s">
        <v>2352</v>
      </c>
      <c r="B101" s="1">
        <v>116</v>
      </c>
      <c r="C101" s="1">
        <v>1</v>
      </c>
      <c r="D101" s="1">
        <v>116</v>
      </c>
      <c r="E101" s="1">
        <v>100</v>
      </c>
      <c r="F101" t="s">
        <v>2353</v>
      </c>
      <c r="G101" t="str">
        <f>HYPERLINK("http://www.ncbi.nlm.nih.gov/sites/entrez?db=nuccore&amp;cmd=search&amp;term=XP_008599763.1", "XP_008599763.1")</f>
        <v>XP_008599763.1</v>
      </c>
      <c r="H101" s="1">
        <v>116</v>
      </c>
      <c r="I101" s="1">
        <v>1</v>
      </c>
      <c r="J101" s="1">
        <v>116</v>
      </c>
      <c r="K101" s="1">
        <v>100</v>
      </c>
      <c r="L101" s="1">
        <v>235</v>
      </c>
      <c r="M101" s="1" t="s">
        <v>1270</v>
      </c>
      <c r="N101" s="1" t="s">
        <v>981</v>
      </c>
      <c r="O101" s="1">
        <v>100</v>
      </c>
      <c r="P101" s="1" t="s">
        <v>981</v>
      </c>
      <c r="Q101" s="1">
        <v>100</v>
      </c>
      <c r="R101" s="1" t="s">
        <v>982</v>
      </c>
      <c r="S101" s="1" t="s">
        <v>620</v>
      </c>
    </row>
    <row r="102" spans="1:19" x14ac:dyDescent="0.4">
      <c r="A102" t="s">
        <v>2354</v>
      </c>
      <c r="B102" s="1">
        <v>134</v>
      </c>
      <c r="C102" s="1">
        <v>1</v>
      </c>
      <c r="D102" s="1">
        <v>134</v>
      </c>
      <c r="E102" s="1">
        <v>100</v>
      </c>
      <c r="F102" t="s">
        <v>2355</v>
      </c>
      <c r="G102" t="str">
        <f>HYPERLINK("http://www.ncbi.nlm.nih.gov/sites/entrez?db=nuccore&amp;cmd=search&amp;term=XP_008602551.1", "XP_008602551.1")</f>
        <v>XP_008602551.1</v>
      </c>
      <c r="H102" s="1">
        <v>134</v>
      </c>
      <c r="I102" s="1">
        <v>1</v>
      </c>
      <c r="J102" s="1">
        <v>134</v>
      </c>
      <c r="K102" s="1">
        <v>100</v>
      </c>
      <c r="L102" s="1">
        <v>273</v>
      </c>
      <c r="M102" s="1" t="s">
        <v>2356</v>
      </c>
      <c r="N102" s="1" t="s">
        <v>1238</v>
      </c>
      <c r="O102" s="1">
        <v>100</v>
      </c>
      <c r="P102" s="1" t="s">
        <v>1238</v>
      </c>
      <c r="Q102" s="1">
        <v>100</v>
      </c>
      <c r="R102" s="1" t="s">
        <v>1239</v>
      </c>
      <c r="S102" s="1" t="s">
        <v>620</v>
      </c>
    </row>
    <row r="103" spans="1:19" x14ac:dyDescent="0.4">
      <c r="A103" t="s">
        <v>2357</v>
      </c>
      <c r="B103" s="1">
        <v>169</v>
      </c>
      <c r="C103" s="1">
        <v>1</v>
      </c>
      <c r="D103" s="1">
        <v>169</v>
      </c>
      <c r="E103" s="1">
        <v>100</v>
      </c>
      <c r="F103" t="s">
        <v>2358</v>
      </c>
      <c r="G103" t="str">
        <f>HYPERLINK("http://www.ncbi.nlm.nih.gov/sites/entrez?db=nuccore&amp;cmd=search&amp;term=XP_008602366.1", "XP_008602366.1")</f>
        <v>XP_008602366.1</v>
      </c>
      <c r="H103" s="1">
        <v>169</v>
      </c>
      <c r="I103" s="1">
        <v>1</v>
      </c>
      <c r="J103" s="1">
        <v>169</v>
      </c>
      <c r="K103" s="1">
        <v>100</v>
      </c>
      <c r="L103" s="1">
        <v>349</v>
      </c>
      <c r="M103" s="1" t="s">
        <v>2359</v>
      </c>
      <c r="N103" s="1" t="s">
        <v>2001</v>
      </c>
      <c r="O103" s="1">
        <v>100</v>
      </c>
      <c r="P103" s="1" t="s">
        <v>2001</v>
      </c>
      <c r="Q103" s="1">
        <v>100</v>
      </c>
      <c r="R103" s="1" t="s">
        <v>2002</v>
      </c>
      <c r="S103" s="1" t="s">
        <v>620</v>
      </c>
    </row>
    <row r="104" spans="1:19" x14ac:dyDescent="0.4">
      <c r="A104" t="s">
        <v>2360</v>
      </c>
      <c r="B104" s="1">
        <v>267</v>
      </c>
      <c r="C104" s="1">
        <v>1</v>
      </c>
      <c r="D104" s="1">
        <v>267</v>
      </c>
      <c r="E104" s="1">
        <v>100</v>
      </c>
      <c r="F104" t="s">
        <v>2361</v>
      </c>
      <c r="G104" t="str">
        <f>HYPERLINK("http://www.ncbi.nlm.nih.gov/sites/entrez?db=nuccore&amp;cmd=search&amp;term=XP_008596067.1", "XP_008596067.1")</f>
        <v>XP_008596067.1</v>
      </c>
      <c r="H104" s="1">
        <v>267</v>
      </c>
      <c r="I104" s="1">
        <v>1</v>
      </c>
      <c r="J104" s="1">
        <v>267</v>
      </c>
      <c r="K104" s="1">
        <v>100</v>
      </c>
      <c r="L104" s="1">
        <v>554</v>
      </c>
      <c r="M104" s="1" t="s">
        <v>662</v>
      </c>
      <c r="N104" s="1" t="s">
        <v>2362</v>
      </c>
      <c r="O104" s="1">
        <v>100</v>
      </c>
      <c r="P104" s="1" t="s">
        <v>2362</v>
      </c>
      <c r="Q104" s="1">
        <v>100</v>
      </c>
      <c r="R104" s="1" t="s">
        <v>2363</v>
      </c>
      <c r="S104" s="1" t="s">
        <v>620</v>
      </c>
    </row>
    <row r="105" spans="1:19" x14ac:dyDescent="0.4">
      <c r="A105" t="s">
        <v>2364</v>
      </c>
      <c r="B105" s="1">
        <v>490</v>
      </c>
      <c r="C105" s="1">
        <v>1</v>
      </c>
      <c r="D105" s="1">
        <v>490</v>
      </c>
      <c r="E105" s="1">
        <v>100</v>
      </c>
      <c r="F105" t="s">
        <v>2365</v>
      </c>
      <c r="G105" t="str">
        <f>HYPERLINK("http://www.ncbi.nlm.nih.gov/sites/entrez?db=nuccore&amp;cmd=search&amp;term=XP_008603523.1", "XP_008603523.1")</f>
        <v>XP_008603523.1</v>
      </c>
      <c r="H105" s="1">
        <v>490</v>
      </c>
      <c r="I105" s="1">
        <v>1</v>
      </c>
      <c r="J105" s="1">
        <v>490</v>
      </c>
      <c r="K105" s="1">
        <v>100</v>
      </c>
      <c r="L105" s="1">
        <v>999</v>
      </c>
      <c r="M105" s="1" t="s">
        <v>662</v>
      </c>
      <c r="N105" s="1" t="s">
        <v>2366</v>
      </c>
      <c r="O105" s="1">
        <v>100</v>
      </c>
      <c r="P105" s="1" t="s">
        <v>2366</v>
      </c>
      <c r="Q105" s="1">
        <v>100</v>
      </c>
      <c r="R105" s="1" t="s">
        <v>2367</v>
      </c>
      <c r="S105" s="1" t="s">
        <v>620</v>
      </c>
    </row>
    <row r="106" spans="1:19" x14ac:dyDescent="0.4">
      <c r="A106" t="s">
        <v>2368</v>
      </c>
      <c r="B106" s="1">
        <v>574</v>
      </c>
      <c r="C106" s="1">
        <v>1</v>
      </c>
      <c r="D106" s="1">
        <v>574</v>
      </c>
      <c r="E106" s="1">
        <v>100</v>
      </c>
      <c r="F106" t="s">
        <v>2369</v>
      </c>
      <c r="G106" t="str">
        <f>HYPERLINK("http://www.ncbi.nlm.nih.gov/sites/entrez?db=nuccore&amp;cmd=search&amp;term=XP_008602105.1", "XP_008602105.1")</f>
        <v>XP_008602105.1</v>
      </c>
      <c r="H106" s="1">
        <v>574</v>
      </c>
      <c r="I106" s="1">
        <v>1</v>
      </c>
      <c r="J106" s="1">
        <v>574</v>
      </c>
      <c r="K106" s="1">
        <v>100</v>
      </c>
      <c r="L106" s="1">
        <v>1178</v>
      </c>
      <c r="M106" s="1" t="s">
        <v>662</v>
      </c>
      <c r="N106" s="1" t="s">
        <v>2370</v>
      </c>
      <c r="O106" s="1">
        <v>100</v>
      </c>
      <c r="P106" s="1" t="s">
        <v>2370</v>
      </c>
      <c r="Q106" s="1">
        <v>100</v>
      </c>
      <c r="R106" s="1" t="s">
        <v>2371</v>
      </c>
      <c r="S106" s="1" t="s">
        <v>620</v>
      </c>
    </row>
    <row r="107" spans="1:19" x14ac:dyDescent="0.4">
      <c r="A107" t="s">
        <v>2372</v>
      </c>
      <c r="B107" s="1">
        <v>95</v>
      </c>
      <c r="C107" s="1">
        <v>1</v>
      </c>
      <c r="D107" s="1">
        <v>95</v>
      </c>
      <c r="E107" s="1">
        <v>100</v>
      </c>
      <c r="F107" t="s">
        <v>2373</v>
      </c>
      <c r="G107" t="str">
        <f>HYPERLINK("http://www.ncbi.nlm.nih.gov/sites/entrez?db=nuccore&amp;cmd=search&amp;term=XP_008593924.1", "XP_008593924.1")</f>
        <v>XP_008593924.1</v>
      </c>
      <c r="H107" s="1">
        <v>95</v>
      </c>
      <c r="I107" s="1">
        <v>1</v>
      </c>
      <c r="J107" s="1">
        <v>95</v>
      </c>
      <c r="K107" s="1">
        <v>100</v>
      </c>
      <c r="L107" s="1">
        <v>192</v>
      </c>
      <c r="M107" s="1" t="s">
        <v>919</v>
      </c>
      <c r="N107" s="1" t="s">
        <v>920</v>
      </c>
      <c r="O107" s="1">
        <v>100</v>
      </c>
      <c r="P107" s="1" t="s">
        <v>920</v>
      </c>
      <c r="Q107" s="1">
        <v>100</v>
      </c>
      <c r="R107" s="1" t="s">
        <v>921</v>
      </c>
      <c r="S107" s="1" t="s">
        <v>620</v>
      </c>
    </row>
    <row r="108" spans="1:19" x14ac:dyDescent="0.4">
      <c r="A108" t="s">
        <v>2374</v>
      </c>
      <c r="B108" s="1">
        <v>109</v>
      </c>
      <c r="C108" s="1">
        <v>1</v>
      </c>
      <c r="D108" s="1">
        <v>109</v>
      </c>
      <c r="E108" s="1">
        <v>100</v>
      </c>
      <c r="F108" t="s">
        <v>2375</v>
      </c>
      <c r="G108" t="str">
        <f>HYPERLINK("http://www.ncbi.nlm.nih.gov/sites/entrez?db=nuccore&amp;cmd=search&amp;term=XP_008599384.1", "XP_008599384.1")</f>
        <v>XP_008599384.1</v>
      </c>
      <c r="H108" s="1">
        <v>109</v>
      </c>
      <c r="I108" s="1">
        <v>1</v>
      </c>
      <c r="J108" s="1">
        <v>109</v>
      </c>
      <c r="K108" s="1">
        <v>100</v>
      </c>
      <c r="L108" s="1">
        <v>221</v>
      </c>
      <c r="M108" s="1" t="s">
        <v>1223</v>
      </c>
      <c r="N108" s="1" t="s">
        <v>1169</v>
      </c>
      <c r="O108" s="1">
        <v>100</v>
      </c>
      <c r="P108" s="1" t="s">
        <v>1169</v>
      </c>
      <c r="Q108" s="1">
        <v>100</v>
      </c>
      <c r="R108" s="1" t="s">
        <v>1170</v>
      </c>
      <c r="S108" s="1" t="s">
        <v>620</v>
      </c>
    </row>
    <row r="109" spans="1:19" x14ac:dyDescent="0.4">
      <c r="A109" t="s">
        <v>2376</v>
      </c>
      <c r="B109" s="1">
        <v>394</v>
      </c>
      <c r="C109" s="1">
        <v>1</v>
      </c>
      <c r="D109" s="1">
        <v>394</v>
      </c>
      <c r="E109" s="1">
        <v>100</v>
      </c>
      <c r="F109" t="s">
        <v>2377</v>
      </c>
      <c r="G109" t="str">
        <f>HYPERLINK("http://www.ncbi.nlm.nih.gov/sites/entrez?db=nuccore&amp;cmd=search&amp;term=XP_008594000.1", "XP_008594000.1")</f>
        <v>XP_008594000.1</v>
      </c>
      <c r="H109" s="1">
        <v>394</v>
      </c>
      <c r="I109" s="1">
        <v>1</v>
      </c>
      <c r="J109" s="1">
        <v>394</v>
      </c>
      <c r="K109" s="1">
        <v>100</v>
      </c>
      <c r="L109" s="1">
        <v>809</v>
      </c>
      <c r="M109" s="1" t="s">
        <v>662</v>
      </c>
      <c r="N109" s="1" t="s">
        <v>2378</v>
      </c>
      <c r="O109" s="1">
        <v>100</v>
      </c>
      <c r="P109" s="1" t="s">
        <v>2378</v>
      </c>
      <c r="Q109" s="1">
        <v>100</v>
      </c>
      <c r="R109" s="1" t="s">
        <v>2379</v>
      </c>
      <c r="S109" s="1" t="s">
        <v>620</v>
      </c>
    </row>
    <row r="110" spans="1:19" x14ac:dyDescent="0.4">
      <c r="A110" t="s">
        <v>2380</v>
      </c>
      <c r="B110" s="1">
        <v>314</v>
      </c>
      <c r="C110" s="1">
        <v>1</v>
      </c>
      <c r="D110" s="1">
        <v>314</v>
      </c>
      <c r="E110" s="1">
        <v>100</v>
      </c>
      <c r="F110" t="s">
        <v>2381</v>
      </c>
      <c r="G110" t="str">
        <f>HYPERLINK("http://www.ncbi.nlm.nih.gov/sites/entrez?db=nuccore&amp;cmd=search&amp;term=XP_008601410.1", "XP_008601410.1")</f>
        <v>XP_008601410.1</v>
      </c>
      <c r="H110" s="1">
        <v>314</v>
      </c>
      <c r="I110" s="1">
        <v>1</v>
      </c>
      <c r="J110" s="1">
        <v>314</v>
      </c>
      <c r="K110" s="1">
        <v>100</v>
      </c>
      <c r="L110" s="1">
        <v>640</v>
      </c>
      <c r="M110" s="1" t="s">
        <v>662</v>
      </c>
      <c r="N110" s="1" t="s">
        <v>2382</v>
      </c>
      <c r="O110" s="1">
        <v>100</v>
      </c>
      <c r="P110" s="1" t="s">
        <v>2382</v>
      </c>
      <c r="Q110" s="1">
        <v>100</v>
      </c>
      <c r="R110" s="1" t="s">
        <v>2383</v>
      </c>
      <c r="S110" s="1" t="s">
        <v>620</v>
      </c>
    </row>
    <row r="111" spans="1:19" x14ac:dyDescent="0.4">
      <c r="A111" t="s">
        <v>2384</v>
      </c>
      <c r="B111" s="1">
        <v>52</v>
      </c>
      <c r="C111" s="1">
        <v>1</v>
      </c>
      <c r="D111" s="1">
        <v>52</v>
      </c>
      <c r="E111" s="1">
        <v>100</v>
      </c>
      <c r="F111" t="s">
        <v>2385</v>
      </c>
      <c r="G111" t="str">
        <f>HYPERLINK("http://www.ncbi.nlm.nih.gov/sites/entrez?db=nuccore&amp;cmd=search&amp;term=XP_008596482.1", "XP_008596482.1")</f>
        <v>XP_008596482.1</v>
      </c>
      <c r="H111" s="1">
        <v>52</v>
      </c>
      <c r="I111" s="1">
        <v>1</v>
      </c>
      <c r="J111" s="1">
        <v>52</v>
      </c>
      <c r="K111" s="1">
        <v>100</v>
      </c>
      <c r="L111" s="1">
        <v>107</v>
      </c>
      <c r="M111" s="1" t="s">
        <v>2386</v>
      </c>
      <c r="N111" s="1" t="s">
        <v>2212</v>
      </c>
      <c r="O111" s="1">
        <v>100</v>
      </c>
      <c r="P111" s="1" t="s">
        <v>2212</v>
      </c>
      <c r="Q111" s="1">
        <v>100</v>
      </c>
      <c r="R111" s="1" t="s">
        <v>1951</v>
      </c>
      <c r="S111" s="1" t="s">
        <v>620</v>
      </c>
    </row>
    <row r="112" spans="1:19" x14ac:dyDescent="0.4">
      <c r="A112" t="s">
        <v>2387</v>
      </c>
      <c r="B112" s="1">
        <v>104</v>
      </c>
      <c r="C112" s="1">
        <v>1</v>
      </c>
      <c r="D112" s="1">
        <v>104</v>
      </c>
      <c r="E112" s="1">
        <v>100</v>
      </c>
      <c r="F112" t="s">
        <v>2388</v>
      </c>
      <c r="G112" t="str">
        <f>HYPERLINK("http://www.ncbi.nlm.nih.gov/sites/entrez?db=nuccore&amp;cmd=search&amp;term=XP_008593965.1", "XP_008593965.1")</f>
        <v>XP_008593965.1</v>
      </c>
      <c r="H112" s="1">
        <v>104</v>
      </c>
      <c r="I112" s="1">
        <v>1</v>
      </c>
      <c r="J112" s="1">
        <v>104</v>
      </c>
      <c r="K112" s="1">
        <v>100</v>
      </c>
      <c r="L112" s="1">
        <v>206</v>
      </c>
      <c r="M112" s="1" t="s">
        <v>2389</v>
      </c>
      <c r="N112" s="1" t="s">
        <v>1515</v>
      </c>
      <c r="O112" s="1">
        <v>100</v>
      </c>
      <c r="P112" s="1" t="s">
        <v>1515</v>
      </c>
      <c r="Q112" s="1">
        <v>100</v>
      </c>
      <c r="R112" s="1" t="s">
        <v>1516</v>
      </c>
      <c r="S112" s="1" t="s">
        <v>620</v>
      </c>
    </row>
    <row r="113" spans="1:19" x14ac:dyDescent="0.4">
      <c r="A113" t="s">
        <v>2390</v>
      </c>
      <c r="B113" s="1">
        <v>191</v>
      </c>
      <c r="C113" s="1">
        <v>1</v>
      </c>
      <c r="D113" s="1">
        <v>191</v>
      </c>
      <c r="E113" s="1">
        <v>100</v>
      </c>
      <c r="F113" t="s">
        <v>2391</v>
      </c>
      <c r="G113" t="str">
        <f>HYPERLINK("http://www.ncbi.nlm.nih.gov/sites/entrez?db=nuccore&amp;cmd=search&amp;term=XP_008597656.1", "XP_008597656.1")</f>
        <v>XP_008597656.1</v>
      </c>
      <c r="H113" s="1">
        <v>191</v>
      </c>
      <c r="I113" s="1">
        <v>1</v>
      </c>
      <c r="J113" s="1">
        <v>191</v>
      </c>
      <c r="K113" s="1">
        <v>100</v>
      </c>
      <c r="L113" s="1">
        <v>394</v>
      </c>
      <c r="M113" s="1" t="s">
        <v>2392</v>
      </c>
      <c r="N113" s="1" t="s">
        <v>2393</v>
      </c>
      <c r="O113" s="1">
        <v>100</v>
      </c>
      <c r="P113" s="1" t="s">
        <v>2393</v>
      </c>
      <c r="Q113" s="1">
        <v>100</v>
      </c>
      <c r="R113" s="1" t="s">
        <v>2394</v>
      </c>
      <c r="S113" s="1" t="s">
        <v>620</v>
      </c>
    </row>
    <row r="114" spans="1:19" x14ac:dyDescent="0.4">
      <c r="A114" t="s">
        <v>2395</v>
      </c>
      <c r="B114" s="1">
        <v>315</v>
      </c>
      <c r="C114" s="1">
        <v>1</v>
      </c>
      <c r="D114" s="1">
        <v>315</v>
      </c>
      <c r="E114" s="1">
        <v>100</v>
      </c>
      <c r="F114" t="s">
        <v>2396</v>
      </c>
      <c r="G114" t="str">
        <f>HYPERLINK("http://www.ncbi.nlm.nih.gov/sites/entrez?db=nuccore&amp;cmd=search&amp;term=XP_008599886.1", "XP_008599886.1")</f>
        <v>XP_008599886.1</v>
      </c>
      <c r="H114" s="1">
        <v>315</v>
      </c>
      <c r="I114" s="1">
        <v>1</v>
      </c>
      <c r="J114" s="1">
        <v>315</v>
      </c>
      <c r="K114" s="1">
        <v>100</v>
      </c>
      <c r="L114" s="1">
        <v>655</v>
      </c>
      <c r="M114" s="1" t="s">
        <v>662</v>
      </c>
      <c r="N114" s="1" t="s">
        <v>2397</v>
      </c>
      <c r="O114" s="1">
        <v>100</v>
      </c>
      <c r="P114" s="1" t="s">
        <v>2397</v>
      </c>
      <c r="Q114" s="1">
        <v>100</v>
      </c>
      <c r="R114" s="1" t="s">
        <v>2398</v>
      </c>
      <c r="S114" s="1" t="s">
        <v>620</v>
      </c>
    </row>
    <row r="115" spans="1:19" x14ac:dyDescent="0.4">
      <c r="A115" t="s">
        <v>2399</v>
      </c>
      <c r="B115" s="1">
        <v>289</v>
      </c>
      <c r="C115" s="1">
        <v>1</v>
      </c>
      <c r="D115" s="1">
        <v>289</v>
      </c>
      <c r="E115" s="1">
        <v>100</v>
      </c>
      <c r="F115" t="s">
        <v>2400</v>
      </c>
      <c r="G115" t="str">
        <f>HYPERLINK("http://www.ncbi.nlm.nih.gov/sites/entrez?db=nuccore&amp;cmd=search&amp;term=XP_008594855.1", "XP_008594855.1")</f>
        <v>XP_008594855.1</v>
      </c>
      <c r="H115" s="1">
        <v>289</v>
      </c>
      <c r="I115" s="1">
        <v>1</v>
      </c>
      <c r="J115" s="1">
        <v>289</v>
      </c>
      <c r="K115" s="1">
        <v>100</v>
      </c>
      <c r="L115" s="1">
        <v>590</v>
      </c>
      <c r="M115" s="1" t="s">
        <v>662</v>
      </c>
      <c r="N115" s="1" t="s">
        <v>1701</v>
      </c>
      <c r="O115" s="1">
        <v>100</v>
      </c>
      <c r="P115" s="1" t="s">
        <v>1701</v>
      </c>
      <c r="Q115" s="1">
        <v>100</v>
      </c>
      <c r="R115" s="1" t="s">
        <v>1702</v>
      </c>
      <c r="S115" s="1" t="s">
        <v>620</v>
      </c>
    </row>
    <row r="116" spans="1:19" x14ac:dyDescent="0.4">
      <c r="A116" t="s">
        <v>2401</v>
      </c>
      <c r="B116" s="1">
        <v>72</v>
      </c>
      <c r="C116" s="1">
        <v>1</v>
      </c>
      <c r="D116" s="1">
        <v>72</v>
      </c>
      <c r="E116" s="1">
        <v>100</v>
      </c>
      <c r="F116" t="s">
        <v>2402</v>
      </c>
      <c r="G116" t="str">
        <f>HYPERLINK("http://www.ncbi.nlm.nih.gov/sites/entrez?db=nuccore&amp;cmd=search&amp;term=XP_008597407.1", "XP_008597407.1")</f>
        <v>XP_008597407.1</v>
      </c>
      <c r="H116" s="1">
        <v>72</v>
      </c>
      <c r="I116" s="1">
        <v>1</v>
      </c>
      <c r="J116" s="1">
        <v>72</v>
      </c>
      <c r="K116" s="1">
        <v>100</v>
      </c>
      <c r="L116" s="1">
        <v>142</v>
      </c>
      <c r="M116" s="1" t="s">
        <v>1746</v>
      </c>
      <c r="N116" s="1" t="s">
        <v>1136</v>
      </c>
      <c r="O116" s="1">
        <v>100</v>
      </c>
      <c r="P116" s="1" t="s">
        <v>1136</v>
      </c>
      <c r="Q116" s="1">
        <v>100</v>
      </c>
      <c r="R116" s="1" t="s">
        <v>1137</v>
      </c>
      <c r="S116" s="1" t="s">
        <v>620</v>
      </c>
    </row>
    <row r="117" spans="1:19" x14ac:dyDescent="0.4">
      <c r="A117" t="s">
        <v>2403</v>
      </c>
      <c r="B117" s="1">
        <v>380</v>
      </c>
      <c r="C117" s="1">
        <v>1</v>
      </c>
      <c r="D117" s="1">
        <v>380</v>
      </c>
      <c r="E117" s="1">
        <v>100</v>
      </c>
      <c r="F117" t="s">
        <v>2404</v>
      </c>
      <c r="G117" t="str">
        <f>HYPERLINK("http://www.ncbi.nlm.nih.gov/sites/entrez?db=nuccore&amp;cmd=search&amp;term=XP_008597692.1", "XP_008597692.1")</f>
        <v>XP_008597692.1</v>
      </c>
      <c r="H117" s="1">
        <v>380</v>
      </c>
      <c r="I117" s="1">
        <v>1</v>
      </c>
      <c r="J117" s="1">
        <v>380</v>
      </c>
      <c r="K117" s="1">
        <v>100</v>
      </c>
      <c r="L117" s="1">
        <v>785</v>
      </c>
      <c r="M117" s="1" t="s">
        <v>662</v>
      </c>
      <c r="N117" s="1" t="s">
        <v>2405</v>
      </c>
      <c r="O117" s="1">
        <v>100</v>
      </c>
      <c r="P117" s="1" t="s">
        <v>2405</v>
      </c>
      <c r="Q117" s="1">
        <v>100</v>
      </c>
      <c r="R117" s="1" t="s">
        <v>2406</v>
      </c>
      <c r="S117" s="1" t="s">
        <v>620</v>
      </c>
    </row>
    <row r="118" spans="1:19" x14ac:dyDescent="0.4">
      <c r="A118" t="s">
        <v>2407</v>
      </c>
      <c r="B118" s="1">
        <v>144</v>
      </c>
      <c r="C118" s="1">
        <v>1</v>
      </c>
      <c r="D118" s="1">
        <v>144</v>
      </c>
      <c r="E118" s="1">
        <v>100</v>
      </c>
      <c r="F118" t="s">
        <v>2408</v>
      </c>
      <c r="G118" t="str">
        <f>HYPERLINK("http://www.ncbi.nlm.nih.gov/sites/entrez?db=nuccore&amp;cmd=search&amp;term=XP_008603392.1", "XP_008603392.1")</f>
        <v>XP_008603392.1</v>
      </c>
      <c r="H118" s="1">
        <v>144</v>
      </c>
      <c r="I118" s="1">
        <v>1</v>
      </c>
      <c r="J118" s="1">
        <v>144</v>
      </c>
      <c r="K118" s="1">
        <v>100</v>
      </c>
      <c r="L118" s="1">
        <v>294</v>
      </c>
      <c r="M118" s="1" t="s">
        <v>2409</v>
      </c>
      <c r="N118" s="1" t="s">
        <v>965</v>
      </c>
      <c r="O118" s="1">
        <v>100</v>
      </c>
      <c r="P118" s="1" t="s">
        <v>965</v>
      </c>
      <c r="Q118" s="1">
        <v>100</v>
      </c>
      <c r="R118" s="1" t="s">
        <v>966</v>
      </c>
      <c r="S118" s="1" t="s">
        <v>620</v>
      </c>
    </row>
    <row r="119" spans="1:19" x14ac:dyDescent="0.4">
      <c r="A119" t="s">
        <v>2410</v>
      </c>
      <c r="B119" s="1">
        <v>251</v>
      </c>
      <c r="C119" s="1">
        <v>1</v>
      </c>
      <c r="D119" s="1">
        <v>251</v>
      </c>
      <c r="E119" s="1">
        <v>100</v>
      </c>
      <c r="F119" t="s">
        <v>2411</v>
      </c>
      <c r="G119" t="str">
        <f>HYPERLINK("http://www.ncbi.nlm.nih.gov/sites/entrez?db=nuccore&amp;cmd=search&amp;term=XP_008600126.1", "XP_008600126.1")</f>
        <v>XP_008600126.1</v>
      </c>
      <c r="H119" s="1">
        <v>251</v>
      </c>
      <c r="I119" s="1">
        <v>1</v>
      </c>
      <c r="J119" s="1">
        <v>251</v>
      </c>
      <c r="K119" s="1">
        <v>100</v>
      </c>
      <c r="L119" s="1">
        <v>523</v>
      </c>
      <c r="M119" s="1" t="s">
        <v>662</v>
      </c>
      <c r="N119" s="1" t="s">
        <v>2412</v>
      </c>
      <c r="O119" s="1">
        <v>100</v>
      </c>
      <c r="P119" s="1" t="s">
        <v>2412</v>
      </c>
      <c r="Q119" s="1">
        <v>100</v>
      </c>
      <c r="R119" s="1" t="s">
        <v>2413</v>
      </c>
      <c r="S119" s="1" t="s">
        <v>620</v>
      </c>
    </row>
    <row r="120" spans="1:19" x14ac:dyDescent="0.4">
      <c r="A120" t="s">
        <v>2414</v>
      </c>
      <c r="B120" s="1">
        <v>283</v>
      </c>
      <c r="C120" s="1">
        <v>1</v>
      </c>
      <c r="D120" s="1">
        <v>283</v>
      </c>
      <c r="E120" s="1">
        <v>100</v>
      </c>
      <c r="F120" t="s">
        <v>2415</v>
      </c>
      <c r="G120" t="str">
        <f>HYPERLINK("http://www.ncbi.nlm.nih.gov/sites/entrez?db=nuccore&amp;cmd=search&amp;term=XP_008603432.1", "XP_008603432.1")</f>
        <v>XP_008603432.1</v>
      </c>
      <c r="H120" s="1">
        <v>283</v>
      </c>
      <c r="I120" s="1">
        <v>1</v>
      </c>
      <c r="J120" s="1">
        <v>283</v>
      </c>
      <c r="K120" s="1">
        <v>100</v>
      </c>
      <c r="L120" s="1">
        <v>571</v>
      </c>
      <c r="M120" s="1" t="s">
        <v>662</v>
      </c>
      <c r="N120" s="1" t="s">
        <v>2416</v>
      </c>
      <c r="O120" s="1">
        <v>100</v>
      </c>
      <c r="P120" s="1" t="s">
        <v>2416</v>
      </c>
      <c r="Q120" s="1">
        <v>100</v>
      </c>
      <c r="R120" s="1" t="s">
        <v>2417</v>
      </c>
      <c r="S120" s="1" t="s">
        <v>620</v>
      </c>
    </row>
    <row r="121" spans="1:19" x14ac:dyDescent="0.4">
      <c r="A121" t="s">
        <v>2418</v>
      </c>
      <c r="B121" s="1">
        <v>192</v>
      </c>
      <c r="C121" s="1">
        <v>1</v>
      </c>
      <c r="D121" s="1">
        <v>192</v>
      </c>
      <c r="E121" s="1">
        <v>100</v>
      </c>
      <c r="F121" t="s">
        <v>2419</v>
      </c>
      <c r="G121" t="str">
        <f>HYPERLINK("http://www.ncbi.nlm.nih.gov/sites/entrez?db=nuccore&amp;cmd=search&amp;term=XP_008594690.1", "XP_008594690.1")</f>
        <v>XP_008594690.1</v>
      </c>
      <c r="H121" s="1">
        <v>192</v>
      </c>
      <c r="I121" s="1">
        <v>1</v>
      </c>
      <c r="J121" s="1">
        <v>192</v>
      </c>
      <c r="K121" s="1">
        <v>100</v>
      </c>
      <c r="L121" s="1">
        <v>395</v>
      </c>
      <c r="M121" s="1" t="s">
        <v>899</v>
      </c>
      <c r="N121" s="1" t="s">
        <v>781</v>
      </c>
      <c r="O121" s="1">
        <v>100</v>
      </c>
      <c r="P121" s="1" t="s">
        <v>781</v>
      </c>
      <c r="Q121" s="1">
        <v>100</v>
      </c>
      <c r="R121" s="1" t="s">
        <v>782</v>
      </c>
      <c r="S121" s="1" t="s">
        <v>620</v>
      </c>
    </row>
    <row r="122" spans="1:19" x14ac:dyDescent="0.4">
      <c r="A122" t="s">
        <v>2420</v>
      </c>
      <c r="B122" s="1">
        <v>56</v>
      </c>
      <c r="C122" s="1">
        <v>1</v>
      </c>
      <c r="D122" s="1">
        <v>56</v>
      </c>
      <c r="E122" s="1">
        <v>100</v>
      </c>
      <c r="F122" t="s">
        <v>2421</v>
      </c>
      <c r="G122" t="str">
        <f>HYPERLINK("http://www.ncbi.nlm.nih.gov/sites/entrez?db=nuccore&amp;cmd=search&amp;term=XP_008595113.1", "XP_008595113.1")</f>
        <v>XP_008595113.1</v>
      </c>
      <c r="H122" s="1">
        <v>56</v>
      </c>
      <c r="I122" s="1">
        <v>1</v>
      </c>
      <c r="J122" s="1">
        <v>56</v>
      </c>
      <c r="K122" s="1">
        <v>100</v>
      </c>
      <c r="L122" s="1">
        <v>117</v>
      </c>
      <c r="M122" s="1" t="s">
        <v>1274</v>
      </c>
      <c r="N122" s="1" t="s">
        <v>2164</v>
      </c>
      <c r="O122" s="1">
        <v>100</v>
      </c>
      <c r="P122" s="1" t="s">
        <v>2164</v>
      </c>
      <c r="Q122" s="1">
        <v>100</v>
      </c>
      <c r="R122" s="1" t="s">
        <v>2165</v>
      </c>
      <c r="S122" s="1" t="s">
        <v>620</v>
      </c>
    </row>
    <row r="123" spans="1:19" x14ac:dyDescent="0.4">
      <c r="A123" t="s">
        <v>2422</v>
      </c>
      <c r="B123" s="1">
        <v>83</v>
      </c>
      <c r="C123" s="1">
        <v>1</v>
      </c>
      <c r="D123" s="1">
        <v>83</v>
      </c>
      <c r="E123" s="1">
        <v>100</v>
      </c>
      <c r="F123" t="s">
        <v>2423</v>
      </c>
      <c r="G123" t="str">
        <f>HYPERLINK("http://www.ncbi.nlm.nih.gov/sites/entrez?db=nuccore&amp;cmd=search&amp;term=XP_008601323.1", "XP_008601323.1")</f>
        <v>XP_008601323.1</v>
      </c>
      <c r="H123" s="1">
        <v>83</v>
      </c>
      <c r="I123" s="1">
        <v>1</v>
      </c>
      <c r="J123" s="1">
        <v>83</v>
      </c>
      <c r="K123" s="1">
        <v>100</v>
      </c>
      <c r="L123" s="1">
        <v>167</v>
      </c>
      <c r="M123" s="1" t="s">
        <v>2424</v>
      </c>
      <c r="N123" s="1" t="s">
        <v>700</v>
      </c>
      <c r="O123" s="1">
        <v>100</v>
      </c>
      <c r="P123" s="1" t="s">
        <v>700</v>
      </c>
      <c r="Q123" s="1">
        <v>100</v>
      </c>
      <c r="R123" s="1" t="s">
        <v>701</v>
      </c>
      <c r="S123" s="1" t="s">
        <v>620</v>
      </c>
    </row>
    <row r="124" spans="1:19" x14ac:dyDescent="0.4">
      <c r="A124" t="s">
        <v>2425</v>
      </c>
      <c r="B124" s="1">
        <v>343</v>
      </c>
      <c r="C124" s="1">
        <v>1</v>
      </c>
      <c r="D124" s="1">
        <v>343</v>
      </c>
      <c r="E124" s="1">
        <v>100</v>
      </c>
      <c r="F124" t="s">
        <v>2426</v>
      </c>
      <c r="G124" t="str">
        <f>HYPERLINK("http://www.ncbi.nlm.nih.gov/sites/entrez?db=nuccore&amp;cmd=search&amp;term=XP_008600031.1", "XP_008600031.1")</f>
        <v>XP_008600031.1</v>
      </c>
      <c r="H124" s="1">
        <v>343</v>
      </c>
      <c r="I124" s="1">
        <v>1</v>
      </c>
      <c r="J124" s="1">
        <v>343</v>
      </c>
      <c r="K124" s="1">
        <v>100</v>
      </c>
      <c r="L124" s="1">
        <v>701</v>
      </c>
      <c r="M124" s="1" t="s">
        <v>662</v>
      </c>
      <c r="N124" s="1" t="s">
        <v>1634</v>
      </c>
      <c r="O124" s="1">
        <v>100</v>
      </c>
      <c r="P124" s="1" t="s">
        <v>1634</v>
      </c>
      <c r="Q124" s="1">
        <v>100</v>
      </c>
      <c r="R124" s="1" t="s">
        <v>1635</v>
      </c>
      <c r="S124" s="1" t="s">
        <v>620</v>
      </c>
    </row>
    <row r="125" spans="1:19" x14ac:dyDescent="0.4">
      <c r="A125" t="s">
        <v>2427</v>
      </c>
      <c r="B125" s="1">
        <v>102</v>
      </c>
      <c r="C125" s="1">
        <v>1</v>
      </c>
      <c r="D125" s="1">
        <v>102</v>
      </c>
      <c r="E125" s="1">
        <v>100</v>
      </c>
      <c r="F125" t="s">
        <v>2428</v>
      </c>
      <c r="G125" t="str">
        <f>HYPERLINK("http://www.ncbi.nlm.nih.gov/sites/entrez?db=nuccore&amp;cmd=search&amp;term=XP_008597136.1", "XP_008597136.1")</f>
        <v>XP_008597136.1</v>
      </c>
      <c r="H125" s="1">
        <v>102</v>
      </c>
      <c r="I125" s="1">
        <v>1</v>
      </c>
      <c r="J125" s="1">
        <v>102</v>
      </c>
      <c r="K125" s="1">
        <v>100</v>
      </c>
      <c r="L125" s="1">
        <v>213</v>
      </c>
      <c r="M125" s="1" t="s">
        <v>2429</v>
      </c>
      <c r="N125" s="1" t="s">
        <v>1586</v>
      </c>
      <c r="O125" s="1">
        <v>100</v>
      </c>
      <c r="P125" s="1" t="s">
        <v>1586</v>
      </c>
      <c r="Q125" s="1">
        <v>100</v>
      </c>
      <c r="R125" s="1" t="s">
        <v>1587</v>
      </c>
      <c r="S125" s="1" t="s">
        <v>620</v>
      </c>
    </row>
    <row r="126" spans="1:19" x14ac:dyDescent="0.4">
      <c r="A126" t="s">
        <v>2430</v>
      </c>
      <c r="B126" s="1">
        <v>260</v>
      </c>
      <c r="C126" s="1">
        <v>1</v>
      </c>
      <c r="D126" s="1">
        <v>260</v>
      </c>
      <c r="E126" s="1">
        <v>100</v>
      </c>
      <c r="F126" t="s">
        <v>2431</v>
      </c>
      <c r="G126" t="str">
        <f>HYPERLINK("http://www.ncbi.nlm.nih.gov/sites/entrez?db=nuccore&amp;cmd=search&amp;term=XP_008602367.1", "XP_008602367.1")</f>
        <v>XP_008602367.1</v>
      </c>
      <c r="H126" s="1">
        <v>260</v>
      </c>
      <c r="I126" s="1">
        <v>1</v>
      </c>
      <c r="J126" s="1">
        <v>260</v>
      </c>
      <c r="K126" s="1">
        <v>100</v>
      </c>
      <c r="L126" s="1">
        <v>533</v>
      </c>
      <c r="M126" s="1" t="s">
        <v>662</v>
      </c>
      <c r="N126" s="1" t="s">
        <v>2432</v>
      </c>
      <c r="O126" s="1">
        <v>100</v>
      </c>
      <c r="P126" s="1" t="s">
        <v>2432</v>
      </c>
      <c r="Q126" s="1">
        <v>100</v>
      </c>
      <c r="R126" s="1" t="s">
        <v>2433</v>
      </c>
      <c r="S126" s="1" t="s">
        <v>620</v>
      </c>
    </row>
    <row r="127" spans="1:19" x14ac:dyDescent="0.4">
      <c r="A127" t="s">
        <v>2434</v>
      </c>
      <c r="B127" s="1">
        <v>105</v>
      </c>
      <c r="C127" s="1">
        <v>1</v>
      </c>
      <c r="D127" s="1">
        <v>105</v>
      </c>
      <c r="E127" s="1">
        <v>100</v>
      </c>
      <c r="F127" t="s">
        <v>2435</v>
      </c>
      <c r="G127" t="str">
        <f>HYPERLINK("http://www.ncbi.nlm.nih.gov/sites/entrez?db=nuccore&amp;cmd=search&amp;term=XP_008603667.1", "XP_008603667.1")</f>
        <v>XP_008603667.1</v>
      </c>
      <c r="H127" s="1">
        <v>105</v>
      </c>
      <c r="I127" s="1">
        <v>1</v>
      </c>
      <c r="J127" s="1">
        <v>105</v>
      </c>
      <c r="K127" s="1">
        <v>100</v>
      </c>
      <c r="L127" s="1">
        <v>208</v>
      </c>
      <c r="M127" s="1" t="s">
        <v>2436</v>
      </c>
      <c r="N127" s="1" t="s">
        <v>1393</v>
      </c>
      <c r="O127" s="1">
        <v>100</v>
      </c>
      <c r="P127" s="1" t="s">
        <v>1393</v>
      </c>
      <c r="Q127" s="1">
        <v>100</v>
      </c>
      <c r="R127" s="1" t="s">
        <v>1394</v>
      </c>
      <c r="S127" s="1" t="s">
        <v>620</v>
      </c>
    </row>
    <row r="128" spans="1:19" x14ac:dyDescent="0.4">
      <c r="A128" t="s">
        <v>2437</v>
      </c>
      <c r="B128" s="1">
        <v>50</v>
      </c>
      <c r="C128" s="1">
        <v>1</v>
      </c>
      <c r="D128" s="1">
        <v>50</v>
      </c>
      <c r="E128" s="1">
        <v>100</v>
      </c>
      <c r="F128" t="s">
        <v>2438</v>
      </c>
      <c r="G128" t="str">
        <f>HYPERLINK("http://www.ncbi.nlm.nih.gov/sites/entrez?db=nuccore&amp;cmd=search&amp;term=EXV05103.1", "EXV05103.1")</f>
        <v>EXV05103.1</v>
      </c>
      <c r="H128" s="1">
        <v>95</v>
      </c>
      <c r="I128" s="1">
        <v>46</v>
      </c>
      <c r="J128" s="1">
        <v>95</v>
      </c>
      <c r="K128" s="1">
        <v>52.63</v>
      </c>
      <c r="L128" s="1">
        <v>106</v>
      </c>
      <c r="M128" s="1" t="s">
        <v>2439</v>
      </c>
      <c r="N128" s="1" t="s">
        <v>2440</v>
      </c>
      <c r="O128" s="1">
        <v>100</v>
      </c>
      <c r="P128" s="1" t="s">
        <v>2440</v>
      </c>
      <c r="Q128" s="1">
        <v>100</v>
      </c>
      <c r="R128" s="1" t="s">
        <v>2441</v>
      </c>
      <c r="S128" s="1" t="s">
        <v>620</v>
      </c>
    </row>
    <row r="129" spans="1:19" x14ac:dyDescent="0.4">
      <c r="A129" t="s">
        <v>2442</v>
      </c>
      <c r="B129" s="1">
        <v>419</v>
      </c>
      <c r="C129" s="1">
        <v>1</v>
      </c>
      <c r="D129" s="1">
        <v>419</v>
      </c>
      <c r="E129" s="1">
        <v>100</v>
      </c>
      <c r="F129" t="s">
        <v>2443</v>
      </c>
      <c r="G129" t="str">
        <f>HYPERLINK("http://www.ncbi.nlm.nih.gov/sites/entrez?db=nuccore&amp;cmd=search&amp;term=XP_008598408.1", "XP_008598408.1")</f>
        <v>XP_008598408.1</v>
      </c>
      <c r="H129" s="1">
        <v>419</v>
      </c>
      <c r="I129" s="1">
        <v>1</v>
      </c>
      <c r="J129" s="1">
        <v>419</v>
      </c>
      <c r="K129" s="1">
        <v>100</v>
      </c>
      <c r="L129" s="1">
        <v>867</v>
      </c>
      <c r="M129" s="1" t="s">
        <v>662</v>
      </c>
      <c r="N129" s="1" t="s">
        <v>2444</v>
      </c>
      <c r="O129" s="1">
        <v>100</v>
      </c>
      <c r="P129" s="1" t="s">
        <v>2444</v>
      </c>
      <c r="Q129" s="1">
        <v>100</v>
      </c>
      <c r="R129" s="1" t="s">
        <v>2445</v>
      </c>
      <c r="S129" s="1" t="s">
        <v>620</v>
      </c>
    </row>
    <row r="130" spans="1:19" x14ac:dyDescent="0.4">
      <c r="A130" t="s">
        <v>2446</v>
      </c>
      <c r="B130" s="1">
        <v>124</v>
      </c>
      <c r="C130" s="1">
        <v>1</v>
      </c>
      <c r="D130" s="1">
        <v>124</v>
      </c>
      <c r="E130" s="1">
        <v>100</v>
      </c>
      <c r="F130" t="s">
        <v>2447</v>
      </c>
      <c r="G130" t="str">
        <f>HYPERLINK("http://www.ncbi.nlm.nih.gov/sites/entrez?db=nuccore&amp;cmd=search&amp;term=XP_008597393.1", "XP_008597393.1")</f>
        <v>XP_008597393.1</v>
      </c>
      <c r="H130" s="1">
        <v>124</v>
      </c>
      <c r="I130" s="1">
        <v>1</v>
      </c>
      <c r="J130" s="1">
        <v>124</v>
      </c>
      <c r="K130" s="1">
        <v>100</v>
      </c>
      <c r="L130" s="1">
        <v>261</v>
      </c>
      <c r="M130" s="1" t="s">
        <v>2448</v>
      </c>
      <c r="N130" s="1" t="s">
        <v>1040</v>
      </c>
      <c r="O130" s="1">
        <v>100</v>
      </c>
      <c r="P130" s="1" t="s">
        <v>1040</v>
      </c>
      <c r="Q130" s="1">
        <v>100</v>
      </c>
      <c r="R130" s="1" t="s">
        <v>1041</v>
      </c>
      <c r="S130" s="1" t="s">
        <v>620</v>
      </c>
    </row>
    <row r="131" spans="1:19" x14ac:dyDescent="0.4">
      <c r="A131" t="s">
        <v>2449</v>
      </c>
      <c r="B131" s="1">
        <v>154</v>
      </c>
      <c r="C131" s="1">
        <v>1</v>
      </c>
      <c r="D131" s="1">
        <v>154</v>
      </c>
      <c r="E131" s="1">
        <v>100</v>
      </c>
      <c r="F131" t="s">
        <v>2450</v>
      </c>
      <c r="G131" t="str">
        <f>HYPERLINK("http://www.ncbi.nlm.nih.gov/sites/entrez?db=nuccore&amp;cmd=search&amp;term=XP_008603450.1", "XP_008603450.1")</f>
        <v>XP_008603450.1</v>
      </c>
      <c r="H131" s="1">
        <v>154</v>
      </c>
      <c r="I131" s="1">
        <v>1</v>
      </c>
      <c r="J131" s="1">
        <v>154</v>
      </c>
      <c r="K131" s="1">
        <v>100</v>
      </c>
      <c r="L131" s="1">
        <v>322</v>
      </c>
      <c r="M131" s="1" t="s">
        <v>1945</v>
      </c>
      <c r="N131" s="1" t="s">
        <v>772</v>
      </c>
      <c r="O131" s="1">
        <v>100</v>
      </c>
      <c r="P131" s="1" t="s">
        <v>772</v>
      </c>
      <c r="Q131" s="1">
        <v>100</v>
      </c>
      <c r="R131" s="1" t="s">
        <v>773</v>
      </c>
      <c r="S131" s="1" t="s">
        <v>620</v>
      </c>
    </row>
    <row r="132" spans="1:19" x14ac:dyDescent="0.4">
      <c r="A132" t="s">
        <v>2451</v>
      </c>
      <c r="B132" s="1">
        <v>380</v>
      </c>
      <c r="C132" s="1">
        <v>1</v>
      </c>
      <c r="D132" s="1">
        <v>380</v>
      </c>
      <c r="E132" s="1">
        <v>100</v>
      </c>
      <c r="F132" t="s">
        <v>2452</v>
      </c>
      <c r="G132" t="str">
        <f>HYPERLINK("http://www.ncbi.nlm.nih.gov/sites/entrez?db=nuccore&amp;cmd=search&amp;term=XP_008601833.1", "XP_008601833.1")</f>
        <v>XP_008601833.1</v>
      </c>
      <c r="H132" s="1">
        <v>380</v>
      </c>
      <c r="I132" s="1">
        <v>1</v>
      </c>
      <c r="J132" s="1">
        <v>380</v>
      </c>
      <c r="K132" s="1">
        <v>100</v>
      </c>
      <c r="L132" s="1">
        <v>791</v>
      </c>
      <c r="M132" s="1" t="s">
        <v>662</v>
      </c>
      <c r="N132" s="1" t="s">
        <v>2405</v>
      </c>
      <c r="O132" s="1">
        <v>100</v>
      </c>
      <c r="P132" s="1" t="s">
        <v>2405</v>
      </c>
      <c r="Q132" s="1">
        <v>100</v>
      </c>
      <c r="R132" s="1" t="s">
        <v>2406</v>
      </c>
      <c r="S132" s="1" t="s">
        <v>620</v>
      </c>
    </row>
    <row r="133" spans="1:19" x14ac:dyDescent="0.4">
      <c r="A133" t="s">
        <v>2453</v>
      </c>
      <c r="B133" s="1">
        <v>176</v>
      </c>
      <c r="C133" s="1">
        <v>1</v>
      </c>
      <c r="D133" s="1">
        <v>176</v>
      </c>
      <c r="E133" s="1">
        <v>100</v>
      </c>
      <c r="F133" t="s">
        <v>2454</v>
      </c>
      <c r="G133" t="str">
        <f>HYPERLINK("http://www.ncbi.nlm.nih.gov/sites/entrez?db=nuccore&amp;cmd=search&amp;term=XP_008602135.1", "XP_008602135.1")</f>
        <v>XP_008602135.1</v>
      </c>
      <c r="H133" s="1">
        <v>176</v>
      </c>
      <c r="I133" s="1">
        <v>1</v>
      </c>
      <c r="J133" s="1">
        <v>176</v>
      </c>
      <c r="K133" s="1">
        <v>100</v>
      </c>
      <c r="L133" s="1">
        <v>348</v>
      </c>
      <c r="M133" s="1" t="s">
        <v>2455</v>
      </c>
      <c r="N133" s="1" t="s">
        <v>2456</v>
      </c>
      <c r="O133" s="1">
        <v>100</v>
      </c>
      <c r="P133" s="1" t="s">
        <v>2456</v>
      </c>
      <c r="Q133" s="1">
        <v>100</v>
      </c>
      <c r="R133" s="1" t="s">
        <v>2457</v>
      </c>
      <c r="S133" s="1" t="s">
        <v>620</v>
      </c>
    </row>
    <row r="134" spans="1:19" x14ac:dyDescent="0.4">
      <c r="A134" t="s">
        <v>2458</v>
      </c>
      <c r="B134" s="1">
        <v>201</v>
      </c>
      <c r="C134" s="1">
        <v>1</v>
      </c>
      <c r="D134" s="1">
        <v>201</v>
      </c>
      <c r="E134" s="1">
        <v>100</v>
      </c>
      <c r="F134" t="s">
        <v>2459</v>
      </c>
      <c r="G134" t="str">
        <f>HYPERLINK("http://www.ncbi.nlm.nih.gov/sites/entrez?db=nuccore&amp;cmd=search&amp;term=XP_008603458.1", "XP_008603458.1")</f>
        <v>XP_008603458.1</v>
      </c>
      <c r="H134" s="1">
        <v>201</v>
      </c>
      <c r="I134" s="1">
        <v>1</v>
      </c>
      <c r="J134" s="1">
        <v>201</v>
      </c>
      <c r="K134" s="1">
        <v>100</v>
      </c>
      <c r="L134" s="1">
        <v>422</v>
      </c>
      <c r="M134" s="1" t="s">
        <v>2460</v>
      </c>
      <c r="N134" s="1" t="s">
        <v>1860</v>
      </c>
      <c r="O134" s="1">
        <v>100</v>
      </c>
      <c r="P134" s="1" t="s">
        <v>1860</v>
      </c>
      <c r="Q134" s="1">
        <v>100</v>
      </c>
      <c r="R134" s="1" t="s">
        <v>1861</v>
      </c>
      <c r="S134" s="1" t="s">
        <v>620</v>
      </c>
    </row>
    <row r="135" spans="1:19" x14ac:dyDescent="0.4">
      <c r="A135" t="s">
        <v>2461</v>
      </c>
      <c r="B135" s="1">
        <v>232</v>
      </c>
      <c r="C135" s="1">
        <v>1</v>
      </c>
      <c r="D135" s="1">
        <v>232</v>
      </c>
      <c r="E135" s="1">
        <v>100</v>
      </c>
      <c r="F135" t="s">
        <v>2462</v>
      </c>
      <c r="G135" t="str">
        <f>HYPERLINK("http://www.ncbi.nlm.nih.gov/sites/entrez?db=nuccore&amp;cmd=search&amp;term=XP_008600242.1", "XP_008600242.1")</f>
        <v>XP_008600242.1</v>
      </c>
      <c r="H135" s="1">
        <v>232</v>
      </c>
      <c r="I135" s="1">
        <v>1</v>
      </c>
      <c r="J135" s="1">
        <v>232</v>
      </c>
      <c r="K135" s="1">
        <v>100</v>
      </c>
      <c r="L135" s="1">
        <v>456</v>
      </c>
      <c r="M135" s="1" t="s">
        <v>1151</v>
      </c>
      <c r="N135" s="1" t="s">
        <v>2463</v>
      </c>
      <c r="O135" s="1">
        <v>100</v>
      </c>
      <c r="P135" s="1" t="s">
        <v>2463</v>
      </c>
      <c r="Q135" s="1">
        <v>100</v>
      </c>
      <c r="R135" s="1" t="s">
        <v>2464</v>
      </c>
      <c r="S135" s="1" t="s">
        <v>620</v>
      </c>
    </row>
    <row r="136" spans="1:19" x14ac:dyDescent="0.4">
      <c r="A136" t="s">
        <v>2465</v>
      </c>
      <c r="B136" s="1">
        <v>187</v>
      </c>
      <c r="C136" s="1">
        <v>1</v>
      </c>
      <c r="D136" s="1">
        <v>187</v>
      </c>
      <c r="E136" s="1">
        <v>100</v>
      </c>
      <c r="F136" t="s">
        <v>2466</v>
      </c>
      <c r="G136" t="str">
        <f>HYPERLINK("http://www.ncbi.nlm.nih.gov/sites/entrez?db=nuccore&amp;cmd=search&amp;term=XP_008603381.1", "XP_008603381.1")</f>
        <v>XP_008603381.1</v>
      </c>
      <c r="H136" s="1">
        <v>187</v>
      </c>
      <c r="I136" s="1">
        <v>1</v>
      </c>
      <c r="J136" s="1">
        <v>187</v>
      </c>
      <c r="K136" s="1">
        <v>100</v>
      </c>
      <c r="L136" s="1">
        <v>379</v>
      </c>
      <c r="M136" s="1" t="s">
        <v>2467</v>
      </c>
      <c r="N136" s="1" t="s">
        <v>2468</v>
      </c>
      <c r="O136" s="1">
        <v>100</v>
      </c>
      <c r="P136" s="1" t="s">
        <v>2468</v>
      </c>
      <c r="Q136" s="1">
        <v>100</v>
      </c>
      <c r="R136" s="1" t="s">
        <v>2469</v>
      </c>
      <c r="S136" s="1" t="s">
        <v>620</v>
      </c>
    </row>
    <row r="137" spans="1:19" x14ac:dyDescent="0.4">
      <c r="A137" t="s">
        <v>2470</v>
      </c>
      <c r="B137" s="1">
        <v>482</v>
      </c>
      <c r="C137" s="1">
        <v>1</v>
      </c>
      <c r="D137" s="1">
        <v>482</v>
      </c>
      <c r="E137" s="1">
        <v>100</v>
      </c>
      <c r="F137" t="s">
        <v>2471</v>
      </c>
      <c r="G137" t="str">
        <f>HYPERLINK("http://www.ncbi.nlm.nih.gov/sites/entrez?db=nuccore&amp;cmd=search&amp;term=XP_008603278.1", "XP_008603278.1")</f>
        <v>XP_008603278.1</v>
      </c>
      <c r="H137" s="1">
        <v>482</v>
      </c>
      <c r="I137" s="1">
        <v>1</v>
      </c>
      <c r="J137" s="1">
        <v>482</v>
      </c>
      <c r="K137" s="1">
        <v>100</v>
      </c>
      <c r="L137" s="1">
        <v>1005</v>
      </c>
      <c r="M137" s="1" t="s">
        <v>662</v>
      </c>
      <c r="N137" s="1" t="s">
        <v>2472</v>
      </c>
      <c r="O137" s="1">
        <v>100</v>
      </c>
      <c r="P137" s="1" t="s">
        <v>2472</v>
      </c>
      <c r="Q137" s="1">
        <v>100</v>
      </c>
      <c r="R137" s="1" t="s">
        <v>2473</v>
      </c>
      <c r="S137" s="1" t="s">
        <v>620</v>
      </c>
    </row>
    <row r="138" spans="1:19" x14ac:dyDescent="0.4">
      <c r="A138" t="s">
        <v>2474</v>
      </c>
      <c r="B138" s="1">
        <v>78</v>
      </c>
      <c r="C138" s="1">
        <v>1</v>
      </c>
      <c r="D138" s="1">
        <v>78</v>
      </c>
      <c r="E138" s="1">
        <v>100</v>
      </c>
      <c r="F138" t="s">
        <v>2475</v>
      </c>
      <c r="G138" t="str">
        <f>HYPERLINK("http://www.ncbi.nlm.nih.gov/sites/entrez?db=nuccore&amp;cmd=search&amp;term=XP_008602440.1", "XP_008602440.1")</f>
        <v>XP_008602440.1</v>
      </c>
      <c r="H138" s="1">
        <v>78</v>
      </c>
      <c r="I138" s="1">
        <v>1</v>
      </c>
      <c r="J138" s="1">
        <v>78</v>
      </c>
      <c r="K138" s="1">
        <v>100</v>
      </c>
      <c r="L138" s="1">
        <v>160</v>
      </c>
      <c r="M138" s="1" t="s">
        <v>1798</v>
      </c>
      <c r="N138" s="1" t="s">
        <v>690</v>
      </c>
      <c r="O138" s="1">
        <v>100</v>
      </c>
      <c r="P138" s="1" t="s">
        <v>690</v>
      </c>
      <c r="Q138" s="1">
        <v>100</v>
      </c>
      <c r="R138" s="1" t="s">
        <v>691</v>
      </c>
      <c r="S138" s="1" t="s">
        <v>620</v>
      </c>
    </row>
    <row r="139" spans="1:19" x14ac:dyDescent="0.4">
      <c r="A139" t="s">
        <v>2476</v>
      </c>
      <c r="B139" s="1">
        <v>139</v>
      </c>
      <c r="C139" s="1">
        <v>1</v>
      </c>
      <c r="D139" s="1">
        <v>139</v>
      </c>
      <c r="E139" s="1">
        <v>100</v>
      </c>
      <c r="F139" t="s">
        <v>2477</v>
      </c>
      <c r="G139" t="str">
        <f>HYPERLINK("http://www.ncbi.nlm.nih.gov/sites/entrez?db=nuccore&amp;cmd=search&amp;term=XP_008601965.1", "XP_008601965.1")</f>
        <v>XP_008601965.1</v>
      </c>
      <c r="H139" s="1">
        <v>139</v>
      </c>
      <c r="I139" s="1">
        <v>1</v>
      </c>
      <c r="J139" s="1">
        <v>139</v>
      </c>
      <c r="K139" s="1">
        <v>100</v>
      </c>
      <c r="L139" s="1">
        <v>287</v>
      </c>
      <c r="M139" s="1" t="s">
        <v>2478</v>
      </c>
      <c r="N139" s="1" t="s">
        <v>1252</v>
      </c>
      <c r="O139" s="1">
        <v>100</v>
      </c>
      <c r="P139" s="1" t="s">
        <v>1252</v>
      </c>
      <c r="Q139" s="1">
        <v>100</v>
      </c>
      <c r="R139" s="1" t="s">
        <v>1253</v>
      </c>
      <c r="S139" s="1" t="s">
        <v>620</v>
      </c>
    </row>
    <row r="140" spans="1:19" x14ac:dyDescent="0.4">
      <c r="A140" t="s">
        <v>2479</v>
      </c>
      <c r="B140" s="1">
        <v>185</v>
      </c>
      <c r="C140" s="1">
        <v>1</v>
      </c>
      <c r="D140" s="1">
        <v>185</v>
      </c>
      <c r="E140" s="1">
        <v>100</v>
      </c>
      <c r="F140" t="s">
        <v>2480</v>
      </c>
      <c r="G140" t="str">
        <f>HYPERLINK("http://www.ncbi.nlm.nih.gov/sites/entrez?db=nuccore&amp;cmd=search&amp;term=XP_008599279.1", "XP_008599279.1")</f>
        <v>XP_008599279.1</v>
      </c>
      <c r="H140" s="1">
        <v>185</v>
      </c>
      <c r="I140" s="1">
        <v>1</v>
      </c>
      <c r="J140" s="1">
        <v>185</v>
      </c>
      <c r="K140" s="1">
        <v>100</v>
      </c>
      <c r="L140" s="1">
        <v>389</v>
      </c>
      <c r="M140" s="1" t="s">
        <v>2481</v>
      </c>
      <c r="N140" s="1" t="s">
        <v>2482</v>
      </c>
      <c r="O140" s="1">
        <v>100</v>
      </c>
      <c r="P140" s="1" t="s">
        <v>2482</v>
      </c>
      <c r="Q140" s="1">
        <v>100</v>
      </c>
      <c r="R140" s="1" t="s">
        <v>1998</v>
      </c>
      <c r="S140" s="1" t="s">
        <v>620</v>
      </c>
    </row>
    <row r="141" spans="1:19" x14ac:dyDescent="0.4">
      <c r="A141" t="s">
        <v>2483</v>
      </c>
      <c r="B141" s="1">
        <v>234</v>
      </c>
      <c r="C141" s="1">
        <v>1</v>
      </c>
      <c r="D141" s="1">
        <v>234</v>
      </c>
      <c r="E141" s="1">
        <v>100</v>
      </c>
      <c r="F141" t="s">
        <v>2484</v>
      </c>
      <c r="G141" t="str">
        <f>HYPERLINK("http://www.ncbi.nlm.nih.gov/sites/entrez?db=nuccore&amp;cmd=search&amp;term=XP_008593915.1", "XP_008593915.1")</f>
        <v>XP_008593915.1</v>
      </c>
      <c r="H141" s="1">
        <v>234</v>
      </c>
      <c r="I141" s="1">
        <v>1</v>
      </c>
      <c r="J141" s="1">
        <v>234</v>
      </c>
      <c r="K141" s="1">
        <v>100</v>
      </c>
      <c r="L141" s="1">
        <v>488</v>
      </c>
      <c r="M141" s="1" t="s">
        <v>2485</v>
      </c>
      <c r="N141" s="1" t="s">
        <v>2486</v>
      </c>
      <c r="O141" s="1">
        <v>100</v>
      </c>
      <c r="P141" s="1" t="s">
        <v>2486</v>
      </c>
      <c r="Q141" s="1">
        <v>100</v>
      </c>
      <c r="R141" s="1" t="s">
        <v>2487</v>
      </c>
      <c r="S141" s="1" t="s">
        <v>620</v>
      </c>
    </row>
    <row r="142" spans="1:19" x14ac:dyDescent="0.4">
      <c r="A142" t="s">
        <v>2488</v>
      </c>
      <c r="B142" s="1">
        <v>237</v>
      </c>
      <c r="C142" s="1">
        <v>1</v>
      </c>
      <c r="D142" s="1">
        <v>237</v>
      </c>
      <c r="E142" s="1">
        <v>100</v>
      </c>
      <c r="F142" t="s">
        <v>2489</v>
      </c>
      <c r="G142" t="str">
        <f>HYPERLINK("http://www.ncbi.nlm.nih.gov/sites/entrez?db=nuccore&amp;cmd=search&amp;term=XP_008601000.1", "XP_008601000.1")</f>
        <v>XP_008601000.1</v>
      </c>
      <c r="H142" s="1">
        <v>237</v>
      </c>
      <c r="I142" s="1">
        <v>1</v>
      </c>
      <c r="J142" s="1">
        <v>237</v>
      </c>
      <c r="K142" s="1">
        <v>100</v>
      </c>
      <c r="L142" s="1">
        <v>483</v>
      </c>
      <c r="M142" s="1" t="s">
        <v>2490</v>
      </c>
      <c r="N142" s="1" t="s">
        <v>2491</v>
      </c>
      <c r="O142" s="1">
        <v>100</v>
      </c>
      <c r="P142" s="1" t="s">
        <v>2491</v>
      </c>
      <c r="Q142" s="1">
        <v>100</v>
      </c>
      <c r="R142" s="1" t="s">
        <v>2492</v>
      </c>
      <c r="S142" s="1" t="s">
        <v>620</v>
      </c>
    </row>
    <row r="143" spans="1:19" x14ac:dyDescent="0.4">
      <c r="A143" t="s">
        <v>2493</v>
      </c>
      <c r="B143" s="1">
        <v>243</v>
      </c>
      <c r="C143" s="1">
        <v>1</v>
      </c>
      <c r="D143" s="1">
        <v>243</v>
      </c>
      <c r="E143" s="1">
        <v>100</v>
      </c>
      <c r="F143" t="s">
        <v>2494</v>
      </c>
      <c r="G143" t="str">
        <f>HYPERLINK("http://www.ncbi.nlm.nih.gov/sites/entrez?db=nuccore&amp;cmd=search&amp;term=XP_008597728.1", "XP_008597728.1")</f>
        <v>XP_008597728.1</v>
      </c>
      <c r="H143" s="1">
        <v>243</v>
      </c>
      <c r="I143" s="1">
        <v>1</v>
      </c>
      <c r="J143" s="1">
        <v>243</v>
      </c>
      <c r="K143" s="1">
        <v>100</v>
      </c>
      <c r="L143" s="1">
        <v>508</v>
      </c>
      <c r="M143" s="1" t="s">
        <v>662</v>
      </c>
      <c r="N143" s="1" t="s">
        <v>938</v>
      </c>
      <c r="O143" s="1">
        <v>100</v>
      </c>
      <c r="P143" s="1" t="s">
        <v>938</v>
      </c>
      <c r="Q143" s="1">
        <v>100</v>
      </c>
      <c r="R143" s="1" t="s">
        <v>939</v>
      </c>
      <c r="S143" s="1" t="s">
        <v>620</v>
      </c>
    </row>
    <row r="144" spans="1:19" x14ac:dyDescent="0.4">
      <c r="A144" t="s">
        <v>2495</v>
      </c>
      <c r="B144" s="1">
        <v>290</v>
      </c>
      <c r="C144" s="1">
        <v>1</v>
      </c>
      <c r="D144" s="1">
        <v>290</v>
      </c>
      <c r="E144" s="1">
        <v>100</v>
      </c>
      <c r="F144" t="s">
        <v>2496</v>
      </c>
      <c r="G144" t="str">
        <f>HYPERLINK("http://www.ncbi.nlm.nih.gov/sites/entrez?db=nuccore&amp;cmd=search&amp;term=XP_008602887.1", "XP_008602887.1")</f>
        <v>XP_008602887.1</v>
      </c>
      <c r="H144" s="1">
        <v>290</v>
      </c>
      <c r="I144" s="1">
        <v>1</v>
      </c>
      <c r="J144" s="1">
        <v>290</v>
      </c>
      <c r="K144" s="1">
        <v>100</v>
      </c>
      <c r="L144" s="1">
        <v>601</v>
      </c>
      <c r="M144" s="1" t="s">
        <v>662</v>
      </c>
      <c r="N144" s="1" t="s">
        <v>1739</v>
      </c>
      <c r="O144" s="1">
        <v>100</v>
      </c>
      <c r="P144" s="1" t="s">
        <v>1739</v>
      </c>
      <c r="Q144" s="1">
        <v>100</v>
      </c>
      <c r="R144" s="1" t="s">
        <v>1740</v>
      </c>
      <c r="S144" s="1" t="s">
        <v>620</v>
      </c>
    </row>
    <row r="145" spans="1:19" x14ac:dyDescent="0.4">
      <c r="A145" t="s">
        <v>2497</v>
      </c>
      <c r="B145" s="1">
        <v>158</v>
      </c>
      <c r="C145" s="1">
        <v>1</v>
      </c>
      <c r="D145" s="1">
        <v>158</v>
      </c>
      <c r="E145" s="1">
        <v>100</v>
      </c>
      <c r="F145" t="s">
        <v>2498</v>
      </c>
      <c r="G145" t="str">
        <f>HYPERLINK("http://www.ncbi.nlm.nih.gov/sites/entrez?db=nuccore&amp;cmd=search&amp;term=XP_008599025.1", "XP_008599025.1")</f>
        <v>XP_008599025.1</v>
      </c>
      <c r="H145" s="1">
        <v>158</v>
      </c>
      <c r="I145" s="1">
        <v>1</v>
      </c>
      <c r="J145" s="1">
        <v>158</v>
      </c>
      <c r="K145" s="1">
        <v>100</v>
      </c>
      <c r="L145" s="1">
        <v>314</v>
      </c>
      <c r="M145" s="1" t="s">
        <v>1894</v>
      </c>
      <c r="N145" s="1" t="s">
        <v>1579</v>
      </c>
      <c r="O145" s="1">
        <v>100</v>
      </c>
      <c r="P145" s="1" t="s">
        <v>1579</v>
      </c>
      <c r="Q145" s="1">
        <v>100</v>
      </c>
      <c r="R145" s="1" t="s">
        <v>1580</v>
      </c>
      <c r="S145" s="1" t="s">
        <v>620</v>
      </c>
    </row>
    <row r="146" spans="1:19" x14ac:dyDescent="0.4">
      <c r="A146" t="s">
        <v>2499</v>
      </c>
      <c r="B146" s="1">
        <v>167</v>
      </c>
      <c r="C146" s="1">
        <v>1</v>
      </c>
      <c r="D146" s="1">
        <v>167</v>
      </c>
      <c r="E146" s="1">
        <v>100</v>
      </c>
      <c r="F146" t="s">
        <v>2500</v>
      </c>
      <c r="G146" t="str">
        <f>HYPERLINK("http://www.ncbi.nlm.nih.gov/sites/entrez?db=nuccore&amp;cmd=search&amp;term=XP_008598153.1", "XP_008598153.1")</f>
        <v>XP_008598153.1</v>
      </c>
      <c r="H146" s="1">
        <v>167</v>
      </c>
      <c r="I146" s="1">
        <v>1</v>
      </c>
      <c r="J146" s="1">
        <v>167</v>
      </c>
      <c r="K146" s="1">
        <v>100</v>
      </c>
      <c r="L146" s="1">
        <v>350</v>
      </c>
      <c r="M146" s="1" t="s">
        <v>2501</v>
      </c>
      <c r="N146" s="1" t="s">
        <v>2502</v>
      </c>
      <c r="O146" s="1">
        <v>100</v>
      </c>
      <c r="P146" s="1" t="s">
        <v>2502</v>
      </c>
      <c r="Q146" s="1">
        <v>100</v>
      </c>
      <c r="R146" s="1" t="s">
        <v>2503</v>
      </c>
      <c r="S146" s="1" t="s">
        <v>620</v>
      </c>
    </row>
    <row r="147" spans="1:19" x14ac:dyDescent="0.4">
      <c r="A147" t="s">
        <v>2504</v>
      </c>
      <c r="B147" s="1">
        <v>356</v>
      </c>
      <c r="C147" s="1">
        <v>1</v>
      </c>
      <c r="D147" s="1">
        <v>356</v>
      </c>
      <c r="E147" s="1">
        <v>100</v>
      </c>
      <c r="F147" t="s">
        <v>2505</v>
      </c>
      <c r="G147" t="str">
        <f>HYPERLINK("http://www.ncbi.nlm.nih.gov/sites/entrez?db=nuccore&amp;cmd=search&amp;term=XP_008599727.1", "XP_008599727.1")</f>
        <v>XP_008599727.1</v>
      </c>
      <c r="H147" s="1">
        <v>356</v>
      </c>
      <c r="I147" s="1">
        <v>1</v>
      </c>
      <c r="J147" s="1">
        <v>356</v>
      </c>
      <c r="K147" s="1">
        <v>100</v>
      </c>
      <c r="L147" s="1">
        <v>711</v>
      </c>
      <c r="M147" s="1" t="s">
        <v>662</v>
      </c>
      <c r="N147" s="1" t="s">
        <v>941</v>
      </c>
      <c r="O147" s="1">
        <v>100</v>
      </c>
      <c r="P147" s="1" t="s">
        <v>941</v>
      </c>
      <c r="Q147" s="1">
        <v>100</v>
      </c>
      <c r="R147" s="1" t="s">
        <v>942</v>
      </c>
      <c r="S147" s="1" t="s">
        <v>620</v>
      </c>
    </row>
    <row r="148" spans="1:19" x14ac:dyDescent="0.4">
      <c r="A148" t="s">
        <v>2506</v>
      </c>
      <c r="B148" s="1">
        <v>131</v>
      </c>
      <c r="C148" s="1">
        <v>1</v>
      </c>
      <c r="D148" s="1">
        <v>131</v>
      </c>
      <c r="E148" s="1">
        <v>100</v>
      </c>
      <c r="F148" t="s">
        <v>2507</v>
      </c>
      <c r="G148" t="str">
        <f>HYPERLINK("http://www.ncbi.nlm.nih.gov/sites/entrez?db=nuccore&amp;cmd=search&amp;term=XP_008601749.1", "XP_008601749.1")</f>
        <v>XP_008601749.1</v>
      </c>
      <c r="H148" s="1">
        <v>131</v>
      </c>
      <c r="I148" s="1">
        <v>1</v>
      </c>
      <c r="J148" s="1">
        <v>131</v>
      </c>
      <c r="K148" s="1">
        <v>100</v>
      </c>
      <c r="L148" s="1">
        <v>272</v>
      </c>
      <c r="M148" s="1" t="s">
        <v>2100</v>
      </c>
      <c r="N148" s="1" t="s">
        <v>1208</v>
      </c>
      <c r="O148" s="1">
        <v>100</v>
      </c>
      <c r="P148" s="1" t="s">
        <v>1208</v>
      </c>
      <c r="Q148" s="1">
        <v>100</v>
      </c>
      <c r="R148" s="1" t="s">
        <v>1209</v>
      </c>
      <c r="S148" s="1" t="s">
        <v>620</v>
      </c>
    </row>
    <row r="149" spans="1:19" x14ac:dyDescent="0.4">
      <c r="A149" t="s">
        <v>2508</v>
      </c>
      <c r="B149" s="1">
        <v>437</v>
      </c>
      <c r="C149" s="1">
        <v>1</v>
      </c>
      <c r="D149" s="1">
        <v>437</v>
      </c>
      <c r="E149" s="1">
        <v>100</v>
      </c>
      <c r="F149" t="s">
        <v>2509</v>
      </c>
      <c r="G149" t="str">
        <f>HYPERLINK("http://www.ncbi.nlm.nih.gov/sites/entrez?db=nuccore&amp;cmd=search&amp;term=XP_008601713.1", "XP_008601713.1")</f>
        <v>XP_008601713.1</v>
      </c>
      <c r="H149" s="1">
        <v>437</v>
      </c>
      <c r="I149" s="1">
        <v>1</v>
      </c>
      <c r="J149" s="1">
        <v>437</v>
      </c>
      <c r="K149" s="1">
        <v>100</v>
      </c>
      <c r="L149" s="1">
        <v>893</v>
      </c>
      <c r="M149" s="1" t="s">
        <v>662</v>
      </c>
      <c r="N149" s="1" t="s">
        <v>2510</v>
      </c>
      <c r="O149" s="1">
        <v>100</v>
      </c>
      <c r="P149" s="1" t="s">
        <v>2510</v>
      </c>
      <c r="Q149" s="1">
        <v>100</v>
      </c>
      <c r="R149" s="1" t="s">
        <v>2511</v>
      </c>
      <c r="S149" s="1" t="s">
        <v>620</v>
      </c>
    </row>
    <row r="150" spans="1:19" x14ac:dyDescent="0.4">
      <c r="A150" t="s">
        <v>2512</v>
      </c>
      <c r="B150" s="1">
        <v>88</v>
      </c>
      <c r="C150" s="1">
        <v>1</v>
      </c>
      <c r="D150" s="1">
        <v>88</v>
      </c>
      <c r="E150" s="1">
        <v>100</v>
      </c>
      <c r="F150" t="s">
        <v>2513</v>
      </c>
      <c r="G150" t="str">
        <f>HYPERLINK("http://www.ncbi.nlm.nih.gov/sites/entrez?db=nuccore&amp;cmd=search&amp;term=XP_008603301.1", "XP_008603301.1")</f>
        <v>XP_008603301.1</v>
      </c>
      <c r="H150" s="1">
        <v>88</v>
      </c>
      <c r="I150" s="1">
        <v>1</v>
      </c>
      <c r="J150" s="1">
        <v>88</v>
      </c>
      <c r="K150" s="1">
        <v>100</v>
      </c>
      <c r="L150" s="1">
        <v>180</v>
      </c>
      <c r="M150" s="1" t="s">
        <v>630</v>
      </c>
      <c r="N150" s="1" t="s">
        <v>1452</v>
      </c>
      <c r="O150" s="1">
        <v>100</v>
      </c>
      <c r="P150" s="1" t="s">
        <v>1452</v>
      </c>
      <c r="Q150" s="1">
        <v>100</v>
      </c>
      <c r="R150" s="1" t="s">
        <v>1453</v>
      </c>
      <c r="S150" s="1" t="s">
        <v>620</v>
      </c>
    </row>
    <row r="151" spans="1:19" x14ac:dyDescent="0.4">
      <c r="A151" t="s">
        <v>2514</v>
      </c>
      <c r="B151" s="1">
        <v>71</v>
      </c>
      <c r="C151" s="1">
        <v>1</v>
      </c>
      <c r="D151" s="1">
        <v>71</v>
      </c>
      <c r="E151" s="1">
        <v>100</v>
      </c>
      <c r="F151" t="s">
        <v>2515</v>
      </c>
      <c r="G151" t="str">
        <f>HYPERLINK("http://www.ncbi.nlm.nih.gov/sites/entrez?db=nuccore&amp;cmd=search&amp;term=XP_008601989.1", "XP_008601989.1")</f>
        <v>XP_008601989.1</v>
      </c>
      <c r="H151" s="1">
        <v>71</v>
      </c>
      <c r="I151" s="1">
        <v>1</v>
      </c>
      <c r="J151" s="1">
        <v>71</v>
      </c>
      <c r="K151" s="1">
        <v>100</v>
      </c>
      <c r="L151" s="1">
        <v>149</v>
      </c>
      <c r="M151" s="1" t="s">
        <v>2516</v>
      </c>
      <c r="N151" s="1" t="s">
        <v>1212</v>
      </c>
      <c r="O151" s="1">
        <v>100</v>
      </c>
      <c r="P151" s="1" t="s">
        <v>1212</v>
      </c>
      <c r="Q151" s="1">
        <v>100</v>
      </c>
      <c r="R151" s="1" t="s">
        <v>1213</v>
      </c>
      <c r="S151" s="1" t="s">
        <v>620</v>
      </c>
    </row>
    <row r="152" spans="1:19" x14ac:dyDescent="0.4">
      <c r="A152" t="s">
        <v>2517</v>
      </c>
      <c r="B152" s="1">
        <v>231</v>
      </c>
      <c r="C152" s="1">
        <v>1</v>
      </c>
      <c r="D152" s="1">
        <v>231</v>
      </c>
      <c r="E152" s="1">
        <v>100</v>
      </c>
      <c r="F152" t="s">
        <v>2518</v>
      </c>
      <c r="G152" t="str">
        <f>HYPERLINK("http://www.ncbi.nlm.nih.gov/sites/entrez?db=nuccore&amp;cmd=search&amp;term=XP_008597695.1", "XP_008597695.1")</f>
        <v>XP_008597695.1</v>
      </c>
      <c r="H152" s="1">
        <v>231</v>
      </c>
      <c r="I152" s="1">
        <v>1</v>
      </c>
      <c r="J152" s="1">
        <v>231</v>
      </c>
      <c r="K152" s="1">
        <v>100</v>
      </c>
      <c r="L152" s="1">
        <v>477</v>
      </c>
      <c r="M152" s="1" t="s">
        <v>2519</v>
      </c>
      <c r="N152" s="1" t="s">
        <v>1407</v>
      </c>
      <c r="O152" s="1">
        <v>100</v>
      </c>
      <c r="P152" s="1" t="s">
        <v>1407</v>
      </c>
      <c r="Q152" s="1">
        <v>100</v>
      </c>
      <c r="R152" s="1" t="s">
        <v>1408</v>
      </c>
      <c r="S152" s="1" t="s">
        <v>620</v>
      </c>
    </row>
    <row r="153" spans="1:19" x14ac:dyDescent="0.4">
      <c r="A153" t="s">
        <v>2520</v>
      </c>
      <c r="B153" s="1">
        <v>142</v>
      </c>
      <c r="C153" s="1">
        <v>1</v>
      </c>
      <c r="D153" s="1">
        <v>142</v>
      </c>
      <c r="E153" s="1">
        <v>100</v>
      </c>
      <c r="F153" t="s">
        <v>2521</v>
      </c>
      <c r="G153" t="str">
        <f>HYPERLINK("http://www.ncbi.nlm.nih.gov/sites/entrez?db=nuccore&amp;cmd=search&amp;term=XP_008599968.1", "XP_008599968.1")</f>
        <v>XP_008599968.1</v>
      </c>
      <c r="H153" s="1">
        <v>142</v>
      </c>
      <c r="I153" s="1">
        <v>1</v>
      </c>
      <c r="J153" s="1">
        <v>142</v>
      </c>
      <c r="K153" s="1">
        <v>100</v>
      </c>
      <c r="L153" s="1">
        <v>294</v>
      </c>
      <c r="M153" s="1" t="s">
        <v>2522</v>
      </c>
      <c r="N153" s="1" t="s">
        <v>1128</v>
      </c>
      <c r="O153" s="1">
        <v>100</v>
      </c>
      <c r="P153" s="1" t="s">
        <v>1128</v>
      </c>
      <c r="Q153" s="1">
        <v>100</v>
      </c>
      <c r="R153" s="1" t="s">
        <v>1129</v>
      </c>
      <c r="S153" s="1" t="s">
        <v>620</v>
      </c>
    </row>
    <row r="154" spans="1:19" x14ac:dyDescent="0.4">
      <c r="A154" t="s">
        <v>2523</v>
      </c>
      <c r="B154" s="1">
        <v>242</v>
      </c>
      <c r="C154" s="1">
        <v>1</v>
      </c>
      <c r="D154" s="1">
        <v>242</v>
      </c>
      <c r="E154" s="1">
        <v>100</v>
      </c>
      <c r="F154" t="s">
        <v>2524</v>
      </c>
      <c r="G154" t="str">
        <f>HYPERLINK("http://www.ncbi.nlm.nih.gov/sites/entrez?db=nuccore&amp;cmd=search&amp;term=XP_008593364.1", "XP_008593364.1")</f>
        <v>XP_008593364.1</v>
      </c>
      <c r="H154" s="1">
        <v>242</v>
      </c>
      <c r="I154" s="1">
        <v>1</v>
      </c>
      <c r="J154" s="1">
        <v>242</v>
      </c>
      <c r="K154" s="1">
        <v>100</v>
      </c>
      <c r="L154" s="1">
        <v>506</v>
      </c>
      <c r="M154" s="1" t="s">
        <v>662</v>
      </c>
      <c r="N154" s="1" t="s">
        <v>2525</v>
      </c>
      <c r="O154" s="1">
        <v>100</v>
      </c>
      <c r="P154" s="1" t="s">
        <v>2525</v>
      </c>
      <c r="Q154" s="1">
        <v>100</v>
      </c>
      <c r="R154" s="1" t="s">
        <v>2526</v>
      </c>
      <c r="S154" s="1" t="s">
        <v>620</v>
      </c>
    </row>
    <row r="155" spans="1:19" x14ac:dyDescent="0.4">
      <c r="A155" t="s">
        <v>2527</v>
      </c>
      <c r="B155" s="1">
        <v>52</v>
      </c>
      <c r="C155" s="1">
        <v>1</v>
      </c>
      <c r="D155" s="1">
        <v>52</v>
      </c>
      <c r="E155" s="1">
        <v>100</v>
      </c>
      <c r="F155" t="s">
        <v>2528</v>
      </c>
      <c r="G155" t="str">
        <f>HYPERLINK("http://www.ncbi.nlm.nih.gov/sites/entrez?db=nuccore&amp;cmd=search&amp;term=XP_008599520.1", "XP_008599520.1")</f>
        <v>XP_008599520.1</v>
      </c>
      <c r="H155" s="1">
        <v>52</v>
      </c>
      <c r="I155" s="1">
        <v>1</v>
      </c>
      <c r="J155" s="1">
        <v>52</v>
      </c>
      <c r="K155" s="1">
        <v>100</v>
      </c>
      <c r="L155" s="1">
        <v>107</v>
      </c>
      <c r="M155" s="1" t="s">
        <v>2386</v>
      </c>
      <c r="N155" s="1" t="s">
        <v>2212</v>
      </c>
      <c r="O155" s="1">
        <v>100</v>
      </c>
      <c r="P155" s="1" t="s">
        <v>2212</v>
      </c>
      <c r="Q155" s="1">
        <v>100</v>
      </c>
      <c r="R155" s="1" t="s">
        <v>1951</v>
      </c>
      <c r="S155" s="1" t="s">
        <v>620</v>
      </c>
    </row>
    <row r="156" spans="1:19" x14ac:dyDescent="0.4">
      <c r="A156" t="s">
        <v>2529</v>
      </c>
      <c r="B156" s="1">
        <v>188</v>
      </c>
      <c r="C156" s="1">
        <v>1</v>
      </c>
      <c r="D156" s="1">
        <v>188</v>
      </c>
      <c r="E156" s="1">
        <v>100</v>
      </c>
      <c r="F156" t="s">
        <v>2530</v>
      </c>
      <c r="G156" t="str">
        <f>HYPERLINK("http://www.ncbi.nlm.nih.gov/sites/entrez?db=nuccore&amp;cmd=search&amp;term=XP_008597877.1", "XP_008597877.1")</f>
        <v>XP_008597877.1</v>
      </c>
      <c r="H156" s="1">
        <v>188</v>
      </c>
      <c r="I156" s="1">
        <v>1</v>
      </c>
      <c r="J156" s="1">
        <v>188</v>
      </c>
      <c r="K156" s="1">
        <v>100</v>
      </c>
      <c r="L156" s="1">
        <v>391</v>
      </c>
      <c r="M156" s="1" t="s">
        <v>2531</v>
      </c>
      <c r="N156" s="1" t="s">
        <v>2532</v>
      </c>
      <c r="O156" s="1">
        <v>100</v>
      </c>
      <c r="P156" s="1" t="s">
        <v>2532</v>
      </c>
      <c r="Q156" s="1">
        <v>100</v>
      </c>
      <c r="R156" s="1" t="s">
        <v>2533</v>
      </c>
      <c r="S156" s="1" t="s">
        <v>620</v>
      </c>
    </row>
    <row r="157" spans="1:19" x14ac:dyDescent="0.4">
      <c r="A157" t="s">
        <v>2534</v>
      </c>
      <c r="B157" s="1">
        <v>536</v>
      </c>
      <c r="C157" s="1">
        <v>1</v>
      </c>
      <c r="D157" s="1">
        <v>536</v>
      </c>
      <c r="E157" s="1">
        <v>100</v>
      </c>
      <c r="F157" t="s">
        <v>2535</v>
      </c>
      <c r="G157" t="str">
        <f>HYPERLINK("http://www.ncbi.nlm.nih.gov/sites/entrez?db=nuccore&amp;cmd=search&amp;term=XP_008594816.1", "XP_008594816.1")</f>
        <v>XP_008594816.1</v>
      </c>
      <c r="H157" s="1">
        <v>536</v>
      </c>
      <c r="I157" s="1">
        <v>1</v>
      </c>
      <c r="J157" s="1">
        <v>536</v>
      </c>
      <c r="K157" s="1">
        <v>100</v>
      </c>
      <c r="L157" s="1">
        <v>1116</v>
      </c>
      <c r="M157" s="1" t="s">
        <v>662</v>
      </c>
      <c r="N157" s="1" t="s">
        <v>2536</v>
      </c>
      <c r="O157" s="1">
        <v>100</v>
      </c>
      <c r="P157" s="1" t="s">
        <v>2536</v>
      </c>
      <c r="Q157" s="1">
        <v>100</v>
      </c>
      <c r="R157" s="1" t="s">
        <v>2537</v>
      </c>
      <c r="S157" s="1" t="s">
        <v>620</v>
      </c>
    </row>
    <row r="158" spans="1:19" x14ac:dyDescent="0.4">
      <c r="A158" t="s">
        <v>2538</v>
      </c>
      <c r="B158" s="1">
        <v>421</v>
      </c>
      <c r="C158" s="1">
        <v>1</v>
      </c>
      <c r="D158" s="1">
        <v>421</v>
      </c>
      <c r="E158" s="1">
        <v>100</v>
      </c>
      <c r="F158" t="s">
        <v>2539</v>
      </c>
      <c r="G158" t="str">
        <f>HYPERLINK("http://www.ncbi.nlm.nih.gov/sites/entrez?db=nuccore&amp;cmd=search&amp;term=XP_008601492.1", "XP_008601492.1")</f>
        <v>XP_008601492.1</v>
      </c>
      <c r="H158" s="1">
        <v>421</v>
      </c>
      <c r="I158" s="1">
        <v>1</v>
      </c>
      <c r="J158" s="1">
        <v>421</v>
      </c>
      <c r="K158" s="1">
        <v>100</v>
      </c>
      <c r="L158" s="1">
        <v>877</v>
      </c>
      <c r="M158" s="1" t="s">
        <v>662</v>
      </c>
      <c r="N158" s="1" t="s">
        <v>2540</v>
      </c>
      <c r="O158" s="1">
        <v>100</v>
      </c>
      <c r="P158" s="1" t="s">
        <v>2540</v>
      </c>
      <c r="Q158" s="1">
        <v>100</v>
      </c>
      <c r="R158" s="1" t="s">
        <v>2541</v>
      </c>
      <c r="S158" s="1" t="s">
        <v>620</v>
      </c>
    </row>
    <row r="159" spans="1:19" x14ac:dyDescent="0.4">
      <c r="A159" t="s">
        <v>2542</v>
      </c>
      <c r="B159" s="1">
        <v>79</v>
      </c>
      <c r="C159" s="1">
        <v>1</v>
      </c>
      <c r="D159" s="1">
        <v>79</v>
      </c>
      <c r="E159" s="1">
        <v>100</v>
      </c>
      <c r="F159" t="s">
        <v>2543</v>
      </c>
      <c r="G159" t="str">
        <f>HYPERLINK("http://www.ncbi.nlm.nih.gov/sites/entrez?db=nuccore&amp;cmd=search&amp;term=XP_008603597.1", "XP_008603597.1")</f>
        <v>XP_008603597.1</v>
      </c>
      <c r="H159" s="1">
        <v>79</v>
      </c>
      <c r="I159" s="1">
        <v>1</v>
      </c>
      <c r="J159" s="1">
        <v>79</v>
      </c>
      <c r="K159" s="1">
        <v>100</v>
      </c>
      <c r="L159" s="1">
        <v>155</v>
      </c>
      <c r="M159" s="1" t="s">
        <v>1737</v>
      </c>
      <c r="N159" s="1" t="s">
        <v>868</v>
      </c>
      <c r="O159" s="1">
        <v>100</v>
      </c>
      <c r="P159" s="1" t="s">
        <v>868</v>
      </c>
      <c r="Q159" s="1">
        <v>100</v>
      </c>
      <c r="R159" s="1" t="s">
        <v>869</v>
      </c>
      <c r="S159" s="1" t="s">
        <v>620</v>
      </c>
    </row>
    <row r="160" spans="1:19" x14ac:dyDescent="0.4">
      <c r="A160" t="s">
        <v>2544</v>
      </c>
      <c r="B160" s="1">
        <v>386</v>
      </c>
      <c r="C160" s="1">
        <v>1</v>
      </c>
      <c r="D160" s="1">
        <v>386</v>
      </c>
      <c r="E160" s="1">
        <v>100</v>
      </c>
      <c r="F160" t="s">
        <v>2545</v>
      </c>
      <c r="G160" t="str">
        <f>HYPERLINK("http://www.ncbi.nlm.nih.gov/sites/entrez?db=nuccore&amp;cmd=search&amp;term=XP_008602344.1", "XP_008602344.1")</f>
        <v>XP_008602344.1</v>
      </c>
      <c r="H160" s="1">
        <v>386</v>
      </c>
      <c r="I160" s="1">
        <v>1</v>
      </c>
      <c r="J160" s="1">
        <v>386</v>
      </c>
      <c r="K160" s="1">
        <v>100</v>
      </c>
      <c r="L160" s="1">
        <v>809</v>
      </c>
      <c r="M160" s="1" t="s">
        <v>662</v>
      </c>
      <c r="N160" s="1" t="s">
        <v>2546</v>
      </c>
      <c r="O160" s="1">
        <v>100</v>
      </c>
      <c r="P160" s="1" t="s">
        <v>2546</v>
      </c>
      <c r="Q160" s="1">
        <v>100</v>
      </c>
      <c r="R160" s="1" t="s">
        <v>2547</v>
      </c>
      <c r="S160" s="1" t="s">
        <v>620</v>
      </c>
    </row>
    <row r="161" spans="1:19" x14ac:dyDescent="0.4">
      <c r="A161" t="s">
        <v>2548</v>
      </c>
      <c r="B161" s="1">
        <v>71</v>
      </c>
      <c r="C161" s="1">
        <v>1</v>
      </c>
      <c r="D161" s="1">
        <v>71</v>
      </c>
      <c r="E161" s="1">
        <v>100</v>
      </c>
      <c r="F161" t="s">
        <v>2549</v>
      </c>
      <c r="G161" t="str">
        <f>HYPERLINK("http://www.ncbi.nlm.nih.gov/sites/entrez?db=nuccore&amp;cmd=search&amp;term=XP_008600652.1", "XP_008600652.1")</f>
        <v>XP_008600652.1</v>
      </c>
      <c r="H161" s="1">
        <v>71</v>
      </c>
      <c r="I161" s="1">
        <v>1</v>
      </c>
      <c r="J161" s="1">
        <v>71</v>
      </c>
      <c r="K161" s="1">
        <v>100</v>
      </c>
      <c r="L161" s="1">
        <v>147</v>
      </c>
      <c r="M161" s="1" t="s">
        <v>948</v>
      </c>
      <c r="N161" s="1" t="s">
        <v>1212</v>
      </c>
      <c r="O161" s="1">
        <v>100</v>
      </c>
      <c r="P161" s="1" t="s">
        <v>1212</v>
      </c>
      <c r="Q161" s="1">
        <v>100</v>
      </c>
      <c r="R161" s="1" t="s">
        <v>1213</v>
      </c>
      <c r="S161" s="1" t="s">
        <v>620</v>
      </c>
    </row>
    <row r="162" spans="1:19" x14ac:dyDescent="0.4">
      <c r="A162" t="s">
        <v>2550</v>
      </c>
      <c r="B162" s="1">
        <v>337</v>
      </c>
      <c r="C162" s="1">
        <v>1</v>
      </c>
      <c r="D162" s="1">
        <v>337</v>
      </c>
      <c r="E162" s="1">
        <v>100</v>
      </c>
      <c r="F162" t="s">
        <v>2551</v>
      </c>
      <c r="G162" t="str">
        <f>HYPERLINK("http://www.ncbi.nlm.nih.gov/sites/entrez?db=nuccore&amp;cmd=search&amp;term=XP_008603677.1", "XP_008603677.1")</f>
        <v>XP_008603677.1</v>
      </c>
      <c r="H162" s="1">
        <v>337</v>
      </c>
      <c r="I162" s="1">
        <v>1</v>
      </c>
      <c r="J162" s="1">
        <v>337</v>
      </c>
      <c r="K162" s="1">
        <v>100</v>
      </c>
      <c r="L162" s="1">
        <v>698</v>
      </c>
      <c r="M162" s="1" t="s">
        <v>662</v>
      </c>
      <c r="N162" s="1" t="s">
        <v>2552</v>
      </c>
      <c r="O162" s="1">
        <v>100</v>
      </c>
      <c r="P162" s="1" t="s">
        <v>2552</v>
      </c>
      <c r="Q162" s="1">
        <v>100</v>
      </c>
      <c r="R162" s="1" t="s">
        <v>2553</v>
      </c>
      <c r="S162" s="1" t="s">
        <v>620</v>
      </c>
    </row>
    <row r="163" spans="1:19" x14ac:dyDescent="0.4">
      <c r="A163" t="s">
        <v>2554</v>
      </c>
      <c r="B163" s="1">
        <v>215</v>
      </c>
      <c r="C163" s="1">
        <v>1</v>
      </c>
      <c r="D163" s="1">
        <v>215</v>
      </c>
      <c r="E163" s="1">
        <v>100</v>
      </c>
      <c r="F163" t="s">
        <v>2555</v>
      </c>
      <c r="G163" t="str">
        <f>HYPERLINK("http://www.ncbi.nlm.nih.gov/sites/entrez?db=nuccore&amp;cmd=search&amp;term=XP_008594007.1", "XP_008594007.1")</f>
        <v>XP_008594007.1</v>
      </c>
      <c r="H163" s="1">
        <v>215</v>
      </c>
      <c r="I163" s="1">
        <v>1</v>
      </c>
      <c r="J163" s="1">
        <v>215</v>
      </c>
      <c r="K163" s="1">
        <v>100</v>
      </c>
      <c r="L163" s="1">
        <v>443</v>
      </c>
      <c r="M163" s="1" t="s">
        <v>2556</v>
      </c>
      <c r="N163" s="1" t="s">
        <v>1499</v>
      </c>
      <c r="O163" s="1">
        <v>100</v>
      </c>
      <c r="P163" s="1" t="s">
        <v>1499</v>
      </c>
      <c r="Q163" s="1">
        <v>100</v>
      </c>
      <c r="R163" s="1" t="s">
        <v>1500</v>
      </c>
      <c r="S163" s="1" t="s">
        <v>620</v>
      </c>
    </row>
    <row r="164" spans="1:19" x14ac:dyDescent="0.4">
      <c r="A164" t="s">
        <v>2557</v>
      </c>
      <c r="B164" s="1">
        <v>134</v>
      </c>
      <c r="C164" s="1">
        <v>1</v>
      </c>
      <c r="D164" s="1">
        <v>134</v>
      </c>
      <c r="E164" s="1">
        <v>100</v>
      </c>
      <c r="F164" t="s">
        <v>2558</v>
      </c>
      <c r="G164" t="str">
        <f>HYPERLINK("http://www.ncbi.nlm.nih.gov/sites/entrez?db=nuccore&amp;cmd=search&amp;term=XP_008602788.1", "XP_008602788.1")</f>
        <v>XP_008602788.1</v>
      </c>
      <c r="H164" s="1">
        <v>134</v>
      </c>
      <c r="I164" s="1">
        <v>1</v>
      </c>
      <c r="J164" s="1">
        <v>134</v>
      </c>
      <c r="K164" s="1">
        <v>100</v>
      </c>
      <c r="L164" s="1">
        <v>273</v>
      </c>
      <c r="M164" s="1" t="s">
        <v>2559</v>
      </c>
      <c r="N164" s="1" t="s">
        <v>1238</v>
      </c>
      <c r="O164" s="1">
        <v>100</v>
      </c>
      <c r="P164" s="1" t="s">
        <v>1238</v>
      </c>
      <c r="Q164" s="1">
        <v>100</v>
      </c>
      <c r="R164" s="1" t="s">
        <v>1239</v>
      </c>
      <c r="S164" s="1" t="s">
        <v>620</v>
      </c>
    </row>
    <row r="165" spans="1:19" x14ac:dyDescent="0.4">
      <c r="A165" t="s">
        <v>2560</v>
      </c>
      <c r="B165" s="1">
        <v>143</v>
      </c>
      <c r="C165" s="1">
        <v>1</v>
      </c>
      <c r="D165" s="1">
        <v>143</v>
      </c>
      <c r="E165" s="1">
        <v>100</v>
      </c>
      <c r="F165" t="s">
        <v>2561</v>
      </c>
      <c r="G165" t="str">
        <f>HYPERLINK("http://www.ncbi.nlm.nih.gov/sites/entrez?db=nuccore&amp;cmd=search&amp;term=XP_008596605.1", "XP_008596605.1")</f>
        <v>XP_008596605.1</v>
      </c>
      <c r="H165" s="1">
        <v>143</v>
      </c>
      <c r="I165" s="1">
        <v>1</v>
      </c>
      <c r="J165" s="1">
        <v>143</v>
      </c>
      <c r="K165" s="1">
        <v>100</v>
      </c>
      <c r="L165" s="1">
        <v>297</v>
      </c>
      <c r="M165" s="1" t="s">
        <v>2562</v>
      </c>
      <c r="N165" s="1" t="s">
        <v>2207</v>
      </c>
      <c r="O165" s="1">
        <v>100</v>
      </c>
      <c r="P165" s="1" t="s">
        <v>2207</v>
      </c>
      <c r="Q165" s="1">
        <v>100</v>
      </c>
      <c r="R165" s="1" t="s">
        <v>2208</v>
      </c>
      <c r="S165" s="1" t="s">
        <v>620</v>
      </c>
    </row>
    <row r="166" spans="1:19" x14ac:dyDescent="0.4">
      <c r="A166" t="s">
        <v>2563</v>
      </c>
      <c r="B166" s="1">
        <v>151</v>
      </c>
      <c r="C166" s="1">
        <v>1</v>
      </c>
      <c r="D166" s="1">
        <v>151</v>
      </c>
      <c r="E166" s="1">
        <v>100</v>
      </c>
      <c r="F166" t="s">
        <v>2564</v>
      </c>
      <c r="G166" t="str">
        <f>HYPERLINK("http://www.ncbi.nlm.nih.gov/sites/entrez?db=nuccore&amp;cmd=search&amp;term=XP_008600517.1", "XP_008600517.1")</f>
        <v>XP_008600517.1</v>
      </c>
      <c r="H166" s="1">
        <v>151</v>
      </c>
      <c r="I166" s="1">
        <v>1</v>
      </c>
      <c r="J166" s="1">
        <v>151</v>
      </c>
      <c r="K166" s="1">
        <v>100</v>
      </c>
      <c r="L166" s="1">
        <v>311</v>
      </c>
      <c r="M166" s="1" t="s">
        <v>1658</v>
      </c>
      <c r="N166" s="1" t="s">
        <v>618</v>
      </c>
      <c r="O166" s="1">
        <v>100</v>
      </c>
      <c r="P166" s="1" t="s">
        <v>618</v>
      </c>
      <c r="Q166" s="1">
        <v>100</v>
      </c>
      <c r="R166" s="1" t="s">
        <v>619</v>
      </c>
      <c r="S166" s="1" t="s">
        <v>620</v>
      </c>
    </row>
    <row r="167" spans="1:19" x14ac:dyDescent="0.4">
      <c r="A167" t="s">
        <v>2565</v>
      </c>
      <c r="B167" s="1">
        <v>339</v>
      </c>
      <c r="C167" s="1">
        <v>1</v>
      </c>
      <c r="D167" s="1">
        <v>339</v>
      </c>
      <c r="E167" s="1">
        <v>100</v>
      </c>
      <c r="F167" t="s">
        <v>2566</v>
      </c>
      <c r="G167" t="str">
        <f>HYPERLINK("http://www.ncbi.nlm.nih.gov/sites/entrez?db=nuccore&amp;cmd=search&amp;term=XP_008601078.1", "XP_008601078.1")</f>
        <v>XP_008601078.1</v>
      </c>
      <c r="H167" s="1">
        <v>339</v>
      </c>
      <c r="I167" s="1">
        <v>1</v>
      </c>
      <c r="J167" s="1">
        <v>339</v>
      </c>
      <c r="K167" s="1">
        <v>100</v>
      </c>
      <c r="L167" s="1">
        <v>697</v>
      </c>
      <c r="M167" s="1" t="s">
        <v>662</v>
      </c>
      <c r="N167" s="1" t="s">
        <v>2567</v>
      </c>
      <c r="O167" s="1">
        <v>100</v>
      </c>
      <c r="P167" s="1" t="s">
        <v>2567</v>
      </c>
      <c r="Q167" s="1">
        <v>100</v>
      </c>
      <c r="R167" s="1" t="s">
        <v>2568</v>
      </c>
      <c r="S167" s="1" t="s">
        <v>620</v>
      </c>
    </row>
    <row r="168" spans="1:19" x14ac:dyDescent="0.4">
      <c r="A168" t="s">
        <v>2569</v>
      </c>
      <c r="B168" s="1">
        <v>94</v>
      </c>
      <c r="C168" s="1">
        <v>1</v>
      </c>
      <c r="D168" s="1">
        <v>94</v>
      </c>
      <c r="E168" s="1">
        <v>100</v>
      </c>
      <c r="F168" t="s">
        <v>2570</v>
      </c>
      <c r="G168" t="str">
        <f>HYPERLINK("http://www.ncbi.nlm.nih.gov/sites/entrez?db=nuccore&amp;cmd=search&amp;term=XP_008600078.1", "XP_008600078.1")</f>
        <v>XP_008600078.1</v>
      </c>
      <c r="H168" s="1">
        <v>94</v>
      </c>
      <c r="I168" s="1">
        <v>1</v>
      </c>
      <c r="J168" s="1">
        <v>94</v>
      </c>
      <c r="K168" s="1">
        <v>100</v>
      </c>
      <c r="L168" s="1">
        <v>183</v>
      </c>
      <c r="M168" s="1" t="s">
        <v>994</v>
      </c>
      <c r="N168" s="1" t="s">
        <v>926</v>
      </c>
      <c r="O168" s="1">
        <v>100</v>
      </c>
      <c r="P168" s="1" t="s">
        <v>926</v>
      </c>
      <c r="Q168" s="1">
        <v>100</v>
      </c>
      <c r="R168" s="1" t="s">
        <v>927</v>
      </c>
      <c r="S168" s="1" t="s">
        <v>620</v>
      </c>
    </row>
    <row r="169" spans="1:19" x14ac:dyDescent="0.4">
      <c r="A169" t="s">
        <v>2571</v>
      </c>
      <c r="B169" s="1">
        <v>116</v>
      </c>
      <c r="C169" s="1">
        <v>1</v>
      </c>
      <c r="D169" s="1">
        <v>116</v>
      </c>
      <c r="E169" s="1">
        <v>100</v>
      </c>
      <c r="F169" t="s">
        <v>2572</v>
      </c>
      <c r="G169" t="str">
        <f>HYPERLINK("http://www.ncbi.nlm.nih.gov/sites/entrez?db=nuccore&amp;cmd=search&amp;term=XP_008602881.1", "XP_008602881.1")</f>
        <v>XP_008602881.1</v>
      </c>
      <c r="H169" s="1">
        <v>116</v>
      </c>
      <c r="I169" s="1">
        <v>1</v>
      </c>
      <c r="J169" s="1">
        <v>116</v>
      </c>
      <c r="K169" s="1">
        <v>100</v>
      </c>
      <c r="L169" s="1">
        <v>236</v>
      </c>
      <c r="M169" s="1" t="s">
        <v>2573</v>
      </c>
      <c r="N169" s="1" t="s">
        <v>981</v>
      </c>
      <c r="O169" s="1">
        <v>100</v>
      </c>
      <c r="P169" s="1" t="s">
        <v>981</v>
      </c>
      <c r="Q169" s="1">
        <v>100</v>
      </c>
      <c r="R169" s="1" t="s">
        <v>982</v>
      </c>
      <c r="S169" s="1" t="s">
        <v>620</v>
      </c>
    </row>
    <row r="170" spans="1:19" x14ac:dyDescent="0.4">
      <c r="A170" t="s">
        <v>2574</v>
      </c>
      <c r="B170" s="1">
        <v>183</v>
      </c>
      <c r="C170" s="1">
        <v>1</v>
      </c>
      <c r="D170" s="1">
        <v>183</v>
      </c>
      <c r="E170" s="1">
        <v>100</v>
      </c>
      <c r="F170" t="s">
        <v>2575</v>
      </c>
      <c r="G170" t="str">
        <f>HYPERLINK("http://www.ncbi.nlm.nih.gov/sites/entrez?db=nuccore&amp;cmd=search&amp;term=XP_008602945.1", "XP_008602945.1")</f>
        <v>XP_008602945.1</v>
      </c>
      <c r="H170" s="1">
        <v>183</v>
      </c>
      <c r="I170" s="1">
        <v>1</v>
      </c>
      <c r="J170" s="1">
        <v>183</v>
      </c>
      <c r="K170" s="1">
        <v>100</v>
      </c>
      <c r="L170" s="1">
        <v>375</v>
      </c>
      <c r="M170" s="1" t="s">
        <v>2576</v>
      </c>
      <c r="N170" s="1" t="s">
        <v>2577</v>
      </c>
      <c r="O170" s="1">
        <v>100</v>
      </c>
      <c r="P170" s="1" t="s">
        <v>2577</v>
      </c>
      <c r="Q170" s="1">
        <v>100</v>
      </c>
      <c r="R170" s="1" t="s">
        <v>2578</v>
      </c>
      <c r="S170" s="1" t="s">
        <v>620</v>
      </c>
    </row>
    <row r="171" spans="1:19" x14ac:dyDescent="0.4">
      <c r="A171" t="s">
        <v>2579</v>
      </c>
      <c r="B171" s="1">
        <v>157</v>
      </c>
      <c r="C171" s="1">
        <v>1</v>
      </c>
      <c r="D171" s="1">
        <v>157</v>
      </c>
      <c r="E171" s="1">
        <v>100</v>
      </c>
      <c r="F171" t="s">
        <v>2580</v>
      </c>
      <c r="G171" t="str">
        <f>HYPERLINK("http://www.ncbi.nlm.nih.gov/sites/entrez?db=nuccore&amp;cmd=search&amp;term=XP_008600767.1", "XP_008600767.1")</f>
        <v>XP_008600767.1</v>
      </c>
      <c r="H171" s="1">
        <v>157</v>
      </c>
      <c r="I171" s="1">
        <v>1</v>
      </c>
      <c r="J171" s="1">
        <v>157</v>
      </c>
      <c r="K171" s="1">
        <v>100</v>
      </c>
      <c r="L171" s="1">
        <v>321</v>
      </c>
      <c r="M171" s="1" t="s">
        <v>1855</v>
      </c>
      <c r="N171" s="1" t="s">
        <v>1946</v>
      </c>
      <c r="O171" s="1">
        <v>100</v>
      </c>
      <c r="P171" s="1" t="s">
        <v>1946</v>
      </c>
      <c r="Q171" s="1">
        <v>100</v>
      </c>
      <c r="R171" s="1" t="s">
        <v>1947</v>
      </c>
      <c r="S171" s="1" t="s">
        <v>620</v>
      </c>
    </row>
    <row r="172" spans="1:19" x14ac:dyDescent="0.4">
      <c r="A172" t="s">
        <v>2581</v>
      </c>
      <c r="B172" s="1">
        <v>149</v>
      </c>
      <c r="C172" s="1">
        <v>1</v>
      </c>
      <c r="D172" s="1">
        <v>149</v>
      </c>
      <c r="E172" s="1">
        <v>100</v>
      </c>
      <c r="F172" t="s">
        <v>2582</v>
      </c>
      <c r="G172" t="str">
        <f>HYPERLINK("http://www.ncbi.nlm.nih.gov/sites/entrez?db=nuccore&amp;cmd=search&amp;term=XP_008597246.1", "XP_008597246.1")</f>
        <v>XP_008597246.1</v>
      </c>
      <c r="H172" s="1">
        <v>149</v>
      </c>
      <c r="I172" s="1">
        <v>1</v>
      </c>
      <c r="J172" s="1">
        <v>149</v>
      </c>
      <c r="K172" s="1">
        <v>100</v>
      </c>
      <c r="L172" s="1">
        <v>309</v>
      </c>
      <c r="M172" s="1" t="s">
        <v>2583</v>
      </c>
      <c r="N172" s="1" t="s">
        <v>1831</v>
      </c>
      <c r="O172" s="1">
        <v>100</v>
      </c>
      <c r="P172" s="1" t="s">
        <v>1831</v>
      </c>
      <c r="Q172" s="1">
        <v>100</v>
      </c>
      <c r="R172" s="1" t="s">
        <v>1832</v>
      </c>
      <c r="S172" s="1" t="s">
        <v>620</v>
      </c>
    </row>
    <row r="173" spans="1:19" x14ac:dyDescent="0.4">
      <c r="A173" t="s">
        <v>2584</v>
      </c>
      <c r="B173" s="1">
        <v>709</v>
      </c>
      <c r="C173" s="1">
        <v>1</v>
      </c>
      <c r="D173" s="1">
        <v>709</v>
      </c>
      <c r="E173" s="1">
        <v>100</v>
      </c>
      <c r="F173" t="s">
        <v>2585</v>
      </c>
      <c r="G173" t="str">
        <f>HYPERLINK("http://www.ncbi.nlm.nih.gov/sites/entrez?db=nuccore&amp;cmd=search&amp;term=XP_008603615.1", "XP_008603615.1")</f>
        <v>XP_008603615.1</v>
      </c>
      <c r="H173" s="1">
        <v>709</v>
      </c>
      <c r="I173" s="1">
        <v>1</v>
      </c>
      <c r="J173" s="1">
        <v>709</v>
      </c>
      <c r="K173" s="1">
        <v>100</v>
      </c>
      <c r="L173" s="1">
        <v>1468</v>
      </c>
      <c r="M173" s="1" t="s">
        <v>662</v>
      </c>
      <c r="N173" s="1" t="s">
        <v>2586</v>
      </c>
      <c r="O173" s="1">
        <v>100</v>
      </c>
      <c r="P173" s="1" t="s">
        <v>2586</v>
      </c>
      <c r="Q173" s="1">
        <v>100</v>
      </c>
      <c r="R173" s="1" t="s">
        <v>2587</v>
      </c>
      <c r="S173" s="1" t="s">
        <v>620</v>
      </c>
    </row>
    <row r="174" spans="1:19" x14ac:dyDescent="0.4">
      <c r="A174" t="s">
        <v>2588</v>
      </c>
      <c r="B174" s="1">
        <v>104</v>
      </c>
      <c r="C174" s="1">
        <v>1</v>
      </c>
      <c r="D174" s="1">
        <v>104</v>
      </c>
      <c r="E174" s="1">
        <v>100</v>
      </c>
      <c r="F174" t="s">
        <v>2589</v>
      </c>
      <c r="G174" t="str">
        <f>HYPERLINK("http://www.ncbi.nlm.nih.gov/sites/entrez?db=nuccore&amp;cmd=search&amp;term=XP_008600300.1", "XP_008600300.1")</f>
        <v>XP_008600300.1</v>
      </c>
      <c r="H174" s="1">
        <v>104</v>
      </c>
      <c r="I174" s="1">
        <v>1</v>
      </c>
      <c r="J174" s="1">
        <v>104</v>
      </c>
      <c r="K174" s="1">
        <v>100</v>
      </c>
      <c r="L174" s="1">
        <v>219</v>
      </c>
      <c r="M174" s="1" t="s">
        <v>2590</v>
      </c>
      <c r="N174" s="1" t="s">
        <v>1515</v>
      </c>
      <c r="O174" s="1">
        <v>100</v>
      </c>
      <c r="P174" s="1" t="s">
        <v>1515</v>
      </c>
      <c r="Q174" s="1">
        <v>100</v>
      </c>
      <c r="R174" s="1" t="s">
        <v>1516</v>
      </c>
      <c r="S174" s="1" t="s">
        <v>620</v>
      </c>
    </row>
    <row r="175" spans="1:19" x14ac:dyDescent="0.4">
      <c r="A175" t="s">
        <v>2591</v>
      </c>
      <c r="B175" s="1">
        <v>164</v>
      </c>
      <c r="C175" s="1">
        <v>1</v>
      </c>
      <c r="D175" s="1">
        <v>164</v>
      </c>
      <c r="E175" s="1">
        <v>100</v>
      </c>
      <c r="F175" t="s">
        <v>2592</v>
      </c>
      <c r="G175" t="str">
        <f>HYPERLINK("http://www.ncbi.nlm.nih.gov/sites/entrez?db=nuccore&amp;cmd=search&amp;term=XP_008602282.1", "XP_008602282.1")</f>
        <v>XP_008602282.1</v>
      </c>
      <c r="H175" s="1">
        <v>164</v>
      </c>
      <c r="I175" s="1">
        <v>1</v>
      </c>
      <c r="J175" s="1">
        <v>164</v>
      </c>
      <c r="K175" s="1">
        <v>100</v>
      </c>
      <c r="L175" s="1">
        <v>331</v>
      </c>
      <c r="M175" s="1" t="s">
        <v>2593</v>
      </c>
      <c r="N175" s="1" t="s">
        <v>2594</v>
      </c>
      <c r="O175" s="1">
        <v>100</v>
      </c>
      <c r="P175" s="1" t="s">
        <v>2594</v>
      </c>
      <c r="Q175" s="1">
        <v>100</v>
      </c>
      <c r="R175" s="1" t="s">
        <v>2595</v>
      </c>
      <c r="S175" s="1" t="s">
        <v>620</v>
      </c>
    </row>
    <row r="176" spans="1:19" x14ac:dyDescent="0.4">
      <c r="A176" t="s">
        <v>2596</v>
      </c>
      <c r="B176" s="1">
        <v>485</v>
      </c>
      <c r="C176" s="1">
        <v>1</v>
      </c>
      <c r="D176" s="1">
        <v>485</v>
      </c>
      <c r="E176" s="1">
        <v>100</v>
      </c>
      <c r="F176" t="s">
        <v>2597</v>
      </c>
      <c r="G176" t="str">
        <f>HYPERLINK("http://www.ncbi.nlm.nih.gov/sites/entrez?db=nuccore&amp;cmd=search&amp;term=XP_008602386.1", "XP_008602386.1")</f>
        <v>XP_008602386.1</v>
      </c>
      <c r="H176" s="1">
        <v>485</v>
      </c>
      <c r="I176" s="1">
        <v>1</v>
      </c>
      <c r="J176" s="1">
        <v>485</v>
      </c>
      <c r="K176" s="1">
        <v>100</v>
      </c>
      <c r="L176" s="1">
        <v>1003</v>
      </c>
      <c r="M176" s="1" t="s">
        <v>662</v>
      </c>
      <c r="N176" s="1" t="s">
        <v>2598</v>
      </c>
      <c r="O176" s="1">
        <v>100</v>
      </c>
      <c r="P176" s="1" t="s">
        <v>2598</v>
      </c>
      <c r="Q176" s="1">
        <v>100</v>
      </c>
      <c r="R176" s="1" t="s">
        <v>2599</v>
      </c>
      <c r="S176" s="1" t="s">
        <v>620</v>
      </c>
    </row>
    <row r="177" spans="1:19" x14ac:dyDescent="0.4">
      <c r="A177" t="s">
        <v>2600</v>
      </c>
      <c r="B177" s="1">
        <v>68</v>
      </c>
      <c r="C177" s="1">
        <v>1</v>
      </c>
      <c r="D177" s="1">
        <v>68</v>
      </c>
      <c r="E177" s="1">
        <v>100</v>
      </c>
      <c r="F177" t="s">
        <v>2601</v>
      </c>
      <c r="G177" t="str">
        <f>HYPERLINK("http://www.ncbi.nlm.nih.gov/sites/entrez?db=nuccore&amp;cmd=search&amp;term=XP_008594477.1", "XP_008594477.1")</f>
        <v>XP_008594477.1</v>
      </c>
      <c r="H177" s="1">
        <v>68</v>
      </c>
      <c r="I177" s="1">
        <v>1</v>
      </c>
      <c r="J177" s="1">
        <v>68</v>
      </c>
      <c r="K177" s="1">
        <v>100</v>
      </c>
      <c r="L177" s="1">
        <v>145</v>
      </c>
      <c r="M177" s="1" t="s">
        <v>954</v>
      </c>
      <c r="N177" s="1" t="s">
        <v>789</v>
      </c>
      <c r="O177" s="1">
        <v>100</v>
      </c>
      <c r="P177" s="1" t="s">
        <v>789</v>
      </c>
      <c r="Q177" s="1">
        <v>100</v>
      </c>
      <c r="R177" s="1" t="s">
        <v>790</v>
      </c>
      <c r="S177" s="1" t="s">
        <v>620</v>
      </c>
    </row>
    <row r="178" spans="1:19" x14ac:dyDescent="0.4">
      <c r="A178" t="s">
        <v>2602</v>
      </c>
      <c r="B178" s="1">
        <v>227</v>
      </c>
      <c r="C178" s="1">
        <v>1</v>
      </c>
      <c r="D178" s="1">
        <v>227</v>
      </c>
      <c r="E178" s="1">
        <v>100</v>
      </c>
      <c r="F178" t="s">
        <v>2603</v>
      </c>
      <c r="G178" t="str">
        <f>HYPERLINK("http://www.ncbi.nlm.nih.gov/sites/entrez?db=nuccore&amp;cmd=search&amp;term=XP_008598226.1", "XP_008598226.1")</f>
        <v>XP_008598226.1</v>
      </c>
      <c r="H178" s="1">
        <v>227</v>
      </c>
      <c r="I178" s="1">
        <v>1</v>
      </c>
      <c r="J178" s="1">
        <v>227</v>
      </c>
      <c r="K178" s="1">
        <v>100</v>
      </c>
      <c r="L178" s="1">
        <v>447</v>
      </c>
      <c r="M178" s="1" t="s">
        <v>2604</v>
      </c>
      <c r="N178" s="1" t="s">
        <v>2605</v>
      </c>
      <c r="O178" s="1">
        <v>100</v>
      </c>
      <c r="P178" s="1" t="s">
        <v>2605</v>
      </c>
      <c r="Q178" s="1">
        <v>100</v>
      </c>
      <c r="R178" s="1" t="s">
        <v>2606</v>
      </c>
      <c r="S178" s="1" t="s">
        <v>620</v>
      </c>
    </row>
    <row r="179" spans="1:19" x14ac:dyDescent="0.4">
      <c r="A179" t="s">
        <v>2607</v>
      </c>
      <c r="B179" s="1">
        <v>250</v>
      </c>
      <c r="C179" s="1">
        <v>1</v>
      </c>
      <c r="D179" s="1">
        <v>250</v>
      </c>
      <c r="E179" s="1">
        <v>100</v>
      </c>
      <c r="F179" t="s">
        <v>2608</v>
      </c>
      <c r="G179" t="str">
        <f>HYPERLINK("http://www.ncbi.nlm.nih.gov/sites/entrez?db=nuccore&amp;cmd=search&amp;term=XP_008601858.1", "XP_008601858.1")</f>
        <v>XP_008601858.1</v>
      </c>
      <c r="H179" s="1">
        <v>250</v>
      </c>
      <c r="I179" s="1">
        <v>1</v>
      </c>
      <c r="J179" s="1">
        <v>250</v>
      </c>
      <c r="K179" s="1">
        <v>100</v>
      </c>
      <c r="L179" s="1">
        <v>519</v>
      </c>
      <c r="M179" s="1" t="s">
        <v>662</v>
      </c>
      <c r="N179" s="1" t="s">
        <v>2609</v>
      </c>
      <c r="O179" s="1">
        <v>100</v>
      </c>
      <c r="P179" s="1" t="s">
        <v>2609</v>
      </c>
      <c r="Q179" s="1">
        <v>100</v>
      </c>
      <c r="R179" s="1" t="s">
        <v>2610</v>
      </c>
      <c r="S179" s="1" t="s">
        <v>620</v>
      </c>
    </row>
    <row r="180" spans="1:19" x14ac:dyDescent="0.4">
      <c r="A180" t="s">
        <v>2611</v>
      </c>
      <c r="B180" s="1">
        <v>55</v>
      </c>
      <c r="C180" s="1">
        <v>1</v>
      </c>
      <c r="D180" s="1">
        <v>55</v>
      </c>
      <c r="E180" s="1">
        <v>100</v>
      </c>
      <c r="F180" t="s">
        <v>2612</v>
      </c>
      <c r="G180" t="str">
        <f>HYPERLINK("http://www.ncbi.nlm.nih.gov/sites/entrez?db=nuccore&amp;cmd=search&amp;term=XP_008603210.1", "XP_008603210.1")</f>
        <v>XP_008603210.1</v>
      </c>
      <c r="H180" s="1">
        <v>55</v>
      </c>
      <c r="I180" s="1">
        <v>1</v>
      </c>
      <c r="J180" s="1">
        <v>55</v>
      </c>
      <c r="K180" s="1">
        <v>100</v>
      </c>
      <c r="L180" s="1">
        <v>112</v>
      </c>
      <c r="M180" s="1" t="s">
        <v>2613</v>
      </c>
      <c r="N180" s="1" t="s">
        <v>2614</v>
      </c>
      <c r="O180" s="1">
        <v>100</v>
      </c>
      <c r="P180" s="1" t="s">
        <v>2614</v>
      </c>
      <c r="Q180" s="1">
        <v>100</v>
      </c>
      <c r="R180" s="1" t="s">
        <v>2615</v>
      </c>
      <c r="S180" s="1" t="s">
        <v>620</v>
      </c>
    </row>
    <row r="181" spans="1:19" x14ac:dyDescent="0.4">
      <c r="A181" t="s">
        <v>2616</v>
      </c>
      <c r="B181" s="1">
        <v>117</v>
      </c>
      <c r="C181" s="1">
        <v>1</v>
      </c>
      <c r="D181" s="1">
        <v>117</v>
      </c>
      <c r="E181" s="1">
        <v>100</v>
      </c>
      <c r="F181" t="s">
        <v>2617</v>
      </c>
      <c r="G181" t="str">
        <f>HYPERLINK("http://www.ncbi.nlm.nih.gov/sites/entrez?db=nuccore&amp;cmd=search&amp;term=XP_008603102.1", "XP_008603102.1")</f>
        <v>XP_008603102.1</v>
      </c>
      <c r="H181" s="1">
        <v>117</v>
      </c>
      <c r="I181" s="1">
        <v>1</v>
      </c>
      <c r="J181" s="1">
        <v>117</v>
      </c>
      <c r="K181" s="1">
        <v>100</v>
      </c>
      <c r="L181" s="1">
        <v>244</v>
      </c>
      <c r="M181" s="1" t="s">
        <v>2618</v>
      </c>
      <c r="N181" s="1" t="s">
        <v>1767</v>
      </c>
      <c r="O181" s="1">
        <v>100</v>
      </c>
      <c r="P181" s="1" t="s">
        <v>1767</v>
      </c>
      <c r="Q181" s="1">
        <v>100</v>
      </c>
      <c r="R181" s="1" t="s">
        <v>1768</v>
      </c>
      <c r="S181" s="1" t="s">
        <v>620</v>
      </c>
    </row>
    <row r="182" spans="1:19" x14ac:dyDescent="0.4">
      <c r="A182" t="s">
        <v>2619</v>
      </c>
      <c r="B182" s="1">
        <v>236</v>
      </c>
      <c r="C182" s="1">
        <v>1</v>
      </c>
      <c r="D182" s="1">
        <v>236</v>
      </c>
      <c r="E182" s="1">
        <v>100</v>
      </c>
      <c r="F182" t="s">
        <v>2620</v>
      </c>
      <c r="G182" t="str">
        <f>HYPERLINK("http://www.ncbi.nlm.nih.gov/sites/entrez?db=nuccore&amp;cmd=search&amp;term=XP_008599898.1", "XP_008599898.1")</f>
        <v>XP_008599898.1</v>
      </c>
      <c r="H182" s="1">
        <v>236</v>
      </c>
      <c r="I182" s="1">
        <v>1</v>
      </c>
      <c r="J182" s="1">
        <v>236</v>
      </c>
      <c r="K182" s="1">
        <v>100</v>
      </c>
      <c r="L182" s="1">
        <v>497</v>
      </c>
      <c r="M182" s="1" t="s">
        <v>2621</v>
      </c>
      <c r="N182" s="1" t="s">
        <v>1898</v>
      </c>
      <c r="O182" s="1">
        <v>100</v>
      </c>
      <c r="P182" s="1" t="s">
        <v>1898</v>
      </c>
      <c r="Q182" s="1">
        <v>100</v>
      </c>
      <c r="R182" s="1" t="s">
        <v>1899</v>
      </c>
      <c r="S182" s="1" t="s">
        <v>620</v>
      </c>
    </row>
    <row r="183" spans="1:19" x14ac:dyDescent="0.4">
      <c r="A183" t="s">
        <v>2622</v>
      </c>
      <c r="B183" s="1">
        <v>489</v>
      </c>
      <c r="C183" s="1">
        <v>1</v>
      </c>
      <c r="D183" s="1">
        <v>489</v>
      </c>
      <c r="E183" s="1">
        <v>100</v>
      </c>
      <c r="F183" t="s">
        <v>2623</v>
      </c>
      <c r="G183" t="str">
        <f>HYPERLINK("http://www.ncbi.nlm.nih.gov/sites/entrez?db=nuccore&amp;cmd=search&amp;term=XP_008594006.1", "XP_008594006.1")</f>
        <v>XP_008594006.1</v>
      </c>
      <c r="H183" s="1">
        <v>489</v>
      </c>
      <c r="I183" s="1">
        <v>1</v>
      </c>
      <c r="J183" s="1">
        <v>489</v>
      </c>
      <c r="K183" s="1">
        <v>100</v>
      </c>
      <c r="L183" s="1">
        <v>1020</v>
      </c>
      <c r="M183" s="1" t="s">
        <v>662</v>
      </c>
      <c r="N183" s="1" t="s">
        <v>2624</v>
      </c>
      <c r="O183" s="1">
        <v>100</v>
      </c>
      <c r="P183" s="1" t="s">
        <v>2624</v>
      </c>
      <c r="Q183" s="1">
        <v>100</v>
      </c>
      <c r="R183" s="1" t="s">
        <v>2625</v>
      </c>
      <c r="S183" s="1" t="s">
        <v>620</v>
      </c>
    </row>
    <row r="184" spans="1:19" x14ac:dyDescent="0.4">
      <c r="A184" t="s">
        <v>2626</v>
      </c>
      <c r="B184" s="1">
        <v>86</v>
      </c>
      <c r="C184" s="1">
        <v>1</v>
      </c>
      <c r="D184" s="1">
        <v>86</v>
      </c>
      <c r="E184" s="1">
        <v>100</v>
      </c>
      <c r="F184" t="s">
        <v>2627</v>
      </c>
      <c r="G184" t="str">
        <f>HYPERLINK("http://www.ncbi.nlm.nih.gov/sites/entrez?db=nuccore&amp;cmd=search&amp;term=XP_008598406.1", "XP_008598406.1")</f>
        <v>XP_008598406.1</v>
      </c>
      <c r="H184" s="1">
        <v>86</v>
      </c>
      <c r="I184" s="1">
        <v>1</v>
      </c>
      <c r="J184" s="1">
        <v>86</v>
      </c>
      <c r="K184" s="1">
        <v>100</v>
      </c>
      <c r="L184" s="1">
        <v>172</v>
      </c>
      <c r="M184" s="1" t="s">
        <v>2628</v>
      </c>
      <c r="N184" s="1" t="s">
        <v>742</v>
      </c>
      <c r="O184" s="1">
        <v>100</v>
      </c>
      <c r="P184" s="1" t="s">
        <v>742</v>
      </c>
      <c r="Q184" s="1">
        <v>100</v>
      </c>
      <c r="R184" s="1" t="s">
        <v>743</v>
      </c>
      <c r="S184" s="1" t="s">
        <v>620</v>
      </c>
    </row>
    <row r="185" spans="1:19" x14ac:dyDescent="0.4">
      <c r="A185" t="s">
        <v>2629</v>
      </c>
      <c r="B185" s="1">
        <v>236</v>
      </c>
      <c r="C185" s="1">
        <v>1</v>
      </c>
      <c r="D185" s="1">
        <v>236</v>
      </c>
      <c r="E185" s="1">
        <v>100</v>
      </c>
      <c r="F185" t="s">
        <v>2630</v>
      </c>
      <c r="G185" t="str">
        <f>HYPERLINK("http://www.ncbi.nlm.nih.gov/sites/entrez?db=nuccore&amp;cmd=search&amp;term=XP_008601794.1", "XP_008601794.1")</f>
        <v>XP_008601794.1</v>
      </c>
      <c r="H185" s="1">
        <v>236</v>
      </c>
      <c r="I185" s="1">
        <v>1</v>
      </c>
      <c r="J185" s="1">
        <v>236</v>
      </c>
      <c r="K185" s="1">
        <v>100</v>
      </c>
      <c r="L185" s="1">
        <v>489</v>
      </c>
      <c r="M185" s="1" t="s">
        <v>2631</v>
      </c>
      <c r="N185" s="1" t="s">
        <v>1898</v>
      </c>
      <c r="O185" s="1">
        <v>100</v>
      </c>
      <c r="P185" s="1" t="s">
        <v>1898</v>
      </c>
      <c r="Q185" s="1">
        <v>100</v>
      </c>
      <c r="R185" s="1" t="s">
        <v>1899</v>
      </c>
      <c r="S185" s="1" t="s">
        <v>620</v>
      </c>
    </row>
    <row r="186" spans="1:19" x14ac:dyDescent="0.4">
      <c r="A186" t="s">
        <v>2632</v>
      </c>
      <c r="B186" s="1">
        <v>356</v>
      </c>
      <c r="C186" s="1">
        <v>1</v>
      </c>
      <c r="D186" s="1">
        <v>356</v>
      </c>
      <c r="E186" s="1">
        <v>100</v>
      </c>
      <c r="F186" t="s">
        <v>2633</v>
      </c>
      <c r="G186" t="str">
        <f>HYPERLINK("http://www.ncbi.nlm.nih.gov/sites/entrez?db=nuccore&amp;cmd=search&amp;term=XP_008601203.1", "XP_008601203.1")</f>
        <v>XP_008601203.1</v>
      </c>
      <c r="H186" s="1">
        <v>356</v>
      </c>
      <c r="I186" s="1">
        <v>1</v>
      </c>
      <c r="J186" s="1">
        <v>356</v>
      </c>
      <c r="K186" s="1">
        <v>100</v>
      </c>
      <c r="L186" s="1">
        <v>744</v>
      </c>
      <c r="M186" s="1" t="s">
        <v>662</v>
      </c>
      <c r="N186" s="1" t="s">
        <v>941</v>
      </c>
      <c r="O186" s="1">
        <v>100</v>
      </c>
      <c r="P186" s="1" t="s">
        <v>941</v>
      </c>
      <c r="Q186" s="1">
        <v>100</v>
      </c>
      <c r="R186" s="1" t="s">
        <v>942</v>
      </c>
      <c r="S186" s="1" t="s">
        <v>620</v>
      </c>
    </row>
    <row r="187" spans="1:19" x14ac:dyDescent="0.4">
      <c r="A187" t="s">
        <v>2634</v>
      </c>
      <c r="B187" s="1">
        <v>323</v>
      </c>
      <c r="C187" s="1">
        <v>1</v>
      </c>
      <c r="D187" s="1">
        <v>323</v>
      </c>
      <c r="E187" s="1">
        <v>100</v>
      </c>
      <c r="F187" t="s">
        <v>2635</v>
      </c>
      <c r="G187" t="str">
        <f>HYPERLINK("http://www.ncbi.nlm.nih.gov/sites/entrez?db=nuccore&amp;cmd=search&amp;term=XP_008603288.1", "XP_008603288.1")</f>
        <v>XP_008603288.1</v>
      </c>
      <c r="H187" s="1">
        <v>323</v>
      </c>
      <c r="I187" s="1">
        <v>1</v>
      </c>
      <c r="J187" s="1">
        <v>323</v>
      </c>
      <c r="K187" s="1">
        <v>100</v>
      </c>
      <c r="L187" s="1">
        <v>661</v>
      </c>
      <c r="M187" s="1" t="s">
        <v>662</v>
      </c>
      <c r="N187" s="1" t="s">
        <v>1433</v>
      </c>
      <c r="O187" s="1">
        <v>100</v>
      </c>
      <c r="P187" s="1" t="s">
        <v>1433</v>
      </c>
      <c r="Q187" s="1">
        <v>100</v>
      </c>
      <c r="R187" s="1" t="s">
        <v>1434</v>
      </c>
      <c r="S187" s="1" t="s">
        <v>620</v>
      </c>
    </row>
    <row r="188" spans="1:19" x14ac:dyDescent="0.4">
      <c r="A188" t="s">
        <v>2636</v>
      </c>
      <c r="B188" s="1">
        <v>250</v>
      </c>
      <c r="C188" s="1">
        <v>1</v>
      </c>
      <c r="D188" s="1">
        <v>250</v>
      </c>
      <c r="E188" s="1">
        <v>100</v>
      </c>
      <c r="F188" t="s">
        <v>2637</v>
      </c>
      <c r="G188" t="str">
        <f>HYPERLINK("http://www.ncbi.nlm.nih.gov/sites/entrez?db=nuccore&amp;cmd=search&amp;term=XP_008603255.1", "XP_008603255.1")</f>
        <v>XP_008603255.1</v>
      </c>
      <c r="H188" s="1">
        <v>250</v>
      </c>
      <c r="I188" s="1">
        <v>1</v>
      </c>
      <c r="J188" s="1">
        <v>250</v>
      </c>
      <c r="K188" s="1">
        <v>100</v>
      </c>
      <c r="L188" s="1">
        <v>511</v>
      </c>
      <c r="M188" s="1" t="s">
        <v>662</v>
      </c>
      <c r="N188" s="1" t="s">
        <v>2609</v>
      </c>
      <c r="O188" s="1">
        <v>100</v>
      </c>
      <c r="P188" s="1" t="s">
        <v>2609</v>
      </c>
      <c r="Q188" s="1">
        <v>100</v>
      </c>
      <c r="R188" s="1" t="s">
        <v>2610</v>
      </c>
      <c r="S188" s="1" t="s">
        <v>620</v>
      </c>
    </row>
    <row r="189" spans="1:19" x14ac:dyDescent="0.4">
      <c r="A189" t="s">
        <v>2638</v>
      </c>
      <c r="B189" s="1">
        <v>291</v>
      </c>
      <c r="C189" s="1">
        <v>1</v>
      </c>
      <c r="D189" s="1">
        <v>291</v>
      </c>
      <c r="E189" s="1">
        <v>100</v>
      </c>
      <c r="F189" t="s">
        <v>2639</v>
      </c>
      <c r="G189" t="str">
        <f>HYPERLINK("http://www.ncbi.nlm.nih.gov/sites/entrez?db=nuccore&amp;cmd=search&amp;term=XP_008600794.1", "XP_008600794.1")</f>
        <v>XP_008600794.1</v>
      </c>
      <c r="H189" s="1">
        <v>291</v>
      </c>
      <c r="I189" s="1">
        <v>1</v>
      </c>
      <c r="J189" s="1">
        <v>291</v>
      </c>
      <c r="K189" s="1">
        <v>100</v>
      </c>
      <c r="L189" s="1">
        <v>588</v>
      </c>
      <c r="M189" s="1" t="s">
        <v>662</v>
      </c>
      <c r="N189" s="1" t="s">
        <v>2640</v>
      </c>
      <c r="O189" s="1">
        <v>100</v>
      </c>
      <c r="P189" s="1" t="s">
        <v>2640</v>
      </c>
      <c r="Q189" s="1">
        <v>100</v>
      </c>
      <c r="R189" s="1" t="s">
        <v>2641</v>
      </c>
      <c r="S189" s="1" t="s">
        <v>620</v>
      </c>
    </row>
    <row r="190" spans="1:19" x14ac:dyDescent="0.4">
      <c r="A190" t="s">
        <v>2642</v>
      </c>
      <c r="B190" s="1">
        <v>101</v>
      </c>
      <c r="C190" s="1">
        <v>1</v>
      </c>
      <c r="D190" s="1">
        <v>101</v>
      </c>
      <c r="E190" s="1">
        <v>100</v>
      </c>
      <c r="F190" t="s">
        <v>2643</v>
      </c>
      <c r="G190" t="str">
        <f>HYPERLINK("http://www.ncbi.nlm.nih.gov/sites/entrez?db=nuccore&amp;cmd=search&amp;term=XP_008598016.1", "XP_008598016.1")</f>
        <v>XP_008598016.1</v>
      </c>
      <c r="H190" s="1">
        <v>101</v>
      </c>
      <c r="I190" s="1">
        <v>1</v>
      </c>
      <c r="J190" s="1">
        <v>101</v>
      </c>
      <c r="K190" s="1">
        <v>100</v>
      </c>
      <c r="L190" s="1">
        <v>194</v>
      </c>
      <c r="M190" s="1" t="s">
        <v>2644</v>
      </c>
      <c r="N190" s="1" t="s">
        <v>738</v>
      </c>
      <c r="O190" s="1">
        <v>100</v>
      </c>
      <c r="P190" s="1" t="s">
        <v>738</v>
      </c>
      <c r="Q190" s="1">
        <v>100</v>
      </c>
      <c r="R190" s="1" t="s">
        <v>739</v>
      </c>
      <c r="S190" s="1" t="s">
        <v>620</v>
      </c>
    </row>
    <row r="191" spans="1:19" x14ac:dyDescent="0.4">
      <c r="A191" t="s">
        <v>2645</v>
      </c>
      <c r="B191" s="1">
        <v>295</v>
      </c>
      <c r="C191" s="1">
        <v>1</v>
      </c>
      <c r="D191" s="1">
        <v>295</v>
      </c>
      <c r="E191" s="1">
        <v>100</v>
      </c>
      <c r="F191" t="s">
        <v>2646</v>
      </c>
      <c r="G191" t="str">
        <f>HYPERLINK("http://www.ncbi.nlm.nih.gov/sites/entrez?db=nuccore&amp;cmd=search&amp;term=XP_008602180.1", "XP_008602180.1")</f>
        <v>XP_008602180.1</v>
      </c>
      <c r="H191" s="1">
        <v>295</v>
      </c>
      <c r="I191" s="1">
        <v>1</v>
      </c>
      <c r="J191" s="1">
        <v>295</v>
      </c>
      <c r="K191" s="1">
        <v>100</v>
      </c>
      <c r="L191" s="1">
        <v>611</v>
      </c>
      <c r="M191" s="1" t="s">
        <v>662</v>
      </c>
      <c r="N191" s="1" t="s">
        <v>663</v>
      </c>
      <c r="O191" s="1">
        <v>100</v>
      </c>
      <c r="P191" s="1" t="s">
        <v>663</v>
      </c>
      <c r="Q191" s="1">
        <v>100</v>
      </c>
      <c r="R191" s="1" t="s">
        <v>664</v>
      </c>
      <c r="S191" s="1" t="s">
        <v>620</v>
      </c>
    </row>
    <row r="192" spans="1:19" x14ac:dyDescent="0.4">
      <c r="A192" t="s">
        <v>2647</v>
      </c>
      <c r="B192" s="1">
        <v>139</v>
      </c>
      <c r="C192" s="1">
        <v>1</v>
      </c>
      <c r="D192" s="1">
        <v>139</v>
      </c>
      <c r="E192" s="1">
        <v>100</v>
      </c>
      <c r="F192" t="s">
        <v>2648</v>
      </c>
      <c r="G192" t="str">
        <f>HYPERLINK("http://www.ncbi.nlm.nih.gov/sites/entrez?db=nuccore&amp;cmd=search&amp;term=XP_008598522.1", "XP_008598522.1")</f>
        <v>XP_008598522.1</v>
      </c>
      <c r="H192" s="1">
        <v>139</v>
      </c>
      <c r="I192" s="1">
        <v>1</v>
      </c>
      <c r="J192" s="1">
        <v>139</v>
      </c>
      <c r="K192" s="1">
        <v>100</v>
      </c>
      <c r="L192" s="1">
        <v>286</v>
      </c>
      <c r="M192" s="1" t="s">
        <v>2649</v>
      </c>
      <c r="N192" s="1" t="s">
        <v>1252</v>
      </c>
      <c r="O192" s="1">
        <v>100</v>
      </c>
      <c r="P192" s="1" t="s">
        <v>1252</v>
      </c>
      <c r="Q192" s="1">
        <v>100</v>
      </c>
      <c r="R192" s="1" t="s">
        <v>1253</v>
      </c>
      <c r="S192" s="1" t="s">
        <v>620</v>
      </c>
    </row>
    <row r="193" spans="1:19" x14ac:dyDescent="0.4">
      <c r="A193" t="s">
        <v>2650</v>
      </c>
      <c r="B193" s="1">
        <v>77</v>
      </c>
      <c r="C193" s="1">
        <v>1</v>
      </c>
      <c r="D193" s="1">
        <v>77</v>
      </c>
      <c r="E193" s="1">
        <v>100</v>
      </c>
      <c r="F193" t="s">
        <v>2651</v>
      </c>
      <c r="G193" t="str">
        <f>HYPERLINK("http://www.ncbi.nlm.nih.gov/sites/entrez?db=nuccore&amp;cmd=search&amp;term=XP_008603613.1", "XP_008603613.1")</f>
        <v>XP_008603613.1</v>
      </c>
      <c r="H193" s="1">
        <v>77</v>
      </c>
      <c r="I193" s="1">
        <v>1</v>
      </c>
      <c r="J193" s="1">
        <v>77</v>
      </c>
      <c r="K193" s="1">
        <v>100</v>
      </c>
      <c r="L193" s="1">
        <v>159</v>
      </c>
      <c r="M193" s="1" t="s">
        <v>1184</v>
      </c>
      <c r="N193" s="1" t="s">
        <v>916</v>
      </c>
      <c r="O193" s="1">
        <v>100</v>
      </c>
      <c r="P193" s="1" t="s">
        <v>916</v>
      </c>
      <c r="Q193" s="1">
        <v>100</v>
      </c>
      <c r="R193" s="1" t="s">
        <v>917</v>
      </c>
      <c r="S193" s="1" t="s">
        <v>620</v>
      </c>
    </row>
    <row r="194" spans="1:19" x14ac:dyDescent="0.4">
      <c r="A194" t="s">
        <v>2652</v>
      </c>
      <c r="B194" s="1">
        <v>304</v>
      </c>
      <c r="C194" s="1">
        <v>1</v>
      </c>
      <c r="D194" s="1">
        <v>304</v>
      </c>
      <c r="E194" s="1">
        <v>100</v>
      </c>
      <c r="F194" t="s">
        <v>2653</v>
      </c>
      <c r="G194" t="str">
        <f>HYPERLINK("http://www.ncbi.nlm.nih.gov/sites/entrez?db=nuccore&amp;cmd=search&amp;term=XP_008602524.1", "XP_008602524.1")</f>
        <v>XP_008602524.1</v>
      </c>
      <c r="H194" s="1">
        <v>304</v>
      </c>
      <c r="I194" s="1">
        <v>1</v>
      </c>
      <c r="J194" s="1">
        <v>304</v>
      </c>
      <c r="K194" s="1">
        <v>100</v>
      </c>
      <c r="L194" s="1">
        <v>627</v>
      </c>
      <c r="M194" s="1" t="s">
        <v>662</v>
      </c>
      <c r="N194" s="1" t="s">
        <v>1825</v>
      </c>
      <c r="O194" s="1">
        <v>100</v>
      </c>
      <c r="P194" s="1" t="s">
        <v>1825</v>
      </c>
      <c r="Q194" s="1">
        <v>100</v>
      </c>
      <c r="R194" s="1" t="s">
        <v>1826</v>
      </c>
      <c r="S194" s="1" t="s">
        <v>620</v>
      </c>
    </row>
    <row r="195" spans="1:19" x14ac:dyDescent="0.4">
      <c r="A195" t="s">
        <v>2654</v>
      </c>
      <c r="B195" s="1">
        <v>95</v>
      </c>
      <c r="C195" s="1">
        <v>1</v>
      </c>
      <c r="D195" s="1">
        <v>95</v>
      </c>
      <c r="E195" s="1">
        <v>100</v>
      </c>
      <c r="F195" t="s">
        <v>2655</v>
      </c>
      <c r="G195" t="str">
        <f>HYPERLINK("http://www.ncbi.nlm.nih.gov/sites/entrez?db=nuccore&amp;cmd=search&amp;term=XP_008601521.1", "XP_008601521.1")</f>
        <v>XP_008601521.1</v>
      </c>
      <c r="H195" s="1">
        <v>95</v>
      </c>
      <c r="I195" s="1">
        <v>1</v>
      </c>
      <c r="J195" s="1">
        <v>95</v>
      </c>
      <c r="K195" s="1">
        <v>100</v>
      </c>
      <c r="L195" s="1">
        <v>192</v>
      </c>
      <c r="M195" s="1" t="s">
        <v>919</v>
      </c>
      <c r="N195" s="1" t="s">
        <v>920</v>
      </c>
      <c r="O195" s="1">
        <v>100</v>
      </c>
      <c r="P195" s="1" t="s">
        <v>920</v>
      </c>
      <c r="Q195" s="1">
        <v>100</v>
      </c>
      <c r="R195" s="1" t="s">
        <v>921</v>
      </c>
      <c r="S195" s="1" t="s">
        <v>620</v>
      </c>
    </row>
    <row r="196" spans="1:19" x14ac:dyDescent="0.4">
      <c r="A196" t="s">
        <v>2656</v>
      </c>
      <c r="B196" s="1">
        <v>101</v>
      </c>
      <c r="C196" s="1">
        <v>1</v>
      </c>
      <c r="D196" s="1">
        <v>101</v>
      </c>
      <c r="E196" s="1">
        <v>100</v>
      </c>
      <c r="F196" t="s">
        <v>2657</v>
      </c>
      <c r="G196" t="str">
        <f>HYPERLINK("http://www.ncbi.nlm.nih.gov/sites/entrez?db=nuccore&amp;cmd=search&amp;term=XP_008594523.1", "XP_008594523.1")</f>
        <v>XP_008594523.1</v>
      </c>
      <c r="H196" s="1">
        <v>101</v>
      </c>
      <c r="I196" s="1">
        <v>1</v>
      </c>
      <c r="J196" s="1">
        <v>101</v>
      </c>
      <c r="K196" s="1">
        <v>100</v>
      </c>
      <c r="L196" s="1">
        <v>208</v>
      </c>
      <c r="M196" s="1" t="s">
        <v>2436</v>
      </c>
      <c r="N196" s="1" t="s">
        <v>738</v>
      </c>
      <c r="O196" s="1">
        <v>100</v>
      </c>
      <c r="P196" s="1" t="s">
        <v>738</v>
      </c>
      <c r="Q196" s="1">
        <v>100</v>
      </c>
      <c r="R196" s="1" t="s">
        <v>739</v>
      </c>
      <c r="S196" s="1" t="s">
        <v>620</v>
      </c>
    </row>
    <row r="197" spans="1:19" x14ac:dyDescent="0.4">
      <c r="A197" t="s">
        <v>2658</v>
      </c>
      <c r="B197" s="1">
        <v>81</v>
      </c>
      <c r="C197" s="1">
        <v>1</v>
      </c>
      <c r="D197" s="1">
        <v>81</v>
      </c>
      <c r="E197" s="1">
        <v>100</v>
      </c>
      <c r="F197" t="s">
        <v>2659</v>
      </c>
      <c r="G197" t="str">
        <f>HYPERLINK("http://www.ncbi.nlm.nih.gov/sites/entrez?db=nuccore&amp;cmd=search&amp;term=XP_008601116.1", "XP_008601116.1")</f>
        <v>XP_008601116.1</v>
      </c>
      <c r="H197" s="1">
        <v>81</v>
      </c>
      <c r="I197" s="1">
        <v>1</v>
      </c>
      <c r="J197" s="1">
        <v>81</v>
      </c>
      <c r="K197" s="1">
        <v>100</v>
      </c>
      <c r="L197" s="1">
        <v>167</v>
      </c>
      <c r="M197" s="1" t="s">
        <v>2424</v>
      </c>
      <c r="N197" s="1" t="s">
        <v>891</v>
      </c>
      <c r="O197" s="1">
        <v>100</v>
      </c>
      <c r="P197" s="1" t="s">
        <v>891</v>
      </c>
      <c r="Q197" s="1">
        <v>100</v>
      </c>
      <c r="R197" s="1" t="s">
        <v>892</v>
      </c>
      <c r="S197" s="1" t="s">
        <v>620</v>
      </c>
    </row>
    <row r="198" spans="1:19" x14ac:dyDescent="0.4">
      <c r="A198" t="s">
        <v>2660</v>
      </c>
      <c r="B198" s="1">
        <v>650</v>
      </c>
      <c r="C198" s="1">
        <v>1</v>
      </c>
      <c r="D198" s="1">
        <v>650</v>
      </c>
      <c r="E198" s="1">
        <v>100</v>
      </c>
      <c r="F198" t="s">
        <v>2661</v>
      </c>
      <c r="G198" t="str">
        <f>HYPERLINK("http://www.ncbi.nlm.nih.gov/sites/entrez?db=nuccore&amp;cmd=search&amp;term=XP_008595176.1", "XP_008595176.1")</f>
        <v>XP_008595176.1</v>
      </c>
      <c r="H198" s="1">
        <v>650</v>
      </c>
      <c r="I198" s="1">
        <v>1</v>
      </c>
      <c r="J198" s="1">
        <v>650</v>
      </c>
      <c r="K198" s="1">
        <v>100</v>
      </c>
      <c r="L198" s="1">
        <v>1331</v>
      </c>
      <c r="M198" s="1" t="s">
        <v>662</v>
      </c>
      <c r="N198" s="1" t="s">
        <v>2662</v>
      </c>
      <c r="O198" s="1">
        <v>100</v>
      </c>
      <c r="P198" s="1" t="s">
        <v>2662</v>
      </c>
      <c r="Q198" s="1">
        <v>100</v>
      </c>
      <c r="R198" s="1" t="s">
        <v>2663</v>
      </c>
      <c r="S198" s="1" t="s">
        <v>620</v>
      </c>
    </row>
    <row r="199" spans="1:19" x14ac:dyDescent="0.4">
      <c r="A199" t="s">
        <v>2664</v>
      </c>
      <c r="B199" s="1">
        <v>204</v>
      </c>
      <c r="C199" s="1">
        <v>1</v>
      </c>
      <c r="D199" s="1">
        <v>204</v>
      </c>
      <c r="E199" s="1">
        <v>100</v>
      </c>
      <c r="F199" t="s">
        <v>2665</v>
      </c>
      <c r="G199" t="str">
        <f>HYPERLINK("http://www.ncbi.nlm.nih.gov/sites/entrez?db=nuccore&amp;cmd=search&amp;term=XP_008593597.1", "XP_008593597.1")</f>
        <v>XP_008593597.1</v>
      </c>
      <c r="H199" s="1">
        <v>204</v>
      </c>
      <c r="I199" s="1">
        <v>1</v>
      </c>
      <c r="J199" s="1">
        <v>204</v>
      </c>
      <c r="K199" s="1">
        <v>100</v>
      </c>
      <c r="L199" s="1">
        <v>420</v>
      </c>
      <c r="M199" s="1" t="s">
        <v>1552</v>
      </c>
      <c r="N199" s="1" t="s">
        <v>1743</v>
      </c>
      <c r="O199" s="1">
        <v>100</v>
      </c>
      <c r="P199" s="1" t="s">
        <v>1743</v>
      </c>
      <c r="Q199" s="1">
        <v>100</v>
      </c>
      <c r="R199" s="1" t="s">
        <v>1744</v>
      </c>
      <c r="S199" s="1" t="s">
        <v>620</v>
      </c>
    </row>
    <row r="200" spans="1:19" x14ac:dyDescent="0.4">
      <c r="A200" t="s">
        <v>2666</v>
      </c>
      <c r="B200" s="1">
        <v>229</v>
      </c>
      <c r="C200" s="1">
        <v>1</v>
      </c>
      <c r="D200" s="1">
        <v>229</v>
      </c>
      <c r="E200" s="1">
        <v>100</v>
      </c>
      <c r="F200" t="s">
        <v>2667</v>
      </c>
      <c r="G200" t="str">
        <f>HYPERLINK("http://www.ncbi.nlm.nih.gov/sites/entrez?db=nuccore&amp;cmd=search&amp;term=XP_008603248.1", "XP_008603248.1")</f>
        <v>XP_008603248.1</v>
      </c>
      <c r="H200" s="1">
        <v>229</v>
      </c>
      <c r="I200" s="1">
        <v>1</v>
      </c>
      <c r="J200" s="1">
        <v>229</v>
      </c>
      <c r="K200" s="1">
        <v>100</v>
      </c>
      <c r="L200" s="1">
        <v>462</v>
      </c>
      <c r="M200" s="1" t="s">
        <v>2668</v>
      </c>
      <c r="N200" s="1" t="s">
        <v>1202</v>
      </c>
      <c r="O200" s="1">
        <v>100</v>
      </c>
      <c r="P200" s="1" t="s">
        <v>1202</v>
      </c>
      <c r="Q200" s="1">
        <v>100</v>
      </c>
      <c r="R200" s="1" t="s">
        <v>1203</v>
      </c>
      <c r="S200" s="1" t="s">
        <v>620</v>
      </c>
    </row>
    <row r="201" spans="1:19" x14ac:dyDescent="0.4">
      <c r="A201" t="s">
        <v>2669</v>
      </c>
      <c r="B201" s="1">
        <v>266</v>
      </c>
      <c r="C201" s="1">
        <v>1</v>
      </c>
      <c r="D201" s="1">
        <v>266</v>
      </c>
      <c r="E201" s="1">
        <v>100</v>
      </c>
      <c r="F201" t="s">
        <v>2670</v>
      </c>
      <c r="G201" t="str">
        <f>HYPERLINK("http://www.ncbi.nlm.nih.gov/sites/entrez?db=nuccore&amp;cmd=search&amp;term=XP_008593329.1", "XP_008593329.1")</f>
        <v>XP_008593329.1</v>
      </c>
      <c r="H201" s="1">
        <v>266</v>
      </c>
      <c r="I201" s="1">
        <v>1</v>
      </c>
      <c r="J201" s="1">
        <v>266</v>
      </c>
      <c r="K201" s="1">
        <v>100</v>
      </c>
      <c r="L201" s="1">
        <v>536</v>
      </c>
      <c r="M201" s="1" t="s">
        <v>662</v>
      </c>
      <c r="N201" s="1" t="s">
        <v>2671</v>
      </c>
      <c r="O201" s="1">
        <v>100</v>
      </c>
      <c r="P201" s="1" t="s">
        <v>2671</v>
      </c>
      <c r="Q201" s="1">
        <v>100</v>
      </c>
      <c r="R201" s="1" t="s">
        <v>2672</v>
      </c>
      <c r="S201" s="1" t="s">
        <v>620</v>
      </c>
    </row>
    <row r="202" spans="1:19" x14ac:dyDescent="0.4">
      <c r="A202" t="s">
        <v>2673</v>
      </c>
      <c r="B202" s="1">
        <v>249</v>
      </c>
      <c r="C202" s="1">
        <v>1</v>
      </c>
      <c r="D202" s="1">
        <v>249</v>
      </c>
      <c r="E202" s="1">
        <v>100</v>
      </c>
      <c r="F202" t="s">
        <v>2674</v>
      </c>
      <c r="G202" t="str">
        <f>HYPERLINK("http://www.ncbi.nlm.nih.gov/sites/entrez?db=nuccore&amp;cmd=search&amp;term=XP_008602889.1", "XP_008602889.1")</f>
        <v>XP_008602889.1</v>
      </c>
      <c r="H202" s="1">
        <v>249</v>
      </c>
      <c r="I202" s="1">
        <v>1</v>
      </c>
      <c r="J202" s="1">
        <v>249</v>
      </c>
      <c r="K202" s="1">
        <v>100</v>
      </c>
      <c r="L202" s="1">
        <v>519</v>
      </c>
      <c r="M202" s="1" t="s">
        <v>662</v>
      </c>
      <c r="N202" s="1" t="s">
        <v>2094</v>
      </c>
      <c r="O202" s="1">
        <v>100</v>
      </c>
      <c r="P202" s="1" t="s">
        <v>2094</v>
      </c>
      <c r="Q202" s="1">
        <v>100</v>
      </c>
      <c r="R202" s="1" t="s">
        <v>2095</v>
      </c>
      <c r="S202" s="1" t="s">
        <v>620</v>
      </c>
    </row>
    <row r="203" spans="1:19" x14ac:dyDescent="0.4">
      <c r="A203" t="s">
        <v>2675</v>
      </c>
      <c r="B203" s="1">
        <v>98</v>
      </c>
      <c r="C203" s="1">
        <v>1</v>
      </c>
      <c r="D203" s="1">
        <v>98</v>
      </c>
      <c r="E203" s="1">
        <v>100</v>
      </c>
      <c r="F203" t="s">
        <v>2676</v>
      </c>
      <c r="G203" t="str">
        <f>HYPERLINK("http://www.ncbi.nlm.nih.gov/sites/entrez?db=nuccore&amp;cmd=search&amp;term=XP_008593430.1", "XP_008593430.1")</f>
        <v>XP_008593430.1</v>
      </c>
      <c r="H203" s="1">
        <v>98</v>
      </c>
      <c r="I203" s="1">
        <v>1</v>
      </c>
      <c r="J203" s="1">
        <v>98</v>
      </c>
      <c r="K203" s="1">
        <v>100</v>
      </c>
      <c r="L203" s="1">
        <v>206</v>
      </c>
      <c r="M203" s="1" t="s">
        <v>2389</v>
      </c>
      <c r="N203" s="1" t="s">
        <v>904</v>
      </c>
      <c r="O203" s="1">
        <v>100</v>
      </c>
      <c r="P203" s="1" t="s">
        <v>904</v>
      </c>
      <c r="Q203" s="1">
        <v>100</v>
      </c>
      <c r="R203" s="1" t="s">
        <v>905</v>
      </c>
      <c r="S203" s="1" t="s">
        <v>620</v>
      </c>
    </row>
    <row r="204" spans="1:19" x14ac:dyDescent="0.4">
      <c r="A204" t="s">
        <v>2677</v>
      </c>
      <c r="B204" s="1">
        <v>173</v>
      </c>
      <c r="C204" s="1">
        <v>1</v>
      </c>
      <c r="D204" s="1">
        <v>173</v>
      </c>
      <c r="E204" s="1">
        <v>100</v>
      </c>
      <c r="F204" t="s">
        <v>2678</v>
      </c>
      <c r="G204" t="str">
        <f>HYPERLINK("http://www.ncbi.nlm.nih.gov/sites/entrez?db=nuccore&amp;cmd=search&amp;term=XP_008601567.1", "XP_008601567.1")</f>
        <v>XP_008601567.1</v>
      </c>
      <c r="H204" s="1">
        <v>173</v>
      </c>
      <c r="I204" s="1">
        <v>1</v>
      </c>
      <c r="J204" s="1">
        <v>173</v>
      </c>
      <c r="K204" s="1">
        <v>100</v>
      </c>
      <c r="L204" s="1">
        <v>356</v>
      </c>
      <c r="M204" s="1" t="s">
        <v>2679</v>
      </c>
      <c r="N204" s="1" t="s">
        <v>1385</v>
      </c>
      <c r="O204" s="1">
        <v>100</v>
      </c>
      <c r="P204" s="1" t="s">
        <v>1385</v>
      </c>
      <c r="Q204" s="1">
        <v>100</v>
      </c>
      <c r="R204" s="1" t="s">
        <v>1386</v>
      </c>
      <c r="S204" s="1" t="s">
        <v>620</v>
      </c>
    </row>
    <row r="205" spans="1:19" x14ac:dyDescent="0.4">
      <c r="A205" t="s">
        <v>2680</v>
      </c>
      <c r="B205" s="1">
        <v>91</v>
      </c>
      <c r="C205" s="1">
        <v>1</v>
      </c>
      <c r="D205" s="1">
        <v>91</v>
      </c>
      <c r="E205" s="1">
        <v>100</v>
      </c>
      <c r="F205" t="s">
        <v>2681</v>
      </c>
      <c r="G205" t="str">
        <f>HYPERLINK("http://www.ncbi.nlm.nih.gov/sites/entrez?db=nuccore&amp;cmd=search&amp;term=XP_008603281.1", "XP_008603281.1")</f>
        <v>XP_008603281.1</v>
      </c>
      <c r="H205" s="1">
        <v>91</v>
      </c>
      <c r="I205" s="1">
        <v>1</v>
      </c>
      <c r="J205" s="1">
        <v>91</v>
      </c>
      <c r="K205" s="1">
        <v>100</v>
      </c>
      <c r="L205" s="1">
        <v>189</v>
      </c>
      <c r="M205" s="1" t="s">
        <v>1664</v>
      </c>
      <c r="N205" s="1" t="s">
        <v>686</v>
      </c>
      <c r="O205" s="1">
        <v>100</v>
      </c>
      <c r="P205" s="1" t="s">
        <v>686</v>
      </c>
      <c r="Q205" s="1">
        <v>100</v>
      </c>
      <c r="R205" s="1" t="s">
        <v>687</v>
      </c>
      <c r="S205" s="1" t="s">
        <v>620</v>
      </c>
    </row>
    <row r="206" spans="1:19" x14ac:dyDescent="0.4">
      <c r="A206" t="s">
        <v>2682</v>
      </c>
      <c r="B206" s="1">
        <v>738</v>
      </c>
      <c r="C206" s="1">
        <v>1</v>
      </c>
      <c r="D206" s="1">
        <v>738</v>
      </c>
      <c r="E206" s="1">
        <v>100</v>
      </c>
      <c r="F206" t="s">
        <v>2683</v>
      </c>
      <c r="G206" t="str">
        <f>HYPERLINK("http://www.ncbi.nlm.nih.gov/sites/entrez?db=nuccore&amp;cmd=search&amp;term=XP_008603256.1", "XP_008603256.1")</f>
        <v>XP_008603256.1</v>
      </c>
      <c r="H206" s="1">
        <v>738</v>
      </c>
      <c r="I206" s="1">
        <v>1</v>
      </c>
      <c r="J206" s="1">
        <v>738</v>
      </c>
      <c r="K206" s="1">
        <v>100</v>
      </c>
      <c r="L206" s="1">
        <v>1533</v>
      </c>
      <c r="M206" s="1" t="s">
        <v>662</v>
      </c>
      <c r="N206" s="1" t="s">
        <v>2684</v>
      </c>
      <c r="O206" s="1">
        <v>100</v>
      </c>
      <c r="P206" s="1" t="s">
        <v>2684</v>
      </c>
      <c r="Q206" s="1">
        <v>100</v>
      </c>
      <c r="R206" s="1" t="s">
        <v>2685</v>
      </c>
      <c r="S206" s="1" t="s">
        <v>620</v>
      </c>
    </row>
    <row r="207" spans="1:19" x14ac:dyDescent="0.4">
      <c r="A207" t="s">
        <v>2686</v>
      </c>
      <c r="B207" s="1">
        <v>263</v>
      </c>
      <c r="C207" s="1">
        <v>1</v>
      </c>
      <c r="D207" s="1">
        <v>263</v>
      </c>
      <c r="E207" s="1">
        <v>100</v>
      </c>
      <c r="F207" t="s">
        <v>2687</v>
      </c>
      <c r="G207" t="str">
        <f>HYPERLINK("http://www.ncbi.nlm.nih.gov/sites/entrez?db=nuccore&amp;cmd=search&amp;term=XP_008602529.1", "XP_008602529.1")</f>
        <v>XP_008602529.1</v>
      </c>
      <c r="H207" s="1">
        <v>263</v>
      </c>
      <c r="I207" s="1">
        <v>1</v>
      </c>
      <c r="J207" s="1">
        <v>263</v>
      </c>
      <c r="K207" s="1">
        <v>100</v>
      </c>
      <c r="L207" s="1">
        <v>537</v>
      </c>
      <c r="M207" s="1" t="s">
        <v>662</v>
      </c>
      <c r="N207" s="1" t="s">
        <v>2111</v>
      </c>
      <c r="O207" s="1">
        <v>100</v>
      </c>
      <c r="P207" s="1" t="s">
        <v>2111</v>
      </c>
      <c r="Q207" s="1">
        <v>100</v>
      </c>
      <c r="R207" s="1" t="s">
        <v>2112</v>
      </c>
      <c r="S207" s="1" t="s">
        <v>620</v>
      </c>
    </row>
    <row r="208" spans="1:19" x14ac:dyDescent="0.4">
      <c r="A208" t="s">
        <v>2688</v>
      </c>
      <c r="B208" s="1">
        <v>56</v>
      </c>
      <c r="C208" s="1">
        <v>1</v>
      </c>
      <c r="D208" s="1">
        <v>56</v>
      </c>
      <c r="E208" s="1">
        <v>100</v>
      </c>
      <c r="F208" t="s">
        <v>2689</v>
      </c>
      <c r="G208" t="str">
        <f>HYPERLINK("http://www.ncbi.nlm.nih.gov/sites/entrez?db=nuccore&amp;cmd=search&amp;term=XP_008602071.1", "XP_008602071.1")</f>
        <v>XP_008602071.1</v>
      </c>
      <c r="H208" s="1">
        <v>56</v>
      </c>
      <c r="I208" s="1">
        <v>1</v>
      </c>
      <c r="J208" s="1">
        <v>56</v>
      </c>
      <c r="K208" s="1">
        <v>100</v>
      </c>
      <c r="L208" s="1">
        <v>119</v>
      </c>
      <c r="M208" s="1" t="s">
        <v>1502</v>
      </c>
      <c r="N208" s="1" t="s">
        <v>2164</v>
      </c>
      <c r="O208" s="1">
        <v>100</v>
      </c>
      <c r="P208" s="1" t="s">
        <v>2164</v>
      </c>
      <c r="Q208" s="1">
        <v>100</v>
      </c>
      <c r="R208" s="1" t="s">
        <v>2165</v>
      </c>
      <c r="S208" s="1" t="s">
        <v>620</v>
      </c>
    </row>
    <row r="209" spans="1:19" x14ac:dyDescent="0.4">
      <c r="A209" t="s">
        <v>2690</v>
      </c>
      <c r="B209" s="1">
        <v>438</v>
      </c>
      <c r="C209" s="1">
        <v>1</v>
      </c>
      <c r="D209" s="1">
        <v>438</v>
      </c>
      <c r="E209" s="1">
        <v>100</v>
      </c>
      <c r="F209" t="s">
        <v>2691</v>
      </c>
      <c r="G209" t="str">
        <f>HYPERLINK("http://www.ncbi.nlm.nih.gov/sites/entrez?db=nuccore&amp;cmd=search&amp;term=XP_008597289.1", "XP_008597289.1")</f>
        <v>XP_008597289.1</v>
      </c>
      <c r="H209" s="1">
        <v>438</v>
      </c>
      <c r="I209" s="1">
        <v>1</v>
      </c>
      <c r="J209" s="1">
        <v>438</v>
      </c>
      <c r="K209" s="1">
        <v>100</v>
      </c>
      <c r="L209" s="1">
        <v>900</v>
      </c>
      <c r="M209" s="1" t="s">
        <v>662</v>
      </c>
      <c r="N209" s="1" t="s">
        <v>1054</v>
      </c>
      <c r="O209" s="1">
        <v>100</v>
      </c>
      <c r="P209" s="1" t="s">
        <v>1054</v>
      </c>
      <c r="Q209" s="1">
        <v>100</v>
      </c>
      <c r="R209" s="1" t="s">
        <v>1055</v>
      </c>
      <c r="S209" s="1" t="s">
        <v>620</v>
      </c>
    </row>
    <row r="210" spans="1:19" x14ac:dyDescent="0.4">
      <c r="A210" t="s">
        <v>2692</v>
      </c>
      <c r="B210" s="1">
        <v>304</v>
      </c>
      <c r="C210" s="1">
        <v>1</v>
      </c>
      <c r="D210" s="1">
        <v>304</v>
      </c>
      <c r="E210" s="1">
        <v>100</v>
      </c>
      <c r="F210" t="s">
        <v>2693</v>
      </c>
      <c r="G210" t="str">
        <f>HYPERLINK("http://www.ncbi.nlm.nih.gov/sites/entrez?db=nuccore&amp;cmd=search&amp;term=XP_008602381.1", "XP_008602381.1")</f>
        <v>XP_008602381.1</v>
      </c>
      <c r="H210" s="1">
        <v>304</v>
      </c>
      <c r="I210" s="1">
        <v>1</v>
      </c>
      <c r="J210" s="1">
        <v>304</v>
      </c>
      <c r="K210" s="1">
        <v>100</v>
      </c>
      <c r="L210" s="1">
        <v>616</v>
      </c>
      <c r="M210" s="1" t="s">
        <v>662</v>
      </c>
      <c r="N210" s="1" t="s">
        <v>1825</v>
      </c>
      <c r="O210" s="1">
        <v>100</v>
      </c>
      <c r="P210" s="1" t="s">
        <v>1825</v>
      </c>
      <c r="Q210" s="1">
        <v>100</v>
      </c>
      <c r="R210" s="1" t="s">
        <v>1826</v>
      </c>
      <c r="S210" s="1" t="s">
        <v>620</v>
      </c>
    </row>
    <row r="211" spans="1:19" x14ac:dyDescent="0.4">
      <c r="A211" t="s">
        <v>2694</v>
      </c>
      <c r="B211" s="1">
        <v>60</v>
      </c>
      <c r="C211" s="1">
        <v>1</v>
      </c>
      <c r="D211" s="1">
        <v>60</v>
      </c>
      <c r="E211" s="1">
        <v>100</v>
      </c>
      <c r="F211" t="s">
        <v>2695</v>
      </c>
      <c r="G211" t="str">
        <f>HYPERLINK("http://www.ncbi.nlm.nih.gov/sites/entrez?db=nuccore&amp;cmd=search&amp;term=XP_008597925.1", "XP_008597925.1")</f>
        <v>XP_008597925.1</v>
      </c>
      <c r="H211" s="1">
        <v>60</v>
      </c>
      <c r="I211" s="1">
        <v>1</v>
      </c>
      <c r="J211" s="1">
        <v>60</v>
      </c>
      <c r="K211" s="1">
        <v>100</v>
      </c>
      <c r="L211" s="1">
        <v>122</v>
      </c>
      <c r="M211" s="1" t="s">
        <v>1019</v>
      </c>
      <c r="N211" s="1" t="s">
        <v>647</v>
      </c>
      <c r="O211" s="1">
        <v>100</v>
      </c>
      <c r="P211" s="1" t="s">
        <v>647</v>
      </c>
      <c r="Q211" s="1">
        <v>100</v>
      </c>
      <c r="R211" s="1" t="s">
        <v>648</v>
      </c>
      <c r="S211" s="1" t="s">
        <v>620</v>
      </c>
    </row>
    <row r="212" spans="1:19" x14ac:dyDescent="0.4">
      <c r="A212" t="s">
        <v>2696</v>
      </c>
      <c r="B212" s="1">
        <v>194</v>
      </c>
      <c r="C212" s="1">
        <v>1</v>
      </c>
      <c r="D212" s="1">
        <v>194</v>
      </c>
      <c r="E212" s="1">
        <v>100</v>
      </c>
      <c r="F212" t="s">
        <v>2697</v>
      </c>
      <c r="G212" t="str">
        <f>HYPERLINK("http://www.ncbi.nlm.nih.gov/sites/entrez?db=nuccore&amp;cmd=search&amp;term=XP_008594931.1", "XP_008594931.1")</f>
        <v>XP_008594931.1</v>
      </c>
      <c r="H212" s="1">
        <v>194</v>
      </c>
      <c r="I212" s="1">
        <v>1</v>
      </c>
      <c r="J212" s="1">
        <v>194</v>
      </c>
      <c r="K212" s="1">
        <v>100</v>
      </c>
      <c r="L212" s="1">
        <v>394</v>
      </c>
      <c r="M212" s="1" t="s">
        <v>650</v>
      </c>
      <c r="N212" s="1" t="s">
        <v>2300</v>
      </c>
      <c r="O212" s="1">
        <v>100</v>
      </c>
      <c r="P212" s="1" t="s">
        <v>2300</v>
      </c>
      <c r="Q212" s="1">
        <v>100</v>
      </c>
      <c r="R212" s="1" t="s">
        <v>2301</v>
      </c>
      <c r="S212" s="1" t="s">
        <v>620</v>
      </c>
    </row>
    <row r="213" spans="1:19" x14ac:dyDescent="0.4">
      <c r="A213" t="s">
        <v>2698</v>
      </c>
      <c r="B213" s="1">
        <v>101</v>
      </c>
      <c r="C213" s="1">
        <v>1</v>
      </c>
      <c r="D213" s="1">
        <v>101</v>
      </c>
      <c r="E213" s="1">
        <v>100</v>
      </c>
      <c r="F213" t="s">
        <v>2699</v>
      </c>
      <c r="G213" t="str">
        <f>HYPERLINK("http://www.ncbi.nlm.nih.gov/sites/entrez?db=nuccore&amp;cmd=search&amp;term=XP_008599270.1", "XP_008599270.1")</f>
        <v>XP_008599270.1</v>
      </c>
      <c r="H213" s="1">
        <v>101</v>
      </c>
      <c r="I213" s="1">
        <v>1</v>
      </c>
      <c r="J213" s="1">
        <v>101</v>
      </c>
      <c r="K213" s="1">
        <v>100</v>
      </c>
      <c r="L213" s="1">
        <v>207</v>
      </c>
      <c r="M213" s="1" t="s">
        <v>2700</v>
      </c>
      <c r="N213" s="1" t="s">
        <v>738</v>
      </c>
      <c r="O213" s="1">
        <v>100</v>
      </c>
      <c r="P213" s="1" t="s">
        <v>738</v>
      </c>
      <c r="Q213" s="1">
        <v>100</v>
      </c>
      <c r="R213" s="1" t="s">
        <v>739</v>
      </c>
      <c r="S213" s="1" t="s">
        <v>620</v>
      </c>
    </row>
    <row r="214" spans="1:19" x14ac:dyDescent="0.4">
      <c r="A214" t="s">
        <v>2701</v>
      </c>
      <c r="B214" s="1">
        <v>591</v>
      </c>
      <c r="C214" s="1">
        <v>1</v>
      </c>
      <c r="D214" s="1">
        <v>591</v>
      </c>
      <c r="E214" s="1">
        <v>100</v>
      </c>
      <c r="F214" t="s">
        <v>2702</v>
      </c>
      <c r="G214" t="str">
        <f>HYPERLINK("http://www.ncbi.nlm.nih.gov/sites/entrez?db=nuccore&amp;cmd=search&amp;term=XP_008602902.1", "XP_008602902.1")</f>
        <v>XP_008602902.1</v>
      </c>
      <c r="H214" s="1">
        <v>591</v>
      </c>
      <c r="I214" s="1">
        <v>1</v>
      </c>
      <c r="J214" s="1">
        <v>591</v>
      </c>
      <c r="K214" s="1">
        <v>100</v>
      </c>
      <c r="L214" s="1">
        <v>1215</v>
      </c>
      <c r="M214" s="1" t="s">
        <v>662</v>
      </c>
      <c r="N214" s="1" t="s">
        <v>2703</v>
      </c>
      <c r="O214" s="1">
        <v>100</v>
      </c>
      <c r="P214" s="1" t="s">
        <v>2703</v>
      </c>
      <c r="Q214" s="1">
        <v>100</v>
      </c>
      <c r="R214" s="1" t="s">
        <v>2704</v>
      </c>
      <c r="S214" s="1" t="s">
        <v>620</v>
      </c>
    </row>
    <row r="215" spans="1:19" x14ac:dyDescent="0.4">
      <c r="A215" t="s">
        <v>2705</v>
      </c>
      <c r="B215" s="1">
        <v>279</v>
      </c>
      <c r="C215" s="1">
        <v>1</v>
      </c>
      <c r="D215" s="1">
        <v>279</v>
      </c>
      <c r="E215" s="1">
        <v>100</v>
      </c>
      <c r="F215" t="s">
        <v>2706</v>
      </c>
      <c r="G215" t="str">
        <f>HYPERLINK("http://www.ncbi.nlm.nih.gov/sites/entrez?db=nuccore&amp;cmd=search&amp;term=XP_008602222.1", "XP_008602222.1")</f>
        <v>XP_008602222.1</v>
      </c>
      <c r="H215" s="1">
        <v>279</v>
      </c>
      <c r="I215" s="1">
        <v>1</v>
      </c>
      <c r="J215" s="1">
        <v>279</v>
      </c>
      <c r="K215" s="1">
        <v>100</v>
      </c>
      <c r="L215" s="1">
        <v>575</v>
      </c>
      <c r="M215" s="1" t="s">
        <v>662</v>
      </c>
      <c r="N215" s="1" t="s">
        <v>1828</v>
      </c>
      <c r="O215" s="1">
        <v>100</v>
      </c>
      <c r="P215" s="1" t="s">
        <v>1828</v>
      </c>
      <c r="Q215" s="1">
        <v>100</v>
      </c>
      <c r="R215" s="1" t="s">
        <v>1829</v>
      </c>
      <c r="S215" s="1" t="s">
        <v>620</v>
      </c>
    </row>
    <row r="216" spans="1:19" x14ac:dyDescent="0.4">
      <c r="A216" t="s">
        <v>2707</v>
      </c>
      <c r="B216" s="1">
        <v>98</v>
      </c>
      <c r="C216" s="1">
        <v>1</v>
      </c>
      <c r="D216" s="1">
        <v>98</v>
      </c>
      <c r="E216" s="1">
        <v>100</v>
      </c>
      <c r="F216" t="s">
        <v>2708</v>
      </c>
      <c r="G216" t="str">
        <f>HYPERLINK("http://www.ncbi.nlm.nih.gov/sites/entrez?db=nuccore&amp;cmd=search&amp;term=XP_008602289.1", "XP_008602289.1")</f>
        <v>XP_008602289.1</v>
      </c>
      <c r="H216" s="1">
        <v>98</v>
      </c>
      <c r="I216" s="1">
        <v>1</v>
      </c>
      <c r="J216" s="1">
        <v>98</v>
      </c>
      <c r="K216" s="1">
        <v>100</v>
      </c>
      <c r="L216" s="1">
        <v>203</v>
      </c>
      <c r="M216" s="1" t="s">
        <v>1691</v>
      </c>
      <c r="N216" s="1" t="s">
        <v>904</v>
      </c>
      <c r="O216" s="1">
        <v>100</v>
      </c>
      <c r="P216" s="1" t="s">
        <v>904</v>
      </c>
      <c r="Q216" s="1">
        <v>100</v>
      </c>
      <c r="R216" s="1" t="s">
        <v>905</v>
      </c>
      <c r="S216" s="1" t="s">
        <v>620</v>
      </c>
    </row>
    <row r="217" spans="1:19" x14ac:dyDescent="0.4">
      <c r="A217" t="s">
        <v>2709</v>
      </c>
      <c r="B217" s="1">
        <v>253</v>
      </c>
      <c r="C217" s="1">
        <v>1</v>
      </c>
      <c r="D217" s="1">
        <v>253</v>
      </c>
      <c r="E217" s="1">
        <v>100</v>
      </c>
      <c r="F217" t="s">
        <v>2710</v>
      </c>
      <c r="G217" t="str">
        <f>HYPERLINK("http://www.ncbi.nlm.nih.gov/sites/entrez?db=nuccore&amp;cmd=search&amp;term=XP_008599182.1", "XP_008599182.1")</f>
        <v>XP_008599182.1</v>
      </c>
      <c r="H217" s="1">
        <v>253</v>
      </c>
      <c r="I217" s="1">
        <v>1</v>
      </c>
      <c r="J217" s="1">
        <v>253</v>
      </c>
      <c r="K217" s="1">
        <v>100</v>
      </c>
      <c r="L217" s="1">
        <v>525</v>
      </c>
      <c r="M217" s="1" t="s">
        <v>662</v>
      </c>
      <c r="N217" s="1" t="s">
        <v>1916</v>
      </c>
      <c r="O217" s="1">
        <v>100</v>
      </c>
      <c r="P217" s="1" t="s">
        <v>1916</v>
      </c>
      <c r="Q217" s="1">
        <v>100</v>
      </c>
      <c r="R217" s="1" t="s">
        <v>1917</v>
      </c>
      <c r="S217" s="1" t="s">
        <v>620</v>
      </c>
    </row>
    <row r="218" spans="1:19" x14ac:dyDescent="0.4">
      <c r="A218" t="s">
        <v>2711</v>
      </c>
      <c r="B218" s="1">
        <v>330</v>
      </c>
      <c r="C218" s="1">
        <v>1</v>
      </c>
      <c r="D218" s="1">
        <v>330</v>
      </c>
      <c r="E218" s="1">
        <v>100</v>
      </c>
      <c r="F218" t="s">
        <v>2712</v>
      </c>
      <c r="G218" t="str">
        <f>HYPERLINK("http://www.ncbi.nlm.nih.gov/sites/entrez?db=nuccore&amp;cmd=search&amp;term=XP_008599159.1", "XP_008599159.1")</f>
        <v>XP_008599159.1</v>
      </c>
      <c r="H218" s="1">
        <v>330</v>
      </c>
      <c r="I218" s="1">
        <v>1</v>
      </c>
      <c r="J218" s="1">
        <v>330</v>
      </c>
      <c r="K218" s="1">
        <v>100</v>
      </c>
      <c r="L218" s="1">
        <v>689</v>
      </c>
      <c r="M218" s="1" t="s">
        <v>662</v>
      </c>
      <c r="N218" s="1" t="s">
        <v>2713</v>
      </c>
      <c r="O218" s="1">
        <v>100</v>
      </c>
      <c r="P218" s="1" t="s">
        <v>2713</v>
      </c>
      <c r="Q218" s="1">
        <v>100</v>
      </c>
      <c r="R218" s="1" t="s">
        <v>2714</v>
      </c>
      <c r="S218" s="1" t="s">
        <v>620</v>
      </c>
    </row>
    <row r="219" spans="1:19" x14ac:dyDescent="0.4">
      <c r="A219" t="s">
        <v>2715</v>
      </c>
      <c r="B219" s="1">
        <v>302</v>
      </c>
      <c r="C219" s="1">
        <v>1</v>
      </c>
      <c r="D219" s="1">
        <v>302</v>
      </c>
      <c r="E219" s="1">
        <v>100</v>
      </c>
      <c r="F219" t="s">
        <v>2716</v>
      </c>
      <c r="G219" t="str">
        <f>HYPERLINK("http://www.ncbi.nlm.nih.gov/sites/entrez?db=nuccore&amp;cmd=search&amp;term=XP_008602391.1", "XP_008602391.1")</f>
        <v>XP_008602391.1</v>
      </c>
      <c r="H219" s="1">
        <v>302</v>
      </c>
      <c r="I219" s="1">
        <v>1</v>
      </c>
      <c r="J219" s="1">
        <v>302</v>
      </c>
      <c r="K219" s="1">
        <v>100</v>
      </c>
      <c r="L219" s="1">
        <v>628</v>
      </c>
      <c r="M219" s="1" t="s">
        <v>662</v>
      </c>
      <c r="N219" s="1" t="s">
        <v>2717</v>
      </c>
      <c r="O219" s="1">
        <v>100</v>
      </c>
      <c r="P219" s="1" t="s">
        <v>2717</v>
      </c>
      <c r="Q219" s="1">
        <v>100</v>
      </c>
      <c r="R219" s="1" t="s">
        <v>2718</v>
      </c>
      <c r="S219" s="1" t="s">
        <v>620</v>
      </c>
    </row>
    <row r="220" spans="1:19" x14ac:dyDescent="0.4">
      <c r="A220" t="s">
        <v>2719</v>
      </c>
      <c r="B220" s="1">
        <v>158</v>
      </c>
      <c r="C220" s="1">
        <v>1</v>
      </c>
      <c r="D220" s="1">
        <v>158</v>
      </c>
      <c r="E220" s="1">
        <v>100</v>
      </c>
      <c r="F220" t="s">
        <v>2720</v>
      </c>
      <c r="G220" t="str">
        <f>HYPERLINK("http://www.ncbi.nlm.nih.gov/sites/entrez?db=nuccore&amp;cmd=search&amp;term=XP_008595517.1", "XP_008595517.1")</f>
        <v>XP_008595517.1</v>
      </c>
      <c r="H220" s="1">
        <v>158</v>
      </c>
      <c r="I220" s="1">
        <v>1</v>
      </c>
      <c r="J220" s="1">
        <v>158</v>
      </c>
      <c r="K220" s="1">
        <v>100</v>
      </c>
      <c r="L220" s="1">
        <v>314</v>
      </c>
      <c r="M220" s="1" t="s">
        <v>2721</v>
      </c>
      <c r="N220" s="1" t="s">
        <v>1579</v>
      </c>
      <c r="O220" s="1">
        <v>100</v>
      </c>
      <c r="P220" s="1" t="s">
        <v>1579</v>
      </c>
      <c r="Q220" s="1">
        <v>100</v>
      </c>
      <c r="R220" s="1" t="s">
        <v>1580</v>
      </c>
      <c r="S220" s="1" t="s">
        <v>620</v>
      </c>
    </row>
    <row r="221" spans="1:19" x14ac:dyDescent="0.4">
      <c r="A221" t="s">
        <v>2722</v>
      </c>
      <c r="B221" s="1">
        <v>131</v>
      </c>
      <c r="C221" s="1">
        <v>1</v>
      </c>
      <c r="D221" s="1">
        <v>131</v>
      </c>
      <c r="E221" s="1">
        <v>100</v>
      </c>
      <c r="F221" t="s">
        <v>2723</v>
      </c>
      <c r="G221" t="str">
        <f>HYPERLINK("http://www.ncbi.nlm.nih.gov/sites/entrez?db=nuccore&amp;cmd=search&amp;term=XP_008594568.1", "XP_008594568.1")</f>
        <v>XP_008594568.1</v>
      </c>
      <c r="H221" s="1">
        <v>131</v>
      </c>
      <c r="I221" s="1">
        <v>1</v>
      </c>
      <c r="J221" s="1">
        <v>131</v>
      </c>
      <c r="K221" s="1">
        <v>100</v>
      </c>
      <c r="L221" s="1">
        <v>270</v>
      </c>
      <c r="M221" s="1" t="s">
        <v>2724</v>
      </c>
      <c r="N221" s="1" t="s">
        <v>1208</v>
      </c>
      <c r="O221" s="1">
        <v>100</v>
      </c>
      <c r="P221" s="1" t="s">
        <v>1208</v>
      </c>
      <c r="Q221" s="1">
        <v>100</v>
      </c>
      <c r="R221" s="1" t="s">
        <v>1209</v>
      </c>
      <c r="S221" s="1" t="s">
        <v>620</v>
      </c>
    </row>
    <row r="222" spans="1:19" x14ac:dyDescent="0.4">
      <c r="A222" t="s">
        <v>2725</v>
      </c>
      <c r="B222" s="1">
        <v>164</v>
      </c>
      <c r="C222" s="1">
        <v>1</v>
      </c>
      <c r="D222" s="1">
        <v>164</v>
      </c>
      <c r="E222" s="1">
        <v>100</v>
      </c>
      <c r="F222" t="s">
        <v>2726</v>
      </c>
      <c r="G222" t="str">
        <f>HYPERLINK("http://www.ncbi.nlm.nih.gov/sites/entrez?db=nuccore&amp;cmd=search&amp;term=XP_008603363.1", "XP_008603363.1")</f>
        <v>XP_008603363.1</v>
      </c>
      <c r="H222" s="1">
        <v>164</v>
      </c>
      <c r="I222" s="1">
        <v>1</v>
      </c>
      <c r="J222" s="1">
        <v>164</v>
      </c>
      <c r="K222" s="1">
        <v>100</v>
      </c>
      <c r="L222" s="1">
        <v>337</v>
      </c>
      <c r="M222" s="1" t="s">
        <v>2727</v>
      </c>
      <c r="N222" s="1" t="s">
        <v>2594</v>
      </c>
      <c r="O222" s="1">
        <v>100</v>
      </c>
      <c r="P222" s="1" t="s">
        <v>2594</v>
      </c>
      <c r="Q222" s="1">
        <v>100</v>
      </c>
      <c r="R222" s="1" t="s">
        <v>2595</v>
      </c>
      <c r="S222" s="1" t="s">
        <v>620</v>
      </c>
    </row>
    <row r="223" spans="1:19" x14ac:dyDescent="0.4">
      <c r="A223" t="s">
        <v>2728</v>
      </c>
      <c r="B223" s="1">
        <v>94</v>
      </c>
      <c r="C223" s="1">
        <v>1</v>
      </c>
      <c r="D223" s="1">
        <v>94</v>
      </c>
      <c r="E223" s="1">
        <v>100</v>
      </c>
      <c r="F223" t="s">
        <v>2729</v>
      </c>
      <c r="G223" t="str">
        <f>HYPERLINK("http://www.ncbi.nlm.nih.gov/sites/entrez?db=nuccore&amp;cmd=search&amp;term=XP_008603661.1", "XP_008603661.1")</f>
        <v>XP_008603661.1</v>
      </c>
      <c r="H223" s="1">
        <v>94</v>
      </c>
      <c r="I223" s="1">
        <v>1</v>
      </c>
      <c r="J223" s="1">
        <v>94</v>
      </c>
      <c r="K223" s="1">
        <v>100</v>
      </c>
      <c r="L223" s="1">
        <v>195</v>
      </c>
      <c r="M223" s="1" t="s">
        <v>2730</v>
      </c>
      <c r="N223" s="1" t="s">
        <v>926</v>
      </c>
      <c r="O223" s="1">
        <v>100</v>
      </c>
      <c r="P223" s="1" t="s">
        <v>926</v>
      </c>
      <c r="Q223" s="1">
        <v>100</v>
      </c>
      <c r="R223" s="1" t="s">
        <v>927</v>
      </c>
      <c r="S223" s="1" t="s">
        <v>620</v>
      </c>
    </row>
    <row r="224" spans="1:19" x14ac:dyDescent="0.4">
      <c r="A224" t="s">
        <v>2731</v>
      </c>
      <c r="B224" s="1">
        <v>307</v>
      </c>
      <c r="C224" s="1">
        <v>1</v>
      </c>
      <c r="D224" s="1">
        <v>307</v>
      </c>
      <c r="E224" s="1">
        <v>100</v>
      </c>
      <c r="F224" t="s">
        <v>2732</v>
      </c>
      <c r="G224" t="str">
        <f>HYPERLINK("http://www.ncbi.nlm.nih.gov/sites/entrez?db=nuccore&amp;cmd=search&amp;term=XP_008600032.1", "XP_008600032.1")</f>
        <v>XP_008600032.1</v>
      </c>
      <c r="H224" s="1">
        <v>307</v>
      </c>
      <c r="I224" s="1">
        <v>1</v>
      </c>
      <c r="J224" s="1">
        <v>307</v>
      </c>
      <c r="K224" s="1">
        <v>100</v>
      </c>
      <c r="L224" s="1">
        <v>643</v>
      </c>
      <c r="M224" s="1" t="s">
        <v>662</v>
      </c>
      <c r="N224" s="1" t="s">
        <v>2733</v>
      </c>
      <c r="O224" s="1">
        <v>100</v>
      </c>
      <c r="P224" s="1" t="s">
        <v>2733</v>
      </c>
      <c r="Q224" s="1">
        <v>100</v>
      </c>
      <c r="R224" s="1" t="s">
        <v>2734</v>
      </c>
      <c r="S224" s="1" t="s">
        <v>620</v>
      </c>
    </row>
    <row r="225" spans="1:19" x14ac:dyDescent="0.4">
      <c r="A225" t="s">
        <v>2735</v>
      </c>
      <c r="B225" s="1">
        <v>171</v>
      </c>
      <c r="C225" s="1">
        <v>1</v>
      </c>
      <c r="D225" s="1">
        <v>171</v>
      </c>
      <c r="E225" s="1">
        <v>100</v>
      </c>
      <c r="F225" t="s">
        <v>2736</v>
      </c>
      <c r="G225" t="str">
        <f>HYPERLINK("http://www.ncbi.nlm.nih.gov/sites/entrez?db=nuccore&amp;cmd=search&amp;term=XP_008594653.1", "XP_008594653.1")</f>
        <v>XP_008594653.1</v>
      </c>
      <c r="H225" s="1">
        <v>171</v>
      </c>
      <c r="I225" s="1">
        <v>1</v>
      </c>
      <c r="J225" s="1">
        <v>171</v>
      </c>
      <c r="K225" s="1">
        <v>100</v>
      </c>
      <c r="L225" s="1">
        <v>358</v>
      </c>
      <c r="M225" s="1" t="s">
        <v>2737</v>
      </c>
      <c r="N225" s="1" t="s">
        <v>729</v>
      </c>
      <c r="O225" s="1">
        <v>100</v>
      </c>
      <c r="P225" s="1" t="s">
        <v>729</v>
      </c>
      <c r="Q225" s="1">
        <v>100</v>
      </c>
      <c r="R225" s="1" t="s">
        <v>730</v>
      </c>
      <c r="S225" s="1" t="s">
        <v>620</v>
      </c>
    </row>
    <row r="226" spans="1:19" x14ac:dyDescent="0.4">
      <c r="A226" t="s">
        <v>2738</v>
      </c>
      <c r="B226" s="1">
        <v>306</v>
      </c>
      <c r="C226" s="1">
        <v>1</v>
      </c>
      <c r="D226" s="1">
        <v>306</v>
      </c>
      <c r="E226" s="1">
        <v>100</v>
      </c>
      <c r="F226" t="s">
        <v>2739</v>
      </c>
      <c r="G226" t="str">
        <f>HYPERLINK("http://www.ncbi.nlm.nih.gov/sites/entrez?db=nuccore&amp;cmd=search&amp;term=XP_008598626.1", "XP_008598626.1")</f>
        <v>XP_008598626.1</v>
      </c>
      <c r="H226" s="1">
        <v>306</v>
      </c>
      <c r="I226" s="1">
        <v>1</v>
      </c>
      <c r="J226" s="1">
        <v>306</v>
      </c>
      <c r="K226" s="1">
        <v>100</v>
      </c>
      <c r="L226" s="1">
        <v>636</v>
      </c>
      <c r="M226" s="1" t="s">
        <v>662</v>
      </c>
      <c r="N226" s="1" t="s">
        <v>2083</v>
      </c>
      <c r="O226" s="1">
        <v>100</v>
      </c>
      <c r="P226" s="1" t="s">
        <v>2083</v>
      </c>
      <c r="Q226" s="1">
        <v>100</v>
      </c>
      <c r="R226" s="1" t="s">
        <v>2084</v>
      </c>
      <c r="S226" s="1" t="s">
        <v>620</v>
      </c>
    </row>
    <row r="227" spans="1:19" x14ac:dyDescent="0.4">
      <c r="A227" t="s">
        <v>2740</v>
      </c>
      <c r="B227" s="1">
        <v>479</v>
      </c>
      <c r="C227" s="1">
        <v>1</v>
      </c>
      <c r="D227" s="1">
        <v>479</v>
      </c>
      <c r="E227" s="1">
        <v>100</v>
      </c>
      <c r="F227" t="s">
        <v>2741</v>
      </c>
      <c r="G227" t="str">
        <f>HYPERLINK("http://www.ncbi.nlm.nih.gov/sites/entrez?db=nuccore&amp;cmd=search&amp;term=XP_008601644.1", "XP_008601644.1")</f>
        <v>XP_008601644.1</v>
      </c>
      <c r="H227" s="1">
        <v>479</v>
      </c>
      <c r="I227" s="1">
        <v>1</v>
      </c>
      <c r="J227" s="1">
        <v>479</v>
      </c>
      <c r="K227" s="1">
        <v>100</v>
      </c>
      <c r="L227" s="1">
        <v>991</v>
      </c>
      <c r="M227" s="1" t="s">
        <v>662</v>
      </c>
      <c r="N227" s="1" t="s">
        <v>2742</v>
      </c>
      <c r="O227" s="1">
        <v>100</v>
      </c>
      <c r="P227" s="1" t="s">
        <v>2742</v>
      </c>
      <c r="Q227" s="1">
        <v>100</v>
      </c>
      <c r="R227" s="1" t="s">
        <v>2743</v>
      </c>
      <c r="S227" s="1" t="s">
        <v>620</v>
      </c>
    </row>
    <row r="228" spans="1:19" x14ac:dyDescent="0.4">
      <c r="A228" t="s">
        <v>2744</v>
      </c>
      <c r="B228" s="1">
        <v>93</v>
      </c>
      <c r="C228" s="1">
        <v>1</v>
      </c>
      <c r="D228" s="1">
        <v>93</v>
      </c>
      <c r="E228" s="1">
        <v>100</v>
      </c>
      <c r="F228" t="s">
        <v>2745</v>
      </c>
      <c r="G228" t="str">
        <f>HYPERLINK("http://www.ncbi.nlm.nih.gov/sites/entrez?db=nuccore&amp;cmd=search&amp;term=XP_008595710.1", "XP_008595710.1")</f>
        <v>XP_008595710.1</v>
      </c>
      <c r="H228" s="1">
        <v>93</v>
      </c>
      <c r="I228" s="1">
        <v>1</v>
      </c>
      <c r="J228" s="1">
        <v>93</v>
      </c>
      <c r="K228" s="1">
        <v>100</v>
      </c>
      <c r="L228" s="1">
        <v>193</v>
      </c>
      <c r="M228" s="1" t="s">
        <v>2746</v>
      </c>
      <c r="N228" s="1" t="s">
        <v>1558</v>
      </c>
      <c r="O228" s="1">
        <v>100</v>
      </c>
      <c r="P228" s="1" t="s">
        <v>1558</v>
      </c>
      <c r="Q228" s="1">
        <v>100</v>
      </c>
      <c r="R228" s="1" t="s">
        <v>1559</v>
      </c>
      <c r="S228" s="1" t="s">
        <v>620</v>
      </c>
    </row>
    <row r="229" spans="1:19" x14ac:dyDescent="0.4">
      <c r="A229" t="s">
        <v>2747</v>
      </c>
      <c r="B229" s="1">
        <v>295</v>
      </c>
      <c r="C229" s="1">
        <v>1</v>
      </c>
      <c r="D229" s="1">
        <v>295</v>
      </c>
      <c r="E229" s="1">
        <v>100</v>
      </c>
      <c r="F229" t="s">
        <v>2748</v>
      </c>
      <c r="G229" t="str">
        <f>HYPERLINK("http://www.ncbi.nlm.nih.gov/sites/entrez?db=nuccore&amp;cmd=search&amp;term=XP_008602992.1", "XP_008602992.1")</f>
        <v>XP_008602992.1</v>
      </c>
      <c r="H229" s="1">
        <v>295</v>
      </c>
      <c r="I229" s="1">
        <v>1</v>
      </c>
      <c r="J229" s="1">
        <v>295</v>
      </c>
      <c r="K229" s="1">
        <v>100</v>
      </c>
      <c r="L229" s="1">
        <v>613</v>
      </c>
      <c r="M229" s="1" t="s">
        <v>662</v>
      </c>
      <c r="N229" s="1" t="s">
        <v>663</v>
      </c>
      <c r="O229" s="1">
        <v>100</v>
      </c>
      <c r="P229" s="1" t="s">
        <v>663</v>
      </c>
      <c r="Q229" s="1">
        <v>100</v>
      </c>
      <c r="R229" s="1" t="s">
        <v>664</v>
      </c>
      <c r="S229" s="1" t="s">
        <v>620</v>
      </c>
    </row>
    <row r="230" spans="1:19" x14ac:dyDescent="0.4">
      <c r="A230" t="s">
        <v>2749</v>
      </c>
      <c r="B230" s="1">
        <v>91</v>
      </c>
      <c r="C230" s="1">
        <v>1</v>
      </c>
      <c r="D230" s="1">
        <v>91</v>
      </c>
      <c r="E230" s="1">
        <v>100</v>
      </c>
      <c r="F230" t="s">
        <v>2750</v>
      </c>
      <c r="G230" t="str">
        <f>HYPERLINK("http://www.ncbi.nlm.nih.gov/sites/entrez?db=nuccore&amp;cmd=search&amp;term=XP_008601987.1", "XP_008601987.1")</f>
        <v>XP_008601987.1</v>
      </c>
      <c r="H230" s="1">
        <v>91</v>
      </c>
      <c r="I230" s="1">
        <v>1</v>
      </c>
      <c r="J230" s="1">
        <v>91</v>
      </c>
      <c r="K230" s="1">
        <v>100</v>
      </c>
      <c r="L230" s="1">
        <v>170</v>
      </c>
      <c r="M230" s="1" t="s">
        <v>669</v>
      </c>
      <c r="N230" s="1" t="s">
        <v>686</v>
      </c>
      <c r="O230" s="1">
        <v>100</v>
      </c>
      <c r="P230" s="1" t="s">
        <v>686</v>
      </c>
      <c r="Q230" s="1">
        <v>100</v>
      </c>
      <c r="R230" s="1" t="s">
        <v>687</v>
      </c>
      <c r="S230" s="1" t="s">
        <v>620</v>
      </c>
    </row>
    <row r="231" spans="1:19" x14ac:dyDescent="0.4">
      <c r="A231" t="s">
        <v>2751</v>
      </c>
      <c r="B231" s="1">
        <v>592</v>
      </c>
      <c r="C231" s="1">
        <v>1</v>
      </c>
      <c r="D231" s="1">
        <v>592</v>
      </c>
      <c r="E231" s="1">
        <v>100</v>
      </c>
      <c r="F231" t="s">
        <v>2752</v>
      </c>
      <c r="G231" t="str">
        <f>HYPERLINK("http://www.ncbi.nlm.nih.gov/sites/entrez?db=nuccore&amp;cmd=search&amp;term=XP_008601853.1", "XP_008601853.1")</f>
        <v>XP_008601853.1</v>
      </c>
      <c r="H231" s="1">
        <v>592</v>
      </c>
      <c r="I231" s="1">
        <v>1</v>
      </c>
      <c r="J231" s="1">
        <v>592</v>
      </c>
      <c r="K231" s="1">
        <v>100</v>
      </c>
      <c r="L231" s="1">
        <v>1233</v>
      </c>
      <c r="M231" s="1" t="s">
        <v>662</v>
      </c>
      <c r="N231" s="1" t="s">
        <v>2753</v>
      </c>
      <c r="O231" s="1">
        <v>100</v>
      </c>
      <c r="P231" s="1" t="s">
        <v>2753</v>
      </c>
      <c r="Q231" s="1">
        <v>100</v>
      </c>
      <c r="R231" s="1" t="s">
        <v>2754</v>
      </c>
      <c r="S231" s="1" t="s">
        <v>620</v>
      </c>
    </row>
    <row r="232" spans="1:19" x14ac:dyDescent="0.4">
      <c r="A232" t="s">
        <v>2755</v>
      </c>
      <c r="B232" s="1">
        <v>66</v>
      </c>
      <c r="C232" s="1">
        <v>1</v>
      </c>
      <c r="D232" s="1">
        <v>66</v>
      </c>
      <c r="E232" s="1">
        <v>100</v>
      </c>
      <c r="F232" t="s">
        <v>2756</v>
      </c>
      <c r="G232" t="str">
        <f>HYPERLINK("http://www.ncbi.nlm.nih.gov/sites/entrez?db=nuccore&amp;cmd=search&amp;term=XP_008603347.1", "XP_008603347.1")</f>
        <v>XP_008603347.1</v>
      </c>
      <c r="H232" s="1">
        <v>66</v>
      </c>
      <c r="I232" s="1">
        <v>1</v>
      </c>
      <c r="J232" s="1">
        <v>66</v>
      </c>
      <c r="K232" s="1">
        <v>100</v>
      </c>
      <c r="L232" s="1">
        <v>137</v>
      </c>
      <c r="M232" s="1" t="s">
        <v>1565</v>
      </c>
      <c r="N232" s="1" t="s">
        <v>627</v>
      </c>
      <c r="O232" s="1">
        <v>100</v>
      </c>
      <c r="P232" s="1" t="s">
        <v>627</v>
      </c>
      <c r="Q232" s="1">
        <v>100</v>
      </c>
      <c r="R232" s="1" t="s">
        <v>628</v>
      </c>
      <c r="S232" s="1" t="s">
        <v>620</v>
      </c>
    </row>
    <row r="233" spans="1:19" x14ac:dyDescent="0.4">
      <c r="A233" t="s">
        <v>2757</v>
      </c>
      <c r="B233" s="1">
        <v>104</v>
      </c>
      <c r="C233" s="1">
        <v>1</v>
      </c>
      <c r="D233" s="1">
        <v>104</v>
      </c>
      <c r="E233" s="1">
        <v>100</v>
      </c>
      <c r="F233" t="s">
        <v>2758</v>
      </c>
      <c r="G233" t="str">
        <f>HYPERLINK("http://www.ncbi.nlm.nih.gov/sites/entrez?db=nuccore&amp;cmd=search&amp;term=XP_008600576.1", "XP_008600576.1")</f>
        <v>XP_008600576.1</v>
      </c>
      <c r="H233" s="1">
        <v>104</v>
      </c>
      <c r="I233" s="1">
        <v>1</v>
      </c>
      <c r="J233" s="1">
        <v>104</v>
      </c>
      <c r="K233" s="1">
        <v>100</v>
      </c>
      <c r="L233" s="1">
        <v>217</v>
      </c>
      <c r="M233" s="1" t="s">
        <v>1910</v>
      </c>
      <c r="N233" s="1" t="s">
        <v>1515</v>
      </c>
      <c r="O233" s="1">
        <v>100</v>
      </c>
      <c r="P233" s="1" t="s">
        <v>1515</v>
      </c>
      <c r="Q233" s="1">
        <v>100</v>
      </c>
      <c r="R233" s="1" t="s">
        <v>1516</v>
      </c>
      <c r="S233" s="1" t="s">
        <v>620</v>
      </c>
    </row>
    <row r="234" spans="1:19" x14ac:dyDescent="0.4">
      <c r="A234" t="s">
        <v>2759</v>
      </c>
      <c r="B234" s="1">
        <v>342</v>
      </c>
      <c r="C234" s="1">
        <v>1</v>
      </c>
      <c r="D234" s="1">
        <v>342</v>
      </c>
      <c r="E234" s="1">
        <v>100</v>
      </c>
      <c r="F234" t="s">
        <v>2760</v>
      </c>
      <c r="G234" t="str">
        <f>HYPERLINK("http://www.ncbi.nlm.nih.gov/sites/entrez?db=nuccore&amp;cmd=search&amp;term=XP_008603402.1", "XP_008603402.1")</f>
        <v>XP_008603402.1</v>
      </c>
      <c r="H234" s="1">
        <v>342</v>
      </c>
      <c r="I234" s="1">
        <v>1</v>
      </c>
      <c r="J234" s="1">
        <v>342</v>
      </c>
      <c r="K234" s="1">
        <v>100</v>
      </c>
      <c r="L234" s="1">
        <v>708</v>
      </c>
      <c r="M234" s="1" t="s">
        <v>662</v>
      </c>
      <c r="N234" s="1" t="s">
        <v>2761</v>
      </c>
      <c r="O234" s="1">
        <v>100</v>
      </c>
      <c r="P234" s="1" t="s">
        <v>2761</v>
      </c>
      <c r="Q234" s="1">
        <v>100</v>
      </c>
      <c r="R234" s="1" t="s">
        <v>2762</v>
      </c>
      <c r="S234" s="1" t="s">
        <v>620</v>
      </c>
    </row>
    <row r="235" spans="1:19" x14ac:dyDescent="0.4">
      <c r="A235" t="s">
        <v>2763</v>
      </c>
      <c r="B235" s="1">
        <v>127</v>
      </c>
      <c r="C235" s="1">
        <v>1</v>
      </c>
      <c r="D235" s="1">
        <v>127</v>
      </c>
      <c r="E235" s="1">
        <v>100</v>
      </c>
      <c r="F235" t="s">
        <v>2764</v>
      </c>
      <c r="G235" t="str">
        <f>HYPERLINK("http://www.ncbi.nlm.nih.gov/sites/entrez?db=nuccore&amp;cmd=search&amp;term=XP_008603459.1", "XP_008603459.1")</f>
        <v>XP_008603459.1</v>
      </c>
      <c r="H235" s="1">
        <v>127</v>
      </c>
      <c r="I235" s="1">
        <v>1</v>
      </c>
      <c r="J235" s="1">
        <v>127</v>
      </c>
      <c r="K235" s="1">
        <v>100</v>
      </c>
      <c r="L235" s="1">
        <v>261</v>
      </c>
      <c r="M235" s="1" t="s">
        <v>2448</v>
      </c>
      <c r="N235" s="1" t="s">
        <v>1763</v>
      </c>
      <c r="O235" s="1">
        <v>100</v>
      </c>
      <c r="P235" s="1" t="s">
        <v>1763</v>
      </c>
      <c r="Q235" s="1">
        <v>100</v>
      </c>
      <c r="R235" s="1" t="s">
        <v>1764</v>
      </c>
      <c r="S235" s="1" t="s">
        <v>620</v>
      </c>
    </row>
    <row r="236" spans="1:19" x14ac:dyDescent="0.4">
      <c r="A236" t="s">
        <v>2765</v>
      </c>
      <c r="B236" s="1">
        <v>91</v>
      </c>
      <c r="C236" s="1">
        <v>1</v>
      </c>
      <c r="D236" s="1">
        <v>91</v>
      </c>
      <c r="E236" s="1">
        <v>100</v>
      </c>
      <c r="F236" t="s">
        <v>2766</v>
      </c>
      <c r="G236" t="str">
        <f>HYPERLINK("http://www.ncbi.nlm.nih.gov/sites/entrez?db=nuccore&amp;cmd=search&amp;term=XP_008601849.1", "XP_008601849.1")</f>
        <v>XP_008601849.1</v>
      </c>
      <c r="H236" s="1">
        <v>91</v>
      </c>
      <c r="I236" s="1">
        <v>1</v>
      </c>
      <c r="J236" s="1">
        <v>91</v>
      </c>
      <c r="K236" s="1">
        <v>100</v>
      </c>
      <c r="L236" s="1">
        <v>180</v>
      </c>
      <c r="M236" s="1" t="s">
        <v>1621</v>
      </c>
      <c r="N236" s="1" t="s">
        <v>686</v>
      </c>
      <c r="O236" s="1">
        <v>100</v>
      </c>
      <c r="P236" s="1" t="s">
        <v>686</v>
      </c>
      <c r="Q236" s="1">
        <v>100</v>
      </c>
      <c r="R236" s="1" t="s">
        <v>687</v>
      </c>
      <c r="S236" s="1" t="s">
        <v>620</v>
      </c>
    </row>
    <row r="237" spans="1:19" x14ac:dyDescent="0.4">
      <c r="A237" t="s">
        <v>2767</v>
      </c>
      <c r="B237" s="1">
        <v>590</v>
      </c>
      <c r="C237" s="1">
        <v>1</v>
      </c>
      <c r="D237" s="1">
        <v>590</v>
      </c>
      <c r="E237" s="1">
        <v>100</v>
      </c>
      <c r="F237" t="s">
        <v>2768</v>
      </c>
      <c r="G237" t="str">
        <f>HYPERLINK("http://www.ncbi.nlm.nih.gov/sites/entrez?db=nuccore&amp;cmd=search&amp;term=XP_008593675.1", "XP_008593675.1")</f>
        <v>XP_008593675.1</v>
      </c>
      <c r="H237" s="1">
        <v>590</v>
      </c>
      <c r="I237" s="1">
        <v>1</v>
      </c>
      <c r="J237" s="1">
        <v>590</v>
      </c>
      <c r="K237" s="1">
        <v>100</v>
      </c>
      <c r="L237" s="1">
        <v>1230</v>
      </c>
      <c r="M237" s="1" t="s">
        <v>662</v>
      </c>
      <c r="N237" s="1" t="s">
        <v>2769</v>
      </c>
      <c r="O237" s="1">
        <v>100</v>
      </c>
      <c r="P237" s="1" t="s">
        <v>2769</v>
      </c>
      <c r="Q237" s="1">
        <v>100</v>
      </c>
      <c r="R237" s="1" t="s">
        <v>2770</v>
      </c>
      <c r="S237" s="1" t="s">
        <v>620</v>
      </c>
    </row>
    <row r="238" spans="1:19" x14ac:dyDescent="0.4">
      <c r="A238" t="s">
        <v>2771</v>
      </c>
      <c r="B238" s="1">
        <v>409</v>
      </c>
      <c r="C238" s="1">
        <v>1</v>
      </c>
      <c r="D238" s="1">
        <v>409</v>
      </c>
      <c r="E238" s="1">
        <v>100</v>
      </c>
      <c r="F238" t="s">
        <v>2772</v>
      </c>
      <c r="G238" t="str">
        <f>HYPERLINK("http://www.ncbi.nlm.nih.gov/sites/entrez?db=nuccore&amp;cmd=search&amp;term=XP_008603411.1", "XP_008603411.1")</f>
        <v>XP_008603411.1</v>
      </c>
      <c r="H238" s="1">
        <v>409</v>
      </c>
      <c r="I238" s="1">
        <v>1</v>
      </c>
      <c r="J238" s="1">
        <v>409</v>
      </c>
      <c r="K238" s="1">
        <v>100</v>
      </c>
      <c r="L238" s="1">
        <v>847</v>
      </c>
      <c r="M238" s="1" t="s">
        <v>662</v>
      </c>
      <c r="N238" s="1" t="s">
        <v>2773</v>
      </c>
      <c r="O238" s="1">
        <v>100</v>
      </c>
      <c r="P238" s="1" t="s">
        <v>2773</v>
      </c>
      <c r="Q238" s="1">
        <v>100</v>
      </c>
      <c r="R238" s="1" t="s">
        <v>2774</v>
      </c>
      <c r="S238" s="1" t="s">
        <v>620</v>
      </c>
    </row>
    <row r="239" spans="1:19" x14ac:dyDescent="0.4">
      <c r="A239" t="s">
        <v>2775</v>
      </c>
      <c r="B239" s="1">
        <v>213</v>
      </c>
      <c r="C239" s="1">
        <v>1</v>
      </c>
      <c r="D239" s="1">
        <v>213</v>
      </c>
      <c r="E239" s="1">
        <v>100</v>
      </c>
      <c r="F239" t="s">
        <v>2776</v>
      </c>
      <c r="G239" t="str">
        <f>HYPERLINK("http://www.ncbi.nlm.nih.gov/sites/entrez?db=nuccore&amp;cmd=search&amp;term=XP_008601009.1", "XP_008601009.1")</f>
        <v>XP_008601009.1</v>
      </c>
      <c r="H239" s="1">
        <v>213</v>
      </c>
      <c r="I239" s="1">
        <v>1</v>
      </c>
      <c r="J239" s="1">
        <v>213</v>
      </c>
      <c r="K239" s="1">
        <v>100</v>
      </c>
      <c r="L239" s="1">
        <v>441</v>
      </c>
      <c r="M239" s="1" t="s">
        <v>2777</v>
      </c>
      <c r="N239" s="1" t="s">
        <v>2778</v>
      </c>
      <c r="O239" s="1">
        <v>100</v>
      </c>
      <c r="P239" s="1" t="s">
        <v>2778</v>
      </c>
      <c r="Q239" s="1">
        <v>100</v>
      </c>
      <c r="R239" s="1" t="s">
        <v>2779</v>
      </c>
      <c r="S239" s="1" t="s">
        <v>620</v>
      </c>
    </row>
    <row r="240" spans="1:19" x14ac:dyDescent="0.4">
      <c r="A240" t="s">
        <v>2780</v>
      </c>
      <c r="B240" s="1">
        <v>212</v>
      </c>
      <c r="C240" s="1">
        <v>1</v>
      </c>
      <c r="D240" s="1">
        <v>212</v>
      </c>
      <c r="E240" s="1">
        <v>100</v>
      </c>
      <c r="F240" t="s">
        <v>2781</v>
      </c>
      <c r="G240" t="str">
        <f>HYPERLINK("http://www.ncbi.nlm.nih.gov/sites/entrez?db=nuccore&amp;cmd=search&amp;term=XP_008598138.1", "XP_008598138.1")</f>
        <v>XP_008598138.1</v>
      </c>
      <c r="H240" s="1">
        <v>212</v>
      </c>
      <c r="I240" s="1">
        <v>1</v>
      </c>
      <c r="J240" s="1">
        <v>212</v>
      </c>
      <c r="K240" s="1">
        <v>100</v>
      </c>
      <c r="L240" s="1">
        <v>430</v>
      </c>
      <c r="M240" s="1" t="s">
        <v>2782</v>
      </c>
      <c r="N240" s="1" t="s">
        <v>1891</v>
      </c>
      <c r="O240" s="1">
        <v>100</v>
      </c>
      <c r="P240" s="1" t="s">
        <v>1891</v>
      </c>
      <c r="Q240" s="1">
        <v>100</v>
      </c>
      <c r="R240" s="1" t="s">
        <v>1892</v>
      </c>
      <c r="S240" s="1" t="s">
        <v>620</v>
      </c>
    </row>
    <row r="241" spans="1:19" x14ac:dyDescent="0.4">
      <c r="A241" t="s">
        <v>2783</v>
      </c>
      <c r="B241" s="1">
        <v>133</v>
      </c>
      <c r="C241" s="1">
        <v>1</v>
      </c>
      <c r="D241" s="1">
        <v>133</v>
      </c>
      <c r="E241" s="1">
        <v>100</v>
      </c>
      <c r="F241" t="s">
        <v>2784</v>
      </c>
      <c r="G241" t="str">
        <f>HYPERLINK("http://www.ncbi.nlm.nih.gov/sites/entrez?db=nuccore&amp;cmd=search&amp;term=XP_008596026.1", "XP_008596026.1")</f>
        <v>XP_008596026.1</v>
      </c>
      <c r="H241" s="1">
        <v>133</v>
      </c>
      <c r="I241" s="1">
        <v>1</v>
      </c>
      <c r="J241" s="1">
        <v>133</v>
      </c>
      <c r="K241" s="1">
        <v>100</v>
      </c>
      <c r="L241" s="1">
        <v>270</v>
      </c>
      <c r="M241" s="1" t="s">
        <v>2785</v>
      </c>
      <c r="N241" s="1" t="s">
        <v>2786</v>
      </c>
      <c r="O241" s="1">
        <v>100</v>
      </c>
      <c r="P241" s="1" t="s">
        <v>2786</v>
      </c>
      <c r="Q241" s="1">
        <v>100</v>
      </c>
      <c r="R241" s="1" t="s">
        <v>2787</v>
      </c>
      <c r="S241" s="1" t="s">
        <v>620</v>
      </c>
    </row>
    <row r="242" spans="1:19" x14ac:dyDescent="0.4">
      <c r="A242" t="s">
        <v>2788</v>
      </c>
      <c r="B242" s="1">
        <v>173</v>
      </c>
      <c r="C242" s="1">
        <v>1</v>
      </c>
      <c r="D242" s="1">
        <v>173</v>
      </c>
      <c r="E242" s="1">
        <v>100</v>
      </c>
      <c r="F242" t="s">
        <v>2789</v>
      </c>
      <c r="G242" t="str">
        <f>HYPERLINK("http://www.ncbi.nlm.nih.gov/sites/entrez?db=nuccore&amp;cmd=search&amp;term=XP_008598412.1", "XP_008598412.1")</f>
        <v>XP_008598412.1</v>
      </c>
      <c r="H242" s="1">
        <v>173</v>
      </c>
      <c r="I242" s="1">
        <v>1</v>
      </c>
      <c r="J242" s="1">
        <v>173</v>
      </c>
      <c r="K242" s="1">
        <v>100</v>
      </c>
      <c r="L242" s="1">
        <v>360</v>
      </c>
      <c r="M242" s="1" t="s">
        <v>2790</v>
      </c>
      <c r="N242" s="1" t="s">
        <v>1385</v>
      </c>
      <c r="O242" s="1">
        <v>100</v>
      </c>
      <c r="P242" s="1" t="s">
        <v>1385</v>
      </c>
      <c r="Q242" s="1">
        <v>100</v>
      </c>
      <c r="R242" s="1" t="s">
        <v>1386</v>
      </c>
      <c r="S242" s="1" t="s">
        <v>620</v>
      </c>
    </row>
    <row r="243" spans="1:19" x14ac:dyDescent="0.4">
      <c r="A243" t="s">
        <v>2791</v>
      </c>
      <c r="B243" s="1">
        <v>169</v>
      </c>
      <c r="C243" s="1">
        <v>1</v>
      </c>
      <c r="D243" s="1">
        <v>169</v>
      </c>
      <c r="E243" s="1">
        <v>100</v>
      </c>
      <c r="F243" t="s">
        <v>2792</v>
      </c>
      <c r="G243" t="str">
        <f>HYPERLINK("http://www.ncbi.nlm.nih.gov/sites/entrez?db=nuccore&amp;cmd=search&amp;term=XP_008603576.1", "XP_008603576.1")</f>
        <v>XP_008603576.1</v>
      </c>
      <c r="H243" s="1">
        <v>169</v>
      </c>
      <c r="I243" s="1">
        <v>1</v>
      </c>
      <c r="J243" s="1">
        <v>169</v>
      </c>
      <c r="K243" s="1">
        <v>100</v>
      </c>
      <c r="L243" s="1">
        <v>347</v>
      </c>
      <c r="M243" s="1" t="s">
        <v>2793</v>
      </c>
      <c r="N243" s="1" t="s">
        <v>2001</v>
      </c>
      <c r="O243" s="1">
        <v>100</v>
      </c>
      <c r="P243" s="1" t="s">
        <v>2001</v>
      </c>
      <c r="Q243" s="1">
        <v>100</v>
      </c>
      <c r="R243" s="1" t="s">
        <v>2002</v>
      </c>
      <c r="S243" s="1" t="s">
        <v>620</v>
      </c>
    </row>
    <row r="244" spans="1:19" x14ac:dyDescent="0.4">
      <c r="A244" t="s">
        <v>2794</v>
      </c>
      <c r="B244" s="1">
        <v>398</v>
      </c>
      <c r="C244" s="1">
        <v>1</v>
      </c>
      <c r="D244" s="1">
        <v>398</v>
      </c>
      <c r="E244" s="1">
        <v>100</v>
      </c>
      <c r="F244" t="s">
        <v>2795</v>
      </c>
      <c r="G244" t="str">
        <f>HYPERLINK("http://www.ncbi.nlm.nih.gov/sites/entrez?db=nuccore&amp;cmd=search&amp;term=XP_008596749.1", "XP_008596749.1")</f>
        <v>XP_008596749.1</v>
      </c>
      <c r="H244" s="1">
        <v>398</v>
      </c>
      <c r="I244" s="1">
        <v>1</v>
      </c>
      <c r="J244" s="1">
        <v>398</v>
      </c>
      <c r="K244" s="1">
        <v>100</v>
      </c>
      <c r="L244" s="1">
        <v>821</v>
      </c>
      <c r="M244" s="1" t="s">
        <v>662</v>
      </c>
      <c r="N244" s="1" t="s">
        <v>1397</v>
      </c>
      <c r="O244" s="1">
        <v>100</v>
      </c>
      <c r="P244" s="1" t="s">
        <v>1397</v>
      </c>
      <c r="Q244" s="1">
        <v>100</v>
      </c>
      <c r="R244" s="1" t="s">
        <v>1398</v>
      </c>
      <c r="S244" s="1" t="s">
        <v>620</v>
      </c>
    </row>
    <row r="245" spans="1:19" x14ac:dyDescent="0.4">
      <c r="A245" t="s">
        <v>2796</v>
      </c>
      <c r="B245" s="1">
        <v>140</v>
      </c>
      <c r="C245" s="1">
        <v>1</v>
      </c>
      <c r="D245" s="1">
        <v>140</v>
      </c>
      <c r="E245" s="1">
        <v>100</v>
      </c>
      <c r="F245" t="s">
        <v>2797</v>
      </c>
      <c r="G245" t="str">
        <f>HYPERLINK("http://www.ncbi.nlm.nih.gov/sites/entrez?db=nuccore&amp;cmd=search&amp;term=XP_008598766.1", "XP_008598766.1")</f>
        <v>XP_008598766.1</v>
      </c>
      <c r="H245" s="1">
        <v>140</v>
      </c>
      <c r="I245" s="1">
        <v>1</v>
      </c>
      <c r="J245" s="1">
        <v>140</v>
      </c>
      <c r="K245" s="1">
        <v>100</v>
      </c>
      <c r="L245" s="1">
        <v>290</v>
      </c>
      <c r="M245" s="1" t="s">
        <v>2798</v>
      </c>
      <c r="N245" s="1" t="s">
        <v>1526</v>
      </c>
      <c r="O245" s="1">
        <v>100</v>
      </c>
      <c r="P245" s="1" t="s">
        <v>1526</v>
      </c>
      <c r="Q245" s="1">
        <v>100</v>
      </c>
      <c r="R245" s="1" t="s">
        <v>1527</v>
      </c>
      <c r="S245" s="1" t="s">
        <v>620</v>
      </c>
    </row>
    <row r="246" spans="1:19" x14ac:dyDescent="0.4">
      <c r="A246" t="s">
        <v>2799</v>
      </c>
      <c r="B246" s="1">
        <v>218</v>
      </c>
      <c r="C246" s="1">
        <v>1</v>
      </c>
      <c r="D246" s="1">
        <v>218</v>
      </c>
      <c r="E246" s="1">
        <v>100</v>
      </c>
      <c r="F246" t="s">
        <v>2800</v>
      </c>
      <c r="G246" t="str">
        <f>HYPERLINK("http://www.ncbi.nlm.nih.gov/sites/entrez?db=nuccore&amp;cmd=search&amp;term=XP_008603228.1", "XP_008603228.1")</f>
        <v>XP_008603228.1</v>
      </c>
      <c r="H246" s="1">
        <v>218</v>
      </c>
      <c r="I246" s="1">
        <v>1</v>
      </c>
      <c r="J246" s="1">
        <v>218</v>
      </c>
      <c r="K246" s="1">
        <v>100</v>
      </c>
      <c r="L246" s="1">
        <v>442</v>
      </c>
      <c r="M246" s="1" t="s">
        <v>2801</v>
      </c>
      <c r="N246" s="1" t="s">
        <v>2802</v>
      </c>
      <c r="O246" s="1">
        <v>100</v>
      </c>
      <c r="P246" s="1" t="s">
        <v>2802</v>
      </c>
      <c r="Q246" s="1">
        <v>100</v>
      </c>
      <c r="R246" s="1" t="s">
        <v>2803</v>
      </c>
      <c r="S246" s="1" t="s">
        <v>620</v>
      </c>
    </row>
    <row r="247" spans="1:19" x14ac:dyDescent="0.4">
      <c r="A247" t="s">
        <v>2804</v>
      </c>
      <c r="B247" s="1">
        <v>189</v>
      </c>
      <c r="C247" s="1">
        <v>1</v>
      </c>
      <c r="D247" s="1">
        <v>189</v>
      </c>
      <c r="E247" s="1">
        <v>100</v>
      </c>
      <c r="F247" t="s">
        <v>2805</v>
      </c>
      <c r="G247" t="str">
        <f>HYPERLINK("http://www.ncbi.nlm.nih.gov/sites/entrez?db=nuccore&amp;cmd=search&amp;term=XP_008598262.1", "XP_008598262.1")</f>
        <v>XP_008598262.1</v>
      </c>
      <c r="H247" s="1">
        <v>189</v>
      </c>
      <c r="I247" s="1">
        <v>1</v>
      </c>
      <c r="J247" s="1">
        <v>189</v>
      </c>
      <c r="K247" s="1">
        <v>100</v>
      </c>
      <c r="L247" s="1">
        <v>382</v>
      </c>
      <c r="M247" s="1" t="s">
        <v>2806</v>
      </c>
      <c r="N247" s="1" t="s">
        <v>2231</v>
      </c>
      <c r="O247" s="1">
        <v>100</v>
      </c>
      <c r="P247" s="1" t="s">
        <v>2231</v>
      </c>
      <c r="Q247" s="1">
        <v>100</v>
      </c>
      <c r="R247" s="1" t="s">
        <v>2232</v>
      </c>
      <c r="S247" s="1" t="s">
        <v>620</v>
      </c>
    </row>
    <row r="248" spans="1:19" x14ac:dyDescent="0.4">
      <c r="A248" t="s">
        <v>2807</v>
      </c>
      <c r="B248" s="1">
        <v>90</v>
      </c>
      <c r="C248" s="1">
        <v>1</v>
      </c>
      <c r="D248" s="1">
        <v>90</v>
      </c>
      <c r="E248" s="1">
        <v>100</v>
      </c>
      <c r="F248" t="s">
        <v>2808</v>
      </c>
      <c r="G248" t="str">
        <f>HYPERLINK("http://www.ncbi.nlm.nih.gov/sites/entrez?db=nuccore&amp;cmd=search&amp;term=XP_008602445.1", "XP_008602445.1")</f>
        <v>XP_008602445.1</v>
      </c>
      <c r="H248" s="1">
        <v>90</v>
      </c>
      <c r="I248" s="1">
        <v>1</v>
      </c>
      <c r="J248" s="1">
        <v>90</v>
      </c>
      <c r="K248" s="1">
        <v>100</v>
      </c>
      <c r="L248" s="1">
        <v>183</v>
      </c>
      <c r="M248" s="1" t="s">
        <v>2809</v>
      </c>
      <c r="N248" s="1" t="s">
        <v>853</v>
      </c>
      <c r="O248" s="1">
        <v>100</v>
      </c>
      <c r="P248" s="1" t="s">
        <v>853</v>
      </c>
      <c r="Q248" s="1">
        <v>100</v>
      </c>
      <c r="R248" s="1" t="s">
        <v>854</v>
      </c>
      <c r="S248" s="1" t="s">
        <v>620</v>
      </c>
    </row>
    <row r="249" spans="1:19" x14ac:dyDescent="0.4">
      <c r="A249" t="s">
        <v>2810</v>
      </c>
      <c r="B249" s="1">
        <v>205</v>
      </c>
      <c r="C249" s="1">
        <v>1</v>
      </c>
      <c r="D249" s="1">
        <v>205</v>
      </c>
      <c r="E249" s="1">
        <v>100</v>
      </c>
      <c r="F249" t="s">
        <v>2811</v>
      </c>
      <c r="G249" t="str">
        <f>HYPERLINK("http://www.ncbi.nlm.nih.gov/sites/entrez?db=nuccore&amp;cmd=search&amp;term=XP_008603027.1", "XP_008603027.1")</f>
        <v>XP_008603027.1</v>
      </c>
      <c r="H249" s="1">
        <v>205</v>
      </c>
      <c r="I249" s="1">
        <v>1</v>
      </c>
      <c r="J249" s="1">
        <v>205</v>
      </c>
      <c r="K249" s="1">
        <v>100</v>
      </c>
      <c r="L249" s="1">
        <v>423</v>
      </c>
      <c r="M249" s="1" t="s">
        <v>752</v>
      </c>
      <c r="N249" s="1" t="s">
        <v>753</v>
      </c>
      <c r="O249" s="1">
        <v>100</v>
      </c>
      <c r="P249" s="1" t="s">
        <v>753</v>
      </c>
      <c r="Q249" s="1">
        <v>100</v>
      </c>
      <c r="R249" s="1" t="s">
        <v>754</v>
      </c>
      <c r="S249" s="1" t="s">
        <v>620</v>
      </c>
    </row>
    <row r="250" spans="1:19" x14ac:dyDescent="0.4">
      <c r="A250" t="s">
        <v>2812</v>
      </c>
      <c r="B250" s="1">
        <v>143</v>
      </c>
      <c r="C250" s="1">
        <v>1</v>
      </c>
      <c r="D250" s="1">
        <v>143</v>
      </c>
      <c r="E250" s="1">
        <v>100</v>
      </c>
      <c r="F250" t="s">
        <v>2813</v>
      </c>
      <c r="G250" t="str">
        <f>HYPERLINK("http://www.ncbi.nlm.nih.gov/sites/entrez?db=nuccore&amp;cmd=search&amp;term=XP_008595660.1", "XP_008595660.1")</f>
        <v>XP_008595660.1</v>
      </c>
      <c r="H250" s="1">
        <v>143</v>
      </c>
      <c r="I250" s="1">
        <v>1</v>
      </c>
      <c r="J250" s="1">
        <v>143</v>
      </c>
      <c r="K250" s="1">
        <v>100</v>
      </c>
      <c r="L250" s="1">
        <v>298</v>
      </c>
      <c r="M250" s="1" t="s">
        <v>2814</v>
      </c>
      <c r="N250" s="1" t="s">
        <v>2207</v>
      </c>
      <c r="O250" s="1">
        <v>100</v>
      </c>
      <c r="P250" s="1" t="s">
        <v>2207</v>
      </c>
      <c r="Q250" s="1">
        <v>100</v>
      </c>
      <c r="R250" s="1" t="s">
        <v>2208</v>
      </c>
      <c r="S250" s="1" t="s">
        <v>620</v>
      </c>
    </row>
    <row r="251" spans="1:19" x14ac:dyDescent="0.4">
      <c r="A251" t="s">
        <v>2815</v>
      </c>
      <c r="B251" s="1">
        <v>342</v>
      </c>
      <c r="C251" s="1">
        <v>1</v>
      </c>
      <c r="D251" s="1">
        <v>342</v>
      </c>
      <c r="E251" s="1">
        <v>100</v>
      </c>
      <c r="F251" t="s">
        <v>2816</v>
      </c>
      <c r="G251" t="str">
        <f>HYPERLINK("http://www.ncbi.nlm.nih.gov/sites/entrez?db=nuccore&amp;cmd=search&amp;term=XP_008594618.1", "XP_008594618.1")</f>
        <v>XP_008594618.1</v>
      </c>
      <c r="H251" s="1">
        <v>342</v>
      </c>
      <c r="I251" s="1">
        <v>1</v>
      </c>
      <c r="J251" s="1">
        <v>342</v>
      </c>
      <c r="K251" s="1">
        <v>100</v>
      </c>
      <c r="L251" s="1">
        <v>695</v>
      </c>
      <c r="M251" s="1" t="s">
        <v>662</v>
      </c>
      <c r="N251" s="1" t="s">
        <v>2761</v>
      </c>
      <c r="O251" s="1">
        <v>100</v>
      </c>
      <c r="P251" s="1" t="s">
        <v>2761</v>
      </c>
      <c r="Q251" s="1">
        <v>100</v>
      </c>
      <c r="R251" s="1" t="s">
        <v>2762</v>
      </c>
      <c r="S251" s="1" t="s">
        <v>620</v>
      </c>
    </row>
    <row r="252" spans="1:19" x14ac:dyDescent="0.4">
      <c r="A252" t="s">
        <v>2817</v>
      </c>
      <c r="B252" s="1">
        <v>156</v>
      </c>
      <c r="C252" s="1">
        <v>1</v>
      </c>
      <c r="D252" s="1">
        <v>156</v>
      </c>
      <c r="E252" s="1">
        <v>100</v>
      </c>
      <c r="F252" t="s">
        <v>2818</v>
      </c>
      <c r="G252" t="str">
        <f>HYPERLINK("http://www.ncbi.nlm.nih.gov/sites/entrez?db=nuccore&amp;cmd=search&amp;term=XP_008597233.1", "XP_008597233.1")</f>
        <v>XP_008597233.1</v>
      </c>
      <c r="H252" s="1">
        <v>156</v>
      </c>
      <c r="I252" s="1">
        <v>1</v>
      </c>
      <c r="J252" s="1">
        <v>156</v>
      </c>
      <c r="K252" s="1">
        <v>100</v>
      </c>
      <c r="L252" s="1">
        <v>322</v>
      </c>
      <c r="M252" s="1" t="s">
        <v>1945</v>
      </c>
      <c r="N252" s="1" t="s">
        <v>1759</v>
      </c>
      <c r="O252" s="1">
        <v>100</v>
      </c>
      <c r="P252" s="1" t="s">
        <v>1759</v>
      </c>
      <c r="Q252" s="1">
        <v>100</v>
      </c>
      <c r="R252" s="1" t="s">
        <v>1760</v>
      </c>
      <c r="S252" s="1" t="s">
        <v>620</v>
      </c>
    </row>
    <row r="253" spans="1:19" x14ac:dyDescent="0.4">
      <c r="A253" t="s">
        <v>2819</v>
      </c>
      <c r="B253" s="1">
        <v>348</v>
      </c>
      <c r="C253" s="1">
        <v>1</v>
      </c>
      <c r="D253" s="1">
        <v>348</v>
      </c>
      <c r="E253" s="1">
        <v>100</v>
      </c>
      <c r="F253" t="s">
        <v>2820</v>
      </c>
      <c r="G253" t="str">
        <f>HYPERLINK("http://www.ncbi.nlm.nih.gov/sites/entrez?db=nuccore&amp;cmd=search&amp;term=XP_008601701.1", "XP_008601701.1")</f>
        <v>XP_008601701.1</v>
      </c>
      <c r="H253" s="1">
        <v>348</v>
      </c>
      <c r="I253" s="1">
        <v>1</v>
      </c>
      <c r="J253" s="1">
        <v>348</v>
      </c>
      <c r="K253" s="1">
        <v>100</v>
      </c>
      <c r="L253" s="1">
        <v>713</v>
      </c>
      <c r="M253" s="1" t="s">
        <v>662</v>
      </c>
      <c r="N253" s="1" t="s">
        <v>2821</v>
      </c>
      <c r="O253" s="1">
        <v>100</v>
      </c>
      <c r="P253" s="1" t="s">
        <v>2821</v>
      </c>
      <c r="Q253" s="1">
        <v>100</v>
      </c>
      <c r="R253" s="1" t="s">
        <v>2822</v>
      </c>
      <c r="S253" s="1" t="s">
        <v>620</v>
      </c>
    </row>
    <row r="254" spans="1:19" x14ac:dyDescent="0.4">
      <c r="A254" t="s">
        <v>2823</v>
      </c>
      <c r="B254" s="1">
        <v>258</v>
      </c>
      <c r="C254" s="1">
        <v>1</v>
      </c>
      <c r="D254" s="1">
        <v>258</v>
      </c>
      <c r="E254" s="1">
        <v>100</v>
      </c>
      <c r="F254" t="s">
        <v>2824</v>
      </c>
      <c r="G254" t="str">
        <f>HYPERLINK("http://www.ncbi.nlm.nih.gov/sites/entrez?db=nuccore&amp;cmd=search&amp;term=XP_008602304.1", "XP_008602304.1")</f>
        <v>XP_008602304.1</v>
      </c>
      <c r="H254" s="1">
        <v>258</v>
      </c>
      <c r="I254" s="1">
        <v>1</v>
      </c>
      <c r="J254" s="1">
        <v>258</v>
      </c>
      <c r="K254" s="1">
        <v>100</v>
      </c>
      <c r="L254" s="1">
        <v>540</v>
      </c>
      <c r="M254" s="1" t="s">
        <v>662</v>
      </c>
      <c r="N254" s="1" t="s">
        <v>2280</v>
      </c>
      <c r="O254" s="1">
        <v>100</v>
      </c>
      <c r="P254" s="1" t="s">
        <v>2280</v>
      </c>
      <c r="Q254" s="1">
        <v>100</v>
      </c>
      <c r="R254" s="1" t="s">
        <v>2281</v>
      </c>
      <c r="S254" s="1" t="s">
        <v>620</v>
      </c>
    </row>
    <row r="255" spans="1:19" x14ac:dyDescent="0.4">
      <c r="A255" t="s">
        <v>2825</v>
      </c>
      <c r="B255" s="1">
        <v>254</v>
      </c>
      <c r="C255" s="1">
        <v>1</v>
      </c>
      <c r="D255" s="1">
        <v>254</v>
      </c>
      <c r="E255" s="1">
        <v>100</v>
      </c>
      <c r="F255" t="s">
        <v>2826</v>
      </c>
      <c r="G255" t="str">
        <f>HYPERLINK("http://www.ncbi.nlm.nih.gov/sites/entrez?db=nuccore&amp;cmd=search&amp;term=XP_008602952.1", "XP_008602952.1")</f>
        <v>XP_008602952.1</v>
      </c>
      <c r="H255" s="1">
        <v>254</v>
      </c>
      <c r="I255" s="1">
        <v>1</v>
      </c>
      <c r="J255" s="1">
        <v>254</v>
      </c>
      <c r="K255" s="1">
        <v>100</v>
      </c>
      <c r="L255" s="1">
        <v>521</v>
      </c>
      <c r="M255" s="1" t="s">
        <v>662</v>
      </c>
      <c r="N255" s="1" t="s">
        <v>2048</v>
      </c>
      <c r="O255" s="1">
        <v>100</v>
      </c>
      <c r="P255" s="1" t="s">
        <v>2048</v>
      </c>
      <c r="Q255" s="1">
        <v>100</v>
      </c>
      <c r="R255" s="1" t="s">
        <v>2049</v>
      </c>
      <c r="S255" s="1" t="s">
        <v>620</v>
      </c>
    </row>
    <row r="256" spans="1:19" x14ac:dyDescent="0.4">
      <c r="A256" t="s">
        <v>2827</v>
      </c>
      <c r="B256" s="1">
        <v>284</v>
      </c>
      <c r="C256" s="1">
        <v>1</v>
      </c>
      <c r="D256" s="1">
        <v>284</v>
      </c>
      <c r="E256" s="1">
        <v>100</v>
      </c>
      <c r="F256" t="s">
        <v>2828</v>
      </c>
      <c r="G256" t="str">
        <f>HYPERLINK("http://www.ncbi.nlm.nih.gov/sites/entrez?db=nuccore&amp;cmd=search&amp;term=XP_008603570.1", "XP_008603570.1")</f>
        <v>XP_008603570.1</v>
      </c>
      <c r="H256" s="1">
        <v>284</v>
      </c>
      <c r="I256" s="1">
        <v>1</v>
      </c>
      <c r="J256" s="1">
        <v>284</v>
      </c>
      <c r="K256" s="1">
        <v>100</v>
      </c>
      <c r="L256" s="1">
        <v>585</v>
      </c>
      <c r="M256" s="1" t="s">
        <v>662</v>
      </c>
      <c r="N256" s="1" t="s">
        <v>1725</v>
      </c>
      <c r="O256" s="1">
        <v>100</v>
      </c>
      <c r="P256" s="1" t="s">
        <v>1725</v>
      </c>
      <c r="Q256" s="1">
        <v>100</v>
      </c>
      <c r="R256" s="1" t="s">
        <v>1726</v>
      </c>
      <c r="S256" s="1" t="s">
        <v>620</v>
      </c>
    </row>
    <row r="257" spans="1:19" x14ac:dyDescent="0.4">
      <c r="A257" t="s">
        <v>2829</v>
      </c>
      <c r="B257" s="1">
        <v>407</v>
      </c>
      <c r="C257" s="1">
        <v>1</v>
      </c>
      <c r="D257" s="1">
        <v>407</v>
      </c>
      <c r="E257" s="1">
        <v>100</v>
      </c>
      <c r="F257" t="s">
        <v>2830</v>
      </c>
      <c r="G257" t="str">
        <f>HYPERLINK("http://www.ncbi.nlm.nih.gov/sites/entrez?db=nuccore&amp;cmd=search&amp;term=XP_008602986.1", "XP_008602986.1")</f>
        <v>XP_008602986.1</v>
      </c>
      <c r="H257" s="1">
        <v>407</v>
      </c>
      <c r="I257" s="1">
        <v>1</v>
      </c>
      <c r="J257" s="1">
        <v>407</v>
      </c>
      <c r="K257" s="1">
        <v>100</v>
      </c>
      <c r="L257" s="1">
        <v>849</v>
      </c>
      <c r="M257" s="1" t="s">
        <v>662</v>
      </c>
      <c r="N257" s="1" t="s">
        <v>2831</v>
      </c>
      <c r="O257" s="1">
        <v>100</v>
      </c>
      <c r="P257" s="1" t="s">
        <v>2831</v>
      </c>
      <c r="Q257" s="1">
        <v>100</v>
      </c>
      <c r="R257" s="1" t="s">
        <v>2832</v>
      </c>
      <c r="S257" s="1" t="s">
        <v>620</v>
      </c>
    </row>
    <row r="258" spans="1:19" x14ac:dyDescent="0.4">
      <c r="A258" t="s">
        <v>2833</v>
      </c>
      <c r="B258" s="1">
        <v>54</v>
      </c>
      <c r="C258" s="1">
        <v>1</v>
      </c>
      <c r="D258" s="1">
        <v>54</v>
      </c>
      <c r="E258" s="1">
        <v>100</v>
      </c>
      <c r="F258" t="s">
        <v>2834</v>
      </c>
      <c r="G258" t="str">
        <f>HYPERLINK("http://www.ncbi.nlm.nih.gov/sites/entrez?db=nuccore&amp;cmd=search&amp;term=XP_008602330.1", "XP_008602330.1")</f>
        <v>XP_008602330.1</v>
      </c>
      <c r="H258" s="1">
        <v>54</v>
      </c>
      <c r="I258" s="1">
        <v>1</v>
      </c>
      <c r="J258" s="1">
        <v>54</v>
      </c>
      <c r="K258" s="1">
        <v>100</v>
      </c>
      <c r="L258" s="1">
        <v>111</v>
      </c>
      <c r="M258" s="1" t="s">
        <v>2835</v>
      </c>
      <c r="N258" s="1" t="s">
        <v>2149</v>
      </c>
      <c r="O258" s="1">
        <v>100</v>
      </c>
      <c r="P258" s="1" t="s">
        <v>2149</v>
      </c>
      <c r="Q258" s="1">
        <v>100</v>
      </c>
      <c r="R258" s="1" t="s">
        <v>2150</v>
      </c>
      <c r="S258" s="1" t="s">
        <v>620</v>
      </c>
    </row>
    <row r="259" spans="1:19" x14ac:dyDescent="0.4">
      <c r="A259" t="s">
        <v>2836</v>
      </c>
      <c r="B259" s="1">
        <v>98</v>
      </c>
      <c r="C259" s="1">
        <v>1</v>
      </c>
      <c r="D259" s="1">
        <v>98</v>
      </c>
      <c r="E259" s="1">
        <v>100</v>
      </c>
      <c r="F259" t="s">
        <v>2837</v>
      </c>
      <c r="G259" t="str">
        <f>HYPERLINK("http://www.ncbi.nlm.nih.gov/sites/entrez?db=nuccore&amp;cmd=search&amp;term=XP_008598223.1", "XP_008598223.1")</f>
        <v>XP_008598223.1</v>
      </c>
      <c r="H259" s="1">
        <v>98</v>
      </c>
      <c r="I259" s="1">
        <v>1</v>
      </c>
      <c r="J259" s="1">
        <v>98</v>
      </c>
      <c r="K259" s="1">
        <v>100</v>
      </c>
      <c r="L259" s="1">
        <v>196</v>
      </c>
      <c r="M259" s="1" t="s">
        <v>2838</v>
      </c>
      <c r="N259" s="1" t="s">
        <v>904</v>
      </c>
      <c r="O259" s="1">
        <v>100</v>
      </c>
      <c r="P259" s="1" t="s">
        <v>904</v>
      </c>
      <c r="Q259" s="1">
        <v>100</v>
      </c>
      <c r="R259" s="1" t="s">
        <v>905</v>
      </c>
      <c r="S259" s="1" t="s">
        <v>620</v>
      </c>
    </row>
    <row r="260" spans="1:19" x14ac:dyDescent="0.4">
      <c r="A260" t="s">
        <v>2839</v>
      </c>
      <c r="B260" s="1">
        <v>248</v>
      </c>
      <c r="C260" s="1">
        <v>1</v>
      </c>
      <c r="D260" s="1">
        <v>248</v>
      </c>
      <c r="E260" s="1">
        <v>100</v>
      </c>
      <c r="F260" t="s">
        <v>2840</v>
      </c>
      <c r="G260" t="str">
        <f>HYPERLINK("http://www.ncbi.nlm.nih.gov/sites/entrez?db=nuccore&amp;cmd=search&amp;term=XP_008603448.1", "XP_008603448.1")</f>
        <v>XP_008603448.1</v>
      </c>
      <c r="H260" s="1">
        <v>248</v>
      </c>
      <c r="I260" s="1">
        <v>1</v>
      </c>
      <c r="J260" s="1">
        <v>248</v>
      </c>
      <c r="K260" s="1">
        <v>100</v>
      </c>
      <c r="L260" s="1">
        <v>516</v>
      </c>
      <c r="M260" s="1" t="s">
        <v>662</v>
      </c>
      <c r="N260" s="1" t="s">
        <v>1217</v>
      </c>
      <c r="O260" s="1">
        <v>100</v>
      </c>
      <c r="P260" s="1" t="s">
        <v>1217</v>
      </c>
      <c r="Q260" s="1">
        <v>100</v>
      </c>
      <c r="R260" s="1" t="s">
        <v>1218</v>
      </c>
      <c r="S260" s="1" t="s">
        <v>620</v>
      </c>
    </row>
    <row r="261" spans="1:19" x14ac:dyDescent="0.4">
      <c r="A261" t="s">
        <v>2841</v>
      </c>
      <c r="B261" s="1">
        <v>394</v>
      </c>
      <c r="C261" s="1">
        <v>1</v>
      </c>
      <c r="D261" s="1">
        <v>394</v>
      </c>
      <c r="E261" s="1">
        <v>100</v>
      </c>
      <c r="F261" t="s">
        <v>2842</v>
      </c>
      <c r="G261" t="str">
        <f>HYPERLINK("http://www.ncbi.nlm.nih.gov/sites/entrez?db=nuccore&amp;cmd=search&amp;term=XP_008602933.1", "XP_008602933.1")</f>
        <v>XP_008602933.1</v>
      </c>
      <c r="H261" s="1">
        <v>394</v>
      </c>
      <c r="I261" s="1">
        <v>1</v>
      </c>
      <c r="J261" s="1">
        <v>394</v>
      </c>
      <c r="K261" s="1">
        <v>100</v>
      </c>
      <c r="L261" s="1">
        <v>804</v>
      </c>
      <c r="M261" s="1" t="s">
        <v>662</v>
      </c>
      <c r="N261" s="1" t="s">
        <v>2378</v>
      </c>
      <c r="O261" s="1">
        <v>100</v>
      </c>
      <c r="P261" s="1" t="s">
        <v>2378</v>
      </c>
      <c r="Q261" s="1">
        <v>100</v>
      </c>
      <c r="R261" s="1" t="s">
        <v>2379</v>
      </c>
      <c r="S261" s="1" t="s">
        <v>620</v>
      </c>
    </row>
    <row r="262" spans="1:19" x14ac:dyDescent="0.4">
      <c r="A262" t="s">
        <v>2843</v>
      </c>
      <c r="B262" s="1">
        <v>55</v>
      </c>
      <c r="C262" s="1">
        <v>1</v>
      </c>
      <c r="D262" s="1">
        <v>55</v>
      </c>
      <c r="E262" s="1">
        <v>100</v>
      </c>
      <c r="F262" t="s">
        <v>2844</v>
      </c>
      <c r="G262" t="str">
        <f>HYPERLINK("http://www.ncbi.nlm.nih.gov/sites/entrez?db=nuccore&amp;cmd=search&amp;term=XP_008600116.1", "XP_008600116.1")</f>
        <v>XP_008600116.1</v>
      </c>
      <c r="H262" s="1">
        <v>55</v>
      </c>
      <c r="I262" s="1">
        <v>1</v>
      </c>
      <c r="J262" s="1">
        <v>55</v>
      </c>
      <c r="K262" s="1">
        <v>100</v>
      </c>
      <c r="L262" s="1">
        <v>112</v>
      </c>
      <c r="M262" s="1" t="s">
        <v>2845</v>
      </c>
      <c r="N262" s="1" t="s">
        <v>2614</v>
      </c>
      <c r="O262" s="1">
        <v>100</v>
      </c>
      <c r="P262" s="1" t="s">
        <v>2614</v>
      </c>
      <c r="Q262" s="1">
        <v>100</v>
      </c>
      <c r="R262" s="1" t="s">
        <v>2615</v>
      </c>
      <c r="S262" s="1" t="s">
        <v>620</v>
      </c>
    </row>
    <row r="263" spans="1:19" x14ac:dyDescent="0.4">
      <c r="A263" t="s">
        <v>2846</v>
      </c>
      <c r="B263" s="1">
        <v>299</v>
      </c>
      <c r="C263" s="1">
        <v>1</v>
      </c>
      <c r="D263" s="1">
        <v>299</v>
      </c>
      <c r="E263" s="1">
        <v>100</v>
      </c>
      <c r="F263" t="s">
        <v>2847</v>
      </c>
      <c r="G263" t="str">
        <f>HYPERLINK("http://www.ncbi.nlm.nih.gov/sites/entrez?db=nuccore&amp;cmd=search&amp;term=XP_008598840.1", "XP_008598840.1")</f>
        <v>XP_008598840.1</v>
      </c>
      <c r="H263" s="1">
        <v>299</v>
      </c>
      <c r="I263" s="1">
        <v>1</v>
      </c>
      <c r="J263" s="1">
        <v>299</v>
      </c>
      <c r="K263" s="1">
        <v>100</v>
      </c>
      <c r="L263" s="1">
        <v>600</v>
      </c>
      <c r="M263" s="1" t="s">
        <v>662</v>
      </c>
      <c r="N263" s="1" t="s">
        <v>2848</v>
      </c>
      <c r="O263" s="1">
        <v>100</v>
      </c>
      <c r="P263" s="1" t="s">
        <v>2848</v>
      </c>
      <c r="Q263" s="1">
        <v>100</v>
      </c>
      <c r="R263" s="1" t="s">
        <v>2849</v>
      </c>
      <c r="S263" s="1" t="s">
        <v>620</v>
      </c>
    </row>
    <row r="264" spans="1:19" x14ac:dyDescent="0.4">
      <c r="A264" t="s">
        <v>2850</v>
      </c>
      <c r="B264" s="1">
        <v>62</v>
      </c>
      <c r="C264" s="1">
        <v>1</v>
      </c>
      <c r="D264" s="1">
        <v>62</v>
      </c>
      <c r="E264" s="1">
        <v>100</v>
      </c>
      <c r="F264" t="s">
        <v>2851</v>
      </c>
      <c r="G264" t="str">
        <f>HYPERLINK("http://www.ncbi.nlm.nih.gov/sites/entrez?db=nuccore&amp;cmd=search&amp;term=XP_008602212.1", "XP_008602212.1")</f>
        <v>XP_008602212.1</v>
      </c>
      <c r="H264" s="1">
        <v>62</v>
      </c>
      <c r="I264" s="1">
        <v>1</v>
      </c>
      <c r="J264" s="1">
        <v>62</v>
      </c>
      <c r="K264" s="1">
        <v>100</v>
      </c>
      <c r="L264" s="1">
        <v>128</v>
      </c>
      <c r="M264" s="1" t="s">
        <v>1548</v>
      </c>
      <c r="N264" s="1" t="s">
        <v>635</v>
      </c>
      <c r="O264" s="1">
        <v>100</v>
      </c>
      <c r="P264" s="1" t="s">
        <v>635</v>
      </c>
      <c r="Q264" s="1">
        <v>100</v>
      </c>
      <c r="R264" s="1" t="s">
        <v>636</v>
      </c>
      <c r="S264" s="1" t="s">
        <v>620</v>
      </c>
    </row>
    <row r="265" spans="1:19" x14ac:dyDescent="0.4">
      <c r="A265" t="s">
        <v>2852</v>
      </c>
      <c r="B265" s="1">
        <v>92</v>
      </c>
      <c r="C265" s="1">
        <v>1</v>
      </c>
      <c r="D265" s="1">
        <v>92</v>
      </c>
      <c r="E265" s="1">
        <v>100</v>
      </c>
      <c r="F265" t="s">
        <v>2853</v>
      </c>
      <c r="G265" t="str">
        <f>HYPERLINK("http://www.ncbi.nlm.nih.gov/sites/entrez?db=nuccore&amp;cmd=search&amp;term=XP_008594108.1", "XP_008594108.1")</f>
        <v>XP_008594108.1</v>
      </c>
      <c r="H265" s="1">
        <v>92</v>
      </c>
      <c r="I265" s="1">
        <v>1</v>
      </c>
      <c r="J265" s="1">
        <v>92</v>
      </c>
      <c r="K265" s="1">
        <v>100</v>
      </c>
      <c r="L265" s="1">
        <v>192</v>
      </c>
      <c r="M265" s="1" t="s">
        <v>2854</v>
      </c>
      <c r="N265" s="1" t="s">
        <v>888</v>
      </c>
      <c r="O265" s="1">
        <v>100</v>
      </c>
      <c r="P265" s="1" t="s">
        <v>888</v>
      </c>
      <c r="Q265" s="1">
        <v>100</v>
      </c>
      <c r="R265" s="1" t="s">
        <v>889</v>
      </c>
      <c r="S265" s="1" t="s">
        <v>620</v>
      </c>
    </row>
    <row r="266" spans="1:19" x14ac:dyDescent="0.4">
      <c r="A266" t="s">
        <v>2855</v>
      </c>
      <c r="B266" s="1">
        <v>55</v>
      </c>
      <c r="C266" s="1">
        <v>1</v>
      </c>
      <c r="D266" s="1">
        <v>55</v>
      </c>
      <c r="E266" s="1">
        <v>100</v>
      </c>
      <c r="F266" t="s">
        <v>2856</v>
      </c>
      <c r="G266" t="str">
        <f>HYPERLINK("http://www.ncbi.nlm.nih.gov/sites/entrez?db=nuccore&amp;cmd=search&amp;term=XP_008603648.1", "XP_008603648.1")</f>
        <v>XP_008603648.1</v>
      </c>
      <c r="H266" s="1">
        <v>55</v>
      </c>
      <c r="I266" s="1">
        <v>1</v>
      </c>
      <c r="J266" s="1">
        <v>55</v>
      </c>
      <c r="K266" s="1">
        <v>100</v>
      </c>
      <c r="L266" s="1">
        <v>108</v>
      </c>
      <c r="M266" s="1" t="s">
        <v>2211</v>
      </c>
      <c r="N266" s="1" t="s">
        <v>2614</v>
      </c>
      <c r="O266" s="1">
        <v>100</v>
      </c>
      <c r="P266" s="1" t="s">
        <v>2614</v>
      </c>
      <c r="Q266" s="1">
        <v>100</v>
      </c>
      <c r="R266" s="1" t="s">
        <v>2615</v>
      </c>
      <c r="S266" s="1" t="s">
        <v>620</v>
      </c>
    </row>
    <row r="267" spans="1:19" x14ac:dyDescent="0.4">
      <c r="A267" t="s">
        <v>2857</v>
      </c>
      <c r="B267" s="1">
        <v>181</v>
      </c>
      <c r="C267" s="1">
        <v>1</v>
      </c>
      <c r="D267" s="1">
        <v>181</v>
      </c>
      <c r="E267" s="1">
        <v>100</v>
      </c>
      <c r="F267" t="s">
        <v>2858</v>
      </c>
      <c r="G267" t="str">
        <f>HYPERLINK("http://www.ncbi.nlm.nih.gov/sites/entrez?db=nuccore&amp;cmd=search&amp;term=XP_008594437.1", "XP_008594437.1")</f>
        <v>XP_008594437.1</v>
      </c>
      <c r="H267" s="1">
        <v>181</v>
      </c>
      <c r="I267" s="1">
        <v>1</v>
      </c>
      <c r="J267" s="1">
        <v>181</v>
      </c>
      <c r="K267" s="1">
        <v>100</v>
      </c>
      <c r="L267" s="1">
        <v>355</v>
      </c>
      <c r="M267" s="1" t="s">
        <v>2859</v>
      </c>
      <c r="N267" s="1" t="s">
        <v>2256</v>
      </c>
      <c r="O267" s="1">
        <v>100</v>
      </c>
      <c r="P267" s="1" t="s">
        <v>2256</v>
      </c>
      <c r="Q267" s="1">
        <v>100</v>
      </c>
      <c r="R267" s="1" t="s">
        <v>2257</v>
      </c>
      <c r="S267" s="1" t="s">
        <v>620</v>
      </c>
    </row>
    <row r="268" spans="1:19" x14ac:dyDescent="0.4">
      <c r="A268" t="s">
        <v>2860</v>
      </c>
      <c r="B268" s="1">
        <v>176</v>
      </c>
      <c r="C268" s="1">
        <v>1</v>
      </c>
      <c r="D268" s="1">
        <v>176</v>
      </c>
      <c r="E268" s="1">
        <v>100</v>
      </c>
      <c r="F268" t="s">
        <v>2861</v>
      </c>
      <c r="G268" t="str">
        <f>HYPERLINK("http://www.ncbi.nlm.nih.gov/sites/entrez?db=nuccore&amp;cmd=search&amp;term=XP_008602751.1", "XP_008602751.1")</f>
        <v>XP_008602751.1</v>
      </c>
      <c r="H268" s="1">
        <v>176</v>
      </c>
      <c r="I268" s="1">
        <v>1</v>
      </c>
      <c r="J268" s="1">
        <v>176</v>
      </c>
      <c r="K268" s="1">
        <v>100</v>
      </c>
      <c r="L268" s="1">
        <v>362</v>
      </c>
      <c r="M268" s="1" t="s">
        <v>2862</v>
      </c>
      <c r="N268" s="1" t="s">
        <v>2456</v>
      </c>
      <c r="O268" s="1">
        <v>100</v>
      </c>
      <c r="P268" s="1" t="s">
        <v>2456</v>
      </c>
      <c r="Q268" s="1">
        <v>100</v>
      </c>
      <c r="R268" s="1" t="s">
        <v>2457</v>
      </c>
      <c r="S268" s="1" t="s">
        <v>620</v>
      </c>
    </row>
    <row r="269" spans="1:19" x14ac:dyDescent="0.4">
      <c r="A269" t="s">
        <v>2863</v>
      </c>
      <c r="B269" s="1">
        <v>59</v>
      </c>
      <c r="C269" s="1">
        <v>1</v>
      </c>
      <c r="D269" s="1">
        <v>59</v>
      </c>
      <c r="E269" s="1">
        <v>100</v>
      </c>
      <c r="F269" t="s">
        <v>2864</v>
      </c>
      <c r="G269" t="str">
        <f>HYPERLINK("http://www.ncbi.nlm.nih.gov/sites/entrez?db=nuccore&amp;cmd=search&amp;term=XP_008593519.1", "XP_008593519.1")</f>
        <v>XP_008593519.1</v>
      </c>
      <c r="H269" s="1">
        <v>59</v>
      </c>
      <c r="I269" s="1">
        <v>1</v>
      </c>
      <c r="J269" s="1">
        <v>59</v>
      </c>
      <c r="K269" s="1">
        <v>100</v>
      </c>
      <c r="L269" s="1">
        <v>120</v>
      </c>
      <c r="M269" s="1" t="s">
        <v>1476</v>
      </c>
      <c r="N269" s="1" t="s">
        <v>841</v>
      </c>
      <c r="O269" s="1">
        <v>100</v>
      </c>
      <c r="P269" s="1" t="s">
        <v>841</v>
      </c>
      <c r="Q269" s="1">
        <v>100</v>
      </c>
      <c r="R269" s="1" t="s">
        <v>842</v>
      </c>
      <c r="S269" s="1" t="s">
        <v>620</v>
      </c>
    </row>
    <row r="270" spans="1:19" x14ac:dyDescent="0.4">
      <c r="A270" t="s">
        <v>2865</v>
      </c>
      <c r="B270" s="1">
        <v>136</v>
      </c>
      <c r="C270" s="1">
        <v>1</v>
      </c>
      <c r="D270" s="1">
        <v>136</v>
      </c>
      <c r="E270" s="1">
        <v>100</v>
      </c>
      <c r="F270" t="s">
        <v>2866</v>
      </c>
      <c r="G270" t="str">
        <f>HYPERLINK("http://www.ncbi.nlm.nih.gov/sites/entrez?db=nuccore&amp;cmd=search&amp;term=XP_008600971.1", "XP_008600971.1")</f>
        <v>XP_008600971.1</v>
      </c>
      <c r="H270" s="1">
        <v>136</v>
      </c>
      <c r="I270" s="1">
        <v>1</v>
      </c>
      <c r="J270" s="1">
        <v>136</v>
      </c>
      <c r="K270" s="1">
        <v>100</v>
      </c>
      <c r="L270" s="1">
        <v>281</v>
      </c>
      <c r="M270" s="1" t="s">
        <v>2867</v>
      </c>
      <c r="N270" s="1" t="s">
        <v>1287</v>
      </c>
      <c r="O270" s="1">
        <v>100</v>
      </c>
      <c r="P270" s="1" t="s">
        <v>1287</v>
      </c>
      <c r="Q270" s="1">
        <v>100</v>
      </c>
      <c r="R270" s="1" t="s">
        <v>1288</v>
      </c>
      <c r="S270" s="1" t="s">
        <v>620</v>
      </c>
    </row>
    <row r="271" spans="1:19" x14ac:dyDescent="0.4">
      <c r="A271" t="s">
        <v>2868</v>
      </c>
      <c r="B271" s="1">
        <v>199</v>
      </c>
      <c r="C271" s="1">
        <v>1</v>
      </c>
      <c r="D271" s="1">
        <v>199</v>
      </c>
      <c r="E271" s="1">
        <v>100</v>
      </c>
      <c r="F271" t="s">
        <v>2869</v>
      </c>
      <c r="G271" t="str">
        <f>HYPERLINK("http://www.ncbi.nlm.nih.gov/sites/entrez?db=nuccore&amp;cmd=search&amp;term=XP_008598026.1", "XP_008598026.1")</f>
        <v>XP_008598026.1</v>
      </c>
      <c r="H271" s="1">
        <v>199</v>
      </c>
      <c r="I271" s="1">
        <v>1</v>
      </c>
      <c r="J271" s="1">
        <v>199</v>
      </c>
      <c r="K271" s="1">
        <v>100</v>
      </c>
      <c r="L271" s="1">
        <v>409</v>
      </c>
      <c r="M271" s="1" t="s">
        <v>2870</v>
      </c>
      <c r="N271" s="1" t="s">
        <v>2871</v>
      </c>
      <c r="O271" s="1">
        <v>100</v>
      </c>
      <c r="P271" s="1" t="s">
        <v>2871</v>
      </c>
      <c r="Q271" s="1">
        <v>100</v>
      </c>
      <c r="R271" s="1" t="s">
        <v>2872</v>
      </c>
      <c r="S271" s="1" t="s">
        <v>620</v>
      </c>
    </row>
    <row r="272" spans="1:19" x14ac:dyDescent="0.4">
      <c r="A272" t="s">
        <v>2873</v>
      </c>
      <c r="B272" s="1">
        <v>201</v>
      </c>
      <c r="C272" s="1">
        <v>1</v>
      </c>
      <c r="D272" s="1">
        <v>201</v>
      </c>
      <c r="E272" s="1">
        <v>100</v>
      </c>
      <c r="F272" t="s">
        <v>2874</v>
      </c>
      <c r="G272" t="str">
        <f>HYPERLINK("http://www.ncbi.nlm.nih.gov/sites/entrez?db=nuccore&amp;cmd=search&amp;term=XP_008602782.1", "XP_008602782.1")</f>
        <v>XP_008602782.1</v>
      </c>
      <c r="H272" s="1">
        <v>201</v>
      </c>
      <c r="I272" s="1">
        <v>1</v>
      </c>
      <c r="J272" s="1">
        <v>201</v>
      </c>
      <c r="K272" s="1">
        <v>100</v>
      </c>
      <c r="L272" s="1">
        <v>404</v>
      </c>
      <c r="M272" s="1" t="s">
        <v>2875</v>
      </c>
      <c r="N272" s="1" t="s">
        <v>1860</v>
      </c>
      <c r="O272" s="1">
        <v>100</v>
      </c>
      <c r="P272" s="1" t="s">
        <v>1860</v>
      </c>
      <c r="Q272" s="1">
        <v>100</v>
      </c>
      <c r="R272" s="1" t="s">
        <v>1861</v>
      </c>
      <c r="S272" s="1" t="s">
        <v>620</v>
      </c>
    </row>
    <row r="273" spans="1:19" x14ac:dyDescent="0.4">
      <c r="A273" t="s">
        <v>2876</v>
      </c>
      <c r="B273" s="1">
        <v>122</v>
      </c>
      <c r="C273" s="1">
        <v>1</v>
      </c>
      <c r="D273" s="1">
        <v>122</v>
      </c>
      <c r="E273" s="1">
        <v>100</v>
      </c>
      <c r="F273" t="s">
        <v>2877</v>
      </c>
      <c r="G273" t="str">
        <f>HYPERLINK("http://www.ncbi.nlm.nih.gov/sites/entrez?db=nuccore&amp;cmd=search&amp;term=XP_008601183.1", "XP_008601183.1")</f>
        <v>XP_008601183.1</v>
      </c>
      <c r="H273" s="1">
        <v>122</v>
      </c>
      <c r="I273" s="1">
        <v>1</v>
      </c>
      <c r="J273" s="1">
        <v>122</v>
      </c>
      <c r="K273" s="1">
        <v>100</v>
      </c>
      <c r="L273" s="1">
        <v>254</v>
      </c>
      <c r="M273" s="1" t="s">
        <v>1722</v>
      </c>
      <c r="N273" s="1" t="s">
        <v>1712</v>
      </c>
      <c r="O273" s="1">
        <v>100</v>
      </c>
      <c r="P273" s="1" t="s">
        <v>1712</v>
      </c>
      <c r="Q273" s="1">
        <v>100</v>
      </c>
      <c r="R273" s="1" t="s">
        <v>1713</v>
      </c>
      <c r="S273" s="1" t="s">
        <v>620</v>
      </c>
    </row>
    <row r="274" spans="1:19" x14ac:dyDescent="0.4">
      <c r="A274" t="s">
        <v>2878</v>
      </c>
      <c r="B274" s="1">
        <v>525</v>
      </c>
      <c r="C274" s="1">
        <v>1</v>
      </c>
      <c r="D274" s="1">
        <v>525</v>
      </c>
      <c r="E274" s="1">
        <v>100</v>
      </c>
      <c r="F274" t="s">
        <v>2879</v>
      </c>
      <c r="G274" t="str">
        <f>HYPERLINK("http://www.ncbi.nlm.nih.gov/sites/entrez?db=nuccore&amp;cmd=search&amp;term=XP_008597371.1", "XP_008597371.1")</f>
        <v>XP_008597371.1</v>
      </c>
      <c r="H274" s="1">
        <v>525</v>
      </c>
      <c r="I274" s="1">
        <v>1</v>
      </c>
      <c r="J274" s="1">
        <v>525</v>
      </c>
      <c r="K274" s="1">
        <v>100</v>
      </c>
      <c r="L274" s="1">
        <v>1087</v>
      </c>
      <c r="M274" s="1" t="s">
        <v>662</v>
      </c>
      <c r="N274" s="1" t="s">
        <v>2880</v>
      </c>
      <c r="O274" s="1">
        <v>100</v>
      </c>
      <c r="P274" s="1" t="s">
        <v>2880</v>
      </c>
      <c r="Q274" s="1">
        <v>100</v>
      </c>
      <c r="R274" s="1" t="s">
        <v>2881</v>
      </c>
      <c r="S274" s="1" t="s">
        <v>620</v>
      </c>
    </row>
    <row r="275" spans="1:19" x14ac:dyDescent="0.4">
      <c r="A275" t="s">
        <v>2882</v>
      </c>
      <c r="B275" s="1">
        <v>381</v>
      </c>
      <c r="C275" s="1">
        <v>1</v>
      </c>
      <c r="D275" s="1">
        <v>381</v>
      </c>
      <c r="E275" s="1">
        <v>100</v>
      </c>
      <c r="F275" t="s">
        <v>2883</v>
      </c>
      <c r="G275" t="str">
        <f>HYPERLINK("http://www.ncbi.nlm.nih.gov/sites/entrez?db=nuccore&amp;cmd=search&amp;term=XP_008601177.1", "XP_008601177.1")</f>
        <v>XP_008601177.1</v>
      </c>
      <c r="H275" s="1">
        <v>381</v>
      </c>
      <c r="I275" s="1">
        <v>1</v>
      </c>
      <c r="J275" s="1">
        <v>381</v>
      </c>
      <c r="K275" s="1">
        <v>100</v>
      </c>
      <c r="L275" s="1">
        <v>781</v>
      </c>
      <c r="M275" s="1" t="s">
        <v>662</v>
      </c>
      <c r="N275" s="1" t="s">
        <v>2884</v>
      </c>
      <c r="O275" s="1">
        <v>100</v>
      </c>
      <c r="P275" s="1" t="s">
        <v>2884</v>
      </c>
      <c r="Q275" s="1">
        <v>100</v>
      </c>
      <c r="R275" s="1" t="s">
        <v>2885</v>
      </c>
      <c r="S275" s="1" t="s">
        <v>620</v>
      </c>
    </row>
    <row r="276" spans="1:19" x14ac:dyDescent="0.4">
      <c r="A276" t="s">
        <v>2886</v>
      </c>
      <c r="B276" s="1">
        <v>214</v>
      </c>
      <c r="C276" s="1">
        <v>1</v>
      </c>
      <c r="D276" s="1">
        <v>214</v>
      </c>
      <c r="E276" s="1">
        <v>100</v>
      </c>
      <c r="F276" t="s">
        <v>2887</v>
      </c>
      <c r="G276" t="str">
        <f>HYPERLINK("http://www.ncbi.nlm.nih.gov/sites/entrez?db=nuccore&amp;cmd=search&amp;term=XP_008602427.1", "XP_008602427.1")</f>
        <v>XP_008602427.1</v>
      </c>
      <c r="H276" s="1">
        <v>214</v>
      </c>
      <c r="I276" s="1">
        <v>1</v>
      </c>
      <c r="J276" s="1">
        <v>214</v>
      </c>
      <c r="K276" s="1">
        <v>100</v>
      </c>
      <c r="L276" s="1">
        <v>435</v>
      </c>
      <c r="M276" s="1" t="s">
        <v>2021</v>
      </c>
      <c r="N276" s="1" t="s">
        <v>2888</v>
      </c>
      <c r="O276" s="1">
        <v>100</v>
      </c>
      <c r="P276" s="1" t="s">
        <v>2888</v>
      </c>
      <c r="Q276" s="1">
        <v>100</v>
      </c>
      <c r="R276" s="1" t="s">
        <v>2889</v>
      </c>
      <c r="S276" s="1" t="s">
        <v>620</v>
      </c>
    </row>
    <row r="277" spans="1:19" x14ac:dyDescent="0.4">
      <c r="A277" t="s">
        <v>2890</v>
      </c>
      <c r="B277" s="1">
        <v>173</v>
      </c>
      <c r="C277" s="1">
        <v>1</v>
      </c>
      <c r="D277" s="1">
        <v>173</v>
      </c>
      <c r="E277" s="1">
        <v>100</v>
      </c>
      <c r="F277" t="s">
        <v>2891</v>
      </c>
      <c r="G277" t="str">
        <f>HYPERLINK("http://www.ncbi.nlm.nih.gov/sites/entrez?db=nuccore&amp;cmd=search&amp;term=XP_008601172.1", "XP_008601172.1")</f>
        <v>XP_008601172.1</v>
      </c>
      <c r="H277" s="1">
        <v>173</v>
      </c>
      <c r="I277" s="1">
        <v>1</v>
      </c>
      <c r="J277" s="1">
        <v>173</v>
      </c>
      <c r="K277" s="1">
        <v>100</v>
      </c>
      <c r="L277" s="1">
        <v>342</v>
      </c>
      <c r="M277" s="1" t="s">
        <v>2892</v>
      </c>
      <c r="N277" s="1" t="s">
        <v>1385</v>
      </c>
      <c r="O277" s="1">
        <v>100</v>
      </c>
      <c r="P277" s="1" t="s">
        <v>1385</v>
      </c>
      <c r="Q277" s="1">
        <v>100</v>
      </c>
      <c r="R277" s="1" t="s">
        <v>1386</v>
      </c>
      <c r="S277" s="1" t="s">
        <v>620</v>
      </c>
    </row>
    <row r="278" spans="1:19" x14ac:dyDescent="0.4">
      <c r="A278" t="s">
        <v>2893</v>
      </c>
      <c r="B278" s="1">
        <v>227</v>
      </c>
      <c r="C278" s="1">
        <v>1</v>
      </c>
      <c r="D278" s="1">
        <v>227</v>
      </c>
      <c r="E278" s="1">
        <v>100</v>
      </c>
      <c r="F278" t="s">
        <v>2894</v>
      </c>
      <c r="G278" t="str">
        <f>HYPERLINK("http://www.ncbi.nlm.nih.gov/sites/entrez?db=nuccore&amp;cmd=search&amp;term=XP_008602883.1", "XP_008602883.1")</f>
        <v>XP_008602883.1</v>
      </c>
      <c r="H278" s="1">
        <v>227</v>
      </c>
      <c r="I278" s="1">
        <v>1</v>
      </c>
      <c r="J278" s="1">
        <v>227</v>
      </c>
      <c r="K278" s="1">
        <v>100</v>
      </c>
      <c r="L278" s="1">
        <v>466</v>
      </c>
      <c r="M278" s="1" t="s">
        <v>1897</v>
      </c>
      <c r="N278" s="1" t="s">
        <v>2605</v>
      </c>
      <c r="O278" s="1">
        <v>100</v>
      </c>
      <c r="P278" s="1" t="s">
        <v>2605</v>
      </c>
      <c r="Q278" s="1">
        <v>100</v>
      </c>
      <c r="R278" s="1" t="s">
        <v>2606</v>
      </c>
      <c r="S278" s="1" t="s">
        <v>620</v>
      </c>
    </row>
    <row r="279" spans="1:19" x14ac:dyDescent="0.4">
      <c r="A279" t="s">
        <v>2895</v>
      </c>
      <c r="B279" s="1">
        <v>219</v>
      </c>
      <c r="C279" s="1">
        <v>1</v>
      </c>
      <c r="D279" s="1">
        <v>219</v>
      </c>
      <c r="E279" s="1">
        <v>100</v>
      </c>
      <c r="F279" t="s">
        <v>2896</v>
      </c>
      <c r="G279" t="str">
        <f>HYPERLINK("http://www.ncbi.nlm.nih.gov/sites/entrez?db=nuccore&amp;cmd=search&amp;term=XP_008599621.1", "XP_008599621.1")</f>
        <v>XP_008599621.1</v>
      </c>
      <c r="H279" s="1">
        <v>219</v>
      </c>
      <c r="I279" s="1">
        <v>1</v>
      </c>
      <c r="J279" s="1">
        <v>219</v>
      </c>
      <c r="K279" s="1">
        <v>100</v>
      </c>
      <c r="L279" s="1">
        <v>461</v>
      </c>
      <c r="M279" s="1" t="s">
        <v>2897</v>
      </c>
      <c r="N279" s="1" t="s">
        <v>1311</v>
      </c>
      <c r="O279" s="1">
        <v>100</v>
      </c>
      <c r="P279" s="1" t="s">
        <v>1311</v>
      </c>
      <c r="Q279" s="1">
        <v>100</v>
      </c>
      <c r="R279" s="1" t="s">
        <v>1312</v>
      </c>
      <c r="S279" s="1" t="s">
        <v>620</v>
      </c>
    </row>
    <row r="280" spans="1:19" x14ac:dyDescent="0.4">
      <c r="A280" t="s">
        <v>2898</v>
      </c>
      <c r="B280" s="1">
        <v>213</v>
      </c>
      <c r="C280" s="1">
        <v>1</v>
      </c>
      <c r="D280" s="1">
        <v>213</v>
      </c>
      <c r="E280" s="1">
        <v>100</v>
      </c>
      <c r="F280" t="s">
        <v>2899</v>
      </c>
      <c r="G280" t="str">
        <f>HYPERLINK("http://www.ncbi.nlm.nih.gov/sites/entrez?db=nuccore&amp;cmd=search&amp;term=XP_008603491.1", "XP_008603491.1")</f>
        <v>XP_008603491.1</v>
      </c>
      <c r="H280" s="1">
        <v>213</v>
      </c>
      <c r="I280" s="1">
        <v>1</v>
      </c>
      <c r="J280" s="1">
        <v>213</v>
      </c>
      <c r="K280" s="1">
        <v>100</v>
      </c>
      <c r="L280" s="1">
        <v>423</v>
      </c>
      <c r="M280" s="1" t="s">
        <v>2900</v>
      </c>
      <c r="N280" s="1" t="s">
        <v>2778</v>
      </c>
      <c r="O280" s="1">
        <v>100</v>
      </c>
      <c r="P280" s="1" t="s">
        <v>2778</v>
      </c>
      <c r="Q280" s="1">
        <v>100</v>
      </c>
      <c r="R280" s="1" t="s">
        <v>2779</v>
      </c>
      <c r="S280" s="1" t="s">
        <v>620</v>
      </c>
    </row>
    <row r="281" spans="1:19" x14ac:dyDescent="0.4">
      <c r="A281" t="s">
        <v>2901</v>
      </c>
      <c r="B281" s="1">
        <v>163</v>
      </c>
      <c r="C281" s="1">
        <v>1</v>
      </c>
      <c r="D281" s="1">
        <v>163</v>
      </c>
      <c r="E281" s="1">
        <v>100</v>
      </c>
      <c r="F281" t="s">
        <v>2902</v>
      </c>
      <c r="G281" t="str">
        <f>HYPERLINK("http://www.ncbi.nlm.nih.gov/sites/entrez?db=nuccore&amp;cmd=search&amp;term=XP_008603632.1", "XP_008603632.1")</f>
        <v>XP_008603632.1</v>
      </c>
      <c r="H281" s="1">
        <v>163</v>
      </c>
      <c r="I281" s="1">
        <v>1</v>
      </c>
      <c r="J281" s="1">
        <v>163</v>
      </c>
      <c r="K281" s="1">
        <v>100</v>
      </c>
      <c r="L281" s="1">
        <v>338</v>
      </c>
      <c r="M281" s="1" t="s">
        <v>2903</v>
      </c>
      <c r="N281" s="1" t="s">
        <v>2904</v>
      </c>
      <c r="O281" s="1">
        <v>100</v>
      </c>
      <c r="P281" s="1" t="s">
        <v>2904</v>
      </c>
      <c r="Q281" s="1">
        <v>100</v>
      </c>
      <c r="R281" s="1" t="s">
        <v>2905</v>
      </c>
      <c r="S281" s="1" t="s">
        <v>620</v>
      </c>
    </row>
    <row r="282" spans="1:19" x14ac:dyDescent="0.4">
      <c r="A282" t="s">
        <v>2906</v>
      </c>
      <c r="B282" s="1">
        <v>207</v>
      </c>
      <c r="C282" s="1">
        <v>1</v>
      </c>
      <c r="D282" s="1">
        <v>207</v>
      </c>
      <c r="E282" s="1">
        <v>100</v>
      </c>
      <c r="F282" t="s">
        <v>2907</v>
      </c>
      <c r="G282" t="str">
        <f>HYPERLINK("http://www.ncbi.nlm.nih.gov/sites/entrez?db=nuccore&amp;cmd=search&amp;term=XP_008597668.1", "XP_008597668.1")</f>
        <v>XP_008597668.1</v>
      </c>
      <c r="H282" s="1">
        <v>207</v>
      </c>
      <c r="I282" s="1">
        <v>1</v>
      </c>
      <c r="J282" s="1">
        <v>207</v>
      </c>
      <c r="K282" s="1">
        <v>100</v>
      </c>
      <c r="L282" s="1">
        <v>425</v>
      </c>
      <c r="M282" s="1" t="s">
        <v>2908</v>
      </c>
      <c r="N282" s="1" t="s">
        <v>1568</v>
      </c>
      <c r="O282" s="1">
        <v>100</v>
      </c>
      <c r="P282" s="1" t="s">
        <v>1568</v>
      </c>
      <c r="Q282" s="1">
        <v>100</v>
      </c>
      <c r="R282" s="1" t="s">
        <v>1569</v>
      </c>
      <c r="S282" s="1" t="s">
        <v>620</v>
      </c>
    </row>
    <row r="283" spans="1:19" x14ac:dyDescent="0.4">
      <c r="A283" t="s">
        <v>2909</v>
      </c>
      <c r="B283" s="1">
        <v>626</v>
      </c>
      <c r="C283" s="1">
        <v>1</v>
      </c>
      <c r="D283" s="1">
        <v>626</v>
      </c>
      <c r="E283" s="1">
        <v>100</v>
      </c>
      <c r="F283" t="s">
        <v>2910</v>
      </c>
      <c r="G283" t="str">
        <f>HYPERLINK("http://www.ncbi.nlm.nih.gov/sites/entrez?db=nuccore&amp;cmd=search&amp;term=XP_008601090.1", "XP_008601090.1")</f>
        <v>XP_008601090.1</v>
      </c>
      <c r="H283" s="1">
        <v>626</v>
      </c>
      <c r="I283" s="1">
        <v>1</v>
      </c>
      <c r="J283" s="1">
        <v>626</v>
      </c>
      <c r="K283" s="1">
        <v>100</v>
      </c>
      <c r="L283" s="1">
        <v>1306</v>
      </c>
      <c r="M283" s="1" t="s">
        <v>662</v>
      </c>
      <c r="N283" s="1" t="s">
        <v>2911</v>
      </c>
      <c r="O283" s="1">
        <v>100</v>
      </c>
      <c r="P283" s="1" t="s">
        <v>2911</v>
      </c>
      <c r="Q283" s="1">
        <v>100</v>
      </c>
      <c r="R283" s="1" t="s">
        <v>2912</v>
      </c>
      <c r="S283" s="1" t="s">
        <v>620</v>
      </c>
    </row>
    <row r="284" spans="1:19" x14ac:dyDescent="0.4">
      <c r="A284" t="s">
        <v>2913</v>
      </c>
      <c r="B284" s="1">
        <v>142</v>
      </c>
      <c r="C284" s="1">
        <v>1</v>
      </c>
      <c r="D284" s="1">
        <v>142</v>
      </c>
      <c r="E284" s="1">
        <v>100</v>
      </c>
      <c r="F284" t="s">
        <v>2914</v>
      </c>
      <c r="G284" t="str">
        <f>HYPERLINK("http://www.ncbi.nlm.nih.gov/sites/entrez?db=nuccore&amp;cmd=search&amp;term=XP_008602934.1", "XP_008602934.1")</f>
        <v>XP_008602934.1</v>
      </c>
      <c r="H284" s="1">
        <v>142</v>
      </c>
      <c r="I284" s="1">
        <v>1</v>
      </c>
      <c r="J284" s="1">
        <v>142</v>
      </c>
      <c r="K284" s="1">
        <v>100</v>
      </c>
      <c r="L284" s="1">
        <v>296</v>
      </c>
      <c r="M284" s="1" t="s">
        <v>2915</v>
      </c>
      <c r="N284" s="1" t="s">
        <v>1128</v>
      </c>
      <c r="O284" s="1">
        <v>100</v>
      </c>
      <c r="P284" s="1" t="s">
        <v>1128</v>
      </c>
      <c r="Q284" s="1">
        <v>100</v>
      </c>
      <c r="R284" s="1" t="s">
        <v>1129</v>
      </c>
      <c r="S284" s="1" t="s">
        <v>620</v>
      </c>
    </row>
    <row r="285" spans="1:19" x14ac:dyDescent="0.4">
      <c r="A285" t="s">
        <v>2916</v>
      </c>
      <c r="B285" s="1">
        <v>649</v>
      </c>
      <c r="C285" s="1">
        <v>1</v>
      </c>
      <c r="D285" s="1">
        <v>649</v>
      </c>
      <c r="E285" s="1">
        <v>100</v>
      </c>
      <c r="F285" t="s">
        <v>2917</v>
      </c>
      <c r="G285" t="str">
        <f>HYPERLINK("http://www.ncbi.nlm.nih.gov/sites/entrez?db=nuccore&amp;cmd=search&amp;term=XP_008597247.1", "XP_008597247.1")</f>
        <v>XP_008597247.1</v>
      </c>
      <c r="H285" s="1">
        <v>649</v>
      </c>
      <c r="I285" s="1">
        <v>1</v>
      </c>
      <c r="J285" s="1">
        <v>649</v>
      </c>
      <c r="K285" s="1">
        <v>100</v>
      </c>
      <c r="L285" s="1">
        <v>1348</v>
      </c>
      <c r="M285" s="1" t="s">
        <v>662</v>
      </c>
      <c r="N285" s="1" t="s">
        <v>2918</v>
      </c>
      <c r="O285" s="1">
        <v>100</v>
      </c>
      <c r="P285" s="1" t="s">
        <v>2918</v>
      </c>
      <c r="Q285" s="1">
        <v>100</v>
      </c>
      <c r="R285" s="1" t="s">
        <v>2919</v>
      </c>
      <c r="S285" s="1" t="s">
        <v>620</v>
      </c>
    </row>
    <row r="286" spans="1:19" x14ac:dyDescent="0.4">
      <c r="A286" t="s">
        <v>2920</v>
      </c>
      <c r="B286" s="1">
        <v>73</v>
      </c>
      <c r="C286" s="1">
        <v>1</v>
      </c>
      <c r="D286" s="1">
        <v>73</v>
      </c>
      <c r="E286" s="1">
        <v>100</v>
      </c>
      <c r="F286" t="s">
        <v>2921</v>
      </c>
      <c r="G286" t="str">
        <f>HYPERLINK("http://www.ncbi.nlm.nih.gov/sites/entrez?db=nuccore&amp;cmd=search&amp;term=XP_008597828.1", "XP_008597828.1")</f>
        <v>XP_008597828.1</v>
      </c>
      <c r="H286" s="1">
        <v>73</v>
      </c>
      <c r="I286" s="1">
        <v>1</v>
      </c>
      <c r="J286" s="1">
        <v>73</v>
      </c>
      <c r="K286" s="1">
        <v>100</v>
      </c>
      <c r="L286" s="1">
        <v>149</v>
      </c>
      <c r="M286" s="1" t="s">
        <v>1016</v>
      </c>
      <c r="N286" s="1" t="s">
        <v>949</v>
      </c>
      <c r="O286" s="1">
        <v>100</v>
      </c>
      <c r="P286" s="1" t="s">
        <v>949</v>
      </c>
      <c r="Q286" s="1">
        <v>100</v>
      </c>
      <c r="R286" s="1" t="s">
        <v>950</v>
      </c>
      <c r="S286" s="1" t="s">
        <v>620</v>
      </c>
    </row>
    <row r="287" spans="1:19" x14ac:dyDescent="0.4">
      <c r="A287" t="s">
        <v>2922</v>
      </c>
      <c r="B287" s="1">
        <v>77</v>
      </c>
      <c r="C287" s="1">
        <v>1</v>
      </c>
      <c r="D287" s="1">
        <v>77</v>
      </c>
      <c r="E287" s="1">
        <v>100</v>
      </c>
      <c r="F287" t="s">
        <v>2923</v>
      </c>
      <c r="G287" t="str">
        <f>HYPERLINK("http://www.ncbi.nlm.nih.gov/sites/entrez?db=nuccore&amp;cmd=search&amp;term=XP_008594063.1", "XP_008594063.1")</f>
        <v>XP_008594063.1</v>
      </c>
      <c r="H287" s="1">
        <v>77</v>
      </c>
      <c r="I287" s="1">
        <v>1</v>
      </c>
      <c r="J287" s="1">
        <v>77</v>
      </c>
      <c r="K287" s="1">
        <v>100</v>
      </c>
      <c r="L287" s="1">
        <v>153</v>
      </c>
      <c r="M287" s="1" t="s">
        <v>2924</v>
      </c>
      <c r="N287" s="1" t="s">
        <v>916</v>
      </c>
      <c r="O287" s="1">
        <v>100</v>
      </c>
      <c r="P287" s="1" t="s">
        <v>916</v>
      </c>
      <c r="Q287" s="1">
        <v>100</v>
      </c>
      <c r="R287" s="1" t="s">
        <v>917</v>
      </c>
      <c r="S287" s="1" t="s">
        <v>620</v>
      </c>
    </row>
    <row r="288" spans="1:19" x14ac:dyDescent="0.4">
      <c r="A288" t="s">
        <v>2925</v>
      </c>
      <c r="B288" s="1">
        <v>318</v>
      </c>
      <c r="C288" s="1">
        <v>1</v>
      </c>
      <c r="D288" s="1">
        <v>318</v>
      </c>
      <c r="E288" s="1">
        <v>100</v>
      </c>
      <c r="F288" t="s">
        <v>2926</v>
      </c>
      <c r="G288" t="str">
        <f>HYPERLINK("http://www.ncbi.nlm.nih.gov/sites/entrez?db=nuccore&amp;cmd=search&amp;term=XP_008595031.1", "XP_008595031.1")</f>
        <v>XP_008595031.1</v>
      </c>
      <c r="H288" s="1">
        <v>318</v>
      </c>
      <c r="I288" s="1">
        <v>1</v>
      </c>
      <c r="J288" s="1">
        <v>318</v>
      </c>
      <c r="K288" s="1">
        <v>100</v>
      </c>
      <c r="L288" s="1">
        <v>661</v>
      </c>
      <c r="M288" s="1" t="s">
        <v>662</v>
      </c>
      <c r="N288" s="1" t="s">
        <v>1220</v>
      </c>
      <c r="O288" s="1">
        <v>100</v>
      </c>
      <c r="P288" s="1" t="s">
        <v>1220</v>
      </c>
      <c r="Q288" s="1">
        <v>100</v>
      </c>
      <c r="R288" s="1" t="s">
        <v>1221</v>
      </c>
      <c r="S288" s="1" t="s">
        <v>620</v>
      </c>
    </row>
    <row r="289" spans="1:19" x14ac:dyDescent="0.4">
      <c r="A289" t="s">
        <v>2927</v>
      </c>
      <c r="B289" s="1">
        <v>102</v>
      </c>
      <c r="C289" s="1">
        <v>1</v>
      </c>
      <c r="D289" s="1">
        <v>102</v>
      </c>
      <c r="E289" s="1">
        <v>100</v>
      </c>
      <c r="F289" t="s">
        <v>2928</v>
      </c>
      <c r="G289" t="str">
        <f>HYPERLINK("http://www.ncbi.nlm.nih.gov/sites/entrez?db=nuccore&amp;cmd=search&amp;term=XP_008597924.1", "XP_008597924.1")</f>
        <v>XP_008597924.1</v>
      </c>
      <c r="H289" s="1">
        <v>102</v>
      </c>
      <c r="I289" s="1">
        <v>1</v>
      </c>
      <c r="J289" s="1">
        <v>102</v>
      </c>
      <c r="K289" s="1">
        <v>100</v>
      </c>
      <c r="L289" s="1">
        <v>202</v>
      </c>
      <c r="M289" s="1" t="s">
        <v>1734</v>
      </c>
      <c r="N289" s="1" t="s">
        <v>1586</v>
      </c>
      <c r="O289" s="1">
        <v>100</v>
      </c>
      <c r="P289" s="1" t="s">
        <v>1586</v>
      </c>
      <c r="Q289" s="1">
        <v>100</v>
      </c>
      <c r="R289" s="1" t="s">
        <v>1587</v>
      </c>
      <c r="S289" s="1" t="s">
        <v>620</v>
      </c>
    </row>
    <row r="290" spans="1:19" x14ac:dyDescent="0.4">
      <c r="A290" t="s">
        <v>2929</v>
      </c>
      <c r="B290" s="1">
        <v>159</v>
      </c>
      <c r="C290" s="1">
        <v>1</v>
      </c>
      <c r="D290" s="1">
        <v>159</v>
      </c>
      <c r="E290" s="1">
        <v>100</v>
      </c>
      <c r="F290" t="s">
        <v>2930</v>
      </c>
      <c r="G290" t="str">
        <f>HYPERLINK("http://www.ncbi.nlm.nih.gov/sites/entrez?db=nuccore&amp;cmd=search&amp;term=XP_008602988.1", "XP_008602988.1")</f>
        <v>XP_008602988.1</v>
      </c>
      <c r="H290" s="1">
        <v>159</v>
      </c>
      <c r="I290" s="1">
        <v>1</v>
      </c>
      <c r="J290" s="1">
        <v>159</v>
      </c>
      <c r="K290" s="1">
        <v>100</v>
      </c>
      <c r="L290" s="1">
        <v>327</v>
      </c>
      <c r="M290" s="1" t="s">
        <v>1164</v>
      </c>
      <c r="N290" s="1" t="s">
        <v>801</v>
      </c>
      <c r="O290" s="1">
        <v>100</v>
      </c>
      <c r="P290" s="1" t="s">
        <v>801</v>
      </c>
      <c r="Q290" s="1">
        <v>100</v>
      </c>
      <c r="R290" s="1" t="s">
        <v>802</v>
      </c>
      <c r="S290" s="1" t="s">
        <v>620</v>
      </c>
    </row>
    <row r="291" spans="1:19" x14ac:dyDescent="0.4">
      <c r="A291" t="s">
        <v>2931</v>
      </c>
      <c r="B291" s="1">
        <v>196</v>
      </c>
      <c r="C291" s="1">
        <v>1</v>
      </c>
      <c r="D291" s="1">
        <v>196</v>
      </c>
      <c r="E291" s="1">
        <v>100</v>
      </c>
      <c r="F291" t="s">
        <v>2932</v>
      </c>
      <c r="G291" t="str">
        <f>HYPERLINK("http://www.ncbi.nlm.nih.gov/sites/entrez?db=nuccore&amp;cmd=search&amp;term=XP_008600458.1", "XP_008600458.1")</f>
        <v>XP_008600458.1</v>
      </c>
      <c r="H291" s="1">
        <v>196</v>
      </c>
      <c r="I291" s="1">
        <v>1</v>
      </c>
      <c r="J291" s="1">
        <v>196</v>
      </c>
      <c r="K291" s="1">
        <v>100</v>
      </c>
      <c r="L291" s="1">
        <v>414</v>
      </c>
      <c r="M291" s="1" t="s">
        <v>2933</v>
      </c>
      <c r="N291" s="1" t="s">
        <v>715</v>
      </c>
      <c r="O291" s="1">
        <v>100</v>
      </c>
      <c r="P291" s="1" t="s">
        <v>715</v>
      </c>
      <c r="Q291" s="1">
        <v>100</v>
      </c>
      <c r="R291" s="1" t="s">
        <v>716</v>
      </c>
      <c r="S291" s="1" t="s">
        <v>620</v>
      </c>
    </row>
    <row r="292" spans="1:19" x14ac:dyDescent="0.4">
      <c r="A292" t="s">
        <v>2934</v>
      </c>
      <c r="B292" s="1">
        <v>125</v>
      </c>
      <c r="C292" s="1">
        <v>1</v>
      </c>
      <c r="D292" s="1">
        <v>125</v>
      </c>
      <c r="E292" s="1">
        <v>100</v>
      </c>
      <c r="F292" t="s">
        <v>2935</v>
      </c>
      <c r="G292" t="str">
        <f>HYPERLINK("http://www.ncbi.nlm.nih.gov/sites/entrez?db=nuccore&amp;cmd=search&amp;term=XP_008602651.1", "XP_008602651.1")</f>
        <v>XP_008602651.1</v>
      </c>
      <c r="H292" s="1">
        <v>125</v>
      </c>
      <c r="I292" s="1">
        <v>1</v>
      </c>
      <c r="J292" s="1">
        <v>125</v>
      </c>
      <c r="K292" s="1">
        <v>100</v>
      </c>
      <c r="L292" s="1">
        <v>258</v>
      </c>
      <c r="M292" s="1" t="s">
        <v>1602</v>
      </c>
      <c r="N292" s="1" t="s">
        <v>1021</v>
      </c>
      <c r="O292" s="1">
        <v>100</v>
      </c>
      <c r="P292" s="1" t="s">
        <v>1021</v>
      </c>
      <c r="Q292" s="1">
        <v>100</v>
      </c>
      <c r="R292" s="1" t="s">
        <v>1022</v>
      </c>
      <c r="S292" s="1" t="s">
        <v>620</v>
      </c>
    </row>
    <row r="293" spans="1:19" x14ac:dyDescent="0.4">
      <c r="A293" t="s">
        <v>2936</v>
      </c>
      <c r="B293" s="1">
        <v>455</v>
      </c>
      <c r="C293" s="1">
        <v>1</v>
      </c>
      <c r="D293" s="1">
        <v>455</v>
      </c>
      <c r="E293" s="1">
        <v>100</v>
      </c>
      <c r="F293" t="s">
        <v>2937</v>
      </c>
      <c r="G293" t="str">
        <f>HYPERLINK("http://www.ncbi.nlm.nih.gov/sites/entrez?db=nuccore&amp;cmd=search&amp;term=XP_008597694.1", "XP_008597694.1")</f>
        <v>XP_008597694.1</v>
      </c>
      <c r="H293" s="1">
        <v>455</v>
      </c>
      <c r="I293" s="1">
        <v>1</v>
      </c>
      <c r="J293" s="1">
        <v>455</v>
      </c>
      <c r="K293" s="1">
        <v>100</v>
      </c>
      <c r="L293" s="1">
        <v>930</v>
      </c>
      <c r="M293" s="1" t="s">
        <v>662</v>
      </c>
      <c r="N293" s="1" t="s">
        <v>2938</v>
      </c>
      <c r="O293" s="1">
        <v>100</v>
      </c>
      <c r="P293" s="1" t="s">
        <v>2938</v>
      </c>
      <c r="Q293" s="1">
        <v>100</v>
      </c>
      <c r="R293" s="1" t="s">
        <v>2939</v>
      </c>
      <c r="S293" s="1" t="s">
        <v>620</v>
      </c>
    </row>
    <row r="294" spans="1:19" x14ac:dyDescent="0.4">
      <c r="A294" t="s">
        <v>2940</v>
      </c>
      <c r="B294" s="1">
        <v>114</v>
      </c>
      <c r="C294" s="1">
        <v>1</v>
      </c>
      <c r="D294" s="1">
        <v>114</v>
      </c>
      <c r="E294" s="1">
        <v>100</v>
      </c>
      <c r="F294" t="s">
        <v>2941</v>
      </c>
      <c r="G294" t="str">
        <f>HYPERLINK("http://www.ncbi.nlm.nih.gov/sites/entrez?db=nuccore&amp;cmd=search&amp;term=XP_008598093.1", "XP_008598093.1")</f>
        <v>XP_008598093.1</v>
      </c>
      <c r="H294" s="1">
        <v>114</v>
      </c>
      <c r="I294" s="1">
        <v>1</v>
      </c>
      <c r="J294" s="1">
        <v>114</v>
      </c>
      <c r="K294" s="1">
        <v>100</v>
      </c>
      <c r="L294" s="1">
        <v>234</v>
      </c>
      <c r="M294" s="1" t="s">
        <v>1039</v>
      </c>
      <c r="N294" s="1" t="s">
        <v>1749</v>
      </c>
      <c r="O294" s="1">
        <v>100</v>
      </c>
      <c r="P294" s="1" t="s">
        <v>1749</v>
      </c>
      <c r="Q294" s="1">
        <v>100</v>
      </c>
      <c r="R294" s="1" t="s">
        <v>1750</v>
      </c>
      <c r="S294" s="1" t="s">
        <v>620</v>
      </c>
    </row>
    <row r="295" spans="1:19" x14ac:dyDescent="0.4">
      <c r="A295" t="s">
        <v>2942</v>
      </c>
      <c r="B295" s="1">
        <v>447</v>
      </c>
      <c r="C295" s="1">
        <v>1</v>
      </c>
      <c r="D295" s="1">
        <v>447</v>
      </c>
      <c r="E295" s="1">
        <v>100</v>
      </c>
      <c r="F295" t="s">
        <v>2943</v>
      </c>
      <c r="G295" t="str">
        <f>HYPERLINK("http://www.ncbi.nlm.nih.gov/sites/entrez?db=nuccore&amp;cmd=search&amp;term=XP_008599529.1", "XP_008599529.1")</f>
        <v>XP_008599529.1</v>
      </c>
      <c r="H295" s="1">
        <v>447</v>
      </c>
      <c r="I295" s="1">
        <v>1</v>
      </c>
      <c r="J295" s="1">
        <v>447</v>
      </c>
      <c r="K295" s="1">
        <v>100</v>
      </c>
      <c r="L295" s="1">
        <v>927</v>
      </c>
      <c r="M295" s="1" t="s">
        <v>662</v>
      </c>
      <c r="N295" s="1" t="s">
        <v>2944</v>
      </c>
      <c r="O295" s="1">
        <v>100</v>
      </c>
      <c r="P295" s="1" t="s">
        <v>2944</v>
      </c>
      <c r="Q295" s="1">
        <v>100</v>
      </c>
      <c r="R295" s="1" t="s">
        <v>2945</v>
      </c>
      <c r="S295" s="1" t="s">
        <v>620</v>
      </c>
    </row>
    <row r="296" spans="1:19" x14ac:dyDescent="0.4">
      <c r="A296" t="s">
        <v>2946</v>
      </c>
      <c r="B296" s="1">
        <v>249</v>
      </c>
      <c r="C296" s="1">
        <v>1</v>
      </c>
      <c r="D296" s="1">
        <v>249</v>
      </c>
      <c r="E296" s="1">
        <v>100</v>
      </c>
      <c r="F296" t="s">
        <v>2947</v>
      </c>
      <c r="G296" t="str">
        <f>HYPERLINK("http://www.ncbi.nlm.nih.gov/sites/entrez?db=nuccore&amp;cmd=search&amp;term=XP_008596949.1", "XP_008596949.1")</f>
        <v>XP_008596949.1</v>
      </c>
      <c r="H296" s="1">
        <v>249</v>
      </c>
      <c r="I296" s="1">
        <v>1</v>
      </c>
      <c r="J296" s="1">
        <v>249</v>
      </c>
      <c r="K296" s="1">
        <v>100</v>
      </c>
      <c r="L296" s="1">
        <v>515</v>
      </c>
      <c r="M296" s="1" t="s">
        <v>662</v>
      </c>
      <c r="N296" s="1" t="s">
        <v>2094</v>
      </c>
      <c r="O296" s="1">
        <v>100</v>
      </c>
      <c r="P296" s="1" t="s">
        <v>2094</v>
      </c>
      <c r="Q296" s="1">
        <v>100</v>
      </c>
      <c r="R296" s="1" t="s">
        <v>2095</v>
      </c>
      <c r="S296" s="1" t="s">
        <v>620</v>
      </c>
    </row>
    <row r="297" spans="1:19" x14ac:dyDescent="0.4">
      <c r="A297" t="s">
        <v>2948</v>
      </c>
      <c r="B297" s="1">
        <v>209</v>
      </c>
      <c r="C297" s="1">
        <v>1</v>
      </c>
      <c r="D297" s="1">
        <v>209</v>
      </c>
      <c r="E297" s="1">
        <v>100</v>
      </c>
      <c r="F297" t="s">
        <v>2949</v>
      </c>
      <c r="G297" t="str">
        <f>HYPERLINK("http://www.ncbi.nlm.nih.gov/sites/entrez?db=nuccore&amp;cmd=search&amp;term=XP_008602763.1", "XP_008602763.1")</f>
        <v>XP_008602763.1</v>
      </c>
      <c r="H297" s="1">
        <v>209</v>
      </c>
      <c r="I297" s="1">
        <v>1</v>
      </c>
      <c r="J297" s="1">
        <v>209</v>
      </c>
      <c r="K297" s="1">
        <v>100</v>
      </c>
      <c r="L297" s="1">
        <v>424</v>
      </c>
      <c r="M297" s="1" t="s">
        <v>2950</v>
      </c>
      <c r="N297" s="1" t="s">
        <v>2951</v>
      </c>
      <c r="O297" s="1">
        <v>100</v>
      </c>
      <c r="P297" s="1" t="s">
        <v>2951</v>
      </c>
      <c r="Q297" s="1">
        <v>100</v>
      </c>
      <c r="R297" s="1" t="s">
        <v>2952</v>
      </c>
      <c r="S297" s="1" t="s">
        <v>620</v>
      </c>
    </row>
    <row r="298" spans="1:19" x14ac:dyDescent="0.4">
      <c r="A298" t="s">
        <v>2953</v>
      </c>
      <c r="B298" s="1">
        <v>177</v>
      </c>
      <c r="C298" s="1">
        <v>1</v>
      </c>
      <c r="D298" s="1">
        <v>177</v>
      </c>
      <c r="E298" s="1">
        <v>100</v>
      </c>
      <c r="F298" t="s">
        <v>2954</v>
      </c>
      <c r="G298" t="str">
        <f>HYPERLINK("http://www.ncbi.nlm.nih.gov/sites/entrez?db=nuccore&amp;cmd=search&amp;term=XP_008603588.1", "XP_008603588.1")</f>
        <v>XP_008603588.1</v>
      </c>
      <c r="H298" s="1">
        <v>177</v>
      </c>
      <c r="I298" s="1">
        <v>1</v>
      </c>
      <c r="J298" s="1">
        <v>177</v>
      </c>
      <c r="K298" s="1">
        <v>100</v>
      </c>
      <c r="L298" s="1">
        <v>364</v>
      </c>
      <c r="M298" s="1" t="s">
        <v>2955</v>
      </c>
      <c r="N298" s="1" t="s">
        <v>1667</v>
      </c>
      <c r="O298" s="1">
        <v>100</v>
      </c>
      <c r="P298" s="1" t="s">
        <v>1667</v>
      </c>
      <c r="Q298" s="1">
        <v>100</v>
      </c>
      <c r="R298" s="1" t="s">
        <v>1668</v>
      </c>
      <c r="S298" s="1" t="s">
        <v>620</v>
      </c>
    </row>
    <row r="299" spans="1:19" x14ac:dyDescent="0.4">
      <c r="A299" t="s">
        <v>2956</v>
      </c>
      <c r="B299" s="1">
        <v>441</v>
      </c>
      <c r="C299" s="1">
        <v>1</v>
      </c>
      <c r="D299" s="1">
        <v>441</v>
      </c>
      <c r="E299" s="1">
        <v>100</v>
      </c>
      <c r="F299" t="s">
        <v>2957</v>
      </c>
      <c r="G299" t="str">
        <f>HYPERLINK("http://www.ncbi.nlm.nih.gov/sites/entrez?db=nuccore&amp;cmd=search&amp;term=XP_008598677.1", "XP_008598677.1")</f>
        <v>XP_008598677.1</v>
      </c>
      <c r="H299" s="1">
        <v>441</v>
      </c>
      <c r="I299" s="1">
        <v>1</v>
      </c>
      <c r="J299" s="1">
        <v>441</v>
      </c>
      <c r="K299" s="1">
        <v>100</v>
      </c>
      <c r="L299" s="1">
        <v>905</v>
      </c>
      <c r="M299" s="1" t="s">
        <v>662</v>
      </c>
      <c r="N299" s="1" t="s">
        <v>2958</v>
      </c>
      <c r="O299" s="1">
        <v>100</v>
      </c>
      <c r="P299" s="1" t="s">
        <v>2958</v>
      </c>
      <c r="Q299" s="1">
        <v>100</v>
      </c>
      <c r="R299" s="1" t="s">
        <v>2959</v>
      </c>
      <c r="S299" s="1" t="s">
        <v>620</v>
      </c>
    </row>
    <row r="300" spans="1:19" x14ac:dyDescent="0.4">
      <c r="A300" t="s">
        <v>2960</v>
      </c>
      <c r="B300" s="1">
        <v>267</v>
      </c>
      <c r="C300" s="1">
        <v>1</v>
      </c>
      <c r="D300" s="1">
        <v>267</v>
      </c>
      <c r="E300" s="1">
        <v>100</v>
      </c>
      <c r="F300" t="s">
        <v>2961</v>
      </c>
      <c r="G300" t="str">
        <f>HYPERLINK("http://www.ncbi.nlm.nih.gov/sites/entrez?db=nuccore&amp;cmd=search&amp;term=XP_008593917.1", "XP_008593917.1")</f>
        <v>XP_008593917.1</v>
      </c>
      <c r="H300" s="1">
        <v>267</v>
      </c>
      <c r="I300" s="1">
        <v>1</v>
      </c>
      <c r="J300" s="1">
        <v>267</v>
      </c>
      <c r="K300" s="1">
        <v>100</v>
      </c>
      <c r="L300" s="1">
        <v>551</v>
      </c>
      <c r="M300" s="1" t="s">
        <v>662</v>
      </c>
      <c r="N300" s="1" t="s">
        <v>2362</v>
      </c>
      <c r="O300" s="1">
        <v>100</v>
      </c>
      <c r="P300" s="1" t="s">
        <v>2362</v>
      </c>
      <c r="Q300" s="1">
        <v>100</v>
      </c>
      <c r="R300" s="1" t="s">
        <v>2363</v>
      </c>
      <c r="S300" s="1" t="s">
        <v>620</v>
      </c>
    </row>
    <row r="301" spans="1:19" x14ac:dyDescent="0.4">
      <c r="A301" t="s">
        <v>2962</v>
      </c>
      <c r="B301" s="1">
        <v>234</v>
      </c>
      <c r="C301" s="1">
        <v>1</v>
      </c>
      <c r="D301" s="1">
        <v>234</v>
      </c>
      <c r="E301" s="1">
        <v>100</v>
      </c>
      <c r="F301" t="s">
        <v>2963</v>
      </c>
      <c r="G301" t="str">
        <f>HYPERLINK("http://www.ncbi.nlm.nih.gov/sites/entrez?db=nuccore&amp;cmd=search&amp;term=XP_008593973.1", "XP_008593973.1")</f>
        <v>XP_008593973.1</v>
      </c>
      <c r="H301" s="1">
        <v>234</v>
      </c>
      <c r="I301" s="1">
        <v>1</v>
      </c>
      <c r="J301" s="1">
        <v>234</v>
      </c>
      <c r="K301" s="1">
        <v>100</v>
      </c>
      <c r="L301" s="1">
        <v>487</v>
      </c>
      <c r="M301" s="1" t="s">
        <v>2964</v>
      </c>
      <c r="N301" s="1" t="s">
        <v>2486</v>
      </c>
      <c r="O301" s="1">
        <v>100</v>
      </c>
      <c r="P301" s="1" t="s">
        <v>2486</v>
      </c>
      <c r="Q301" s="1">
        <v>100</v>
      </c>
      <c r="R301" s="1" t="s">
        <v>2487</v>
      </c>
      <c r="S301" s="1" t="s">
        <v>620</v>
      </c>
    </row>
    <row r="302" spans="1:19" x14ac:dyDescent="0.4">
      <c r="A302" t="s">
        <v>2965</v>
      </c>
      <c r="B302" s="1">
        <v>167</v>
      </c>
      <c r="C302" s="1">
        <v>1</v>
      </c>
      <c r="D302" s="1">
        <v>167</v>
      </c>
      <c r="E302" s="1">
        <v>100</v>
      </c>
      <c r="F302" t="s">
        <v>2966</v>
      </c>
      <c r="G302" t="str">
        <f>HYPERLINK("http://www.ncbi.nlm.nih.gov/sites/entrez?db=nuccore&amp;cmd=search&amp;term=XP_008598257.1", "XP_008598257.1")</f>
        <v>XP_008598257.1</v>
      </c>
      <c r="H302" s="1">
        <v>167</v>
      </c>
      <c r="I302" s="1">
        <v>1</v>
      </c>
      <c r="J302" s="1">
        <v>167</v>
      </c>
      <c r="K302" s="1">
        <v>100</v>
      </c>
      <c r="L302" s="1">
        <v>340</v>
      </c>
      <c r="M302" s="1" t="s">
        <v>2967</v>
      </c>
      <c r="N302" s="1" t="s">
        <v>2502</v>
      </c>
      <c r="O302" s="1">
        <v>100</v>
      </c>
      <c r="P302" s="1" t="s">
        <v>2502</v>
      </c>
      <c r="Q302" s="1">
        <v>100</v>
      </c>
      <c r="R302" s="1" t="s">
        <v>2503</v>
      </c>
      <c r="S302" s="1" t="s">
        <v>620</v>
      </c>
    </row>
    <row r="303" spans="1:19" x14ac:dyDescent="0.4">
      <c r="A303" t="s">
        <v>2968</v>
      </c>
      <c r="B303" s="1">
        <v>137</v>
      </c>
      <c r="C303" s="1">
        <v>1</v>
      </c>
      <c r="D303" s="1">
        <v>137</v>
      </c>
      <c r="E303" s="1">
        <v>100</v>
      </c>
      <c r="F303" t="s">
        <v>2969</v>
      </c>
      <c r="G303" t="str">
        <f>HYPERLINK("http://www.ncbi.nlm.nih.gov/sites/entrez?db=nuccore&amp;cmd=search&amp;term=XP_008603328.1", "XP_008603328.1")</f>
        <v>XP_008603328.1</v>
      </c>
      <c r="H303" s="1">
        <v>137</v>
      </c>
      <c r="I303" s="1">
        <v>1</v>
      </c>
      <c r="J303" s="1">
        <v>137</v>
      </c>
      <c r="K303" s="1">
        <v>100</v>
      </c>
      <c r="L303" s="1">
        <v>286</v>
      </c>
      <c r="M303" s="1" t="s">
        <v>2970</v>
      </c>
      <c r="N303" s="1" t="s">
        <v>985</v>
      </c>
      <c r="O303" s="1">
        <v>100</v>
      </c>
      <c r="P303" s="1" t="s">
        <v>985</v>
      </c>
      <c r="Q303" s="1">
        <v>100</v>
      </c>
      <c r="R303" s="1" t="s">
        <v>986</v>
      </c>
      <c r="S303" s="1" t="s">
        <v>620</v>
      </c>
    </row>
    <row r="304" spans="1:19" x14ac:dyDescent="0.4">
      <c r="A304" t="s">
        <v>2971</v>
      </c>
      <c r="B304" s="1">
        <v>162</v>
      </c>
      <c r="C304" s="1">
        <v>1</v>
      </c>
      <c r="D304" s="1">
        <v>162</v>
      </c>
      <c r="E304" s="1">
        <v>100</v>
      </c>
      <c r="F304" t="s">
        <v>2972</v>
      </c>
      <c r="G304" t="str">
        <f>HYPERLINK("http://www.ncbi.nlm.nih.gov/sites/entrez?db=nuccore&amp;cmd=search&amp;term=XP_008599293.1", "XP_008599293.1")</f>
        <v>XP_008599293.1</v>
      </c>
      <c r="H304" s="1">
        <v>162</v>
      </c>
      <c r="I304" s="1">
        <v>1</v>
      </c>
      <c r="J304" s="1">
        <v>162</v>
      </c>
      <c r="K304" s="1">
        <v>100</v>
      </c>
      <c r="L304" s="1">
        <v>335</v>
      </c>
      <c r="M304" s="1" t="s">
        <v>1280</v>
      </c>
      <c r="N304" s="1" t="s">
        <v>1165</v>
      </c>
      <c r="O304" s="1">
        <v>100</v>
      </c>
      <c r="P304" s="1" t="s">
        <v>1165</v>
      </c>
      <c r="Q304" s="1">
        <v>100</v>
      </c>
      <c r="R304" s="1" t="s">
        <v>1166</v>
      </c>
      <c r="S304" s="1" t="s">
        <v>620</v>
      </c>
    </row>
    <row r="305" spans="1:19" x14ac:dyDescent="0.4">
      <c r="A305" t="s">
        <v>2973</v>
      </c>
      <c r="B305" s="1">
        <v>401</v>
      </c>
      <c r="C305" s="1">
        <v>1</v>
      </c>
      <c r="D305" s="1">
        <v>401</v>
      </c>
      <c r="E305" s="1">
        <v>100</v>
      </c>
      <c r="F305" t="s">
        <v>2974</v>
      </c>
      <c r="G305" t="str">
        <f>HYPERLINK("http://www.ncbi.nlm.nih.gov/sites/entrez?db=nuccore&amp;cmd=search&amp;term=XP_008603280.1", "XP_008603280.1")</f>
        <v>XP_008603280.1</v>
      </c>
      <c r="H305" s="1">
        <v>401</v>
      </c>
      <c r="I305" s="1">
        <v>1</v>
      </c>
      <c r="J305" s="1">
        <v>401</v>
      </c>
      <c r="K305" s="1">
        <v>100</v>
      </c>
      <c r="L305" s="1">
        <v>828</v>
      </c>
      <c r="M305" s="1" t="s">
        <v>662</v>
      </c>
      <c r="N305" s="1" t="s">
        <v>2975</v>
      </c>
      <c r="O305" s="1">
        <v>100</v>
      </c>
      <c r="P305" s="1" t="s">
        <v>2975</v>
      </c>
      <c r="Q305" s="1">
        <v>100</v>
      </c>
      <c r="R305" s="1" t="s">
        <v>2976</v>
      </c>
      <c r="S305" s="1" t="s">
        <v>620</v>
      </c>
    </row>
    <row r="306" spans="1:19" x14ac:dyDescent="0.4">
      <c r="A306" t="s">
        <v>2977</v>
      </c>
      <c r="B306" s="1">
        <v>241</v>
      </c>
      <c r="C306" s="1">
        <v>1</v>
      </c>
      <c r="D306" s="1">
        <v>241</v>
      </c>
      <c r="E306" s="1">
        <v>100</v>
      </c>
      <c r="F306" t="s">
        <v>2978</v>
      </c>
      <c r="G306" t="str">
        <f>HYPERLINK("http://www.ncbi.nlm.nih.gov/sites/entrez?db=nuccore&amp;cmd=search&amp;term=XP_008596117.1", "XP_008596117.1")</f>
        <v>XP_008596117.1</v>
      </c>
      <c r="H306" s="1">
        <v>241</v>
      </c>
      <c r="I306" s="1">
        <v>1</v>
      </c>
      <c r="J306" s="1">
        <v>241</v>
      </c>
      <c r="K306" s="1">
        <v>100</v>
      </c>
      <c r="L306" s="1">
        <v>506</v>
      </c>
      <c r="M306" s="1" t="s">
        <v>662</v>
      </c>
      <c r="N306" s="1" t="s">
        <v>2979</v>
      </c>
      <c r="O306" s="1">
        <v>100</v>
      </c>
      <c r="P306" s="1" t="s">
        <v>2979</v>
      </c>
      <c r="Q306" s="1">
        <v>100</v>
      </c>
      <c r="R306" s="1" t="s">
        <v>2980</v>
      </c>
      <c r="S306" s="1" t="s">
        <v>620</v>
      </c>
    </row>
    <row r="307" spans="1:19" x14ac:dyDescent="0.4">
      <c r="A307" t="s">
        <v>2981</v>
      </c>
      <c r="B307" s="1">
        <v>195</v>
      </c>
      <c r="C307" s="1">
        <v>1</v>
      </c>
      <c r="D307" s="1">
        <v>195</v>
      </c>
      <c r="E307" s="1">
        <v>100</v>
      </c>
      <c r="F307" t="s">
        <v>2982</v>
      </c>
      <c r="G307" t="str">
        <f>HYPERLINK("http://www.ncbi.nlm.nih.gov/sites/entrez?db=nuccore&amp;cmd=search&amp;term=XP_008602032.1", "XP_008602032.1")</f>
        <v>XP_008602032.1</v>
      </c>
      <c r="H307" s="1">
        <v>195</v>
      </c>
      <c r="I307" s="1">
        <v>1</v>
      </c>
      <c r="J307" s="1">
        <v>195</v>
      </c>
      <c r="K307" s="1">
        <v>100</v>
      </c>
      <c r="L307" s="1">
        <v>380</v>
      </c>
      <c r="M307" s="1" t="s">
        <v>714</v>
      </c>
      <c r="N307" s="1" t="s">
        <v>2131</v>
      </c>
      <c r="O307" s="1">
        <v>100</v>
      </c>
      <c r="P307" s="1" t="s">
        <v>2131</v>
      </c>
      <c r="Q307" s="1">
        <v>100</v>
      </c>
      <c r="R307" s="1" t="s">
        <v>2132</v>
      </c>
      <c r="S307" s="1" t="s">
        <v>620</v>
      </c>
    </row>
    <row r="308" spans="1:19" x14ac:dyDescent="0.4">
      <c r="A308" t="s">
        <v>2983</v>
      </c>
      <c r="B308" s="1">
        <v>128</v>
      </c>
      <c r="C308" s="1">
        <v>1</v>
      </c>
      <c r="D308" s="1">
        <v>128</v>
      </c>
      <c r="E308" s="1">
        <v>100</v>
      </c>
      <c r="F308" t="s">
        <v>2984</v>
      </c>
      <c r="G308" t="str">
        <f>HYPERLINK("http://www.ncbi.nlm.nih.gov/sites/entrez?db=nuccore&amp;cmd=search&amp;term=XP_008597292.1", "XP_008597292.1")</f>
        <v>XP_008597292.1</v>
      </c>
      <c r="H308" s="1">
        <v>128</v>
      </c>
      <c r="I308" s="1">
        <v>1</v>
      </c>
      <c r="J308" s="1">
        <v>128</v>
      </c>
      <c r="K308" s="1">
        <v>100</v>
      </c>
      <c r="L308" s="1">
        <v>265</v>
      </c>
      <c r="M308" s="1" t="s">
        <v>2985</v>
      </c>
      <c r="N308" s="1" t="s">
        <v>1875</v>
      </c>
      <c r="O308" s="1">
        <v>100</v>
      </c>
      <c r="P308" s="1" t="s">
        <v>1875</v>
      </c>
      <c r="Q308" s="1">
        <v>100</v>
      </c>
      <c r="R308" s="1" t="s">
        <v>1876</v>
      </c>
      <c r="S308" s="1" t="s">
        <v>620</v>
      </c>
    </row>
    <row r="309" spans="1:19" x14ac:dyDescent="0.4">
      <c r="A309" t="s">
        <v>2986</v>
      </c>
      <c r="B309" s="1">
        <v>551</v>
      </c>
      <c r="C309" s="1">
        <v>1</v>
      </c>
      <c r="D309" s="1">
        <v>551</v>
      </c>
      <c r="E309" s="1">
        <v>100</v>
      </c>
      <c r="F309" t="s">
        <v>2987</v>
      </c>
      <c r="G309" t="str">
        <f>HYPERLINK("http://www.ncbi.nlm.nih.gov/sites/entrez?db=nuccore&amp;cmd=search&amp;term=XP_008600990.1", "XP_008600990.1")</f>
        <v>XP_008600990.1</v>
      </c>
      <c r="H309" s="1">
        <v>551</v>
      </c>
      <c r="I309" s="1">
        <v>1</v>
      </c>
      <c r="J309" s="1">
        <v>551</v>
      </c>
      <c r="K309" s="1">
        <v>100</v>
      </c>
      <c r="L309" s="1">
        <v>1151</v>
      </c>
      <c r="M309" s="1" t="s">
        <v>662</v>
      </c>
      <c r="N309" s="1" t="s">
        <v>2988</v>
      </c>
      <c r="O309" s="1">
        <v>100</v>
      </c>
      <c r="P309" s="1" t="s">
        <v>2988</v>
      </c>
      <c r="Q309" s="1">
        <v>100</v>
      </c>
      <c r="R309" s="1" t="s">
        <v>2989</v>
      </c>
      <c r="S309" s="1" t="s">
        <v>620</v>
      </c>
    </row>
    <row r="310" spans="1:19" x14ac:dyDescent="0.4">
      <c r="A310" t="s">
        <v>2990</v>
      </c>
      <c r="B310" s="1">
        <v>76</v>
      </c>
      <c r="C310" s="1">
        <v>1</v>
      </c>
      <c r="D310" s="1">
        <v>76</v>
      </c>
      <c r="E310" s="1">
        <v>100</v>
      </c>
      <c r="F310" t="s">
        <v>2991</v>
      </c>
      <c r="G310" t="str">
        <f>HYPERLINK("http://www.ncbi.nlm.nih.gov/sites/entrez?db=nuccore&amp;cmd=search&amp;term=XP_008599721.1", "XP_008599721.1")</f>
        <v>XP_008599721.1</v>
      </c>
      <c r="H310" s="1">
        <v>76</v>
      </c>
      <c r="I310" s="1">
        <v>1</v>
      </c>
      <c r="J310" s="1">
        <v>76</v>
      </c>
      <c r="K310" s="1">
        <v>100</v>
      </c>
      <c r="L310" s="1">
        <v>157</v>
      </c>
      <c r="M310" s="1" t="s">
        <v>1707</v>
      </c>
      <c r="N310" s="1" t="s">
        <v>1086</v>
      </c>
      <c r="O310" s="1">
        <v>100</v>
      </c>
      <c r="P310" s="1" t="s">
        <v>1086</v>
      </c>
      <c r="Q310" s="1">
        <v>100</v>
      </c>
      <c r="R310" s="1" t="s">
        <v>1087</v>
      </c>
      <c r="S310" s="1" t="s">
        <v>620</v>
      </c>
    </row>
    <row r="311" spans="1:19" x14ac:dyDescent="0.4">
      <c r="A311" t="s">
        <v>2992</v>
      </c>
      <c r="B311" s="1">
        <v>51</v>
      </c>
      <c r="C311" s="1">
        <v>1</v>
      </c>
      <c r="D311" s="1">
        <v>51</v>
      </c>
      <c r="E311" s="1">
        <v>100</v>
      </c>
      <c r="F311" t="s">
        <v>2993</v>
      </c>
      <c r="G311" t="str">
        <f>HYPERLINK("http://www.ncbi.nlm.nih.gov/sites/entrez?db=nuccore&amp;cmd=search&amp;term=XP_008601986.1", "XP_008601986.1")</f>
        <v>XP_008601986.1</v>
      </c>
      <c r="H311" s="1">
        <v>51</v>
      </c>
      <c r="I311" s="1">
        <v>1</v>
      </c>
      <c r="J311" s="1">
        <v>51</v>
      </c>
      <c r="K311" s="1">
        <v>100</v>
      </c>
      <c r="L311" s="1">
        <v>95.1</v>
      </c>
      <c r="M311" s="1" t="s">
        <v>2994</v>
      </c>
      <c r="N311" s="1" t="s">
        <v>2995</v>
      </c>
      <c r="O311" s="1">
        <v>100</v>
      </c>
      <c r="P311" s="1" t="s">
        <v>2995</v>
      </c>
      <c r="Q311" s="1">
        <v>100</v>
      </c>
      <c r="R311" s="1" t="s">
        <v>2996</v>
      </c>
      <c r="S311" s="1" t="s">
        <v>620</v>
      </c>
    </row>
    <row r="312" spans="1:19" x14ac:dyDescent="0.4">
      <c r="A312" t="s">
        <v>2997</v>
      </c>
      <c r="B312" s="1">
        <v>147</v>
      </c>
      <c r="C312" s="1">
        <v>1</v>
      </c>
      <c r="D312" s="1">
        <v>147</v>
      </c>
      <c r="E312" s="1">
        <v>100</v>
      </c>
      <c r="F312" t="s">
        <v>2998</v>
      </c>
      <c r="G312" t="str">
        <f>HYPERLINK("http://www.ncbi.nlm.nih.gov/sites/entrez?db=nuccore&amp;cmd=search&amp;term=XP_008596016.1", "XP_008596016.1")</f>
        <v>XP_008596016.1</v>
      </c>
      <c r="H312" s="1">
        <v>147</v>
      </c>
      <c r="I312" s="1">
        <v>1</v>
      </c>
      <c r="J312" s="1">
        <v>147</v>
      </c>
      <c r="K312" s="1">
        <v>100</v>
      </c>
      <c r="L312" s="1">
        <v>298</v>
      </c>
      <c r="M312" s="1" t="s">
        <v>2814</v>
      </c>
      <c r="N312" s="1" t="s">
        <v>1161</v>
      </c>
      <c r="O312" s="1">
        <v>100</v>
      </c>
      <c r="P312" s="1" t="s">
        <v>1161</v>
      </c>
      <c r="Q312" s="1">
        <v>100</v>
      </c>
      <c r="R312" s="1" t="s">
        <v>1162</v>
      </c>
      <c r="S312" s="1" t="s">
        <v>620</v>
      </c>
    </row>
    <row r="313" spans="1:19" x14ac:dyDescent="0.4">
      <c r="A313" t="s">
        <v>2999</v>
      </c>
      <c r="B313" s="1">
        <v>63</v>
      </c>
      <c r="C313" s="1">
        <v>1</v>
      </c>
      <c r="D313" s="1">
        <v>63</v>
      </c>
      <c r="E313" s="1">
        <v>100</v>
      </c>
      <c r="F313" t="s">
        <v>3000</v>
      </c>
      <c r="G313" t="str">
        <f>HYPERLINK("http://www.ncbi.nlm.nih.gov/sites/entrez?db=nuccore&amp;cmd=search&amp;term=XP_008599687.1", "XP_008599687.1")</f>
        <v>XP_008599687.1</v>
      </c>
      <c r="H313" s="1">
        <v>63</v>
      </c>
      <c r="I313" s="1">
        <v>1</v>
      </c>
      <c r="J313" s="1">
        <v>63</v>
      </c>
      <c r="K313" s="1">
        <v>100</v>
      </c>
      <c r="L313" s="1">
        <v>127</v>
      </c>
      <c r="M313" s="1" t="s">
        <v>1881</v>
      </c>
      <c r="N313" s="1" t="s">
        <v>997</v>
      </c>
      <c r="O313" s="1">
        <v>100</v>
      </c>
      <c r="P313" s="1" t="s">
        <v>997</v>
      </c>
      <c r="Q313" s="1">
        <v>100</v>
      </c>
      <c r="R313" s="1" t="s">
        <v>998</v>
      </c>
      <c r="S313" s="1" t="s">
        <v>620</v>
      </c>
    </row>
    <row r="314" spans="1:19" x14ac:dyDescent="0.4">
      <c r="A314" t="s">
        <v>3001</v>
      </c>
      <c r="B314" s="1">
        <v>122</v>
      </c>
      <c r="C314" s="1">
        <v>1</v>
      </c>
      <c r="D314" s="1">
        <v>122</v>
      </c>
      <c r="E314" s="1">
        <v>100</v>
      </c>
      <c r="F314" t="s">
        <v>3002</v>
      </c>
      <c r="G314" t="str">
        <f>HYPERLINK("http://www.ncbi.nlm.nih.gov/sites/entrez?db=nuccore&amp;cmd=search&amp;term=XP_008601793.1", "XP_008601793.1")</f>
        <v>XP_008601793.1</v>
      </c>
      <c r="H314" s="1">
        <v>122</v>
      </c>
      <c r="I314" s="1">
        <v>1</v>
      </c>
      <c r="J314" s="1">
        <v>122</v>
      </c>
      <c r="K314" s="1">
        <v>100</v>
      </c>
      <c r="L314" s="1">
        <v>247</v>
      </c>
      <c r="M314" s="1" t="s">
        <v>3003</v>
      </c>
      <c r="N314" s="1" t="s">
        <v>1712</v>
      </c>
      <c r="O314" s="1">
        <v>100</v>
      </c>
      <c r="P314" s="1" t="s">
        <v>1712</v>
      </c>
      <c r="Q314" s="1">
        <v>100</v>
      </c>
      <c r="R314" s="1" t="s">
        <v>1713</v>
      </c>
      <c r="S314" s="1" t="s">
        <v>620</v>
      </c>
    </row>
    <row r="315" spans="1:19" x14ac:dyDescent="0.4">
      <c r="A315" t="s">
        <v>3004</v>
      </c>
      <c r="B315" s="1">
        <v>96</v>
      </c>
      <c r="C315" s="1">
        <v>1</v>
      </c>
      <c r="D315" s="1">
        <v>96</v>
      </c>
      <c r="E315" s="1">
        <v>100</v>
      </c>
      <c r="F315" t="s">
        <v>3005</v>
      </c>
      <c r="G315" t="str">
        <f>HYPERLINK("http://www.ncbi.nlm.nih.gov/sites/entrez?db=nuccore&amp;cmd=search&amp;term=XP_008598600.1", "XP_008598600.1")</f>
        <v>XP_008598600.1</v>
      </c>
      <c r="H315" s="1">
        <v>96</v>
      </c>
      <c r="I315" s="1">
        <v>1</v>
      </c>
      <c r="J315" s="1">
        <v>96</v>
      </c>
      <c r="K315" s="1">
        <v>100</v>
      </c>
      <c r="L315" s="1">
        <v>201</v>
      </c>
      <c r="M315" s="1" t="s">
        <v>1678</v>
      </c>
      <c r="N315" s="1" t="s">
        <v>1112</v>
      </c>
      <c r="O315" s="1">
        <v>100</v>
      </c>
      <c r="P315" s="1" t="s">
        <v>1112</v>
      </c>
      <c r="Q315" s="1">
        <v>100</v>
      </c>
      <c r="R315" s="1" t="s">
        <v>1113</v>
      </c>
      <c r="S315" s="1" t="s">
        <v>620</v>
      </c>
    </row>
    <row r="316" spans="1:19" x14ac:dyDescent="0.4">
      <c r="A316" t="s">
        <v>3006</v>
      </c>
      <c r="B316" s="1">
        <v>100</v>
      </c>
      <c r="C316" s="1">
        <v>1</v>
      </c>
      <c r="D316" s="1">
        <v>100</v>
      </c>
      <c r="E316" s="1">
        <v>100</v>
      </c>
      <c r="F316" t="s">
        <v>3007</v>
      </c>
      <c r="G316" t="str">
        <f>HYPERLINK("http://www.ncbi.nlm.nih.gov/sites/entrez?db=nuccore&amp;cmd=search&amp;term=XP_008598212.1", "XP_008598212.1")</f>
        <v>XP_008598212.1</v>
      </c>
      <c r="H316" s="1">
        <v>100</v>
      </c>
      <c r="I316" s="1">
        <v>1</v>
      </c>
      <c r="J316" s="1">
        <v>100</v>
      </c>
      <c r="K316" s="1">
        <v>100</v>
      </c>
      <c r="L316" s="1">
        <v>209</v>
      </c>
      <c r="M316" s="1" t="s">
        <v>1186</v>
      </c>
      <c r="N316" s="1" t="s">
        <v>972</v>
      </c>
      <c r="O316" s="1">
        <v>100</v>
      </c>
      <c r="P316" s="1" t="s">
        <v>972</v>
      </c>
      <c r="Q316" s="1">
        <v>100</v>
      </c>
      <c r="R316" s="1" t="s">
        <v>973</v>
      </c>
      <c r="S316" s="1" t="s">
        <v>620</v>
      </c>
    </row>
    <row r="317" spans="1:19" x14ac:dyDescent="0.4">
      <c r="A317" t="s">
        <v>3008</v>
      </c>
      <c r="B317" s="1">
        <v>152</v>
      </c>
      <c r="C317" s="1">
        <v>1</v>
      </c>
      <c r="D317" s="1">
        <v>152</v>
      </c>
      <c r="E317" s="1">
        <v>100</v>
      </c>
      <c r="F317" t="s">
        <v>3009</v>
      </c>
      <c r="G317" t="str">
        <f>HYPERLINK("http://www.ncbi.nlm.nih.gov/sites/entrez?db=nuccore&amp;cmd=search&amp;term=XP_008596702.1", "XP_008596702.1")</f>
        <v>XP_008596702.1</v>
      </c>
      <c r="H317" s="1">
        <v>152</v>
      </c>
      <c r="I317" s="1">
        <v>1</v>
      </c>
      <c r="J317" s="1">
        <v>152</v>
      </c>
      <c r="K317" s="1">
        <v>100</v>
      </c>
      <c r="L317" s="1">
        <v>309</v>
      </c>
      <c r="M317" s="1" t="s">
        <v>2583</v>
      </c>
      <c r="N317" s="1" t="s">
        <v>2244</v>
      </c>
      <c r="O317" s="1">
        <v>100</v>
      </c>
      <c r="P317" s="1" t="s">
        <v>2244</v>
      </c>
      <c r="Q317" s="1">
        <v>100</v>
      </c>
      <c r="R317" s="1" t="s">
        <v>2245</v>
      </c>
      <c r="S317" s="1" t="s">
        <v>620</v>
      </c>
    </row>
    <row r="318" spans="1:19" x14ac:dyDescent="0.4">
      <c r="A318" t="s">
        <v>3010</v>
      </c>
      <c r="B318" s="1">
        <v>71</v>
      </c>
      <c r="C318" s="1">
        <v>1</v>
      </c>
      <c r="D318" s="1">
        <v>71</v>
      </c>
      <c r="E318" s="1">
        <v>100</v>
      </c>
      <c r="F318" t="s">
        <v>3011</v>
      </c>
      <c r="G318" t="str">
        <f>HYPERLINK("http://www.ncbi.nlm.nih.gov/sites/entrez?db=nuccore&amp;cmd=search&amp;term=XP_008600497.1", "XP_008600497.1")</f>
        <v>XP_008600497.1</v>
      </c>
      <c r="H318" s="1">
        <v>71</v>
      </c>
      <c r="I318" s="1">
        <v>1</v>
      </c>
      <c r="J318" s="1">
        <v>71</v>
      </c>
      <c r="K318" s="1">
        <v>100</v>
      </c>
      <c r="L318" s="1">
        <v>145</v>
      </c>
      <c r="M318" s="1" t="s">
        <v>975</v>
      </c>
      <c r="N318" s="1" t="s">
        <v>1212</v>
      </c>
      <c r="O318" s="1">
        <v>100</v>
      </c>
      <c r="P318" s="1" t="s">
        <v>1212</v>
      </c>
      <c r="Q318" s="1">
        <v>100</v>
      </c>
      <c r="R318" s="1" t="s">
        <v>1213</v>
      </c>
      <c r="S318" s="1" t="s">
        <v>620</v>
      </c>
    </row>
    <row r="319" spans="1:19" x14ac:dyDescent="0.4">
      <c r="A319" t="s">
        <v>3012</v>
      </c>
      <c r="B319" s="1">
        <v>505</v>
      </c>
      <c r="C319" s="1">
        <v>1</v>
      </c>
      <c r="D319" s="1">
        <v>505</v>
      </c>
      <c r="E319" s="1">
        <v>100</v>
      </c>
      <c r="F319" t="s">
        <v>3013</v>
      </c>
      <c r="G319" t="str">
        <f>HYPERLINK("http://www.ncbi.nlm.nih.gov/sites/entrez?db=nuccore&amp;cmd=search&amp;term=XP_008602752.1", "XP_008602752.1")</f>
        <v>XP_008602752.1</v>
      </c>
      <c r="H319" s="1">
        <v>505</v>
      </c>
      <c r="I319" s="1">
        <v>1</v>
      </c>
      <c r="J319" s="1">
        <v>505</v>
      </c>
      <c r="K319" s="1">
        <v>100</v>
      </c>
      <c r="L319" s="1">
        <v>1045</v>
      </c>
      <c r="M319" s="1" t="s">
        <v>662</v>
      </c>
      <c r="N319" s="1" t="s">
        <v>3014</v>
      </c>
      <c r="O319" s="1">
        <v>100</v>
      </c>
      <c r="P319" s="1" t="s">
        <v>3014</v>
      </c>
      <c r="Q319" s="1">
        <v>100</v>
      </c>
      <c r="R319" s="1" t="s">
        <v>3015</v>
      </c>
      <c r="S319" s="1" t="s">
        <v>620</v>
      </c>
    </row>
    <row r="320" spans="1:19" x14ac:dyDescent="0.4">
      <c r="A320" t="s">
        <v>3016</v>
      </c>
      <c r="B320" s="1">
        <v>247</v>
      </c>
      <c r="C320" s="1">
        <v>1</v>
      </c>
      <c r="D320" s="1">
        <v>247</v>
      </c>
      <c r="E320" s="1">
        <v>100</v>
      </c>
      <c r="F320" t="s">
        <v>3017</v>
      </c>
      <c r="G320" t="str">
        <f>HYPERLINK("http://www.ncbi.nlm.nih.gov/sites/entrez?db=nuccore&amp;cmd=search&amp;term=XP_008598020.1", "XP_008598020.1")</f>
        <v>XP_008598020.1</v>
      </c>
      <c r="H320" s="1">
        <v>247</v>
      </c>
      <c r="I320" s="1">
        <v>1</v>
      </c>
      <c r="J320" s="1">
        <v>247</v>
      </c>
      <c r="K320" s="1">
        <v>100</v>
      </c>
      <c r="L320" s="1">
        <v>520</v>
      </c>
      <c r="M320" s="1" t="s">
        <v>662</v>
      </c>
      <c r="N320" s="1" t="s">
        <v>3018</v>
      </c>
      <c r="O320" s="1">
        <v>100</v>
      </c>
      <c r="P320" s="1" t="s">
        <v>3018</v>
      </c>
      <c r="Q320" s="1">
        <v>100</v>
      </c>
      <c r="R320" s="1" t="s">
        <v>3019</v>
      </c>
      <c r="S320" s="1" t="s">
        <v>620</v>
      </c>
    </row>
    <row r="321" spans="1:19" x14ac:dyDescent="0.4">
      <c r="A321" t="s">
        <v>3020</v>
      </c>
      <c r="B321" s="1">
        <v>234</v>
      </c>
      <c r="C321" s="1">
        <v>1</v>
      </c>
      <c r="D321" s="1">
        <v>234</v>
      </c>
      <c r="E321" s="1">
        <v>100</v>
      </c>
      <c r="F321" t="s">
        <v>3021</v>
      </c>
      <c r="G321" t="str">
        <f>HYPERLINK("http://www.ncbi.nlm.nih.gov/sites/entrez?db=nuccore&amp;cmd=search&amp;term=XP_008596714.1", "XP_008596714.1")</f>
        <v>XP_008596714.1</v>
      </c>
      <c r="H321" s="1">
        <v>234</v>
      </c>
      <c r="I321" s="1">
        <v>1</v>
      </c>
      <c r="J321" s="1">
        <v>234</v>
      </c>
      <c r="K321" s="1">
        <v>100</v>
      </c>
      <c r="L321" s="1">
        <v>476</v>
      </c>
      <c r="M321" s="1" t="s">
        <v>3022</v>
      </c>
      <c r="N321" s="1" t="s">
        <v>2486</v>
      </c>
      <c r="O321" s="1">
        <v>100</v>
      </c>
      <c r="P321" s="1" t="s">
        <v>2486</v>
      </c>
      <c r="Q321" s="1">
        <v>100</v>
      </c>
      <c r="R321" s="1" t="s">
        <v>2487</v>
      </c>
      <c r="S321" s="1" t="s">
        <v>620</v>
      </c>
    </row>
    <row r="322" spans="1:19" x14ac:dyDescent="0.4">
      <c r="A322" t="s">
        <v>3023</v>
      </c>
      <c r="B322" s="1">
        <v>75</v>
      </c>
      <c r="C322" s="1">
        <v>1</v>
      </c>
      <c r="D322" s="1">
        <v>75</v>
      </c>
      <c r="E322" s="1">
        <v>100</v>
      </c>
      <c r="F322" t="s">
        <v>3024</v>
      </c>
      <c r="G322" t="str">
        <f>HYPERLINK("http://www.ncbi.nlm.nih.gov/sites/entrez?db=nuccore&amp;cmd=search&amp;term=XP_008598599.1", "XP_008598599.1")</f>
        <v>XP_008598599.1</v>
      </c>
      <c r="H322" s="1">
        <v>75</v>
      </c>
      <c r="I322" s="1">
        <v>1</v>
      </c>
      <c r="J322" s="1">
        <v>75</v>
      </c>
      <c r="K322" s="1">
        <v>100</v>
      </c>
      <c r="L322" s="1">
        <v>149</v>
      </c>
      <c r="M322" s="1" t="s">
        <v>1071</v>
      </c>
      <c r="N322" s="1" t="s">
        <v>1246</v>
      </c>
      <c r="O322" s="1">
        <v>100</v>
      </c>
      <c r="P322" s="1" t="s">
        <v>1246</v>
      </c>
      <c r="Q322" s="1">
        <v>100</v>
      </c>
      <c r="R322" s="1" t="s">
        <v>1247</v>
      </c>
      <c r="S322" s="1" t="s">
        <v>620</v>
      </c>
    </row>
    <row r="323" spans="1:19" x14ac:dyDescent="0.4">
      <c r="A323" t="s">
        <v>3025</v>
      </c>
      <c r="B323" s="1">
        <v>148</v>
      </c>
      <c r="C323" s="1">
        <v>1</v>
      </c>
      <c r="D323" s="1">
        <v>148</v>
      </c>
      <c r="E323" s="1">
        <v>100</v>
      </c>
      <c r="F323" t="s">
        <v>3026</v>
      </c>
      <c r="G323" t="str">
        <f>HYPERLINK("http://www.ncbi.nlm.nih.gov/sites/entrez?db=nuccore&amp;cmd=search&amp;term=XP_008603136.1", "XP_008603136.1")</f>
        <v>XP_008603136.1</v>
      </c>
      <c r="H323" s="1">
        <v>148</v>
      </c>
      <c r="I323" s="1">
        <v>1</v>
      </c>
      <c r="J323" s="1">
        <v>148</v>
      </c>
      <c r="K323" s="1">
        <v>100</v>
      </c>
      <c r="L323" s="1">
        <v>305</v>
      </c>
      <c r="M323" s="1" t="s">
        <v>3027</v>
      </c>
      <c r="N323" s="1" t="s">
        <v>3028</v>
      </c>
      <c r="O323" s="1">
        <v>100</v>
      </c>
      <c r="P323" s="1" t="s">
        <v>3028</v>
      </c>
      <c r="Q323" s="1">
        <v>100</v>
      </c>
      <c r="R323" s="1" t="s">
        <v>3029</v>
      </c>
      <c r="S323" s="1" t="s">
        <v>620</v>
      </c>
    </row>
    <row r="324" spans="1:19" x14ac:dyDescent="0.4">
      <c r="A324" t="s">
        <v>3030</v>
      </c>
      <c r="B324" s="1">
        <v>137</v>
      </c>
      <c r="C324" s="1">
        <v>1</v>
      </c>
      <c r="D324" s="1">
        <v>137</v>
      </c>
      <c r="E324" s="1">
        <v>100</v>
      </c>
      <c r="F324" t="s">
        <v>3031</v>
      </c>
      <c r="G324" t="str">
        <f>HYPERLINK("http://www.ncbi.nlm.nih.gov/sites/entrez?db=nuccore&amp;cmd=search&amp;term=XP_008603303.1", "XP_008603303.1")</f>
        <v>XP_008603303.1</v>
      </c>
      <c r="H324" s="1">
        <v>137</v>
      </c>
      <c r="I324" s="1">
        <v>1</v>
      </c>
      <c r="J324" s="1">
        <v>137</v>
      </c>
      <c r="K324" s="1">
        <v>100</v>
      </c>
      <c r="L324" s="1">
        <v>286</v>
      </c>
      <c r="M324" s="1" t="s">
        <v>2649</v>
      </c>
      <c r="N324" s="1" t="s">
        <v>985</v>
      </c>
      <c r="O324" s="1">
        <v>100</v>
      </c>
      <c r="P324" s="1" t="s">
        <v>985</v>
      </c>
      <c r="Q324" s="1">
        <v>100</v>
      </c>
      <c r="R324" s="1" t="s">
        <v>986</v>
      </c>
      <c r="S324" s="1" t="s">
        <v>620</v>
      </c>
    </row>
    <row r="325" spans="1:19" x14ac:dyDescent="0.4">
      <c r="A325" t="s">
        <v>3032</v>
      </c>
      <c r="B325" s="1">
        <v>111</v>
      </c>
      <c r="C325" s="1">
        <v>1</v>
      </c>
      <c r="D325" s="1">
        <v>111</v>
      </c>
      <c r="E325" s="1">
        <v>100</v>
      </c>
      <c r="F325" t="s">
        <v>3033</v>
      </c>
      <c r="G325" t="str">
        <f>HYPERLINK("http://www.ncbi.nlm.nih.gov/sites/entrez?db=nuccore&amp;cmd=search&amp;term=XP_008600898.1", "XP_008600898.1")</f>
        <v>XP_008600898.1</v>
      </c>
      <c r="H325" s="1">
        <v>111</v>
      </c>
      <c r="I325" s="1">
        <v>1</v>
      </c>
      <c r="J325" s="1">
        <v>111</v>
      </c>
      <c r="K325" s="1">
        <v>100</v>
      </c>
      <c r="L325" s="1">
        <v>231</v>
      </c>
      <c r="M325" s="1" t="s">
        <v>1249</v>
      </c>
      <c r="N325" s="1" t="s">
        <v>912</v>
      </c>
      <c r="O325" s="1">
        <v>100</v>
      </c>
      <c r="P325" s="1" t="s">
        <v>912</v>
      </c>
      <c r="Q325" s="1">
        <v>100</v>
      </c>
      <c r="R325" s="1" t="s">
        <v>913</v>
      </c>
      <c r="S325" s="1" t="s">
        <v>620</v>
      </c>
    </row>
    <row r="326" spans="1:19" x14ac:dyDescent="0.4">
      <c r="A326" t="s">
        <v>3034</v>
      </c>
      <c r="B326" s="1">
        <v>105</v>
      </c>
      <c r="C326" s="1">
        <v>1</v>
      </c>
      <c r="D326" s="1">
        <v>105</v>
      </c>
      <c r="E326" s="1">
        <v>100</v>
      </c>
      <c r="F326" t="s">
        <v>3035</v>
      </c>
      <c r="G326" t="str">
        <f>HYPERLINK("http://www.ncbi.nlm.nih.gov/sites/entrez?db=nuccore&amp;cmd=search&amp;term=XP_008601800.1", "XP_008601800.1")</f>
        <v>XP_008601800.1</v>
      </c>
      <c r="H326" s="1">
        <v>105</v>
      </c>
      <c r="I326" s="1">
        <v>1</v>
      </c>
      <c r="J326" s="1">
        <v>105</v>
      </c>
      <c r="K326" s="1">
        <v>100</v>
      </c>
      <c r="L326" s="1">
        <v>217</v>
      </c>
      <c r="M326" s="1" t="s">
        <v>1910</v>
      </c>
      <c r="N326" s="1" t="s">
        <v>1393</v>
      </c>
      <c r="O326" s="1">
        <v>100</v>
      </c>
      <c r="P326" s="1" t="s">
        <v>1393</v>
      </c>
      <c r="Q326" s="1">
        <v>100</v>
      </c>
      <c r="R326" s="1" t="s">
        <v>1394</v>
      </c>
      <c r="S326" s="1" t="s">
        <v>620</v>
      </c>
    </row>
    <row r="327" spans="1:19" x14ac:dyDescent="0.4">
      <c r="A327" t="s">
        <v>3036</v>
      </c>
      <c r="B327" s="1">
        <v>82</v>
      </c>
      <c r="C327" s="1">
        <v>1</v>
      </c>
      <c r="D327" s="1">
        <v>82</v>
      </c>
      <c r="E327" s="1">
        <v>100</v>
      </c>
      <c r="F327" t="s">
        <v>3037</v>
      </c>
      <c r="G327" t="str">
        <f>HYPERLINK("http://www.ncbi.nlm.nih.gov/sites/entrez?db=nuccore&amp;cmd=search&amp;term=XP_008602519.1", "XP_008602519.1")</f>
        <v>XP_008602519.1</v>
      </c>
      <c r="H327" s="1">
        <v>82</v>
      </c>
      <c r="I327" s="1">
        <v>1</v>
      </c>
      <c r="J327" s="1">
        <v>82</v>
      </c>
      <c r="K327" s="1">
        <v>100</v>
      </c>
      <c r="L327" s="1">
        <v>157</v>
      </c>
      <c r="M327" s="1" t="s">
        <v>822</v>
      </c>
      <c r="N327" s="1" t="s">
        <v>670</v>
      </c>
      <c r="O327" s="1">
        <v>100</v>
      </c>
      <c r="P327" s="1" t="s">
        <v>670</v>
      </c>
      <c r="Q327" s="1">
        <v>100</v>
      </c>
      <c r="R327" s="1" t="s">
        <v>671</v>
      </c>
      <c r="S327" s="1" t="s">
        <v>620</v>
      </c>
    </row>
    <row r="328" spans="1:19" x14ac:dyDescent="0.4">
      <c r="A328" t="s">
        <v>3038</v>
      </c>
      <c r="B328" s="1">
        <v>282</v>
      </c>
      <c r="C328" s="1">
        <v>1</v>
      </c>
      <c r="D328" s="1">
        <v>282</v>
      </c>
      <c r="E328" s="1">
        <v>100</v>
      </c>
      <c r="F328" t="s">
        <v>3039</v>
      </c>
      <c r="G328" t="str">
        <f>HYPERLINK("http://www.ncbi.nlm.nih.gov/sites/entrez?db=nuccore&amp;cmd=search&amp;term=XP_008603653.1", "XP_008603653.1")</f>
        <v>XP_008603653.1</v>
      </c>
      <c r="H328" s="1">
        <v>282</v>
      </c>
      <c r="I328" s="1">
        <v>1</v>
      </c>
      <c r="J328" s="1">
        <v>282</v>
      </c>
      <c r="K328" s="1">
        <v>100</v>
      </c>
      <c r="L328" s="1">
        <v>588</v>
      </c>
      <c r="M328" s="1" t="s">
        <v>662</v>
      </c>
      <c r="N328" s="1" t="s">
        <v>1421</v>
      </c>
      <c r="O328" s="1">
        <v>100</v>
      </c>
      <c r="P328" s="1" t="s">
        <v>1421</v>
      </c>
      <c r="Q328" s="1">
        <v>100</v>
      </c>
      <c r="R328" s="1" t="s">
        <v>1422</v>
      </c>
      <c r="S328" s="1" t="s">
        <v>620</v>
      </c>
    </row>
    <row r="329" spans="1:19" x14ac:dyDescent="0.4">
      <c r="A329" t="s">
        <v>3040</v>
      </c>
      <c r="B329" s="1">
        <v>591</v>
      </c>
      <c r="C329" s="1">
        <v>1</v>
      </c>
      <c r="D329" s="1">
        <v>591</v>
      </c>
      <c r="E329" s="1">
        <v>100</v>
      </c>
      <c r="F329" t="s">
        <v>3041</v>
      </c>
      <c r="G329" t="str">
        <f>HYPERLINK("http://www.ncbi.nlm.nih.gov/sites/entrez?db=nuccore&amp;cmd=search&amp;term=XP_008602650.1", "XP_008602650.1")</f>
        <v>XP_008602650.1</v>
      </c>
      <c r="H329" s="1">
        <v>591</v>
      </c>
      <c r="I329" s="1">
        <v>1</v>
      </c>
      <c r="J329" s="1">
        <v>591</v>
      </c>
      <c r="K329" s="1">
        <v>100</v>
      </c>
      <c r="L329" s="1">
        <v>1230</v>
      </c>
      <c r="M329" s="1" t="s">
        <v>662</v>
      </c>
      <c r="N329" s="1" t="s">
        <v>2703</v>
      </c>
      <c r="O329" s="1">
        <v>100</v>
      </c>
      <c r="P329" s="1" t="s">
        <v>2703</v>
      </c>
      <c r="Q329" s="1">
        <v>100</v>
      </c>
      <c r="R329" s="1" t="s">
        <v>2704</v>
      </c>
      <c r="S329" s="1" t="s">
        <v>620</v>
      </c>
    </row>
    <row r="330" spans="1:19" x14ac:dyDescent="0.4">
      <c r="A330" t="s">
        <v>3042</v>
      </c>
      <c r="B330" s="1">
        <v>253</v>
      </c>
      <c r="C330" s="1">
        <v>1</v>
      </c>
      <c r="D330" s="1">
        <v>253</v>
      </c>
      <c r="E330" s="1">
        <v>100</v>
      </c>
      <c r="F330" t="s">
        <v>3043</v>
      </c>
      <c r="G330" t="str">
        <f>HYPERLINK("http://www.ncbi.nlm.nih.gov/sites/entrez?db=nuccore&amp;cmd=search&amp;term=XP_008593919.1", "XP_008593919.1")</f>
        <v>XP_008593919.1</v>
      </c>
      <c r="H330" s="1">
        <v>253</v>
      </c>
      <c r="I330" s="1">
        <v>1</v>
      </c>
      <c r="J330" s="1">
        <v>253</v>
      </c>
      <c r="K330" s="1">
        <v>100</v>
      </c>
      <c r="L330" s="1">
        <v>529</v>
      </c>
      <c r="M330" s="1" t="s">
        <v>662</v>
      </c>
      <c r="N330" s="1" t="s">
        <v>1916</v>
      </c>
      <c r="O330" s="1">
        <v>100</v>
      </c>
      <c r="P330" s="1" t="s">
        <v>1916</v>
      </c>
      <c r="Q330" s="1">
        <v>100</v>
      </c>
      <c r="R330" s="1" t="s">
        <v>1917</v>
      </c>
      <c r="S330" s="1" t="s">
        <v>620</v>
      </c>
    </row>
    <row r="331" spans="1:19" x14ac:dyDescent="0.4">
      <c r="A331" t="s">
        <v>3044</v>
      </c>
      <c r="B331" s="1">
        <v>91</v>
      </c>
      <c r="C331" s="1">
        <v>1</v>
      </c>
      <c r="D331" s="1">
        <v>91</v>
      </c>
      <c r="E331" s="1">
        <v>100</v>
      </c>
      <c r="F331" t="s">
        <v>3045</v>
      </c>
      <c r="G331" t="str">
        <f>HYPERLINK("http://www.ncbi.nlm.nih.gov/sites/entrez?db=nuccore&amp;cmd=search&amp;term=XP_008593354.1", "XP_008593354.1")</f>
        <v>XP_008593354.1</v>
      </c>
      <c r="H331" s="1">
        <v>91</v>
      </c>
      <c r="I331" s="1">
        <v>1</v>
      </c>
      <c r="J331" s="1">
        <v>91</v>
      </c>
      <c r="K331" s="1">
        <v>100</v>
      </c>
      <c r="L331" s="1">
        <v>176</v>
      </c>
      <c r="M331" s="1" t="s">
        <v>1125</v>
      </c>
      <c r="N331" s="1" t="s">
        <v>686</v>
      </c>
      <c r="O331" s="1">
        <v>100</v>
      </c>
      <c r="P331" s="1" t="s">
        <v>686</v>
      </c>
      <c r="Q331" s="1">
        <v>100</v>
      </c>
      <c r="R331" s="1" t="s">
        <v>687</v>
      </c>
      <c r="S331" s="1" t="s">
        <v>620</v>
      </c>
    </row>
    <row r="332" spans="1:19" x14ac:dyDescent="0.4">
      <c r="A332" t="s">
        <v>3046</v>
      </c>
      <c r="B332" s="1">
        <v>87</v>
      </c>
      <c r="C332" s="1">
        <v>1</v>
      </c>
      <c r="D332" s="1">
        <v>87</v>
      </c>
      <c r="E332" s="1">
        <v>100</v>
      </c>
      <c r="F332" t="s">
        <v>3047</v>
      </c>
      <c r="G332" t="str">
        <f>HYPERLINK("http://www.ncbi.nlm.nih.gov/sites/entrez?db=nuccore&amp;cmd=search&amp;term=XP_008599349.1", "XP_008599349.1")</f>
        <v>XP_008599349.1</v>
      </c>
      <c r="H332" s="1">
        <v>87</v>
      </c>
      <c r="I332" s="1">
        <v>1</v>
      </c>
      <c r="J332" s="1">
        <v>87</v>
      </c>
      <c r="K332" s="1">
        <v>100</v>
      </c>
      <c r="L332" s="1">
        <v>183</v>
      </c>
      <c r="M332" s="1" t="s">
        <v>887</v>
      </c>
      <c r="N332" s="1" t="s">
        <v>631</v>
      </c>
      <c r="O332" s="1">
        <v>100</v>
      </c>
      <c r="P332" s="1" t="s">
        <v>631</v>
      </c>
      <c r="Q332" s="1">
        <v>100</v>
      </c>
      <c r="R332" s="1" t="s">
        <v>632</v>
      </c>
      <c r="S332" s="1" t="s">
        <v>620</v>
      </c>
    </row>
    <row r="333" spans="1:19" x14ac:dyDescent="0.4">
      <c r="A333" t="s">
        <v>3048</v>
      </c>
      <c r="B333" s="1">
        <v>436</v>
      </c>
      <c r="C333" s="1">
        <v>1</v>
      </c>
      <c r="D333" s="1">
        <v>436</v>
      </c>
      <c r="E333" s="1">
        <v>100</v>
      </c>
      <c r="F333" t="s">
        <v>3049</v>
      </c>
      <c r="G333" t="str">
        <f>HYPERLINK("http://www.ncbi.nlm.nih.gov/sites/entrez?db=nuccore&amp;cmd=search&amp;term=XP_008602758.1", "XP_008602758.1")</f>
        <v>XP_008602758.1</v>
      </c>
      <c r="H333" s="1">
        <v>436</v>
      </c>
      <c r="I333" s="1">
        <v>1</v>
      </c>
      <c r="J333" s="1">
        <v>436</v>
      </c>
      <c r="K333" s="1">
        <v>100</v>
      </c>
      <c r="L333" s="1">
        <v>899</v>
      </c>
      <c r="M333" s="1" t="s">
        <v>662</v>
      </c>
      <c r="N333" s="1" t="s">
        <v>3050</v>
      </c>
      <c r="O333" s="1">
        <v>100</v>
      </c>
      <c r="P333" s="1" t="s">
        <v>3050</v>
      </c>
      <c r="Q333" s="1">
        <v>100</v>
      </c>
      <c r="R333" s="1" t="s">
        <v>3051</v>
      </c>
      <c r="S333" s="1" t="s">
        <v>620</v>
      </c>
    </row>
    <row r="334" spans="1:19" x14ac:dyDescent="0.4">
      <c r="A334" t="s">
        <v>3052</v>
      </c>
      <c r="B334" s="1">
        <v>621</v>
      </c>
      <c r="C334" s="1">
        <v>1</v>
      </c>
      <c r="D334" s="1">
        <v>621</v>
      </c>
      <c r="E334" s="1">
        <v>100</v>
      </c>
      <c r="F334" t="s">
        <v>3053</v>
      </c>
      <c r="G334" t="str">
        <f>HYPERLINK("http://www.ncbi.nlm.nih.gov/sites/entrez?db=nuccore&amp;cmd=search&amp;term=XP_008594020.1", "XP_008594020.1")</f>
        <v>XP_008594020.1</v>
      </c>
      <c r="H334" s="1">
        <v>621</v>
      </c>
      <c r="I334" s="1">
        <v>1</v>
      </c>
      <c r="J334" s="1">
        <v>621</v>
      </c>
      <c r="K334" s="1">
        <v>100</v>
      </c>
      <c r="L334" s="1">
        <v>1300</v>
      </c>
      <c r="M334" s="1" t="s">
        <v>662</v>
      </c>
      <c r="N334" s="1" t="s">
        <v>3054</v>
      </c>
      <c r="O334" s="1">
        <v>100</v>
      </c>
      <c r="P334" s="1" t="s">
        <v>3054</v>
      </c>
      <c r="Q334" s="1">
        <v>100</v>
      </c>
      <c r="R334" s="1" t="s">
        <v>3055</v>
      </c>
      <c r="S334" s="1" t="s">
        <v>620</v>
      </c>
    </row>
    <row r="335" spans="1:19" x14ac:dyDescent="0.4">
      <c r="A335" t="s">
        <v>3056</v>
      </c>
      <c r="B335" s="1">
        <v>252</v>
      </c>
      <c r="C335" s="1">
        <v>1</v>
      </c>
      <c r="D335" s="1">
        <v>252</v>
      </c>
      <c r="E335" s="1">
        <v>100</v>
      </c>
      <c r="F335" t="s">
        <v>3057</v>
      </c>
      <c r="G335" t="str">
        <f>HYPERLINK("http://www.ncbi.nlm.nih.gov/sites/entrez?db=nuccore&amp;cmd=search&amp;term=XP_008602382.1", "XP_008602382.1")</f>
        <v>XP_008602382.1</v>
      </c>
      <c r="H335" s="1">
        <v>252</v>
      </c>
      <c r="I335" s="1">
        <v>1</v>
      </c>
      <c r="J335" s="1">
        <v>252</v>
      </c>
      <c r="K335" s="1">
        <v>100</v>
      </c>
      <c r="L335" s="1">
        <v>516</v>
      </c>
      <c r="M335" s="1" t="s">
        <v>662</v>
      </c>
      <c r="N335" s="1" t="s">
        <v>3058</v>
      </c>
      <c r="O335" s="1">
        <v>100</v>
      </c>
      <c r="P335" s="1" t="s">
        <v>3058</v>
      </c>
      <c r="Q335" s="1">
        <v>100</v>
      </c>
      <c r="R335" s="1" t="s">
        <v>3059</v>
      </c>
      <c r="S335" s="1" t="s">
        <v>620</v>
      </c>
    </row>
    <row r="336" spans="1:19" x14ac:dyDescent="0.4">
      <c r="A336" t="s">
        <v>3060</v>
      </c>
      <c r="B336" s="1">
        <v>121</v>
      </c>
      <c r="C336" s="1">
        <v>1</v>
      </c>
      <c r="D336" s="1">
        <v>121</v>
      </c>
      <c r="E336" s="1">
        <v>100</v>
      </c>
      <c r="F336" t="s">
        <v>3061</v>
      </c>
      <c r="G336" t="str">
        <f>HYPERLINK("http://www.ncbi.nlm.nih.gov/sites/entrez?db=nuccore&amp;cmd=search&amp;term=XP_008601909.1", "XP_008601909.1")</f>
        <v>XP_008601909.1</v>
      </c>
      <c r="H336" s="1">
        <v>121</v>
      </c>
      <c r="I336" s="1">
        <v>1</v>
      </c>
      <c r="J336" s="1">
        <v>121</v>
      </c>
      <c r="K336" s="1">
        <v>100</v>
      </c>
      <c r="L336" s="1">
        <v>243</v>
      </c>
      <c r="M336" s="1" t="s">
        <v>3062</v>
      </c>
      <c r="N336" s="1" t="s">
        <v>655</v>
      </c>
      <c r="O336" s="1">
        <v>100</v>
      </c>
      <c r="P336" s="1" t="s">
        <v>655</v>
      </c>
      <c r="Q336" s="1">
        <v>100</v>
      </c>
      <c r="R336" s="1" t="s">
        <v>656</v>
      </c>
      <c r="S336" s="1" t="s">
        <v>620</v>
      </c>
    </row>
    <row r="337" spans="1:19" x14ac:dyDescent="0.4">
      <c r="A337" t="s">
        <v>3063</v>
      </c>
      <c r="B337" s="1">
        <v>435</v>
      </c>
      <c r="C337" s="1">
        <v>1</v>
      </c>
      <c r="D337" s="1">
        <v>435</v>
      </c>
      <c r="E337" s="1">
        <v>100</v>
      </c>
      <c r="F337" t="s">
        <v>3064</v>
      </c>
      <c r="G337" t="str">
        <f>HYPERLINK("http://www.ncbi.nlm.nih.gov/sites/entrez?db=nuccore&amp;cmd=search&amp;term=XP_008601298.1", "XP_008601298.1")</f>
        <v>XP_008601298.1</v>
      </c>
      <c r="H337" s="1">
        <v>435</v>
      </c>
      <c r="I337" s="1">
        <v>1</v>
      </c>
      <c r="J337" s="1">
        <v>435</v>
      </c>
      <c r="K337" s="1">
        <v>100</v>
      </c>
      <c r="L337" s="1">
        <v>902</v>
      </c>
      <c r="M337" s="1" t="s">
        <v>662</v>
      </c>
      <c r="N337" s="1" t="s">
        <v>831</v>
      </c>
      <c r="O337" s="1">
        <v>100</v>
      </c>
      <c r="P337" s="1" t="s">
        <v>831</v>
      </c>
      <c r="Q337" s="1">
        <v>100</v>
      </c>
      <c r="R337" s="1" t="s">
        <v>832</v>
      </c>
      <c r="S337" s="1" t="s">
        <v>620</v>
      </c>
    </row>
    <row r="338" spans="1:19" x14ac:dyDescent="0.4">
      <c r="A338" t="s">
        <v>3065</v>
      </c>
      <c r="B338" s="1">
        <v>126</v>
      </c>
      <c r="C338" s="1">
        <v>1</v>
      </c>
      <c r="D338" s="1">
        <v>126</v>
      </c>
      <c r="E338" s="1">
        <v>100</v>
      </c>
      <c r="F338" t="s">
        <v>3066</v>
      </c>
      <c r="G338" t="str">
        <f>HYPERLINK("http://www.ncbi.nlm.nih.gov/sites/entrez?db=nuccore&amp;cmd=search&amp;term=XP_008598421.1", "XP_008598421.1")</f>
        <v>XP_008598421.1</v>
      </c>
      <c r="H338" s="1">
        <v>126</v>
      </c>
      <c r="I338" s="1">
        <v>1</v>
      </c>
      <c r="J338" s="1">
        <v>126</v>
      </c>
      <c r="K338" s="1">
        <v>100</v>
      </c>
      <c r="L338" s="1">
        <v>260</v>
      </c>
      <c r="M338" s="1" t="s">
        <v>3067</v>
      </c>
      <c r="N338" s="1" t="s">
        <v>708</v>
      </c>
      <c r="O338" s="1">
        <v>100</v>
      </c>
      <c r="P338" s="1" t="s">
        <v>708</v>
      </c>
      <c r="Q338" s="1">
        <v>100</v>
      </c>
      <c r="R338" s="1" t="s">
        <v>709</v>
      </c>
      <c r="S338" s="1" t="s">
        <v>620</v>
      </c>
    </row>
    <row r="339" spans="1:19" x14ac:dyDescent="0.4">
      <c r="A339" t="s">
        <v>3068</v>
      </c>
      <c r="B339" s="1">
        <v>82</v>
      </c>
      <c r="C339" s="1">
        <v>1</v>
      </c>
      <c r="D339" s="1">
        <v>82</v>
      </c>
      <c r="E339" s="1">
        <v>100</v>
      </c>
      <c r="F339" t="s">
        <v>3069</v>
      </c>
      <c r="G339" t="str">
        <f>HYPERLINK("http://www.ncbi.nlm.nih.gov/sites/entrez?db=nuccore&amp;cmd=search&amp;term=XP_008603191.1", "XP_008603191.1")</f>
        <v>XP_008603191.1</v>
      </c>
      <c r="H339" s="1">
        <v>82</v>
      </c>
      <c r="I339" s="1">
        <v>1</v>
      </c>
      <c r="J339" s="1">
        <v>82</v>
      </c>
      <c r="K339" s="1">
        <v>100</v>
      </c>
      <c r="L339" s="1">
        <v>169</v>
      </c>
      <c r="M339" s="1" t="s">
        <v>669</v>
      </c>
      <c r="N339" s="1" t="s">
        <v>670</v>
      </c>
      <c r="O339" s="1">
        <v>100</v>
      </c>
      <c r="P339" s="1" t="s">
        <v>670</v>
      </c>
      <c r="Q339" s="1">
        <v>100</v>
      </c>
      <c r="R339" s="1" t="s">
        <v>671</v>
      </c>
      <c r="S339" s="1" t="s">
        <v>620</v>
      </c>
    </row>
    <row r="340" spans="1:19" x14ac:dyDescent="0.4">
      <c r="A340" t="s">
        <v>3070</v>
      </c>
      <c r="B340" s="1">
        <v>185</v>
      </c>
      <c r="C340" s="1">
        <v>1</v>
      </c>
      <c r="D340" s="1">
        <v>185</v>
      </c>
      <c r="E340" s="1">
        <v>100</v>
      </c>
      <c r="F340" t="s">
        <v>3071</v>
      </c>
      <c r="G340" t="str">
        <f>HYPERLINK("http://www.ncbi.nlm.nih.gov/sites/entrez?db=nuccore&amp;cmd=search&amp;term=XP_008593669.1", "XP_008593669.1")</f>
        <v>XP_008593669.1</v>
      </c>
      <c r="H340" s="1">
        <v>185</v>
      </c>
      <c r="I340" s="1">
        <v>1</v>
      </c>
      <c r="J340" s="1">
        <v>185</v>
      </c>
      <c r="K340" s="1">
        <v>100</v>
      </c>
      <c r="L340" s="1">
        <v>368</v>
      </c>
      <c r="M340" s="1" t="s">
        <v>3072</v>
      </c>
      <c r="N340" s="1" t="s">
        <v>2482</v>
      </c>
      <c r="O340" s="1">
        <v>100</v>
      </c>
      <c r="P340" s="1" t="s">
        <v>2482</v>
      </c>
      <c r="Q340" s="1">
        <v>100</v>
      </c>
      <c r="R340" s="1" t="s">
        <v>1998</v>
      </c>
      <c r="S340" s="1" t="s">
        <v>620</v>
      </c>
    </row>
    <row r="341" spans="1:19" x14ac:dyDescent="0.4">
      <c r="A341" t="s">
        <v>3073</v>
      </c>
      <c r="B341" s="1">
        <v>108</v>
      </c>
      <c r="C341" s="1">
        <v>1</v>
      </c>
      <c r="D341" s="1">
        <v>108</v>
      </c>
      <c r="E341" s="1">
        <v>100</v>
      </c>
      <c r="F341" t="s">
        <v>3074</v>
      </c>
      <c r="G341" t="str">
        <f>HYPERLINK("http://www.ncbi.nlm.nih.gov/sites/entrez?db=nuccore&amp;cmd=search&amp;term=XP_008598184.1", "XP_008598184.1")</f>
        <v>XP_008598184.1</v>
      </c>
      <c r="H341" s="1">
        <v>108</v>
      </c>
      <c r="I341" s="1">
        <v>1</v>
      </c>
      <c r="J341" s="1">
        <v>108</v>
      </c>
      <c r="K341" s="1">
        <v>100</v>
      </c>
      <c r="L341" s="1">
        <v>221</v>
      </c>
      <c r="M341" s="1" t="s">
        <v>1099</v>
      </c>
      <c r="N341" s="1" t="s">
        <v>1100</v>
      </c>
      <c r="O341" s="1">
        <v>100</v>
      </c>
      <c r="P341" s="1" t="s">
        <v>1100</v>
      </c>
      <c r="Q341" s="1">
        <v>100</v>
      </c>
      <c r="R341" s="1" t="s">
        <v>1101</v>
      </c>
      <c r="S341" s="1" t="s">
        <v>620</v>
      </c>
    </row>
    <row r="342" spans="1:19" x14ac:dyDescent="0.4">
      <c r="A342" t="s">
        <v>3075</v>
      </c>
      <c r="B342" s="1">
        <v>312</v>
      </c>
      <c r="C342" s="1">
        <v>1</v>
      </c>
      <c r="D342" s="1">
        <v>312</v>
      </c>
      <c r="E342" s="1">
        <v>100</v>
      </c>
      <c r="F342" t="s">
        <v>3076</v>
      </c>
      <c r="G342" t="str">
        <f>HYPERLINK("http://www.ncbi.nlm.nih.gov/sites/entrez?db=nuccore&amp;cmd=search&amp;term=XP_008601108.1", "XP_008601108.1")</f>
        <v>XP_008601108.1</v>
      </c>
      <c r="H342" s="1">
        <v>312</v>
      </c>
      <c r="I342" s="1">
        <v>1</v>
      </c>
      <c r="J342" s="1">
        <v>312</v>
      </c>
      <c r="K342" s="1">
        <v>100</v>
      </c>
      <c r="L342" s="1">
        <v>641</v>
      </c>
      <c r="M342" s="1" t="s">
        <v>662</v>
      </c>
      <c r="N342" s="1" t="s">
        <v>2079</v>
      </c>
      <c r="O342" s="1">
        <v>100</v>
      </c>
      <c r="P342" s="1" t="s">
        <v>2079</v>
      </c>
      <c r="Q342" s="1">
        <v>100</v>
      </c>
      <c r="R342" s="1" t="s">
        <v>2080</v>
      </c>
      <c r="S342" s="1" t="s">
        <v>620</v>
      </c>
    </row>
    <row r="343" spans="1:19" x14ac:dyDescent="0.4">
      <c r="A343" t="s">
        <v>3077</v>
      </c>
      <c r="B343" s="1">
        <v>79</v>
      </c>
      <c r="C343" s="1">
        <v>1</v>
      </c>
      <c r="D343" s="1">
        <v>79</v>
      </c>
      <c r="E343" s="1">
        <v>100</v>
      </c>
      <c r="F343" t="s">
        <v>3078</v>
      </c>
      <c r="G343" t="str">
        <f>HYPERLINK("http://www.ncbi.nlm.nih.gov/sites/entrez?db=nuccore&amp;cmd=search&amp;term=XP_008597094.1", "XP_008597094.1")</f>
        <v>XP_008597094.1</v>
      </c>
      <c r="H343" s="1">
        <v>79</v>
      </c>
      <c r="I343" s="1">
        <v>1</v>
      </c>
      <c r="J343" s="1">
        <v>79</v>
      </c>
      <c r="K343" s="1">
        <v>100</v>
      </c>
      <c r="L343" s="1">
        <v>167</v>
      </c>
      <c r="M343" s="1" t="s">
        <v>1720</v>
      </c>
      <c r="N343" s="1" t="s">
        <v>868</v>
      </c>
      <c r="O343" s="1">
        <v>100</v>
      </c>
      <c r="P343" s="1" t="s">
        <v>868</v>
      </c>
      <c r="Q343" s="1">
        <v>100</v>
      </c>
      <c r="R343" s="1" t="s">
        <v>869</v>
      </c>
      <c r="S343" s="1" t="s">
        <v>620</v>
      </c>
    </row>
    <row r="344" spans="1:19" x14ac:dyDescent="0.4">
      <c r="A344" t="s">
        <v>3079</v>
      </c>
      <c r="B344" s="1">
        <v>454</v>
      </c>
      <c r="C344" s="1">
        <v>1</v>
      </c>
      <c r="D344" s="1">
        <v>454</v>
      </c>
      <c r="E344" s="1">
        <v>100</v>
      </c>
      <c r="F344" t="s">
        <v>3080</v>
      </c>
      <c r="G344" t="str">
        <f>HYPERLINK("http://www.ncbi.nlm.nih.gov/sites/entrez?db=nuccore&amp;cmd=search&amp;term=XP_008602379.1", "XP_008602379.1")</f>
        <v>XP_008602379.1</v>
      </c>
      <c r="H344" s="1">
        <v>454</v>
      </c>
      <c r="I344" s="1">
        <v>1</v>
      </c>
      <c r="J344" s="1">
        <v>454</v>
      </c>
      <c r="K344" s="1">
        <v>100</v>
      </c>
      <c r="L344" s="1">
        <v>938</v>
      </c>
      <c r="M344" s="1" t="s">
        <v>662</v>
      </c>
      <c r="N344" s="1" t="s">
        <v>3081</v>
      </c>
      <c r="O344" s="1">
        <v>100</v>
      </c>
      <c r="P344" s="1" t="s">
        <v>3081</v>
      </c>
      <c r="Q344" s="1">
        <v>100</v>
      </c>
      <c r="R344" s="1" t="s">
        <v>3082</v>
      </c>
      <c r="S344" s="1" t="s">
        <v>620</v>
      </c>
    </row>
    <row r="345" spans="1:19" x14ac:dyDescent="0.4">
      <c r="A345" t="s">
        <v>3083</v>
      </c>
      <c r="B345" s="1">
        <v>56</v>
      </c>
      <c r="C345" s="1">
        <v>1</v>
      </c>
      <c r="D345" s="1">
        <v>56</v>
      </c>
      <c r="E345" s="1">
        <v>100</v>
      </c>
      <c r="F345" t="s">
        <v>3084</v>
      </c>
      <c r="G345" t="str">
        <f>HYPERLINK("http://www.ncbi.nlm.nih.gov/sites/entrez?db=nuccore&amp;cmd=search&amp;term=XP_008594065.1", "XP_008594065.1")</f>
        <v>XP_008594065.1</v>
      </c>
      <c r="H345" s="1">
        <v>56</v>
      </c>
      <c r="I345" s="1">
        <v>1</v>
      </c>
      <c r="J345" s="1">
        <v>56</v>
      </c>
      <c r="K345" s="1">
        <v>100</v>
      </c>
      <c r="L345" s="1">
        <v>119</v>
      </c>
      <c r="M345" s="1" t="s">
        <v>3085</v>
      </c>
      <c r="N345" s="1" t="s">
        <v>2164</v>
      </c>
      <c r="O345" s="1">
        <v>100</v>
      </c>
      <c r="P345" s="1" t="s">
        <v>2164</v>
      </c>
      <c r="Q345" s="1">
        <v>100</v>
      </c>
      <c r="R345" s="1" t="s">
        <v>2165</v>
      </c>
      <c r="S345" s="1" t="s">
        <v>620</v>
      </c>
    </row>
    <row r="346" spans="1:19" x14ac:dyDescent="0.4">
      <c r="A346" t="s">
        <v>3086</v>
      </c>
      <c r="B346" s="1">
        <v>109</v>
      </c>
      <c r="C346" s="1">
        <v>1</v>
      </c>
      <c r="D346" s="1">
        <v>109</v>
      </c>
      <c r="E346" s="1">
        <v>100</v>
      </c>
      <c r="F346" t="s">
        <v>3087</v>
      </c>
      <c r="G346" t="str">
        <f>HYPERLINK("http://www.ncbi.nlm.nih.gov/sites/entrez?db=nuccore&amp;cmd=search&amp;term=XP_008597974.1", "XP_008597974.1")</f>
        <v>XP_008597974.1</v>
      </c>
      <c r="H346" s="1">
        <v>109</v>
      </c>
      <c r="I346" s="1">
        <v>1</v>
      </c>
      <c r="J346" s="1">
        <v>109</v>
      </c>
      <c r="K346" s="1">
        <v>100</v>
      </c>
      <c r="L346" s="1">
        <v>225</v>
      </c>
      <c r="M346" s="1" t="s">
        <v>1381</v>
      </c>
      <c r="N346" s="1" t="s">
        <v>1169</v>
      </c>
      <c r="O346" s="1">
        <v>100</v>
      </c>
      <c r="P346" s="1" t="s">
        <v>1169</v>
      </c>
      <c r="Q346" s="1">
        <v>100</v>
      </c>
      <c r="R346" s="1" t="s">
        <v>1170</v>
      </c>
      <c r="S346" s="1" t="s">
        <v>620</v>
      </c>
    </row>
    <row r="347" spans="1:19" x14ac:dyDescent="0.4">
      <c r="A347" t="s">
        <v>3088</v>
      </c>
      <c r="B347" s="1">
        <v>306</v>
      </c>
      <c r="C347" s="1">
        <v>1</v>
      </c>
      <c r="D347" s="1">
        <v>306</v>
      </c>
      <c r="E347" s="1">
        <v>100</v>
      </c>
      <c r="F347" t="s">
        <v>3089</v>
      </c>
      <c r="G347" t="str">
        <f>HYPERLINK("http://www.ncbi.nlm.nih.gov/sites/entrez?db=nuccore&amp;cmd=search&amp;term=PQK13537.1", "PQK13537.1")</f>
        <v>PQK13537.1</v>
      </c>
      <c r="H347" s="1">
        <v>377</v>
      </c>
      <c r="I347" s="1">
        <v>72</v>
      </c>
      <c r="J347" s="1">
        <v>377</v>
      </c>
      <c r="K347" s="1">
        <v>81.17</v>
      </c>
      <c r="L347" s="1">
        <v>641</v>
      </c>
      <c r="M347" s="1" t="s">
        <v>662</v>
      </c>
      <c r="N347" s="1" t="s">
        <v>3090</v>
      </c>
      <c r="O347" s="1">
        <v>99</v>
      </c>
      <c r="P347" s="1" t="s">
        <v>3091</v>
      </c>
      <c r="Q347" s="1">
        <v>99</v>
      </c>
      <c r="R347" s="1" t="s">
        <v>2084</v>
      </c>
      <c r="S347" s="1" t="s">
        <v>620</v>
      </c>
    </row>
    <row r="348" spans="1:19" x14ac:dyDescent="0.4">
      <c r="A348" t="s">
        <v>3092</v>
      </c>
      <c r="B348" s="1">
        <v>93</v>
      </c>
      <c r="C348" s="1">
        <v>1</v>
      </c>
      <c r="D348" s="1">
        <v>93</v>
      </c>
      <c r="E348" s="1">
        <v>100</v>
      </c>
      <c r="F348" t="s">
        <v>3093</v>
      </c>
      <c r="G348" t="str">
        <f>HYPERLINK("http://www.ncbi.nlm.nih.gov/sites/entrez?db=nuccore&amp;cmd=search&amp;term=XP_008593809.1", "XP_008593809.1")</f>
        <v>XP_008593809.1</v>
      </c>
      <c r="H348" s="1">
        <v>93</v>
      </c>
      <c r="I348" s="1">
        <v>1</v>
      </c>
      <c r="J348" s="1">
        <v>93</v>
      </c>
      <c r="K348" s="1">
        <v>100</v>
      </c>
      <c r="L348" s="1">
        <v>187</v>
      </c>
      <c r="M348" s="1" t="s">
        <v>1276</v>
      </c>
      <c r="N348" s="1" t="s">
        <v>1558</v>
      </c>
      <c r="O348" s="1">
        <v>100</v>
      </c>
      <c r="P348" s="1" t="s">
        <v>1558</v>
      </c>
      <c r="Q348" s="1">
        <v>100</v>
      </c>
      <c r="R348" s="1" t="s">
        <v>1559</v>
      </c>
      <c r="S348" s="1" t="s">
        <v>620</v>
      </c>
    </row>
    <row r="349" spans="1:19" x14ac:dyDescent="0.4">
      <c r="A349" t="s">
        <v>3094</v>
      </c>
      <c r="B349" s="1">
        <v>102</v>
      </c>
      <c r="C349" s="1">
        <v>1</v>
      </c>
      <c r="D349" s="1">
        <v>102</v>
      </c>
      <c r="E349" s="1">
        <v>100</v>
      </c>
      <c r="F349" t="s">
        <v>3095</v>
      </c>
      <c r="G349" t="str">
        <f>HYPERLINK("http://www.ncbi.nlm.nih.gov/sites/entrez?db=nuccore&amp;cmd=search&amp;term=XP_008601179.1", "XP_008601179.1")</f>
        <v>XP_008601179.1</v>
      </c>
      <c r="H349" s="1">
        <v>102</v>
      </c>
      <c r="I349" s="1">
        <v>1</v>
      </c>
      <c r="J349" s="1">
        <v>102</v>
      </c>
      <c r="K349" s="1">
        <v>100</v>
      </c>
      <c r="L349" s="1">
        <v>205</v>
      </c>
      <c r="M349" s="1" t="s">
        <v>883</v>
      </c>
      <c r="N349" s="1" t="s">
        <v>1586</v>
      </c>
      <c r="O349" s="1">
        <v>100</v>
      </c>
      <c r="P349" s="1" t="s">
        <v>1586</v>
      </c>
      <c r="Q349" s="1">
        <v>100</v>
      </c>
      <c r="R349" s="1" t="s">
        <v>1587</v>
      </c>
      <c r="S349" s="1" t="s">
        <v>620</v>
      </c>
    </row>
    <row r="350" spans="1:19" x14ac:dyDescent="0.4">
      <c r="A350" t="s">
        <v>3096</v>
      </c>
      <c r="B350" s="1">
        <v>80</v>
      </c>
      <c r="C350" s="1">
        <v>1</v>
      </c>
      <c r="D350" s="1">
        <v>80</v>
      </c>
      <c r="E350" s="1">
        <v>100</v>
      </c>
      <c r="F350" t="s">
        <v>3097</v>
      </c>
      <c r="G350" t="str">
        <f>HYPERLINK("http://www.ncbi.nlm.nih.gov/sites/entrez?db=nuccore&amp;cmd=search&amp;term=XP_008594036.1", "XP_008594036.1")</f>
        <v>XP_008594036.1</v>
      </c>
      <c r="H350" s="1">
        <v>80</v>
      </c>
      <c r="I350" s="1">
        <v>1</v>
      </c>
      <c r="J350" s="1">
        <v>80</v>
      </c>
      <c r="K350" s="1">
        <v>100</v>
      </c>
      <c r="L350" s="1">
        <v>164</v>
      </c>
      <c r="M350" s="1" t="s">
        <v>1662</v>
      </c>
      <c r="N350" s="1" t="s">
        <v>793</v>
      </c>
      <c r="O350" s="1">
        <v>100</v>
      </c>
      <c r="P350" s="1" t="s">
        <v>793</v>
      </c>
      <c r="Q350" s="1">
        <v>100</v>
      </c>
      <c r="R350" s="1" t="s">
        <v>794</v>
      </c>
      <c r="S350" s="1" t="s">
        <v>620</v>
      </c>
    </row>
    <row r="351" spans="1:19" x14ac:dyDescent="0.4">
      <c r="A351" t="s">
        <v>3098</v>
      </c>
      <c r="B351" s="1">
        <v>58</v>
      </c>
      <c r="C351" s="1">
        <v>1</v>
      </c>
      <c r="D351" s="1">
        <v>58</v>
      </c>
      <c r="E351" s="1">
        <v>100</v>
      </c>
      <c r="F351" t="s">
        <v>3099</v>
      </c>
      <c r="G351" t="str">
        <f>HYPERLINK("http://www.ncbi.nlm.nih.gov/sites/entrez?db=nuccore&amp;cmd=search&amp;term=XP_008598828.1", "XP_008598828.1")</f>
        <v>XP_008598828.1</v>
      </c>
      <c r="H351" s="1">
        <v>58</v>
      </c>
      <c r="I351" s="1">
        <v>1</v>
      </c>
      <c r="J351" s="1">
        <v>58</v>
      </c>
      <c r="K351" s="1">
        <v>100</v>
      </c>
      <c r="L351" s="1">
        <v>115</v>
      </c>
      <c r="M351" s="1" t="s">
        <v>3100</v>
      </c>
      <c r="N351" s="1" t="s">
        <v>3101</v>
      </c>
      <c r="O351" s="1">
        <v>100</v>
      </c>
      <c r="P351" s="1" t="s">
        <v>3101</v>
      </c>
      <c r="Q351" s="1">
        <v>100</v>
      </c>
      <c r="R351" s="1" t="s">
        <v>3102</v>
      </c>
      <c r="S351" s="1" t="s">
        <v>620</v>
      </c>
    </row>
    <row r="352" spans="1:19" x14ac:dyDescent="0.4">
      <c r="A352" t="s">
        <v>3103</v>
      </c>
      <c r="B352" s="1">
        <v>360</v>
      </c>
      <c r="C352" s="1">
        <v>1</v>
      </c>
      <c r="D352" s="1">
        <v>360</v>
      </c>
      <c r="E352" s="1">
        <v>100</v>
      </c>
      <c r="F352" t="s">
        <v>3104</v>
      </c>
      <c r="G352" t="str">
        <f>HYPERLINK("http://www.ncbi.nlm.nih.gov/sites/entrez?db=nuccore&amp;cmd=search&amp;term=XP_008602942.1", "XP_008602942.1")</f>
        <v>XP_008602942.1</v>
      </c>
      <c r="H352" s="1">
        <v>360</v>
      </c>
      <c r="I352" s="1">
        <v>1</v>
      </c>
      <c r="J352" s="1">
        <v>360</v>
      </c>
      <c r="K352" s="1">
        <v>100</v>
      </c>
      <c r="L352" s="1">
        <v>745</v>
      </c>
      <c r="M352" s="1" t="s">
        <v>662</v>
      </c>
      <c r="N352" s="1" t="s">
        <v>3105</v>
      </c>
      <c r="O352" s="1">
        <v>100</v>
      </c>
      <c r="P352" s="1" t="s">
        <v>3105</v>
      </c>
      <c r="Q352" s="1">
        <v>100</v>
      </c>
      <c r="R352" s="1" t="s">
        <v>3106</v>
      </c>
      <c r="S352" s="1" t="s">
        <v>620</v>
      </c>
    </row>
    <row r="353" spans="1:19" x14ac:dyDescent="0.4">
      <c r="A353" t="s">
        <v>3107</v>
      </c>
      <c r="B353" s="1">
        <v>272</v>
      </c>
      <c r="C353" s="1">
        <v>1</v>
      </c>
      <c r="D353" s="1">
        <v>272</v>
      </c>
      <c r="E353" s="1">
        <v>100</v>
      </c>
      <c r="F353" t="s">
        <v>3108</v>
      </c>
      <c r="G353" t="str">
        <f>HYPERLINK("http://www.ncbi.nlm.nih.gov/sites/entrez?db=nuccore&amp;cmd=search&amp;term=XP_008603310.1", "XP_008603310.1")</f>
        <v>XP_008603310.1</v>
      </c>
      <c r="H353" s="1">
        <v>272</v>
      </c>
      <c r="I353" s="1">
        <v>1</v>
      </c>
      <c r="J353" s="1">
        <v>272</v>
      </c>
      <c r="K353" s="1">
        <v>100</v>
      </c>
      <c r="L353" s="1">
        <v>565</v>
      </c>
      <c r="M353" s="1" t="s">
        <v>662</v>
      </c>
      <c r="N353" s="1" t="s">
        <v>3109</v>
      </c>
      <c r="O353" s="1">
        <v>100</v>
      </c>
      <c r="P353" s="1" t="s">
        <v>3109</v>
      </c>
      <c r="Q353" s="1">
        <v>100</v>
      </c>
      <c r="R353" s="1" t="s">
        <v>3110</v>
      </c>
      <c r="S353" s="1" t="s">
        <v>620</v>
      </c>
    </row>
    <row r="354" spans="1:19" x14ac:dyDescent="0.4">
      <c r="A354" t="s">
        <v>3111</v>
      </c>
      <c r="B354" s="1">
        <v>88</v>
      </c>
      <c r="C354" s="1">
        <v>1</v>
      </c>
      <c r="D354" s="1">
        <v>88</v>
      </c>
      <c r="E354" s="1">
        <v>100</v>
      </c>
      <c r="F354" t="s">
        <v>3112</v>
      </c>
      <c r="G354" t="str">
        <f>HYPERLINK("http://www.ncbi.nlm.nih.gov/sites/entrez?db=nuccore&amp;cmd=search&amp;term=XP_008597866.1", "XP_008597866.1")</f>
        <v>XP_008597866.1</v>
      </c>
      <c r="H354" s="1">
        <v>88</v>
      </c>
      <c r="I354" s="1">
        <v>1</v>
      </c>
      <c r="J354" s="1">
        <v>88</v>
      </c>
      <c r="K354" s="1">
        <v>100</v>
      </c>
      <c r="L354" s="1">
        <v>182</v>
      </c>
      <c r="M354" s="1" t="s">
        <v>994</v>
      </c>
      <c r="N354" s="1" t="s">
        <v>1452</v>
      </c>
      <c r="O354" s="1">
        <v>100</v>
      </c>
      <c r="P354" s="1" t="s">
        <v>1452</v>
      </c>
      <c r="Q354" s="1">
        <v>100</v>
      </c>
      <c r="R354" s="1" t="s">
        <v>1453</v>
      </c>
      <c r="S354" s="1" t="s">
        <v>620</v>
      </c>
    </row>
    <row r="355" spans="1:19" x14ac:dyDescent="0.4">
      <c r="A355" t="s">
        <v>3113</v>
      </c>
      <c r="B355" s="1">
        <v>51</v>
      </c>
      <c r="C355" s="1">
        <v>1</v>
      </c>
      <c r="D355" s="1">
        <v>51</v>
      </c>
      <c r="E355" s="1">
        <v>100</v>
      </c>
      <c r="F355" t="s">
        <v>3114</v>
      </c>
      <c r="G355" t="str">
        <f>HYPERLINK("http://www.ncbi.nlm.nih.gov/sites/entrez?db=nuccore&amp;cmd=search&amp;term=XP_008600692.1", "XP_008600692.1")</f>
        <v>XP_008600692.1</v>
      </c>
      <c r="H355" s="1">
        <v>51</v>
      </c>
      <c r="I355" s="1">
        <v>1</v>
      </c>
      <c r="J355" s="1">
        <v>51</v>
      </c>
      <c r="K355" s="1">
        <v>100</v>
      </c>
      <c r="L355" s="1">
        <v>102</v>
      </c>
      <c r="M355" s="1" t="s">
        <v>3115</v>
      </c>
      <c r="N355" s="1" t="s">
        <v>2995</v>
      </c>
      <c r="O355" s="1">
        <v>100</v>
      </c>
      <c r="P355" s="1" t="s">
        <v>2995</v>
      </c>
      <c r="Q355" s="1">
        <v>100</v>
      </c>
      <c r="R355" s="1" t="s">
        <v>2996</v>
      </c>
      <c r="S355" s="1" t="s">
        <v>620</v>
      </c>
    </row>
    <row r="356" spans="1:19" x14ac:dyDescent="0.4">
      <c r="A356" t="s">
        <v>3116</v>
      </c>
      <c r="B356" s="1">
        <v>325</v>
      </c>
      <c r="C356" s="1">
        <v>1</v>
      </c>
      <c r="D356" s="1">
        <v>325</v>
      </c>
      <c r="E356" s="1">
        <v>100</v>
      </c>
      <c r="F356" t="s">
        <v>3117</v>
      </c>
      <c r="G356" t="str">
        <f>HYPERLINK("http://www.ncbi.nlm.nih.gov/sites/entrez?db=nuccore&amp;cmd=search&amp;term=XP_008601317.1", "XP_008601317.1")</f>
        <v>XP_008601317.1</v>
      </c>
      <c r="H356" s="1">
        <v>325</v>
      </c>
      <c r="I356" s="1">
        <v>1</v>
      </c>
      <c r="J356" s="1">
        <v>325</v>
      </c>
      <c r="K356" s="1">
        <v>100</v>
      </c>
      <c r="L356" s="1">
        <v>672</v>
      </c>
      <c r="M356" s="1" t="s">
        <v>662</v>
      </c>
      <c r="N356" s="1" t="s">
        <v>3118</v>
      </c>
      <c r="O356" s="1">
        <v>100</v>
      </c>
      <c r="P356" s="1" t="s">
        <v>3118</v>
      </c>
      <c r="Q356" s="1">
        <v>100</v>
      </c>
      <c r="R356" s="1" t="s">
        <v>3119</v>
      </c>
      <c r="S356" s="1" t="s">
        <v>620</v>
      </c>
    </row>
    <row r="357" spans="1:19" x14ac:dyDescent="0.4">
      <c r="A357" t="s">
        <v>3120</v>
      </c>
      <c r="B357" s="1">
        <v>391</v>
      </c>
      <c r="C357" s="1">
        <v>1</v>
      </c>
      <c r="D357" s="1">
        <v>391</v>
      </c>
      <c r="E357" s="1">
        <v>100</v>
      </c>
      <c r="F357" t="s">
        <v>3121</v>
      </c>
      <c r="G357" t="str">
        <f>HYPERLINK("http://www.ncbi.nlm.nih.gov/sites/entrez?db=nuccore&amp;cmd=search&amp;term=XP_008601851.1", "XP_008601851.1")</f>
        <v>XP_008601851.1</v>
      </c>
      <c r="H357" s="1">
        <v>391</v>
      </c>
      <c r="I357" s="1">
        <v>1</v>
      </c>
      <c r="J357" s="1">
        <v>391</v>
      </c>
      <c r="K357" s="1">
        <v>100</v>
      </c>
      <c r="L357" s="1">
        <v>805</v>
      </c>
      <c r="M357" s="1" t="s">
        <v>662</v>
      </c>
      <c r="N357" s="1" t="s">
        <v>3122</v>
      </c>
      <c r="O357" s="1">
        <v>100</v>
      </c>
      <c r="P357" s="1" t="s">
        <v>3122</v>
      </c>
      <c r="Q357" s="1">
        <v>100</v>
      </c>
      <c r="R357" s="1" t="s">
        <v>3123</v>
      </c>
      <c r="S357" s="1" t="s">
        <v>620</v>
      </c>
    </row>
    <row r="358" spans="1:19" x14ac:dyDescent="0.4">
      <c r="A358" t="s">
        <v>3124</v>
      </c>
      <c r="B358" s="1">
        <v>146</v>
      </c>
      <c r="C358" s="1">
        <v>1</v>
      </c>
      <c r="D358" s="1">
        <v>146</v>
      </c>
      <c r="E358" s="1">
        <v>100</v>
      </c>
      <c r="F358" t="s">
        <v>3125</v>
      </c>
      <c r="G358" t="str">
        <f>HYPERLINK("http://www.ncbi.nlm.nih.gov/sites/entrez?db=nuccore&amp;cmd=search&amp;term=XP_008602028.1", "XP_008602028.1")</f>
        <v>XP_008602028.1</v>
      </c>
      <c r="H358" s="1">
        <v>146</v>
      </c>
      <c r="I358" s="1">
        <v>1</v>
      </c>
      <c r="J358" s="1">
        <v>146</v>
      </c>
      <c r="K358" s="1">
        <v>100</v>
      </c>
      <c r="L358" s="1">
        <v>299</v>
      </c>
      <c r="M358" s="1" t="s">
        <v>2814</v>
      </c>
      <c r="N358" s="1" t="s">
        <v>749</v>
      </c>
      <c r="O358" s="1">
        <v>100</v>
      </c>
      <c r="P358" s="1" t="s">
        <v>749</v>
      </c>
      <c r="Q358" s="1">
        <v>100</v>
      </c>
      <c r="R358" s="1" t="s">
        <v>750</v>
      </c>
      <c r="S358" s="1" t="s">
        <v>620</v>
      </c>
    </row>
    <row r="359" spans="1:19" x14ac:dyDescent="0.4">
      <c r="A359" t="s">
        <v>3126</v>
      </c>
      <c r="B359" s="1">
        <v>478</v>
      </c>
      <c r="C359" s="1">
        <v>1</v>
      </c>
      <c r="D359" s="1">
        <v>478</v>
      </c>
      <c r="E359" s="1">
        <v>100</v>
      </c>
      <c r="F359" t="s">
        <v>3127</v>
      </c>
      <c r="G359" t="str">
        <f>HYPERLINK("http://www.ncbi.nlm.nih.gov/sites/entrez?db=nuccore&amp;cmd=search&amp;term=XP_008600286.1", "XP_008600286.1")</f>
        <v>XP_008600286.1</v>
      </c>
      <c r="H359" s="1">
        <v>478</v>
      </c>
      <c r="I359" s="1">
        <v>1</v>
      </c>
      <c r="J359" s="1">
        <v>478</v>
      </c>
      <c r="K359" s="1">
        <v>100</v>
      </c>
      <c r="L359" s="1">
        <v>999</v>
      </c>
      <c r="M359" s="1" t="s">
        <v>662</v>
      </c>
      <c r="N359" s="1" t="s">
        <v>3128</v>
      </c>
      <c r="O359" s="1">
        <v>100</v>
      </c>
      <c r="P359" s="1" t="s">
        <v>3128</v>
      </c>
      <c r="Q359" s="1">
        <v>100</v>
      </c>
      <c r="R359" s="1" t="s">
        <v>3129</v>
      </c>
      <c r="S359" s="1" t="s">
        <v>620</v>
      </c>
    </row>
    <row r="360" spans="1:19" x14ac:dyDescent="0.4">
      <c r="A360" t="s">
        <v>3130</v>
      </c>
      <c r="B360" s="1">
        <v>67</v>
      </c>
      <c r="C360" s="1">
        <v>1</v>
      </c>
      <c r="D360" s="1">
        <v>67</v>
      </c>
      <c r="E360" s="1">
        <v>100</v>
      </c>
      <c r="F360" t="s">
        <v>3131</v>
      </c>
      <c r="G360" t="str">
        <f>HYPERLINK("http://www.ncbi.nlm.nih.gov/sites/entrez?db=nuccore&amp;cmd=search&amp;term=XP_008600308.1", "XP_008600308.1")</f>
        <v>XP_008600308.1</v>
      </c>
      <c r="H360" s="1">
        <v>67</v>
      </c>
      <c r="I360" s="1">
        <v>1</v>
      </c>
      <c r="J360" s="1">
        <v>67</v>
      </c>
      <c r="K360" s="1">
        <v>100</v>
      </c>
      <c r="L360" s="1">
        <v>137</v>
      </c>
      <c r="M360" s="1" t="s">
        <v>1007</v>
      </c>
      <c r="N360" s="1" t="s">
        <v>764</v>
      </c>
      <c r="O360" s="1">
        <v>100</v>
      </c>
      <c r="P360" s="1" t="s">
        <v>764</v>
      </c>
      <c r="Q360" s="1">
        <v>100</v>
      </c>
      <c r="R360" s="1" t="s">
        <v>765</v>
      </c>
      <c r="S360" s="1" t="s">
        <v>620</v>
      </c>
    </row>
    <row r="361" spans="1:19" x14ac:dyDescent="0.4">
      <c r="A361" t="s">
        <v>3132</v>
      </c>
      <c r="B361" s="1">
        <v>158</v>
      </c>
      <c r="C361" s="1">
        <v>1</v>
      </c>
      <c r="D361" s="1">
        <v>158</v>
      </c>
      <c r="E361" s="1">
        <v>100</v>
      </c>
      <c r="F361" t="s">
        <v>3133</v>
      </c>
      <c r="G361" t="str">
        <f>HYPERLINK("http://www.ncbi.nlm.nih.gov/sites/entrez?db=nuccore&amp;cmd=search&amp;term=XP_008600114.1", "XP_008600114.1")</f>
        <v>XP_008600114.1</v>
      </c>
      <c r="H361" s="1">
        <v>158</v>
      </c>
      <c r="I361" s="1">
        <v>1</v>
      </c>
      <c r="J361" s="1">
        <v>158</v>
      </c>
      <c r="K361" s="1">
        <v>100</v>
      </c>
      <c r="L361" s="1">
        <v>317</v>
      </c>
      <c r="M361" s="1" t="s">
        <v>3134</v>
      </c>
      <c r="N361" s="1" t="s">
        <v>1579</v>
      </c>
      <c r="O361" s="1">
        <v>100</v>
      </c>
      <c r="P361" s="1" t="s">
        <v>1579</v>
      </c>
      <c r="Q361" s="1">
        <v>100</v>
      </c>
      <c r="R361" s="1" t="s">
        <v>1580</v>
      </c>
      <c r="S361" s="1" t="s">
        <v>620</v>
      </c>
    </row>
    <row r="362" spans="1:19" x14ac:dyDescent="0.4">
      <c r="A362" t="s">
        <v>3135</v>
      </c>
      <c r="B362" s="1">
        <v>113</v>
      </c>
      <c r="C362" s="1">
        <v>1</v>
      </c>
      <c r="D362" s="1">
        <v>113</v>
      </c>
      <c r="E362" s="1">
        <v>100</v>
      </c>
      <c r="F362" t="s">
        <v>3136</v>
      </c>
      <c r="G362" t="str">
        <f>HYPERLINK("http://www.ncbi.nlm.nih.gov/sites/entrez?db=nuccore&amp;cmd=search&amp;term=XP_008600027.1", "XP_008600027.1")</f>
        <v>XP_008600027.1</v>
      </c>
      <c r="H362" s="1">
        <v>113</v>
      </c>
      <c r="I362" s="1">
        <v>1</v>
      </c>
      <c r="J362" s="1">
        <v>113</v>
      </c>
      <c r="K362" s="1">
        <v>100</v>
      </c>
      <c r="L362" s="1">
        <v>235</v>
      </c>
      <c r="M362" s="1" t="s">
        <v>1290</v>
      </c>
      <c r="N362" s="1" t="s">
        <v>1306</v>
      </c>
      <c r="O362" s="1">
        <v>100</v>
      </c>
      <c r="P362" s="1" t="s">
        <v>1306</v>
      </c>
      <c r="Q362" s="1">
        <v>100</v>
      </c>
      <c r="R362" s="1" t="s">
        <v>1307</v>
      </c>
      <c r="S362" s="1" t="s">
        <v>620</v>
      </c>
    </row>
    <row r="363" spans="1:19" x14ac:dyDescent="0.4">
      <c r="A363" t="s">
        <v>3137</v>
      </c>
      <c r="B363" s="1">
        <v>379</v>
      </c>
      <c r="C363" s="1">
        <v>1</v>
      </c>
      <c r="D363" s="1">
        <v>379</v>
      </c>
      <c r="E363" s="1">
        <v>100</v>
      </c>
      <c r="F363" t="s">
        <v>3138</v>
      </c>
      <c r="G363" t="str">
        <f>HYPERLINK("http://www.ncbi.nlm.nih.gov/sites/entrez?db=nuccore&amp;cmd=search&amp;term=XP_008603628.1", "XP_008603628.1")</f>
        <v>XP_008603628.1</v>
      </c>
      <c r="H363" s="1">
        <v>379</v>
      </c>
      <c r="I363" s="1">
        <v>1</v>
      </c>
      <c r="J363" s="1">
        <v>379</v>
      </c>
      <c r="K363" s="1">
        <v>100</v>
      </c>
      <c r="L363" s="1">
        <v>790</v>
      </c>
      <c r="M363" s="1" t="s">
        <v>662</v>
      </c>
      <c r="N363" s="1" t="s">
        <v>1842</v>
      </c>
      <c r="O363" s="1">
        <v>100</v>
      </c>
      <c r="P363" s="1" t="s">
        <v>1842</v>
      </c>
      <c r="Q363" s="1">
        <v>100</v>
      </c>
      <c r="R363" s="1" t="s">
        <v>1843</v>
      </c>
      <c r="S363" s="1" t="s">
        <v>620</v>
      </c>
    </row>
    <row r="364" spans="1:19" x14ac:dyDescent="0.4">
      <c r="A364" t="s">
        <v>3139</v>
      </c>
      <c r="B364" s="1">
        <v>167</v>
      </c>
      <c r="C364" s="1">
        <v>1</v>
      </c>
      <c r="D364" s="1">
        <v>167</v>
      </c>
      <c r="E364" s="1">
        <v>100</v>
      </c>
      <c r="F364" t="s">
        <v>3140</v>
      </c>
      <c r="G364" t="str">
        <f>HYPERLINK("http://www.ncbi.nlm.nih.gov/sites/entrez?db=nuccore&amp;cmd=search&amp;term=XP_008593587.1", "XP_008593587.1")</f>
        <v>XP_008593587.1</v>
      </c>
      <c r="H364" s="1">
        <v>167</v>
      </c>
      <c r="I364" s="1">
        <v>1</v>
      </c>
      <c r="J364" s="1">
        <v>167</v>
      </c>
      <c r="K364" s="1">
        <v>100</v>
      </c>
      <c r="L364" s="1">
        <v>342</v>
      </c>
      <c r="M364" s="1" t="s">
        <v>2000</v>
      </c>
      <c r="N364" s="1" t="s">
        <v>2502</v>
      </c>
      <c r="O364" s="1">
        <v>100</v>
      </c>
      <c r="P364" s="1" t="s">
        <v>2502</v>
      </c>
      <c r="Q364" s="1">
        <v>100</v>
      </c>
      <c r="R364" s="1" t="s">
        <v>2503</v>
      </c>
      <c r="S364" s="1" t="s">
        <v>620</v>
      </c>
    </row>
    <row r="365" spans="1:19" x14ac:dyDescent="0.4">
      <c r="A365" t="s">
        <v>3141</v>
      </c>
      <c r="B365" s="1">
        <v>136</v>
      </c>
      <c r="C365" s="1">
        <v>1</v>
      </c>
      <c r="D365" s="1">
        <v>136</v>
      </c>
      <c r="E365" s="1">
        <v>100</v>
      </c>
      <c r="F365" t="s">
        <v>3142</v>
      </c>
      <c r="G365" t="str">
        <f>HYPERLINK("http://www.ncbi.nlm.nih.gov/sites/entrez?db=nuccore&amp;cmd=search&amp;term=XP_008593402.1", "XP_008593402.1")</f>
        <v>XP_008593402.1</v>
      </c>
      <c r="H365" s="1">
        <v>136</v>
      </c>
      <c r="I365" s="1">
        <v>1</v>
      </c>
      <c r="J365" s="1">
        <v>136</v>
      </c>
      <c r="K365" s="1">
        <v>100</v>
      </c>
      <c r="L365" s="1">
        <v>273</v>
      </c>
      <c r="M365" s="1" t="s">
        <v>2559</v>
      </c>
      <c r="N365" s="1" t="s">
        <v>1287</v>
      </c>
      <c r="O365" s="1">
        <v>100</v>
      </c>
      <c r="P365" s="1" t="s">
        <v>1287</v>
      </c>
      <c r="Q365" s="1">
        <v>100</v>
      </c>
      <c r="R365" s="1" t="s">
        <v>1288</v>
      </c>
      <c r="S365" s="1" t="s">
        <v>620</v>
      </c>
    </row>
    <row r="366" spans="1:19" x14ac:dyDescent="0.4">
      <c r="A366" t="s">
        <v>3143</v>
      </c>
      <c r="B366" s="1">
        <v>157</v>
      </c>
      <c r="C366" s="1">
        <v>1</v>
      </c>
      <c r="D366" s="1">
        <v>157</v>
      </c>
      <c r="E366" s="1">
        <v>100</v>
      </c>
      <c r="F366" t="s">
        <v>3144</v>
      </c>
      <c r="G366" t="str">
        <f>HYPERLINK("http://www.ncbi.nlm.nih.gov/sites/entrez?db=nuccore&amp;cmd=search&amp;term=XP_008598008.1", "XP_008598008.1")</f>
        <v>XP_008598008.1</v>
      </c>
      <c r="H366" s="1">
        <v>157</v>
      </c>
      <c r="I366" s="1">
        <v>1</v>
      </c>
      <c r="J366" s="1">
        <v>157</v>
      </c>
      <c r="K366" s="1">
        <v>100</v>
      </c>
      <c r="L366" s="1">
        <v>327</v>
      </c>
      <c r="M366" s="1" t="s">
        <v>1164</v>
      </c>
      <c r="N366" s="1" t="s">
        <v>1946</v>
      </c>
      <c r="O366" s="1">
        <v>100</v>
      </c>
      <c r="P366" s="1" t="s">
        <v>1946</v>
      </c>
      <c r="Q366" s="1">
        <v>100</v>
      </c>
      <c r="R366" s="1" t="s">
        <v>1947</v>
      </c>
      <c r="S366" s="1" t="s">
        <v>620</v>
      </c>
    </row>
    <row r="367" spans="1:19" x14ac:dyDescent="0.4">
      <c r="A367" t="s">
        <v>3145</v>
      </c>
      <c r="B367" s="1">
        <v>57</v>
      </c>
      <c r="C367" s="1">
        <v>1</v>
      </c>
      <c r="D367" s="1">
        <v>57</v>
      </c>
      <c r="E367" s="1">
        <v>100</v>
      </c>
      <c r="F367" t="s">
        <v>3146</v>
      </c>
      <c r="G367" t="str">
        <f>HYPERLINK("http://www.ncbi.nlm.nih.gov/sites/entrez?db=nuccore&amp;cmd=search&amp;term=XP_008603089.1", "XP_008603089.1")</f>
        <v>XP_008603089.1</v>
      </c>
      <c r="H367" s="1">
        <v>57</v>
      </c>
      <c r="I367" s="1">
        <v>1</v>
      </c>
      <c r="J367" s="1">
        <v>57</v>
      </c>
      <c r="K367" s="1">
        <v>100</v>
      </c>
      <c r="L367" s="1">
        <v>119</v>
      </c>
      <c r="M367" s="1" t="s">
        <v>1502</v>
      </c>
      <c r="N367" s="1" t="s">
        <v>2057</v>
      </c>
      <c r="O367" s="1">
        <v>100</v>
      </c>
      <c r="P367" s="1" t="s">
        <v>2057</v>
      </c>
      <c r="Q367" s="1">
        <v>100</v>
      </c>
      <c r="R367" s="1" t="s">
        <v>2058</v>
      </c>
      <c r="S367" s="1" t="s">
        <v>620</v>
      </c>
    </row>
    <row r="368" spans="1:19" x14ac:dyDescent="0.4">
      <c r="A368" t="s">
        <v>3147</v>
      </c>
      <c r="B368" s="1">
        <v>314</v>
      </c>
      <c r="C368" s="1">
        <v>1</v>
      </c>
      <c r="D368" s="1">
        <v>314</v>
      </c>
      <c r="E368" s="1">
        <v>100</v>
      </c>
      <c r="F368" t="s">
        <v>3148</v>
      </c>
      <c r="G368" t="str">
        <f>HYPERLINK("http://www.ncbi.nlm.nih.gov/sites/entrez?db=nuccore&amp;cmd=search&amp;term=XP_008603654.1", "XP_008603654.1")</f>
        <v>XP_008603654.1</v>
      </c>
      <c r="H368" s="1">
        <v>314</v>
      </c>
      <c r="I368" s="1">
        <v>1</v>
      </c>
      <c r="J368" s="1">
        <v>314</v>
      </c>
      <c r="K368" s="1">
        <v>100</v>
      </c>
      <c r="L368" s="1">
        <v>655</v>
      </c>
      <c r="M368" s="1" t="s">
        <v>662</v>
      </c>
      <c r="N368" s="1" t="s">
        <v>2382</v>
      </c>
      <c r="O368" s="1">
        <v>100</v>
      </c>
      <c r="P368" s="1" t="s">
        <v>2382</v>
      </c>
      <c r="Q368" s="1">
        <v>100</v>
      </c>
      <c r="R368" s="1" t="s">
        <v>2383</v>
      </c>
      <c r="S368" s="1" t="s">
        <v>620</v>
      </c>
    </row>
    <row r="369" spans="1:19" x14ac:dyDescent="0.4">
      <c r="A369" t="s">
        <v>3149</v>
      </c>
      <c r="B369" s="1">
        <v>255</v>
      </c>
      <c r="C369" s="1">
        <v>1</v>
      </c>
      <c r="D369" s="1">
        <v>255</v>
      </c>
      <c r="E369" s="1">
        <v>100</v>
      </c>
      <c r="F369" t="s">
        <v>3150</v>
      </c>
      <c r="G369" t="str">
        <f>HYPERLINK("http://www.ncbi.nlm.nih.gov/sites/entrez?db=nuccore&amp;cmd=search&amp;term=XP_008595281.1", "XP_008595281.1")</f>
        <v>XP_008595281.1</v>
      </c>
      <c r="H369" s="1">
        <v>255</v>
      </c>
      <c r="I369" s="1">
        <v>1</v>
      </c>
      <c r="J369" s="1">
        <v>255</v>
      </c>
      <c r="K369" s="1">
        <v>100</v>
      </c>
      <c r="L369" s="1">
        <v>521</v>
      </c>
      <c r="M369" s="1" t="s">
        <v>662</v>
      </c>
      <c r="N369" s="1" t="s">
        <v>3151</v>
      </c>
      <c r="O369" s="1">
        <v>100</v>
      </c>
      <c r="P369" s="1" t="s">
        <v>3151</v>
      </c>
      <c r="Q369" s="1">
        <v>100</v>
      </c>
      <c r="R369" s="1" t="s">
        <v>3152</v>
      </c>
      <c r="S369" s="1" t="s">
        <v>620</v>
      </c>
    </row>
    <row r="370" spans="1:19" x14ac:dyDescent="0.4">
      <c r="A370" t="s">
        <v>3153</v>
      </c>
      <c r="B370" s="1">
        <v>186</v>
      </c>
      <c r="C370" s="1">
        <v>1</v>
      </c>
      <c r="D370" s="1">
        <v>186</v>
      </c>
      <c r="E370" s="1">
        <v>100</v>
      </c>
      <c r="F370" t="s">
        <v>3154</v>
      </c>
      <c r="G370" t="str">
        <f>HYPERLINK("http://www.ncbi.nlm.nih.gov/sites/entrez?db=nuccore&amp;cmd=search&amp;term=XP_008600587.1", "XP_008600587.1")</f>
        <v>XP_008600587.1</v>
      </c>
      <c r="H370" s="1">
        <v>186</v>
      </c>
      <c r="I370" s="1">
        <v>1</v>
      </c>
      <c r="J370" s="1">
        <v>186</v>
      </c>
      <c r="K370" s="1">
        <v>100</v>
      </c>
      <c r="L370" s="1">
        <v>391</v>
      </c>
      <c r="M370" s="1" t="s">
        <v>2531</v>
      </c>
      <c r="N370" s="1" t="s">
        <v>2075</v>
      </c>
      <c r="O370" s="1">
        <v>100</v>
      </c>
      <c r="P370" s="1" t="s">
        <v>2075</v>
      </c>
      <c r="Q370" s="1">
        <v>100</v>
      </c>
      <c r="R370" s="1" t="s">
        <v>2076</v>
      </c>
      <c r="S370" s="1" t="s">
        <v>620</v>
      </c>
    </row>
    <row r="371" spans="1:19" x14ac:dyDescent="0.4">
      <c r="A371" t="s">
        <v>3155</v>
      </c>
      <c r="B371" s="1">
        <v>138</v>
      </c>
      <c r="C371" s="1">
        <v>1</v>
      </c>
      <c r="D371" s="1">
        <v>138</v>
      </c>
      <c r="E371" s="1">
        <v>100</v>
      </c>
      <c r="F371" t="s">
        <v>3156</v>
      </c>
      <c r="G371" t="str">
        <f>HYPERLINK("http://www.ncbi.nlm.nih.gov/sites/entrez?db=nuccore&amp;cmd=search&amp;term=XP_008600384.1", "XP_008600384.1")</f>
        <v>XP_008600384.1</v>
      </c>
      <c r="H371" s="1">
        <v>138</v>
      </c>
      <c r="I371" s="1">
        <v>1</v>
      </c>
      <c r="J371" s="1">
        <v>138</v>
      </c>
      <c r="K371" s="1">
        <v>100</v>
      </c>
      <c r="L371" s="1">
        <v>284</v>
      </c>
      <c r="M371" s="1" t="s">
        <v>2135</v>
      </c>
      <c r="N371" s="1" t="s">
        <v>1132</v>
      </c>
      <c r="O371" s="1">
        <v>100</v>
      </c>
      <c r="P371" s="1" t="s">
        <v>1132</v>
      </c>
      <c r="Q371" s="1">
        <v>100</v>
      </c>
      <c r="R371" s="1" t="s">
        <v>1133</v>
      </c>
      <c r="S371" s="1" t="s">
        <v>620</v>
      </c>
    </row>
    <row r="372" spans="1:19" x14ac:dyDescent="0.4">
      <c r="A372" t="s">
        <v>3157</v>
      </c>
      <c r="B372" s="1">
        <v>101</v>
      </c>
      <c r="C372" s="1">
        <v>1</v>
      </c>
      <c r="D372" s="1">
        <v>101</v>
      </c>
      <c r="E372" s="1">
        <v>100</v>
      </c>
      <c r="F372" t="s">
        <v>3158</v>
      </c>
      <c r="G372" t="str">
        <f>HYPERLINK("http://www.ncbi.nlm.nih.gov/sites/entrez?db=nuccore&amp;cmd=search&amp;term=XP_008602548.1", "XP_008602548.1")</f>
        <v>XP_008602548.1</v>
      </c>
      <c r="H372" s="1">
        <v>101</v>
      </c>
      <c r="I372" s="1">
        <v>1</v>
      </c>
      <c r="J372" s="1">
        <v>101</v>
      </c>
      <c r="K372" s="1">
        <v>100</v>
      </c>
      <c r="L372" s="1">
        <v>210</v>
      </c>
      <c r="M372" s="1" t="s">
        <v>3159</v>
      </c>
      <c r="N372" s="1" t="s">
        <v>738</v>
      </c>
      <c r="O372" s="1">
        <v>100</v>
      </c>
      <c r="P372" s="1" t="s">
        <v>738</v>
      </c>
      <c r="Q372" s="1">
        <v>100</v>
      </c>
      <c r="R372" s="1" t="s">
        <v>739</v>
      </c>
      <c r="S372" s="1" t="s">
        <v>620</v>
      </c>
    </row>
    <row r="373" spans="1:19" x14ac:dyDescent="0.4">
      <c r="A373" t="s">
        <v>3160</v>
      </c>
      <c r="B373" s="1">
        <v>187</v>
      </c>
      <c r="C373" s="1">
        <v>1</v>
      </c>
      <c r="D373" s="1">
        <v>187</v>
      </c>
      <c r="E373" s="1">
        <v>100</v>
      </c>
      <c r="F373" t="s">
        <v>3161</v>
      </c>
      <c r="G373" t="str">
        <f>HYPERLINK("http://www.ncbi.nlm.nih.gov/sites/entrez?db=nuccore&amp;cmd=search&amp;term=XP_008603238.1", "XP_008603238.1")</f>
        <v>XP_008603238.1</v>
      </c>
      <c r="H373" s="1">
        <v>187</v>
      </c>
      <c r="I373" s="1">
        <v>1</v>
      </c>
      <c r="J373" s="1">
        <v>187</v>
      </c>
      <c r="K373" s="1">
        <v>100</v>
      </c>
      <c r="L373" s="1">
        <v>390</v>
      </c>
      <c r="M373" s="1" t="s">
        <v>3162</v>
      </c>
      <c r="N373" s="1" t="s">
        <v>2468</v>
      </c>
      <c r="O373" s="1">
        <v>100</v>
      </c>
      <c r="P373" s="1" t="s">
        <v>2468</v>
      </c>
      <c r="Q373" s="1">
        <v>100</v>
      </c>
      <c r="R373" s="1" t="s">
        <v>2469</v>
      </c>
      <c r="S373" s="1" t="s">
        <v>620</v>
      </c>
    </row>
    <row r="374" spans="1:19" x14ac:dyDescent="0.4">
      <c r="A374" t="s">
        <v>3163</v>
      </c>
      <c r="B374" s="1">
        <v>177</v>
      </c>
      <c r="C374" s="1">
        <v>1</v>
      </c>
      <c r="D374" s="1">
        <v>177</v>
      </c>
      <c r="E374" s="1">
        <v>100</v>
      </c>
      <c r="F374" t="s">
        <v>3164</v>
      </c>
      <c r="G374" t="str">
        <f>HYPERLINK("http://www.ncbi.nlm.nih.gov/sites/entrez?db=nuccore&amp;cmd=search&amp;term=XP_008597168.1", "XP_008597168.1")</f>
        <v>XP_008597168.1</v>
      </c>
      <c r="H374" s="1">
        <v>177</v>
      </c>
      <c r="I374" s="1">
        <v>1</v>
      </c>
      <c r="J374" s="1">
        <v>177</v>
      </c>
      <c r="K374" s="1">
        <v>100</v>
      </c>
      <c r="L374" s="1">
        <v>358</v>
      </c>
      <c r="M374" s="1" t="s">
        <v>1073</v>
      </c>
      <c r="N374" s="1" t="s">
        <v>1667</v>
      </c>
      <c r="O374" s="1">
        <v>100</v>
      </c>
      <c r="P374" s="1" t="s">
        <v>1667</v>
      </c>
      <c r="Q374" s="1">
        <v>100</v>
      </c>
      <c r="R374" s="1" t="s">
        <v>1668</v>
      </c>
      <c r="S374" s="1" t="s">
        <v>620</v>
      </c>
    </row>
    <row r="375" spans="1:19" x14ac:dyDescent="0.4">
      <c r="A375" t="s">
        <v>3165</v>
      </c>
      <c r="B375" s="1">
        <v>182</v>
      </c>
      <c r="C375" s="1">
        <v>1</v>
      </c>
      <c r="D375" s="1">
        <v>182</v>
      </c>
      <c r="E375" s="1">
        <v>100</v>
      </c>
      <c r="F375" t="s">
        <v>3166</v>
      </c>
      <c r="G375" t="str">
        <f>HYPERLINK("http://www.ncbi.nlm.nih.gov/sites/entrez?db=nuccore&amp;cmd=search&amp;term=XP_008600989.1", "XP_008600989.1")</f>
        <v>XP_008600989.1</v>
      </c>
      <c r="H375" s="1">
        <v>182</v>
      </c>
      <c r="I375" s="1">
        <v>1</v>
      </c>
      <c r="J375" s="1">
        <v>182</v>
      </c>
      <c r="K375" s="1">
        <v>100</v>
      </c>
      <c r="L375" s="1">
        <v>376</v>
      </c>
      <c r="M375" s="1" t="s">
        <v>3167</v>
      </c>
      <c r="N375" s="1" t="s">
        <v>1688</v>
      </c>
      <c r="O375" s="1">
        <v>100</v>
      </c>
      <c r="P375" s="1" t="s">
        <v>1688</v>
      </c>
      <c r="Q375" s="1">
        <v>100</v>
      </c>
      <c r="R375" s="1" t="s">
        <v>1689</v>
      </c>
      <c r="S375" s="1" t="s">
        <v>620</v>
      </c>
    </row>
    <row r="376" spans="1:19" x14ac:dyDescent="0.4">
      <c r="A376" t="s">
        <v>3168</v>
      </c>
      <c r="B376" s="1">
        <v>105</v>
      </c>
      <c r="C376" s="1">
        <v>1</v>
      </c>
      <c r="D376" s="1">
        <v>105</v>
      </c>
      <c r="E376" s="1">
        <v>100</v>
      </c>
      <c r="F376" t="s">
        <v>3169</v>
      </c>
      <c r="G376" t="str">
        <f>HYPERLINK("http://www.ncbi.nlm.nih.gov/sites/entrez?db=nuccore&amp;cmd=search&amp;term=XP_008602853.1", "XP_008602853.1")</f>
        <v>XP_008602853.1</v>
      </c>
      <c r="H376" s="1">
        <v>105</v>
      </c>
      <c r="I376" s="1">
        <v>1</v>
      </c>
      <c r="J376" s="1">
        <v>105</v>
      </c>
      <c r="K376" s="1">
        <v>100</v>
      </c>
      <c r="L376" s="1">
        <v>218</v>
      </c>
      <c r="M376" s="1" t="s">
        <v>1521</v>
      </c>
      <c r="N376" s="1" t="s">
        <v>1393</v>
      </c>
      <c r="O376" s="1">
        <v>100</v>
      </c>
      <c r="P376" s="1" t="s">
        <v>1393</v>
      </c>
      <c r="Q376" s="1">
        <v>100</v>
      </c>
      <c r="R376" s="1" t="s">
        <v>1394</v>
      </c>
      <c r="S376" s="1" t="s">
        <v>620</v>
      </c>
    </row>
    <row r="377" spans="1:19" x14ac:dyDescent="0.4">
      <c r="A377" t="s">
        <v>3170</v>
      </c>
      <c r="B377" s="1">
        <v>201</v>
      </c>
      <c r="C377" s="1">
        <v>1</v>
      </c>
      <c r="D377" s="1">
        <v>201</v>
      </c>
      <c r="E377" s="1">
        <v>100</v>
      </c>
      <c r="F377" t="s">
        <v>3171</v>
      </c>
      <c r="G377" t="str">
        <f>HYPERLINK("http://www.ncbi.nlm.nih.gov/sites/entrez?db=nuccore&amp;cmd=search&amp;term=XP_008601526.1", "XP_008601526.1")</f>
        <v>XP_008601526.1</v>
      </c>
      <c r="H377" s="1">
        <v>201</v>
      </c>
      <c r="I377" s="1">
        <v>1</v>
      </c>
      <c r="J377" s="1">
        <v>201</v>
      </c>
      <c r="K377" s="1">
        <v>100</v>
      </c>
      <c r="L377" s="1">
        <v>411</v>
      </c>
      <c r="M377" s="1" t="s">
        <v>1227</v>
      </c>
      <c r="N377" s="1" t="s">
        <v>1860</v>
      </c>
      <c r="O377" s="1">
        <v>100</v>
      </c>
      <c r="P377" s="1" t="s">
        <v>1860</v>
      </c>
      <c r="Q377" s="1">
        <v>100</v>
      </c>
      <c r="R377" s="1" t="s">
        <v>1861</v>
      </c>
      <c r="S377" s="1" t="s">
        <v>620</v>
      </c>
    </row>
    <row r="378" spans="1:19" x14ac:dyDescent="0.4">
      <c r="A378" t="s">
        <v>3172</v>
      </c>
      <c r="B378" s="1">
        <v>149</v>
      </c>
      <c r="C378" s="1">
        <v>1</v>
      </c>
      <c r="D378" s="1">
        <v>149</v>
      </c>
      <c r="E378" s="1">
        <v>100</v>
      </c>
      <c r="F378" t="s">
        <v>3173</v>
      </c>
      <c r="G378" t="str">
        <f>HYPERLINK("http://www.ncbi.nlm.nih.gov/sites/entrez?db=nuccore&amp;cmd=search&amp;term=XP_008599286.1", "XP_008599286.1")</f>
        <v>XP_008599286.1</v>
      </c>
      <c r="H378" s="1">
        <v>149</v>
      </c>
      <c r="I378" s="1">
        <v>1</v>
      </c>
      <c r="J378" s="1">
        <v>149</v>
      </c>
      <c r="K378" s="1">
        <v>100</v>
      </c>
      <c r="L378" s="1">
        <v>305</v>
      </c>
      <c r="M378" s="1" t="s">
        <v>3174</v>
      </c>
      <c r="N378" s="1" t="s">
        <v>1831</v>
      </c>
      <c r="O378" s="1">
        <v>100</v>
      </c>
      <c r="P378" s="1" t="s">
        <v>1831</v>
      </c>
      <c r="Q378" s="1">
        <v>100</v>
      </c>
      <c r="R378" s="1" t="s">
        <v>1832</v>
      </c>
      <c r="S378" s="1" t="s">
        <v>620</v>
      </c>
    </row>
    <row r="379" spans="1:19" x14ac:dyDescent="0.4">
      <c r="A379" t="s">
        <v>3175</v>
      </c>
      <c r="B379" s="1">
        <v>52</v>
      </c>
      <c r="C379" s="1">
        <v>1</v>
      </c>
      <c r="D379" s="1">
        <v>52</v>
      </c>
      <c r="E379" s="1">
        <v>100</v>
      </c>
      <c r="F379" t="s">
        <v>3176</v>
      </c>
      <c r="G379" t="str">
        <f>HYPERLINK("http://www.ncbi.nlm.nih.gov/sites/entrez?db=nuccore&amp;cmd=search&amp;term=XP_008593389.1", "XP_008593389.1")</f>
        <v>XP_008593389.1</v>
      </c>
      <c r="H379" s="1">
        <v>52</v>
      </c>
      <c r="I379" s="1">
        <v>1</v>
      </c>
      <c r="J379" s="1">
        <v>52</v>
      </c>
      <c r="K379" s="1">
        <v>100</v>
      </c>
      <c r="L379" s="1">
        <v>105</v>
      </c>
      <c r="M379" s="1" t="s">
        <v>3177</v>
      </c>
      <c r="N379" s="1" t="s">
        <v>2212</v>
      </c>
      <c r="O379" s="1">
        <v>100</v>
      </c>
      <c r="P379" s="1" t="s">
        <v>2212</v>
      </c>
      <c r="Q379" s="1">
        <v>100</v>
      </c>
      <c r="R379" s="1" t="s">
        <v>1951</v>
      </c>
      <c r="S379" s="1" t="s">
        <v>620</v>
      </c>
    </row>
    <row r="380" spans="1:19" x14ac:dyDescent="0.4">
      <c r="A380" t="s">
        <v>3178</v>
      </c>
      <c r="B380" s="1">
        <v>246</v>
      </c>
      <c r="C380" s="1">
        <v>1</v>
      </c>
      <c r="D380" s="1">
        <v>246</v>
      </c>
      <c r="E380" s="1">
        <v>100</v>
      </c>
      <c r="F380" t="s">
        <v>3179</v>
      </c>
      <c r="G380" t="str">
        <f>HYPERLINK("http://www.ncbi.nlm.nih.gov/sites/entrez?db=nuccore&amp;cmd=search&amp;term=XP_008601918.1", "XP_008601918.1")</f>
        <v>XP_008601918.1</v>
      </c>
      <c r="H380" s="1">
        <v>246</v>
      </c>
      <c r="I380" s="1">
        <v>1</v>
      </c>
      <c r="J380" s="1">
        <v>246</v>
      </c>
      <c r="K380" s="1">
        <v>100</v>
      </c>
      <c r="L380" s="1">
        <v>504</v>
      </c>
      <c r="M380" s="1" t="s">
        <v>3180</v>
      </c>
      <c r="N380" s="1" t="s">
        <v>1173</v>
      </c>
      <c r="O380" s="1">
        <v>100</v>
      </c>
      <c r="P380" s="1" t="s">
        <v>1173</v>
      </c>
      <c r="Q380" s="1">
        <v>100</v>
      </c>
      <c r="R380" s="1" t="s">
        <v>1174</v>
      </c>
      <c r="S380" s="1" t="s">
        <v>620</v>
      </c>
    </row>
    <row r="381" spans="1:19" x14ac:dyDescent="0.4">
      <c r="A381" t="s">
        <v>3181</v>
      </c>
      <c r="B381" s="1">
        <v>97</v>
      </c>
      <c r="C381" s="1">
        <v>1</v>
      </c>
      <c r="D381" s="1">
        <v>97</v>
      </c>
      <c r="E381" s="1">
        <v>100</v>
      </c>
      <c r="F381" t="s">
        <v>3182</v>
      </c>
      <c r="G381" t="str">
        <f>HYPERLINK("http://www.ncbi.nlm.nih.gov/sites/entrez?db=nuccore&amp;cmd=search&amp;term=XP_008594767.1", "XP_008594767.1")</f>
        <v>XP_008594767.1</v>
      </c>
      <c r="H381" s="1">
        <v>97</v>
      </c>
      <c r="I381" s="1">
        <v>1</v>
      </c>
      <c r="J381" s="1">
        <v>97</v>
      </c>
      <c r="K381" s="1">
        <v>100</v>
      </c>
      <c r="L381" s="1">
        <v>194</v>
      </c>
      <c r="M381" s="1" t="s">
        <v>2143</v>
      </c>
      <c r="N381" s="1" t="s">
        <v>1139</v>
      </c>
      <c r="O381" s="1">
        <v>100</v>
      </c>
      <c r="P381" s="1" t="s">
        <v>1139</v>
      </c>
      <c r="Q381" s="1">
        <v>100</v>
      </c>
      <c r="R381" s="1" t="s">
        <v>1140</v>
      </c>
      <c r="S381" s="1" t="s">
        <v>620</v>
      </c>
    </row>
    <row r="382" spans="1:19" x14ac:dyDescent="0.4">
      <c r="A382" t="s">
        <v>3183</v>
      </c>
      <c r="B382" s="1">
        <v>229</v>
      </c>
      <c r="C382" s="1">
        <v>1</v>
      </c>
      <c r="D382" s="1">
        <v>229</v>
      </c>
      <c r="E382" s="1">
        <v>100</v>
      </c>
      <c r="F382" t="s">
        <v>3184</v>
      </c>
      <c r="G382" t="str">
        <f>HYPERLINK("http://www.ncbi.nlm.nih.gov/sites/entrez?db=nuccore&amp;cmd=search&amp;term=XP_008602370.1", "XP_008602370.1")</f>
        <v>XP_008602370.1</v>
      </c>
      <c r="H382" s="1">
        <v>229</v>
      </c>
      <c r="I382" s="1">
        <v>1</v>
      </c>
      <c r="J382" s="1">
        <v>229</v>
      </c>
      <c r="K382" s="1">
        <v>100</v>
      </c>
      <c r="L382" s="1">
        <v>464</v>
      </c>
      <c r="M382" s="1" t="s">
        <v>3185</v>
      </c>
      <c r="N382" s="1" t="s">
        <v>1202</v>
      </c>
      <c r="O382" s="1">
        <v>100</v>
      </c>
      <c r="P382" s="1" t="s">
        <v>1202</v>
      </c>
      <c r="Q382" s="1">
        <v>100</v>
      </c>
      <c r="R382" s="1" t="s">
        <v>1203</v>
      </c>
      <c r="S382" s="1" t="s">
        <v>620</v>
      </c>
    </row>
    <row r="383" spans="1:19" x14ac:dyDescent="0.4">
      <c r="A383" t="s">
        <v>3186</v>
      </c>
      <c r="B383" s="1">
        <v>281</v>
      </c>
      <c r="C383" s="1">
        <v>1</v>
      </c>
      <c r="D383" s="1">
        <v>281</v>
      </c>
      <c r="E383" s="1">
        <v>100</v>
      </c>
      <c r="F383" t="s">
        <v>3187</v>
      </c>
      <c r="G383" t="str">
        <f>HYPERLINK("http://www.ncbi.nlm.nih.gov/sites/entrez?db=nuccore&amp;cmd=search&amp;term=XP_008600779.1", "XP_008600779.1")</f>
        <v>XP_008600779.1</v>
      </c>
      <c r="H383" s="1">
        <v>281</v>
      </c>
      <c r="I383" s="1">
        <v>1</v>
      </c>
      <c r="J383" s="1">
        <v>281</v>
      </c>
      <c r="K383" s="1">
        <v>100</v>
      </c>
      <c r="L383" s="1">
        <v>587</v>
      </c>
      <c r="M383" s="1" t="s">
        <v>662</v>
      </c>
      <c r="N383" s="1" t="s">
        <v>3188</v>
      </c>
      <c r="O383" s="1">
        <v>100</v>
      </c>
      <c r="P383" s="1" t="s">
        <v>3188</v>
      </c>
      <c r="Q383" s="1">
        <v>100</v>
      </c>
      <c r="R383" s="1" t="s">
        <v>3189</v>
      </c>
      <c r="S383" s="1" t="s">
        <v>620</v>
      </c>
    </row>
    <row r="384" spans="1:19" x14ac:dyDescent="0.4">
      <c r="A384" t="s">
        <v>3190</v>
      </c>
      <c r="B384" s="1">
        <v>108</v>
      </c>
      <c r="C384" s="1">
        <v>1</v>
      </c>
      <c r="D384" s="1">
        <v>108</v>
      </c>
      <c r="E384" s="1">
        <v>100</v>
      </c>
      <c r="F384" t="s">
        <v>3191</v>
      </c>
      <c r="G384" t="str">
        <f>HYPERLINK("http://www.ncbi.nlm.nih.gov/sites/entrez?db=nuccore&amp;cmd=search&amp;term=XP_008597349.1", "XP_008597349.1")</f>
        <v>XP_008597349.1</v>
      </c>
      <c r="H384" s="1">
        <v>108</v>
      </c>
      <c r="I384" s="1">
        <v>1</v>
      </c>
      <c r="J384" s="1">
        <v>108</v>
      </c>
      <c r="K384" s="1">
        <v>100</v>
      </c>
      <c r="L384" s="1">
        <v>225</v>
      </c>
      <c r="M384" s="1" t="s">
        <v>1381</v>
      </c>
      <c r="N384" s="1" t="s">
        <v>1100</v>
      </c>
      <c r="O384" s="1">
        <v>100</v>
      </c>
      <c r="P384" s="1" t="s">
        <v>1100</v>
      </c>
      <c r="Q384" s="1">
        <v>100</v>
      </c>
      <c r="R384" s="1" t="s">
        <v>1101</v>
      </c>
      <c r="S384" s="1" t="s">
        <v>620</v>
      </c>
    </row>
    <row r="385" spans="1:19" x14ac:dyDescent="0.4">
      <c r="A385" t="s">
        <v>3192</v>
      </c>
      <c r="B385" s="1">
        <v>750</v>
      </c>
      <c r="C385" s="1">
        <v>1</v>
      </c>
      <c r="D385" s="1">
        <v>750</v>
      </c>
      <c r="E385" s="1">
        <v>100</v>
      </c>
      <c r="F385" t="s">
        <v>3193</v>
      </c>
      <c r="G385" t="str">
        <f>HYPERLINK("http://www.ncbi.nlm.nih.gov/sites/entrez?db=nuccore&amp;cmd=search&amp;term=XP_008603445.1", "XP_008603445.1")</f>
        <v>XP_008603445.1</v>
      </c>
      <c r="H385" s="1">
        <v>750</v>
      </c>
      <c r="I385" s="1">
        <v>1</v>
      </c>
      <c r="J385" s="1">
        <v>750</v>
      </c>
      <c r="K385" s="1">
        <v>100</v>
      </c>
      <c r="L385" s="1">
        <v>1564</v>
      </c>
      <c r="M385" s="1" t="s">
        <v>662</v>
      </c>
      <c r="N385" s="1" t="s">
        <v>1000</v>
      </c>
      <c r="O385" s="1">
        <v>100</v>
      </c>
      <c r="P385" s="1" t="s">
        <v>1000</v>
      </c>
      <c r="Q385" s="1">
        <v>100</v>
      </c>
      <c r="R385" s="1" t="s">
        <v>1001</v>
      </c>
      <c r="S385" s="1" t="s">
        <v>620</v>
      </c>
    </row>
    <row r="386" spans="1:19" x14ac:dyDescent="0.4">
      <c r="A386" t="s">
        <v>3194</v>
      </c>
      <c r="B386" s="1">
        <v>116</v>
      </c>
      <c r="C386" s="1">
        <v>1</v>
      </c>
      <c r="D386" s="1">
        <v>116</v>
      </c>
      <c r="E386" s="1">
        <v>100</v>
      </c>
      <c r="F386" t="s">
        <v>3195</v>
      </c>
      <c r="G386" t="str">
        <f>HYPERLINK("http://www.ncbi.nlm.nih.gov/sites/entrez?db=nuccore&amp;cmd=search&amp;term=XP_008597078.1", "XP_008597078.1")</f>
        <v>XP_008597078.1</v>
      </c>
      <c r="H386" s="1">
        <v>116</v>
      </c>
      <c r="I386" s="1">
        <v>1</v>
      </c>
      <c r="J386" s="1">
        <v>116</v>
      </c>
      <c r="K386" s="1">
        <v>100</v>
      </c>
      <c r="L386" s="1">
        <v>236</v>
      </c>
      <c r="M386" s="1" t="s">
        <v>3196</v>
      </c>
      <c r="N386" s="1" t="s">
        <v>981</v>
      </c>
      <c r="O386" s="1">
        <v>100</v>
      </c>
      <c r="P386" s="1" t="s">
        <v>981</v>
      </c>
      <c r="Q386" s="1">
        <v>100</v>
      </c>
      <c r="R386" s="1" t="s">
        <v>982</v>
      </c>
      <c r="S386" s="1" t="s">
        <v>620</v>
      </c>
    </row>
    <row r="387" spans="1:19" x14ac:dyDescent="0.4">
      <c r="A387" t="s">
        <v>3197</v>
      </c>
      <c r="B387" s="1">
        <v>65</v>
      </c>
      <c r="C387" s="1">
        <v>1</v>
      </c>
      <c r="D387" s="1">
        <v>65</v>
      </c>
      <c r="E387" s="1">
        <v>100</v>
      </c>
      <c r="F387" t="s">
        <v>3198</v>
      </c>
      <c r="G387" t="str">
        <f>HYPERLINK("http://www.ncbi.nlm.nih.gov/sites/entrez?db=nuccore&amp;cmd=search&amp;term=XP_008598432.1", "XP_008598432.1")</f>
        <v>XP_008598432.1</v>
      </c>
      <c r="H387" s="1">
        <v>65</v>
      </c>
      <c r="I387" s="1">
        <v>1</v>
      </c>
      <c r="J387" s="1">
        <v>65</v>
      </c>
      <c r="K387" s="1">
        <v>100</v>
      </c>
      <c r="L387" s="1">
        <v>131</v>
      </c>
      <c r="M387" s="1" t="s">
        <v>1109</v>
      </c>
      <c r="N387" s="1" t="s">
        <v>935</v>
      </c>
      <c r="O387" s="1">
        <v>100</v>
      </c>
      <c r="P387" s="1" t="s">
        <v>935</v>
      </c>
      <c r="Q387" s="1">
        <v>100</v>
      </c>
      <c r="R387" s="1" t="s">
        <v>936</v>
      </c>
      <c r="S387" s="1" t="s">
        <v>620</v>
      </c>
    </row>
    <row r="388" spans="1:19" x14ac:dyDescent="0.4">
      <c r="A388" t="s">
        <v>3199</v>
      </c>
      <c r="B388" s="1">
        <v>522</v>
      </c>
      <c r="C388" s="1">
        <v>1</v>
      </c>
      <c r="D388" s="1">
        <v>522</v>
      </c>
      <c r="E388" s="1">
        <v>100</v>
      </c>
      <c r="F388" t="s">
        <v>3200</v>
      </c>
      <c r="G388" t="str">
        <f>HYPERLINK("http://www.ncbi.nlm.nih.gov/sites/entrez?db=nuccore&amp;cmd=search&amp;term=XP_008602844.1", "XP_008602844.1")</f>
        <v>XP_008602844.1</v>
      </c>
      <c r="H388" s="1">
        <v>522</v>
      </c>
      <c r="I388" s="1">
        <v>1</v>
      </c>
      <c r="J388" s="1">
        <v>522</v>
      </c>
      <c r="K388" s="1">
        <v>100</v>
      </c>
      <c r="L388" s="1">
        <v>1085</v>
      </c>
      <c r="M388" s="1" t="s">
        <v>662</v>
      </c>
      <c r="N388" s="1" t="s">
        <v>3201</v>
      </c>
      <c r="O388" s="1">
        <v>100</v>
      </c>
      <c r="P388" s="1" t="s">
        <v>3201</v>
      </c>
      <c r="Q388" s="1">
        <v>100</v>
      </c>
      <c r="R388" s="1" t="s">
        <v>3202</v>
      </c>
      <c r="S388" s="1" t="s">
        <v>620</v>
      </c>
    </row>
    <row r="389" spans="1:19" x14ac:dyDescent="0.4">
      <c r="A389" t="s">
        <v>3203</v>
      </c>
      <c r="B389" s="1">
        <v>209</v>
      </c>
      <c r="C389" s="1">
        <v>1</v>
      </c>
      <c r="D389" s="1">
        <v>209</v>
      </c>
      <c r="E389" s="1">
        <v>100</v>
      </c>
      <c r="F389" t="s">
        <v>3204</v>
      </c>
      <c r="G389" t="str">
        <f>HYPERLINK("http://www.ncbi.nlm.nih.gov/sites/entrez?db=nuccore&amp;cmd=search&amp;term=XP_008596338.1", "XP_008596338.1")</f>
        <v>XP_008596338.1</v>
      </c>
      <c r="H389" s="1">
        <v>209</v>
      </c>
      <c r="I389" s="1">
        <v>1</v>
      </c>
      <c r="J389" s="1">
        <v>209</v>
      </c>
      <c r="K389" s="1">
        <v>100</v>
      </c>
      <c r="L389" s="1">
        <v>427</v>
      </c>
      <c r="M389" s="1" t="s">
        <v>3205</v>
      </c>
      <c r="N389" s="1" t="s">
        <v>2951</v>
      </c>
      <c r="O389" s="1">
        <v>100</v>
      </c>
      <c r="P389" s="1" t="s">
        <v>2951</v>
      </c>
      <c r="Q389" s="1">
        <v>100</v>
      </c>
      <c r="R389" s="1" t="s">
        <v>2952</v>
      </c>
      <c r="S389" s="1" t="s">
        <v>620</v>
      </c>
    </row>
    <row r="390" spans="1:19" x14ac:dyDescent="0.4">
      <c r="A390" t="s">
        <v>3206</v>
      </c>
      <c r="B390" s="1">
        <v>237</v>
      </c>
      <c r="C390" s="1">
        <v>1</v>
      </c>
      <c r="D390" s="1">
        <v>237</v>
      </c>
      <c r="E390" s="1">
        <v>100</v>
      </c>
      <c r="F390" t="s">
        <v>3207</v>
      </c>
      <c r="G390" t="str">
        <f>HYPERLINK("http://www.ncbi.nlm.nih.gov/sites/entrez?db=nuccore&amp;cmd=search&amp;term=XP_008603101.1", "XP_008603101.1")</f>
        <v>XP_008603101.1</v>
      </c>
      <c r="H390" s="1">
        <v>237</v>
      </c>
      <c r="I390" s="1">
        <v>1</v>
      </c>
      <c r="J390" s="1">
        <v>237</v>
      </c>
      <c r="K390" s="1">
        <v>100</v>
      </c>
      <c r="L390" s="1">
        <v>430</v>
      </c>
      <c r="M390" s="1" t="s">
        <v>3205</v>
      </c>
      <c r="N390" s="1" t="s">
        <v>2491</v>
      </c>
      <c r="O390" s="1">
        <v>100</v>
      </c>
      <c r="P390" s="1" t="s">
        <v>2491</v>
      </c>
      <c r="Q390" s="1">
        <v>100</v>
      </c>
      <c r="R390" s="1" t="s">
        <v>2492</v>
      </c>
      <c r="S390" s="1" t="s">
        <v>620</v>
      </c>
    </row>
    <row r="391" spans="1:19" x14ac:dyDescent="0.4">
      <c r="A391" t="s">
        <v>3208</v>
      </c>
      <c r="B391" s="1">
        <v>143</v>
      </c>
      <c r="C391" s="1">
        <v>1</v>
      </c>
      <c r="D391" s="1">
        <v>143</v>
      </c>
      <c r="E391" s="1">
        <v>100</v>
      </c>
      <c r="F391" t="s">
        <v>3209</v>
      </c>
      <c r="G391" t="str">
        <f>HYPERLINK("http://www.ncbi.nlm.nih.gov/sites/entrez?db=nuccore&amp;cmd=search&amp;term=XP_008603428.1", "XP_008603428.1")</f>
        <v>XP_008603428.1</v>
      </c>
      <c r="H391" s="1">
        <v>143</v>
      </c>
      <c r="I391" s="1">
        <v>1</v>
      </c>
      <c r="J391" s="1">
        <v>143</v>
      </c>
      <c r="K391" s="1">
        <v>100</v>
      </c>
      <c r="L391" s="1">
        <v>291</v>
      </c>
      <c r="M391" s="1" t="s">
        <v>1699</v>
      </c>
      <c r="N391" s="1" t="s">
        <v>2207</v>
      </c>
      <c r="O391" s="1">
        <v>100</v>
      </c>
      <c r="P391" s="1" t="s">
        <v>2207</v>
      </c>
      <c r="Q391" s="1">
        <v>100</v>
      </c>
      <c r="R391" s="1" t="s">
        <v>2208</v>
      </c>
      <c r="S391" s="1" t="s">
        <v>620</v>
      </c>
    </row>
    <row r="392" spans="1:19" x14ac:dyDescent="0.4">
      <c r="A392" t="s">
        <v>3210</v>
      </c>
      <c r="B392" s="1">
        <v>359</v>
      </c>
      <c r="C392" s="1">
        <v>1</v>
      </c>
      <c r="D392" s="1">
        <v>359</v>
      </c>
      <c r="E392" s="1">
        <v>100</v>
      </c>
      <c r="F392" t="s">
        <v>3211</v>
      </c>
      <c r="G392" t="str">
        <f>HYPERLINK("http://www.ncbi.nlm.nih.gov/sites/entrez?db=nuccore&amp;cmd=search&amp;term=XP_008603485.1", "XP_008603485.1")</f>
        <v>XP_008603485.1</v>
      </c>
      <c r="H392" s="1">
        <v>359</v>
      </c>
      <c r="I392" s="1">
        <v>1</v>
      </c>
      <c r="J392" s="1">
        <v>359</v>
      </c>
      <c r="K392" s="1">
        <v>100</v>
      </c>
      <c r="L392" s="1">
        <v>739</v>
      </c>
      <c r="M392" s="1" t="s">
        <v>662</v>
      </c>
      <c r="N392" s="1" t="s">
        <v>3212</v>
      </c>
      <c r="O392" s="1">
        <v>100</v>
      </c>
      <c r="P392" s="1" t="s">
        <v>3212</v>
      </c>
      <c r="Q392" s="1">
        <v>100</v>
      </c>
      <c r="R392" s="1" t="s">
        <v>3213</v>
      </c>
      <c r="S392" s="1" t="s">
        <v>620</v>
      </c>
    </row>
    <row r="393" spans="1:19" x14ac:dyDescent="0.4">
      <c r="A393" t="s">
        <v>3214</v>
      </c>
      <c r="B393" s="1">
        <v>65</v>
      </c>
      <c r="C393" s="1">
        <v>1</v>
      </c>
      <c r="D393" s="1">
        <v>65</v>
      </c>
      <c r="E393" s="1">
        <v>100</v>
      </c>
      <c r="F393" t="s">
        <v>3215</v>
      </c>
      <c r="G393" t="str">
        <f>HYPERLINK("http://www.ncbi.nlm.nih.gov/sites/entrez?db=nuccore&amp;cmd=search&amp;term=XP_008594251.1", "XP_008594251.1")</f>
        <v>XP_008594251.1</v>
      </c>
      <c r="H393" s="1">
        <v>65</v>
      </c>
      <c r="I393" s="1">
        <v>1</v>
      </c>
      <c r="J393" s="1">
        <v>65</v>
      </c>
      <c r="K393" s="1">
        <v>100</v>
      </c>
      <c r="L393" s="1">
        <v>136</v>
      </c>
      <c r="M393" s="1" t="s">
        <v>1872</v>
      </c>
      <c r="N393" s="1" t="s">
        <v>935</v>
      </c>
      <c r="O393" s="1">
        <v>100</v>
      </c>
      <c r="P393" s="1" t="s">
        <v>935</v>
      </c>
      <c r="Q393" s="1">
        <v>100</v>
      </c>
      <c r="R393" s="1" t="s">
        <v>936</v>
      </c>
      <c r="S393" s="1" t="s">
        <v>620</v>
      </c>
    </row>
    <row r="394" spans="1:19" x14ac:dyDescent="0.4">
      <c r="A394" t="s">
        <v>3216</v>
      </c>
      <c r="B394" s="1">
        <v>50</v>
      </c>
      <c r="C394" s="1">
        <v>1</v>
      </c>
      <c r="D394" s="1">
        <v>50</v>
      </c>
      <c r="E394" s="1">
        <v>100</v>
      </c>
      <c r="F394" t="s">
        <v>3217</v>
      </c>
      <c r="G394" t="str">
        <f>HYPERLINK("http://www.ncbi.nlm.nih.gov/sites/entrez?db=nuccore&amp;cmd=search&amp;term=XP_008598892.1", "XP_008598892.1")</f>
        <v>XP_008598892.1</v>
      </c>
      <c r="H394" s="1">
        <v>50</v>
      </c>
      <c r="I394" s="1">
        <v>1</v>
      </c>
      <c r="J394" s="1">
        <v>50</v>
      </c>
      <c r="K394" s="1">
        <v>100</v>
      </c>
      <c r="L394" s="1">
        <v>99.8</v>
      </c>
      <c r="M394" s="1" t="s">
        <v>3218</v>
      </c>
      <c r="N394" s="1" t="s">
        <v>2440</v>
      </c>
      <c r="O394" s="1">
        <v>100</v>
      </c>
      <c r="P394" s="1" t="s">
        <v>2440</v>
      </c>
      <c r="Q394" s="1">
        <v>100</v>
      </c>
      <c r="R394" s="1" t="s">
        <v>2441</v>
      </c>
      <c r="S394" s="1" t="s">
        <v>620</v>
      </c>
    </row>
    <row r="395" spans="1:19" x14ac:dyDescent="0.4">
      <c r="A395" t="s">
        <v>3219</v>
      </c>
      <c r="B395" s="1">
        <v>116</v>
      </c>
      <c r="C395" s="1">
        <v>1</v>
      </c>
      <c r="D395" s="1">
        <v>116</v>
      </c>
      <c r="E395" s="1">
        <v>100</v>
      </c>
      <c r="F395" t="s">
        <v>3220</v>
      </c>
      <c r="G395" t="str">
        <f>HYPERLINK("http://www.ncbi.nlm.nih.gov/sites/entrez?db=nuccore&amp;cmd=search&amp;term=XP_008597750.1", "XP_008597750.1")</f>
        <v>XP_008597750.1</v>
      </c>
      <c r="H395" s="1">
        <v>116</v>
      </c>
      <c r="I395" s="1">
        <v>1</v>
      </c>
      <c r="J395" s="1">
        <v>116</v>
      </c>
      <c r="K395" s="1">
        <v>100</v>
      </c>
      <c r="L395" s="1">
        <v>245</v>
      </c>
      <c r="M395" s="1" t="s">
        <v>1031</v>
      </c>
      <c r="N395" s="1" t="s">
        <v>981</v>
      </c>
      <c r="O395" s="1">
        <v>100</v>
      </c>
      <c r="P395" s="1" t="s">
        <v>981</v>
      </c>
      <c r="Q395" s="1">
        <v>100</v>
      </c>
      <c r="R395" s="1" t="s">
        <v>982</v>
      </c>
      <c r="S395" s="1" t="s">
        <v>620</v>
      </c>
    </row>
    <row r="396" spans="1:19" x14ac:dyDescent="0.4">
      <c r="A396" t="s">
        <v>3221</v>
      </c>
      <c r="B396" s="1">
        <v>206</v>
      </c>
      <c r="C396" s="1">
        <v>1</v>
      </c>
      <c r="D396" s="1">
        <v>206</v>
      </c>
      <c r="E396" s="1">
        <v>100</v>
      </c>
      <c r="F396" t="s">
        <v>3222</v>
      </c>
      <c r="G396" t="str">
        <f>HYPERLINK("http://www.ncbi.nlm.nih.gov/sites/entrez?db=nuccore&amp;cmd=search&amp;term=XP_008602990.1", "XP_008602990.1")</f>
        <v>XP_008602990.1</v>
      </c>
      <c r="H396" s="1">
        <v>206</v>
      </c>
      <c r="I396" s="1">
        <v>1</v>
      </c>
      <c r="J396" s="1">
        <v>206</v>
      </c>
      <c r="K396" s="1">
        <v>100</v>
      </c>
      <c r="L396" s="1">
        <v>429</v>
      </c>
      <c r="M396" s="1" t="s">
        <v>3223</v>
      </c>
      <c r="N396" s="1" t="s">
        <v>1920</v>
      </c>
      <c r="O396" s="1">
        <v>100</v>
      </c>
      <c r="P396" s="1" t="s">
        <v>1920</v>
      </c>
      <c r="Q396" s="1">
        <v>100</v>
      </c>
      <c r="R396" s="1" t="s">
        <v>1921</v>
      </c>
      <c r="S396" s="1" t="s">
        <v>620</v>
      </c>
    </row>
    <row r="397" spans="1:19" x14ac:dyDescent="0.4">
      <c r="A397" t="s">
        <v>3224</v>
      </c>
      <c r="B397" s="1">
        <v>274</v>
      </c>
      <c r="C397" s="1">
        <v>1</v>
      </c>
      <c r="D397" s="1">
        <v>274</v>
      </c>
      <c r="E397" s="1">
        <v>100</v>
      </c>
      <c r="F397" t="s">
        <v>3225</v>
      </c>
      <c r="G397" t="str">
        <f>HYPERLINK("http://www.ncbi.nlm.nih.gov/sites/entrez?db=nuccore&amp;cmd=search&amp;term=XP_008598096.1", "XP_008598096.1")</f>
        <v>XP_008598096.1</v>
      </c>
      <c r="H397" s="1">
        <v>274</v>
      </c>
      <c r="I397" s="1">
        <v>1</v>
      </c>
      <c r="J397" s="1">
        <v>274</v>
      </c>
      <c r="K397" s="1">
        <v>100</v>
      </c>
      <c r="L397" s="1">
        <v>556</v>
      </c>
      <c r="M397" s="1" t="s">
        <v>662</v>
      </c>
      <c r="N397" s="1" t="s">
        <v>3226</v>
      </c>
      <c r="O397" s="1">
        <v>100</v>
      </c>
      <c r="P397" s="1" t="s">
        <v>3226</v>
      </c>
      <c r="Q397" s="1">
        <v>100</v>
      </c>
      <c r="R397" s="1" t="s">
        <v>3227</v>
      </c>
      <c r="S397" s="1" t="s">
        <v>620</v>
      </c>
    </row>
    <row r="398" spans="1:19" x14ac:dyDescent="0.4">
      <c r="A398" t="s">
        <v>3228</v>
      </c>
      <c r="B398" s="1">
        <v>138</v>
      </c>
      <c r="C398" s="1">
        <v>1</v>
      </c>
      <c r="D398" s="1">
        <v>138</v>
      </c>
      <c r="E398" s="1">
        <v>100</v>
      </c>
      <c r="F398" t="s">
        <v>3229</v>
      </c>
      <c r="G398" t="str">
        <f>HYPERLINK("http://www.ncbi.nlm.nih.gov/sites/entrez?db=nuccore&amp;cmd=search&amp;term=XP_008602042.1", "XP_008602042.1")</f>
        <v>XP_008602042.1</v>
      </c>
      <c r="H398" s="1">
        <v>138</v>
      </c>
      <c r="I398" s="1">
        <v>1</v>
      </c>
      <c r="J398" s="1">
        <v>138</v>
      </c>
      <c r="K398" s="1">
        <v>100</v>
      </c>
      <c r="L398" s="1">
        <v>283</v>
      </c>
      <c r="M398" s="1" t="s">
        <v>1131</v>
      </c>
      <c r="N398" s="1" t="s">
        <v>1132</v>
      </c>
      <c r="O398" s="1">
        <v>100</v>
      </c>
      <c r="P398" s="1" t="s">
        <v>1132</v>
      </c>
      <c r="Q398" s="1">
        <v>100</v>
      </c>
      <c r="R398" s="1" t="s">
        <v>1133</v>
      </c>
      <c r="S398" s="1" t="s">
        <v>620</v>
      </c>
    </row>
    <row r="399" spans="1:19" x14ac:dyDescent="0.4">
      <c r="A399" t="s">
        <v>3230</v>
      </c>
      <c r="B399" s="1">
        <v>307</v>
      </c>
      <c r="C399" s="1">
        <v>1</v>
      </c>
      <c r="D399" s="1">
        <v>307</v>
      </c>
      <c r="E399" s="1">
        <v>100</v>
      </c>
      <c r="F399" t="s">
        <v>3231</v>
      </c>
      <c r="G399" t="str">
        <f>HYPERLINK("http://www.ncbi.nlm.nih.gov/sites/entrez?db=nuccore&amp;cmd=search&amp;term=XP_008603607.1", "XP_008603607.1")</f>
        <v>XP_008603607.1</v>
      </c>
      <c r="H399" s="1">
        <v>307</v>
      </c>
      <c r="I399" s="1">
        <v>1</v>
      </c>
      <c r="J399" s="1">
        <v>307</v>
      </c>
      <c r="K399" s="1">
        <v>100</v>
      </c>
      <c r="L399" s="1">
        <v>634</v>
      </c>
      <c r="M399" s="1" t="s">
        <v>662</v>
      </c>
      <c r="N399" s="1" t="s">
        <v>2733</v>
      </c>
      <c r="O399" s="1">
        <v>100</v>
      </c>
      <c r="P399" s="1" t="s">
        <v>2733</v>
      </c>
      <c r="Q399" s="1">
        <v>100</v>
      </c>
      <c r="R399" s="1" t="s">
        <v>2734</v>
      </c>
      <c r="S399" s="1" t="s">
        <v>620</v>
      </c>
    </row>
    <row r="400" spans="1:19" x14ac:dyDescent="0.4">
      <c r="A400" t="s">
        <v>3232</v>
      </c>
      <c r="B400" s="1">
        <v>487</v>
      </c>
      <c r="C400" s="1">
        <v>1</v>
      </c>
      <c r="D400" s="1">
        <v>487</v>
      </c>
      <c r="E400" s="1">
        <v>100</v>
      </c>
      <c r="F400" t="s">
        <v>3233</v>
      </c>
      <c r="G400" t="str">
        <f>HYPERLINK("http://www.ncbi.nlm.nih.gov/sites/entrez?db=nuccore&amp;cmd=search&amp;term=XP_008599532.1", "XP_008599532.1")</f>
        <v>XP_008599532.1</v>
      </c>
      <c r="H400" s="1">
        <v>487</v>
      </c>
      <c r="I400" s="1">
        <v>1</v>
      </c>
      <c r="J400" s="1">
        <v>487</v>
      </c>
      <c r="K400" s="1">
        <v>100</v>
      </c>
      <c r="L400" s="1">
        <v>1002</v>
      </c>
      <c r="M400" s="1" t="s">
        <v>662</v>
      </c>
      <c r="N400" s="1" t="s">
        <v>3234</v>
      </c>
      <c r="O400" s="1">
        <v>100</v>
      </c>
      <c r="P400" s="1" t="s">
        <v>3234</v>
      </c>
      <c r="Q400" s="1">
        <v>100</v>
      </c>
      <c r="R400" s="1" t="s">
        <v>3235</v>
      </c>
      <c r="S400" s="1" t="s">
        <v>620</v>
      </c>
    </row>
    <row r="401" spans="1:19" x14ac:dyDescent="0.4">
      <c r="A401" t="s">
        <v>3236</v>
      </c>
      <c r="B401" s="1">
        <v>249</v>
      </c>
      <c r="C401" s="1">
        <v>1</v>
      </c>
      <c r="D401" s="1">
        <v>249</v>
      </c>
      <c r="E401" s="1">
        <v>100</v>
      </c>
      <c r="F401" t="s">
        <v>3237</v>
      </c>
      <c r="G401" t="str">
        <f>HYPERLINK("http://www.ncbi.nlm.nih.gov/sites/entrez?db=nuccore&amp;cmd=search&amp;term=XP_008603614.1", "XP_008603614.1")</f>
        <v>XP_008603614.1</v>
      </c>
      <c r="H401" s="1">
        <v>249</v>
      </c>
      <c r="I401" s="1">
        <v>1</v>
      </c>
      <c r="J401" s="1">
        <v>249</v>
      </c>
      <c r="K401" s="1">
        <v>100</v>
      </c>
      <c r="L401" s="1">
        <v>509</v>
      </c>
      <c r="M401" s="1" t="s">
        <v>662</v>
      </c>
      <c r="N401" s="1" t="s">
        <v>2094</v>
      </c>
      <c r="O401" s="1">
        <v>100</v>
      </c>
      <c r="P401" s="1" t="s">
        <v>2094</v>
      </c>
      <c r="Q401" s="1">
        <v>100</v>
      </c>
      <c r="R401" s="1" t="s">
        <v>2095</v>
      </c>
      <c r="S401" s="1" t="s">
        <v>620</v>
      </c>
    </row>
    <row r="402" spans="1:19" x14ac:dyDescent="0.4">
      <c r="A402" t="s">
        <v>3238</v>
      </c>
      <c r="B402" s="1">
        <v>100</v>
      </c>
      <c r="C402" s="1">
        <v>1</v>
      </c>
      <c r="D402" s="1">
        <v>100</v>
      </c>
      <c r="E402" s="1">
        <v>100</v>
      </c>
      <c r="F402" t="s">
        <v>3239</v>
      </c>
      <c r="G402" t="str">
        <f>HYPERLINK("http://www.ncbi.nlm.nih.gov/sites/entrez?db=nuccore&amp;cmd=search&amp;term=XP_008602324.1", "XP_008602324.1")</f>
        <v>XP_008602324.1</v>
      </c>
      <c r="H402" s="1">
        <v>100</v>
      </c>
      <c r="I402" s="1">
        <v>1</v>
      </c>
      <c r="J402" s="1">
        <v>100</v>
      </c>
      <c r="K402" s="1">
        <v>100</v>
      </c>
      <c r="L402" s="1">
        <v>207</v>
      </c>
      <c r="M402" s="1" t="s">
        <v>3240</v>
      </c>
      <c r="N402" s="1" t="s">
        <v>972</v>
      </c>
      <c r="O402" s="1">
        <v>100</v>
      </c>
      <c r="P402" s="1" t="s">
        <v>972</v>
      </c>
      <c r="Q402" s="1">
        <v>100</v>
      </c>
      <c r="R402" s="1" t="s">
        <v>973</v>
      </c>
      <c r="S402" s="1" t="s">
        <v>620</v>
      </c>
    </row>
    <row r="403" spans="1:19" x14ac:dyDescent="0.4">
      <c r="A403" t="s">
        <v>3241</v>
      </c>
      <c r="B403" s="1">
        <v>520</v>
      </c>
      <c r="C403" s="1">
        <v>1</v>
      </c>
      <c r="D403" s="1">
        <v>520</v>
      </c>
      <c r="E403" s="1">
        <v>100</v>
      </c>
      <c r="F403" t="s">
        <v>3242</v>
      </c>
      <c r="G403" t="str">
        <f>HYPERLINK("http://www.ncbi.nlm.nih.gov/sites/entrez?db=nuccore&amp;cmd=search&amp;term=XP_008596728.1", "XP_008596728.1")</f>
        <v>XP_008596728.1</v>
      </c>
      <c r="H403" s="1">
        <v>520</v>
      </c>
      <c r="I403" s="1">
        <v>1</v>
      </c>
      <c r="J403" s="1">
        <v>520</v>
      </c>
      <c r="K403" s="1">
        <v>100</v>
      </c>
      <c r="L403" s="1">
        <v>1070</v>
      </c>
      <c r="M403" s="1" t="s">
        <v>662</v>
      </c>
      <c r="N403" s="1" t="s">
        <v>3243</v>
      </c>
      <c r="O403" s="1">
        <v>100</v>
      </c>
      <c r="P403" s="1" t="s">
        <v>3243</v>
      </c>
      <c r="Q403" s="1">
        <v>100</v>
      </c>
      <c r="R403" s="1" t="s">
        <v>3244</v>
      </c>
      <c r="S403" s="1" t="s">
        <v>620</v>
      </c>
    </row>
    <row r="404" spans="1:19" x14ac:dyDescent="0.4">
      <c r="A404" t="s">
        <v>3245</v>
      </c>
      <c r="B404" s="1">
        <v>175</v>
      </c>
      <c r="C404" s="1">
        <v>1</v>
      </c>
      <c r="D404" s="1">
        <v>175</v>
      </c>
      <c r="E404" s="1">
        <v>100</v>
      </c>
      <c r="F404" t="s">
        <v>3246</v>
      </c>
      <c r="G404" t="str">
        <f>HYPERLINK("http://www.ncbi.nlm.nih.gov/sites/entrez?db=nuccore&amp;cmd=search&amp;term=XP_008602395.1", "XP_008602395.1")</f>
        <v>XP_008602395.1</v>
      </c>
      <c r="H404" s="1">
        <v>175</v>
      </c>
      <c r="I404" s="1">
        <v>1</v>
      </c>
      <c r="J404" s="1">
        <v>175</v>
      </c>
      <c r="K404" s="1">
        <v>100</v>
      </c>
      <c r="L404" s="1">
        <v>358</v>
      </c>
      <c r="M404" s="1" t="s">
        <v>2737</v>
      </c>
      <c r="N404" s="1" t="s">
        <v>3247</v>
      </c>
      <c r="O404" s="1">
        <v>100</v>
      </c>
      <c r="P404" s="1" t="s">
        <v>3247</v>
      </c>
      <c r="Q404" s="1">
        <v>100</v>
      </c>
      <c r="R404" s="1" t="s">
        <v>3248</v>
      </c>
      <c r="S404" s="1" t="s">
        <v>620</v>
      </c>
    </row>
    <row r="405" spans="1:19" x14ac:dyDescent="0.4">
      <c r="A405" t="s">
        <v>3249</v>
      </c>
      <c r="B405" s="1">
        <v>405</v>
      </c>
      <c r="C405" s="1">
        <v>1</v>
      </c>
      <c r="D405" s="1">
        <v>405</v>
      </c>
      <c r="E405" s="1">
        <v>100</v>
      </c>
      <c r="F405" t="s">
        <v>3250</v>
      </c>
      <c r="G405" t="str">
        <f>HYPERLINK("http://www.ncbi.nlm.nih.gov/sites/entrez?db=nuccore&amp;cmd=search&amp;term=XP_008602868.1", "XP_008602868.1")</f>
        <v>XP_008602868.1</v>
      </c>
      <c r="H405" s="1">
        <v>405</v>
      </c>
      <c r="I405" s="1">
        <v>1</v>
      </c>
      <c r="J405" s="1">
        <v>405</v>
      </c>
      <c r="K405" s="1">
        <v>100</v>
      </c>
      <c r="L405" s="1">
        <v>832</v>
      </c>
      <c r="M405" s="1" t="s">
        <v>662</v>
      </c>
      <c r="N405" s="1" t="s">
        <v>3251</v>
      </c>
      <c r="O405" s="1">
        <v>100</v>
      </c>
      <c r="P405" s="1" t="s">
        <v>3251</v>
      </c>
      <c r="Q405" s="1">
        <v>100</v>
      </c>
      <c r="R405" s="1" t="s">
        <v>3252</v>
      </c>
      <c r="S405" s="1" t="s">
        <v>620</v>
      </c>
    </row>
    <row r="406" spans="1:19" x14ac:dyDescent="0.4">
      <c r="A406" t="s">
        <v>3253</v>
      </c>
      <c r="B406" s="1">
        <v>312</v>
      </c>
      <c r="C406" s="1">
        <v>1</v>
      </c>
      <c r="D406" s="1">
        <v>312</v>
      </c>
      <c r="E406" s="1">
        <v>100</v>
      </c>
      <c r="F406" t="s">
        <v>3254</v>
      </c>
      <c r="G406" t="str">
        <f>HYPERLINK("http://www.ncbi.nlm.nih.gov/sites/entrez?db=nuccore&amp;cmd=search&amp;term=XP_008600933.1", "XP_008600933.1")</f>
        <v>XP_008600933.1</v>
      </c>
      <c r="H406" s="1">
        <v>312</v>
      </c>
      <c r="I406" s="1">
        <v>1</v>
      </c>
      <c r="J406" s="1">
        <v>312</v>
      </c>
      <c r="K406" s="1">
        <v>100</v>
      </c>
      <c r="L406" s="1">
        <v>638</v>
      </c>
      <c r="M406" s="1" t="s">
        <v>662</v>
      </c>
      <c r="N406" s="1" t="s">
        <v>2079</v>
      </c>
      <c r="O406" s="1">
        <v>100</v>
      </c>
      <c r="P406" s="1" t="s">
        <v>2079</v>
      </c>
      <c r="Q406" s="1">
        <v>100</v>
      </c>
      <c r="R406" s="1" t="s">
        <v>2080</v>
      </c>
      <c r="S406" s="1" t="s">
        <v>620</v>
      </c>
    </row>
    <row r="407" spans="1:19" x14ac:dyDescent="0.4">
      <c r="A407" t="s">
        <v>3255</v>
      </c>
      <c r="B407" s="1">
        <v>298</v>
      </c>
      <c r="C407" s="1">
        <v>1</v>
      </c>
      <c r="D407" s="1">
        <v>298</v>
      </c>
      <c r="E407" s="1">
        <v>100</v>
      </c>
      <c r="F407" t="s">
        <v>3256</v>
      </c>
      <c r="G407" t="str">
        <f>HYPERLINK("http://www.ncbi.nlm.nih.gov/sites/entrez?db=nuccore&amp;cmd=search&amp;term=XP_008602817.1", "XP_008602817.1")</f>
        <v>XP_008602817.1</v>
      </c>
      <c r="H407" s="1">
        <v>298</v>
      </c>
      <c r="I407" s="1">
        <v>1</v>
      </c>
      <c r="J407" s="1">
        <v>298</v>
      </c>
      <c r="K407" s="1">
        <v>100</v>
      </c>
      <c r="L407" s="1">
        <v>614</v>
      </c>
      <c r="M407" s="1" t="s">
        <v>662</v>
      </c>
      <c r="N407" s="1" t="s">
        <v>3257</v>
      </c>
      <c r="O407" s="1">
        <v>100</v>
      </c>
      <c r="P407" s="1" t="s">
        <v>3257</v>
      </c>
      <c r="Q407" s="1">
        <v>100</v>
      </c>
      <c r="R407" s="1" t="s">
        <v>3258</v>
      </c>
      <c r="S407" s="1" t="s">
        <v>620</v>
      </c>
    </row>
    <row r="408" spans="1:19" x14ac:dyDescent="0.4">
      <c r="A408" t="s">
        <v>3259</v>
      </c>
      <c r="B408" s="1">
        <v>128</v>
      </c>
      <c r="C408" s="1">
        <v>1</v>
      </c>
      <c r="D408" s="1">
        <v>128</v>
      </c>
      <c r="E408" s="1">
        <v>100</v>
      </c>
      <c r="F408" t="s">
        <v>3260</v>
      </c>
      <c r="G408" t="str">
        <f>HYPERLINK("http://www.ncbi.nlm.nih.gov/sites/entrez?db=nuccore&amp;cmd=search&amp;term=XP_008602374.1", "XP_008602374.1")</f>
        <v>XP_008602374.1</v>
      </c>
      <c r="H408" s="1">
        <v>128</v>
      </c>
      <c r="I408" s="1">
        <v>1</v>
      </c>
      <c r="J408" s="1">
        <v>128</v>
      </c>
      <c r="K408" s="1">
        <v>100</v>
      </c>
      <c r="L408" s="1">
        <v>259</v>
      </c>
      <c r="M408" s="1" t="s">
        <v>707</v>
      </c>
      <c r="N408" s="1" t="s">
        <v>1875</v>
      </c>
      <c r="O408" s="1">
        <v>100</v>
      </c>
      <c r="P408" s="1" t="s">
        <v>1875</v>
      </c>
      <c r="Q408" s="1">
        <v>100</v>
      </c>
      <c r="R408" s="1" t="s">
        <v>1876</v>
      </c>
      <c r="S408" s="1" t="s">
        <v>620</v>
      </c>
    </row>
    <row r="409" spans="1:19" x14ac:dyDescent="0.4">
      <c r="A409" t="s">
        <v>3261</v>
      </c>
      <c r="B409" s="1">
        <v>137</v>
      </c>
      <c r="C409" s="1">
        <v>1</v>
      </c>
      <c r="D409" s="1">
        <v>137</v>
      </c>
      <c r="E409" s="1">
        <v>100</v>
      </c>
      <c r="F409" t="s">
        <v>3262</v>
      </c>
      <c r="G409" t="str">
        <f>HYPERLINK("http://www.ncbi.nlm.nih.gov/sites/entrez?db=nuccore&amp;cmd=search&amp;term=XP_008602236.1", "XP_008602236.1")</f>
        <v>XP_008602236.1</v>
      </c>
      <c r="H409" s="1">
        <v>137</v>
      </c>
      <c r="I409" s="1">
        <v>1</v>
      </c>
      <c r="J409" s="1">
        <v>137</v>
      </c>
      <c r="K409" s="1">
        <v>100</v>
      </c>
      <c r="L409" s="1">
        <v>274</v>
      </c>
      <c r="M409" s="1" t="s">
        <v>3263</v>
      </c>
      <c r="N409" s="1" t="s">
        <v>985</v>
      </c>
      <c r="O409" s="1">
        <v>100</v>
      </c>
      <c r="P409" s="1" t="s">
        <v>985</v>
      </c>
      <c r="Q409" s="1">
        <v>100</v>
      </c>
      <c r="R409" s="1" t="s">
        <v>986</v>
      </c>
      <c r="S409" s="1" t="s">
        <v>620</v>
      </c>
    </row>
    <row r="410" spans="1:19" x14ac:dyDescent="0.4">
      <c r="A410" t="s">
        <v>3264</v>
      </c>
      <c r="B410" s="1">
        <v>274</v>
      </c>
      <c r="C410" s="1">
        <v>1</v>
      </c>
      <c r="D410" s="1">
        <v>274</v>
      </c>
      <c r="E410" s="1">
        <v>100</v>
      </c>
      <c r="F410" t="s">
        <v>3265</v>
      </c>
      <c r="G410" t="str">
        <f>HYPERLINK("http://www.ncbi.nlm.nih.gov/sites/entrez?db=nuccore&amp;cmd=search&amp;term=XP_008603593.1", "XP_008603593.1")</f>
        <v>XP_008603593.1</v>
      </c>
      <c r="H410" s="1">
        <v>274</v>
      </c>
      <c r="I410" s="1">
        <v>1</v>
      </c>
      <c r="J410" s="1">
        <v>274</v>
      </c>
      <c r="K410" s="1">
        <v>100</v>
      </c>
      <c r="L410" s="1">
        <v>560</v>
      </c>
      <c r="M410" s="1" t="s">
        <v>662</v>
      </c>
      <c r="N410" s="1" t="s">
        <v>3226</v>
      </c>
      <c r="O410" s="1">
        <v>100</v>
      </c>
      <c r="P410" s="1" t="s">
        <v>3226</v>
      </c>
      <c r="Q410" s="1">
        <v>100</v>
      </c>
      <c r="R410" s="1" t="s">
        <v>3227</v>
      </c>
      <c r="S410" s="1" t="s">
        <v>620</v>
      </c>
    </row>
    <row r="411" spans="1:19" x14ac:dyDescent="0.4">
      <c r="A411" t="s">
        <v>3266</v>
      </c>
      <c r="B411" s="1">
        <v>123</v>
      </c>
      <c r="C411" s="1">
        <v>1</v>
      </c>
      <c r="D411" s="1">
        <v>123</v>
      </c>
      <c r="E411" s="1">
        <v>100</v>
      </c>
      <c r="F411" t="s">
        <v>3267</v>
      </c>
      <c r="G411" t="str">
        <f>HYPERLINK("http://www.ncbi.nlm.nih.gov/sites/entrez?db=nuccore&amp;cmd=search&amp;term=XP_008602290.1", "XP_008602290.1")</f>
        <v>XP_008602290.1</v>
      </c>
      <c r="H411" s="1">
        <v>123</v>
      </c>
      <c r="I411" s="1">
        <v>1</v>
      </c>
      <c r="J411" s="1">
        <v>123</v>
      </c>
      <c r="K411" s="1">
        <v>100</v>
      </c>
      <c r="L411" s="1">
        <v>253</v>
      </c>
      <c r="M411" s="1" t="s">
        <v>960</v>
      </c>
      <c r="N411" s="1" t="s">
        <v>872</v>
      </c>
      <c r="O411" s="1">
        <v>100</v>
      </c>
      <c r="P411" s="1" t="s">
        <v>872</v>
      </c>
      <c r="Q411" s="1">
        <v>100</v>
      </c>
      <c r="R411" s="1" t="s">
        <v>873</v>
      </c>
      <c r="S411" s="1" t="s">
        <v>620</v>
      </c>
    </row>
    <row r="412" spans="1:19" x14ac:dyDescent="0.4">
      <c r="A412" t="s">
        <v>3268</v>
      </c>
      <c r="B412" s="1">
        <v>125</v>
      </c>
      <c r="C412" s="1">
        <v>1</v>
      </c>
      <c r="D412" s="1">
        <v>125</v>
      </c>
      <c r="E412" s="1">
        <v>100</v>
      </c>
      <c r="F412" t="s">
        <v>3269</v>
      </c>
      <c r="G412" t="str">
        <f>HYPERLINK("http://www.ncbi.nlm.nih.gov/sites/entrez?db=nuccore&amp;cmd=search&amp;term=XP_008599982.1", "XP_008599982.1")</f>
        <v>XP_008599982.1</v>
      </c>
      <c r="H412" s="1">
        <v>125</v>
      </c>
      <c r="I412" s="1">
        <v>1</v>
      </c>
      <c r="J412" s="1">
        <v>125</v>
      </c>
      <c r="K412" s="1">
        <v>100</v>
      </c>
      <c r="L412" s="1">
        <v>256</v>
      </c>
      <c r="M412" s="1" t="s">
        <v>1762</v>
      </c>
      <c r="N412" s="1" t="s">
        <v>1021</v>
      </c>
      <c r="O412" s="1">
        <v>100</v>
      </c>
      <c r="P412" s="1" t="s">
        <v>1021</v>
      </c>
      <c r="Q412" s="1">
        <v>100</v>
      </c>
      <c r="R412" s="1" t="s">
        <v>1022</v>
      </c>
      <c r="S412" s="1" t="s">
        <v>620</v>
      </c>
    </row>
    <row r="413" spans="1:19" x14ac:dyDescent="0.4">
      <c r="A413" t="s">
        <v>3270</v>
      </c>
      <c r="B413" s="1">
        <v>92</v>
      </c>
      <c r="C413" s="1">
        <v>1</v>
      </c>
      <c r="D413" s="1">
        <v>92</v>
      </c>
      <c r="E413" s="1">
        <v>100</v>
      </c>
      <c r="F413" t="s">
        <v>3271</v>
      </c>
      <c r="G413" t="str">
        <f>HYPERLINK("http://www.ncbi.nlm.nih.gov/sites/entrez?db=nuccore&amp;cmd=search&amp;term=XP_008602949.1", "XP_008602949.1")</f>
        <v>XP_008602949.1</v>
      </c>
      <c r="H413" s="1">
        <v>92</v>
      </c>
      <c r="I413" s="1">
        <v>1</v>
      </c>
      <c r="J413" s="1">
        <v>92</v>
      </c>
      <c r="K413" s="1">
        <v>100</v>
      </c>
      <c r="L413" s="1">
        <v>188</v>
      </c>
      <c r="M413" s="1" t="s">
        <v>1965</v>
      </c>
      <c r="N413" s="1" t="s">
        <v>888</v>
      </c>
      <c r="O413" s="1">
        <v>100</v>
      </c>
      <c r="P413" s="1" t="s">
        <v>888</v>
      </c>
      <c r="Q413" s="1">
        <v>100</v>
      </c>
      <c r="R413" s="1" t="s">
        <v>889</v>
      </c>
      <c r="S413" s="1" t="s">
        <v>620</v>
      </c>
    </row>
    <row r="414" spans="1:19" x14ac:dyDescent="0.4">
      <c r="A414" t="s">
        <v>3272</v>
      </c>
      <c r="B414" s="1">
        <v>97</v>
      </c>
      <c r="C414" s="1">
        <v>1</v>
      </c>
      <c r="D414" s="1">
        <v>97</v>
      </c>
      <c r="E414" s="1">
        <v>100</v>
      </c>
      <c r="F414" t="s">
        <v>3273</v>
      </c>
      <c r="G414" t="str">
        <f>HYPERLINK("http://www.ncbi.nlm.nih.gov/sites/entrez?db=nuccore&amp;cmd=search&amp;term=XP_008602816.1", "XP_008602816.1")</f>
        <v>XP_008602816.1</v>
      </c>
      <c r="H414" s="1">
        <v>97</v>
      </c>
      <c r="I414" s="1">
        <v>1</v>
      </c>
      <c r="J414" s="1">
        <v>97</v>
      </c>
      <c r="K414" s="1">
        <v>100</v>
      </c>
      <c r="L414" s="1">
        <v>191</v>
      </c>
      <c r="M414" s="1" t="s">
        <v>3274</v>
      </c>
      <c r="N414" s="1" t="s">
        <v>1139</v>
      </c>
      <c r="O414" s="1">
        <v>100</v>
      </c>
      <c r="P414" s="1" t="s">
        <v>1139</v>
      </c>
      <c r="Q414" s="1">
        <v>100</v>
      </c>
      <c r="R414" s="1" t="s">
        <v>1140</v>
      </c>
      <c r="S414" s="1" t="s">
        <v>620</v>
      </c>
    </row>
    <row r="415" spans="1:19" x14ac:dyDescent="0.4">
      <c r="A415" t="s">
        <v>3275</v>
      </c>
      <c r="B415" s="1">
        <v>84</v>
      </c>
      <c r="C415" s="1">
        <v>1</v>
      </c>
      <c r="D415" s="1">
        <v>84</v>
      </c>
      <c r="E415" s="1">
        <v>100</v>
      </c>
      <c r="F415" t="s">
        <v>3276</v>
      </c>
      <c r="G415" t="str">
        <f>HYPERLINK("http://www.ncbi.nlm.nih.gov/sites/entrez?db=nuccore&amp;cmd=search&amp;term=XP_008596042.1", "XP_008596042.1")</f>
        <v>XP_008596042.1</v>
      </c>
      <c r="H415" s="1">
        <v>84</v>
      </c>
      <c r="I415" s="1">
        <v>1</v>
      </c>
      <c r="J415" s="1">
        <v>84</v>
      </c>
      <c r="K415" s="1">
        <v>100</v>
      </c>
      <c r="L415" s="1">
        <v>171</v>
      </c>
      <c r="M415" s="1" t="s">
        <v>673</v>
      </c>
      <c r="N415" s="1" t="s">
        <v>837</v>
      </c>
      <c r="O415" s="1">
        <v>100</v>
      </c>
      <c r="P415" s="1" t="s">
        <v>837</v>
      </c>
      <c r="Q415" s="1">
        <v>100</v>
      </c>
      <c r="R415" s="1" t="s">
        <v>838</v>
      </c>
      <c r="S415" s="1" t="s">
        <v>620</v>
      </c>
    </row>
    <row r="416" spans="1:19" x14ac:dyDescent="0.4">
      <c r="A416" t="s">
        <v>3277</v>
      </c>
      <c r="B416" s="1">
        <v>184</v>
      </c>
      <c r="C416" s="1">
        <v>1</v>
      </c>
      <c r="D416" s="1">
        <v>184</v>
      </c>
      <c r="E416" s="1">
        <v>100</v>
      </c>
      <c r="F416" t="s">
        <v>3278</v>
      </c>
      <c r="G416" t="str">
        <f>HYPERLINK("http://www.ncbi.nlm.nih.gov/sites/entrez?db=nuccore&amp;cmd=search&amp;term=XP_008603652.1", "XP_008603652.1")</f>
        <v>XP_008603652.1</v>
      </c>
      <c r="H416" s="1">
        <v>184</v>
      </c>
      <c r="I416" s="1">
        <v>1</v>
      </c>
      <c r="J416" s="1">
        <v>184</v>
      </c>
      <c r="K416" s="1">
        <v>100</v>
      </c>
      <c r="L416" s="1">
        <v>387</v>
      </c>
      <c r="M416" s="1" t="s">
        <v>3279</v>
      </c>
      <c r="N416" s="1" t="s">
        <v>1535</v>
      </c>
      <c r="O416" s="1">
        <v>100</v>
      </c>
      <c r="P416" s="1" t="s">
        <v>1535</v>
      </c>
      <c r="Q416" s="1">
        <v>100</v>
      </c>
      <c r="R416" s="1" t="s">
        <v>1536</v>
      </c>
      <c r="S416" s="1" t="s">
        <v>620</v>
      </c>
    </row>
    <row r="417" spans="1:19" x14ac:dyDescent="0.4">
      <c r="A417" t="s">
        <v>3280</v>
      </c>
      <c r="B417" s="1">
        <v>365</v>
      </c>
      <c r="C417" s="1">
        <v>1</v>
      </c>
      <c r="D417" s="1">
        <v>365</v>
      </c>
      <c r="E417" s="1">
        <v>100</v>
      </c>
      <c r="F417" t="s">
        <v>3281</v>
      </c>
      <c r="G417" t="str">
        <f>HYPERLINK("http://www.ncbi.nlm.nih.gov/sites/entrez?db=nuccore&amp;cmd=search&amp;term=XP_008603321.1", "XP_008603321.1")</f>
        <v>XP_008603321.1</v>
      </c>
      <c r="H417" s="1">
        <v>365</v>
      </c>
      <c r="I417" s="1">
        <v>1</v>
      </c>
      <c r="J417" s="1">
        <v>365</v>
      </c>
      <c r="K417" s="1">
        <v>100</v>
      </c>
      <c r="L417" s="1">
        <v>753</v>
      </c>
      <c r="M417" s="1" t="s">
        <v>662</v>
      </c>
      <c r="N417" s="1" t="s">
        <v>3282</v>
      </c>
      <c r="O417" s="1">
        <v>100</v>
      </c>
      <c r="P417" s="1" t="s">
        <v>3282</v>
      </c>
      <c r="Q417" s="1">
        <v>100</v>
      </c>
      <c r="R417" s="1" t="s">
        <v>3283</v>
      </c>
      <c r="S417" s="1" t="s">
        <v>620</v>
      </c>
    </row>
    <row r="418" spans="1:19" x14ac:dyDescent="0.4">
      <c r="A418" t="s">
        <v>3284</v>
      </c>
      <c r="B418" s="1">
        <v>237</v>
      </c>
      <c r="C418" s="1">
        <v>1</v>
      </c>
      <c r="D418" s="1">
        <v>237</v>
      </c>
      <c r="E418" s="1">
        <v>100</v>
      </c>
      <c r="F418" t="s">
        <v>3285</v>
      </c>
      <c r="G418" t="str">
        <f>HYPERLINK("http://www.ncbi.nlm.nih.gov/sites/entrez?db=nuccore&amp;cmd=search&amp;term=XP_008596950.1", "XP_008596950.1")</f>
        <v>XP_008596950.1</v>
      </c>
      <c r="H418" s="1">
        <v>237</v>
      </c>
      <c r="I418" s="1">
        <v>1</v>
      </c>
      <c r="J418" s="1">
        <v>237</v>
      </c>
      <c r="K418" s="1">
        <v>100</v>
      </c>
      <c r="L418" s="1">
        <v>490</v>
      </c>
      <c r="M418" s="1" t="s">
        <v>3286</v>
      </c>
      <c r="N418" s="1" t="s">
        <v>2491</v>
      </c>
      <c r="O418" s="1">
        <v>100</v>
      </c>
      <c r="P418" s="1" t="s">
        <v>2491</v>
      </c>
      <c r="Q418" s="1">
        <v>100</v>
      </c>
      <c r="R418" s="1" t="s">
        <v>2492</v>
      </c>
      <c r="S418" s="1" t="s">
        <v>620</v>
      </c>
    </row>
    <row r="419" spans="1:19" x14ac:dyDescent="0.4">
      <c r="A419" t="s">
        <v>3287</v>
      </c>
      <c r="B419" s="1">
        <v>139</v>
      </c>
      <c r="C419" s="1">
        <v>1</v>
      </c>
      <c r="D419" s="1">
        <v>139</v>
      </c>
      <c r="E419" s="1">
        <v>100</v>
      </c>
      <c r="F419" t="s">
        <v>3288</v>
      </c>
      <c r="G419" t="str">
        <f>HYPERLINK("http://www.ncbi.nlm.nih.gov/sites/entrez?db=nuccore&amp;cmd=search&amp;term=XP_008601018.1", "XP_008601018.1")</f>
        <v>XP_008601018.1</v>
      </c>
      <c r="H419" s="1">
        <v>139</v>
      </c>
      <c r="I419" s="1">
        <v>1</v>
      </c>
      <c r="J419" s="1">
        <v>139</v>
      </c>
      <c r="K419" s="1">
        <v>100</v>
      </c>
      <c r="L419" s="1">
        <v>281</v>
      </c>
      <c r="M419" s="1" t="s">
        <v>2867</v>
      </c>
      <c r="N419" s="1" t="s">
        <v>1252</v>
      </c>
      <c r="O419" s="1">
        <v>100</v>
      </c>
      <c r="P419" s="1" t="s">
        <v>1252</v>
      </c>
      <c r="Q419" s="1">
        <v>100</v>
      </c>
      <c r="R419" s="1" t="s">
        <v>1253</v>
      </c>
      <c r="S419" s="1" t="s">
        <v>620</v>
      </c>
    </row>
    <row r="420" spans="1:19" x14ac:dyDescent="0.4">
      <c r="A420" t="s">
        <v>3289</v>
      </c>
      <c r="B420" s="1">
        <v>66</v>
      </c>
      <c r="C420" s="1">
        <v>1</v>
      </c>
      <c r="D420" s="1">
        <v>66</v>
      </c>
      <c r="E420" s="1">
        <v>100</v>
      </c>
      <c r="F420" t="s">
        <v>3290</v>
      </c>
      <c r="G420" t="str">
        <f>HYPERLINK("http://www.ncbi.nlm.nih.gov/sites/entrez?db=nuccore&amp;cmd=search&amp;term=XP_008601416.1", "XP_008601416.1")</f>
        <v>XP_008601416.1</v>
      </c>
      <c r="H420" s="1">
        <v>66</v>
      </c>
      <c r="I420" s="1">
        <v>1</v>
      </c>
      <c r="J420" s="1">
        <v>66</v>
      </c>
      <c r="K420" s="1">
        <v>100</v>
      </c>
      <c r="L420" s="1">
        <v>135</v>
      </c>
      <c r="M420" s="1" t="s">
        <v>1096</v>
      </c>
      <c r="N420" s="1" t="s">
        <v>627</v>
      </c>
      <c r="O420" s="1">
        <v>100</v>
      </c>
      <c r="P420" s="1" t="s">
        <v>627</v>
      </c>
      <c r="Q420" s="1">
        <v>100</v>
      </c>
      <c r="R420" s="1" t="s">
        <v>628</v>
      </c>
      <c r="S420" s="1" t="s">
        <v>620</v>
      </c>
    </row>
    <row r="421" spans="1:19" x14ac:dyDescent="0.4">
      <c r="A421" t="s">
        <v>3291</v>
      </c>
      <c r="B421" s="1">
        <v>103</v>
      </c>
      <c r="C421" s="1">
        <v>1</v>
      </c>
      <c r="D421" s="1">
        <v>103</v>
      </c>
      <c r="E421" s="1">
        <v>100</v>
      </c>
      <c r="F421" t="s">
        <v>3292</v>
      </c>
      <c r="G421" t="str">
        <f>HYPERLINK("http://www.ncbi.nlm.nih.gov/sites/entrez?db=nuccore&amp;cmd=search&amp;term=XP_008602364.1", "XP_008602364.1")</f>
        <v>XP_008602364.1</v>
      </c>
      <c r="H421" s="1">
        <v>103</v>
      </c>
      <c r="I421" s="1">
        <v>1</v>
      </c>
      <c r="J421" s="1">
        <v>103</v>
      </c>
      <c r="K421" s="1">
        <v>100</v>
      </c>
      <c r="L421" s="1">
        <v>211</v>
      </c>
      <c r="M421" s="1" t="s">
        <v>1284</v>
      </c>
      <c r="N421" s="1" t="s">
        <v>819</v>
      </c>
      <c r="O421" s="1">
        <v>100</v>
      </c>
      <c r="P421" s="1" t="s">
        <v>819</v>
      </c>
      <c r="Q421" s="1">
        <v>100</v>
      </c>
      <c r="R421" s="1" t="s">
        <v>820</v>
      </c>
      <c r="S421" s="1" t="s">
        <v>620</v>
      </c>
    </row>
    <row r="422" spans="1:19" x14ac:dyDescent="0.4">
      <c r="A422" t="s">
        <v>3293</v>
      </c>
      <c r="B422" s="1">
        <v>69</v>
      </c>
      <c r="C422" s="1">
        <v>1</v>
      </c>
      <c r="D422" s="1">
        <v>69</v>
      </c>
      <c r="E422" s="1">
        <v>100</v>
      </c>
      <c r="F422" t="s">
        <v>3294</v>
      </c>
      <c r="G422" t="str">
        <f>HYPERLINK("http://www.ncbi.nlm.nih.gov/sites/entrez?db=nuccore&amp;cmd=search&amp;term=XP_008597279.1", "XP_008597279.1")</f>
        <v>XP_008597279.1</v>
      </c>
      <c r="H422" s="1">
        <v>69</v>
      </c>
      <c r="I422" s="1">
        <v>1</v>
      </c>
      <c r="J422" s="1">
        <v>69</v>
      </c>
      <c r="K422" s="1">
        <v>100</v>
      </c>
      <c r="L422" s="1">
        <v>139</v>
      </c>
      <c r="M422" s="1" t="s">
        <v>3295</v>
      </c>
      <c r="N422" s="1" t="s">
        <v>639</v>
      </c>
      <c r="O422" s="1">
        <v>100</v>
      </c>
      <c r="P422" s="1" t="s">
        <v>639</v>
      </c>
      <c r="Q422" s="1">
        <v>100</v>
      </c>
      <c r="R422" s="1" t="s">
        <v>640</v>
      </c>
      <c r="S422" s="1" t="s">
        <v>620</v>
      </c>
    </row>
    <row r="423" spans="1:19" x14ac:dyDescent="0.4">
      <c r="A423" t="s">
        <v>3296</v>
      </c>
      <c r="B423" s="1">
        <v>136</v>
      </c>
      <c r="C423" s="1">
        <v>1</v>
      </c>
      <c r="D423" s="1">
        <v>136</v>
      </c>
      <c r="E423" s="1">
        <v>100</v>
      </c>
      <c r="F423" t="s">
        <v>3297</v>
      </c>
      <c r="G423" t="str">
        <f>HYPERLINK("http://www.ncbi.nlm.nih.gov/sites/entrez?db=nuccore&amp;cmd=search&amp;term=XP_008603271.1", "XP_008603271.1")</f>
        <v>XP_008603271.1</v>
      </c>
      <c r="H423" s="1">
        <v>136</v>
      </c>
      <c r="I423" s="1">
        <v>1</v>
      </c>
      <c r="J423" s="1">
        <v>136</v>
      </c>
      <c r="K423" s="1">
        <v>100</v>
      </c>
      <c r="L423" s="1">
        <v>277</v>
      </c>
      <c r="M423" s="1" t="s">
        <v>3298</v>
      </c>
      <c r="N423" s="1" t="s">
        <v>1287</v>
      </c>
      <c r="O423" s="1">
        <v>100</v>
      </c>
      <c r="P423" s="1" t="s">
        <v>1287</v>
      </c>
      <c r="Q423" s="1">
        <v>100</v>
      </c>
      <c r="R423" s="1" t="s">
        <v>1288</v>
      </c>
      <c r="S423" s="1" t="s">
        <v>620</v>
      </c>
    </row>
    <row r="424" spans="1:19" x14ac:dyDescent="0.4">
      <c r="A424" t="s">
        <v>3299</v>
      </c>
      <c r="B424" s="1">
        <v>276</v>
      </c>
      <c r="C424" s="1">
        <v>1</v>
      </c>
      <c r="D424" s="1">
        <v>276</v>
      </c>
      <c r="E424" s="1">
        <v>100</v>
      </c>
      <c r="F424" t="s">
        <v>3300</v>
      </c>
      <c r="G424" t="str">
        <f>HYPERLINK("http://www.ncbi.nlm.nih.gov/sites/entrez?db=nuccore&amp;cmd=search&amp;term=XP_008602372.1", "XP_008602372.1")</f>
        <v>XP_008602372.1</v>
      </c>
      <c r="H424" s="1">
        <v>276</v>
      </c>
      <c r="I424" s="1">
        <v>1</v>
      </c>
      <c r="J424" s="1">
        <v>276</v>
      </c>
      <c r="K424" s="1">
        <v>100</v>
      </c>
      <c r="L424" s="1">
        <v>563</v>
      </c>
      <c r="M424" s="1" t="s">
        <v>662</v>
      </c>
      <c r="N424" s="1" t="s">
        <v>2122</v>
      </c>
      <c r="O424" s="1">
        <v>100</v>
      </c>
      <c r="P424" s="1" t="s">
        <v>2122</v>
      </c>
      <c r="Q424" s="1">
        <v>100</v>
      </c>
      <c r="R424" s="1" t="s">
        <v>2123</v>
      </c>
      <c r="S424" s="1" t="s">
        <v>620</v>
      </c>
    </row>
    <row r="425" spans="1:19" x14ac:dyDescent="0.4">
      <c r="A425" t="s">
        <v>3301</v>
      </c>
      <c r="B425" s="1">
        <v>63</v>
      </c>
      <c r="C425" s="1">
        <v>1</v>
      </c>
      <c r="D425" s="1">
        <v>63</v>
      </c>
      <c r="E425" s="1">
        <v>100</v>
      </c>
      <c r="F425" t="s">
        <v>3302</v>
      </c>
      <c r="G425" t="str">
        <f>HYPERLINK("http://www.ncbi.nlm.nih.gov/sites/entrez?db=nuccore&amp;cmd=search&amp;term=XP_008598188.1", "XP_008598188.1")</f>
        <v>XP_008598188.1</v>
      </c>
      <c r="H425" s="1">
        <v>63</v>
      </c>
      <c r="I425" s="1">
        <v>1</v>
      </c>
      <c r="J425" s="1">
        <v>63</v>
      </c>
      <c r="K425" s="1">
        <v>100</v>
      </c>
      <c r="L425" s="1">
        <v>129</v>
      </c>
      <c r="M425" s="1" t="s">
        <v>1199</v>
      </c>
      <c r="N425" s="1" t="s">
        <v>997</v>
      </c>
      <c r="O425" s="1">
        <v>100</v>
      </c>
      <c r="P425" s="1" t="s">
        <v>997</v>
      </c>
      <c r="Q425" s="1">
        <v>100</v>
      </c>
      <c r="R425" s="1" t="s">
        <v>998</v>
      </c>
      <c r="S425" s="1" t="s">
        <v>620</v>
      </c>
    </row>
    <row r="426" spans="1:19" x14ac:dyDescent="0.4">
      <c r="A426" t="s">
        <v>3303</v>
      </c>
      <c r="B426" s="1">
        <v>216</v>
      </c>
      <c r="C426" s="1">
        <v>1</v>
      </c>
      <c r="D426" s="1">
        <v>216</v>
      </c>
      <c r="E426" s="1">
        <v>100</v>
      </c>
      <c r="F426" t="s">
        <v>3304</v>
      </c>
      <c r="G426" t="str">
        <f>HYPERLINK("http://www.ncbi.nlm.nih.gov/sites/entrez?db=nuccore&amp;cmd=search&amp;term=XP_008600228.1", "XP_008600228.1")</f>
        <v>XP_008600228.1</v>
      </c>
      <c r="H426" s="1">
        <v>216</v>
      </c>
      <c r="I426" s="1">
        <v>1</v>
      </c>
      <c r="J426" s="1">
        <v>216</v>
      </c>
      <c r="K426" s="1">
        <v>100</v>
      </c>
      <c r="L426" s="1">
        <v>442</v>
      </c>
      <c r="M426" s="1" t="s">
        <v>3305</v>
      </c>
      <c r="N426" s="1" t="s">
        <v>3306</v>
      </c>
      <c r="O426" s="1">
        <v>100</v>
      </c>
      <c r="P426" s="1" t="s">
        <v>3306</v>
      </c>
      <c r="Q426" s="1">
        <v>100</v>
      </c>
      <c r="R426" s="1" t="s">
        <v>3307</v>
      </c>
      <c r="S426" s="1" t="s">
        <v>620</v>
      </c>
    </row>
    <row r="427" spans="1:19" x14ac:dyDescent="0.4">
      <c r="A427" t="s">
        <v>3308</v>
      </c>
      <c r="B427" s="1">
        <v>367</v>
      </c>
      <c r="C427" s="1">
        <v>1</v>
      </c>
      <c r="D427" s="1">
        <v>367</v>
      </c>
      <c r="E427" s="1">
        <v>100</v>
      </c>
      <c r="F427" t="s">
        <v>3309</v>
      </c>
      <c r="G427" t="str">
        <f>HYPERLINK("http://www.ncbi.nlm.nih.gov/sites/entrez?db=nuccore&amp;cmd=search&amp;term=XP_008603223.1", "XP_008603223.1")</f>
        <v>XP_008603223.1</v>
      </c>
      <c r="H427" s="1">
        <v>367</v>
      </c>
      <c r="I427" s="1">
        <v>1</v>
      </c>
      <c r="J427" s="1">
        <v>367</v>
      </c>
      <c r="K427" s="1">
        <v>100</v>
      </c>
      <c r="L427" s="1">
        <v>765</v>
      </c>
      <c r="M427" s="1" t="s">
        <v>662</v>
      </c>
      <c r="N427" s="1" t="s">
        <v>3310</v>
      </c>
      <c r="O427" s="1">
        <v>100</v>
      </c>
      <c r="P427" s="1" t="s">
        <v>3310</v>
      </c>
      <c r="Q427" s="1">
        <v>100</v>
      </c>
      <c r="R427" s="1" t="s">
        <v>3311</v>
      </c>
      <c r="S427" s="1" t="s">
        <v>620</v>
      </c>
    </row>
    <row r="428" spans="1:19" x14ac:dyDescent="0.4">
      <c r="A428" t="s">
        <v>3312</v>
      </c>
      <c r="B428" s="1">
        <v>151</v>
      </c>
      <c r="C428" s="1">
        <v>1</v>
      </c>
      <c r="D428" s="1">
        <v>151</v>
      </c>
      <c r="E428" s="1">
        <v>100</v>
      </c>
      <c r="F428" t="s">
        <v>3313</v>
      </c>
      <c r="G428" t="str">
        <f>HYPERLINK("http://www.ncbi.nlm.nih.gov/sites/entrez?db=nuccore&amp;cmd=search&amp;term=XP_008596138.1", "XP_008596138.1")</f>
        <v>XP_008596138.1</v>
      </c>
      <c r="H428" s="1">
        <v>151</v>
      </c>
      <c r="I428" s="1">
        <v>1</v>
      </c>
      <c r="J428" s="1">
        <v>151</v>
      </c>
      <c r="K428" s="1">
        <v>100</v>
      </c>
      <c r="L428" s="1">
        <v>311</v>
      </c>
      <c r="M428" s="1" t="s">
        <v>1658</v>
      </c>
      <c r="N428" s="1" t="s">
        <v>618</v>
      </c>
      <c r="O428" s="1">
        <v>100</v>
      </c>
      <c r="P428" s="1" t="s">
        <v>618</v>
      </c>
      <c r="Q428" s="1">
        <v>100</v>
      </c>
      <c r="R428" s="1" t="s">
        <v>619</v>
      </c>
      <c r="S428" s="1" t="s">
        <v>620</v>
      </c>
    </row>
    <row r="429" spans="1:19" x14ac:dyDescent="0.4">
      <c r="A429" t="s">
        <v>3314</v>
      </c>
      <c r="B429" s="1">
        <v>64</v>
      </c>
      <c r="C429" s="1">
        <v>1</v>
      </c>
      <c r="D429" s="1">
        <v>64</v>
      </c>
      <c r="E429" s="1">
        <v>100</v>
      </c>
      <c r="F429" t="s">
        <v>3315</v>
      </c>
      <c r="G429" t="str">
        <f>HYPERLINK("http://www.ncbi.nlm.nih.gov/sites/entrez?db=nuccore&amp;cmd=search&amp;term=XP_008596502.1", "XP_008596502.1")</f>
        <v>XP_008596502.1</v>
      </c>
      <c r="H429" s="1">
        <v>64</v>
      </c>
      <c r="I429" s="1">
        <v>1</v>
      </c>
      <c r="J429" s="1">
        <v>64</v>
      </c>
      <c r="K429" s="1">
        <v>100</v>
      </c>
      <c r="L429" s="1">
        <v>133</v>
      </c>
      <c r="M429" s="1" t="s">
        <v>1444</v>
      </c>
      <c r="N429" s="1" t="s">
        <v>797</v>
      </c>
      <c r="O429" s="1">
        <v>100</v>
      </c>
      <c r="P429" s="1" t="s">
        <v>797</v>
      </c>
      <c r="Q429" s="1">
        <v>100</v>
      </c>
      <c r="R429" s="1" t="s">
        <v>798</v>
      </c>
      <c r="S429" s="1" t="s">
        <v>620</v>
      </c>
    </row>
    <row r="430" spans="1:19" x14ac:dyDescent="0.4">
      <c r="A430" t="s">
        <v>3316</v>
      </c>
      <c r="B430" s="1">
        <v>61</v>
      </c>
      <c r="C430" s="1">
        <v>1</v>
      </c>
      <c r="D430" s="1">
        <v>61</v>
      </c>
      <c r="E430" s="1">
        <v>100</v>
      </c>
      <c r="F430" t="s">
        <v>3317</v>
      </c>
      <c r="G430" t="str">
        <f>HYPERLINK("http://www.ncbi.nlm.nih.gov/sites/entrez?db=nuccore&amp;cmd=search&amp;term=XP_008600542.1", "XP_008600542.1")</f>
        <v>XP_008600542.1</v>
      </c>
      <c r="H430" s="1">
        <v>61</v>
      </c>
      <c r="I430" s="1">
        <v>1</v>
      </c>
      <c r="J430" s="1">
        <v>61</v>
      </c>
      <c r="K430" s="1">
        <v>100</v>
      </c>
      <c r="L430" s="1">
        <v>128</v>
      </c>
      <c r="M430" s="1" t="s">
        <v>1705</v>
      </c>
      <c r="N430" s="1" t="s">
        <v>643</v>
      </c>
      <c r="O430" s="1">
        <v>100</v>
      </c>
      <c r="P430" s="1" t="s">
        <v>643</v>
      </c>
      <c r="Q430" s="1">
        <v>100</v>
      </c>
      <c r="R430" s="1" t="s">
        <v>644</v>
      </c>
      <c r="S430" s="1" t="s">
        <v>620</v>
      </c>
    </row>
    <row r="431" spans="1:19" x14ac:dyDescent="0.4">
      <c r="A431" t="s">
        <v>3318</v>
      </c>
      <c r="B431" s="1">
        <v>726</v>
      </c>
      <c r="C431" s="1">
        <v>1</v>
      </c>
      <c r="D431" s="1">
        <v>726</v>
      </c>
      <c r="E431" s="1">
        <v>100</v>
      </c>
      <c r="F431" t="s">
        <v>3319</v>
      </c>
      <c r="G431" t="str">
        <f>HYPERLINK("http://www.ncbi.nlm.nih.gov/sites/entrez?db=nuccore&amp;cmd=search&amp;term=XP_008600741.1", "XP_008600741.1")</f>
        <v>XP_008600741.1</v>
      </c>
      <c r="H431" s="1">
        <v>726</v>
      </c>
      <c r="I431" s="1">
        <v>1</v>
      </c>
      <c r="J431" s="1">
        <v>726</v>
      </c>
      <c r="K431" s="1">
        <v>100</v>
      </c>
      <c r="L431" s="1">
        <v>1497</v>
      </c>
      <c r="M431" s="1" t="s">
        <v>662</v>
      </c>
      <c r="N431" s="1" t="s">
        <v>3320</v>
      </c>
      <c r="O431" s="1">
        <v>100</v>
      </c>
      <c r="P431" s="1" t="s">
        <v>3320</v>
      </c>
      <c r="Q431" s="1">
        <v>100</v>
      </c>
      <c r="R431" s="1" t="s">
        <v>3321</v>
      </c>
      <c r="S431" s="1" t="s">
        <v>620</v>
      </c>
    </row>
    <row r="432" spans="1:19" x14ac:dyDescent="0.4">
      <c r="A432" t="s">
        <v>3322</v>
      </c>
      <c r="B432" s="1">
        <v>186</v>
      </c>
      <c r="C432" s="1">
        <v>1</v>
      </c>
      <c r="D432" s="1">
        <v>186</v>
      </c>
      <c r="E432" s="1">
        <v>100</v>
      </c>
      <c r="F432" t="s">
        <v>3323</v>
      </c>
      <c r="G432" t="str">
        <f>HYPERLINK("http://www.ncbi.nlm.nih.gov/sites/entrez?db=nuccore&amp;cmd=search&amp;term=XP_008595104.1", "XP_008595104.1")</f>
        <v>XP_008595104.1</v>
      </c>
      <c r="H432" s="1">
        <v>186</v>
      </c>
      <c r="I432" s="1">
        <v>1</v>
      </c>
      <c r="J432" s="1">
        <v>186</v>
      </c>
      <c r="K432" s="1">
        <v>100</v>
      </c>
      <c r="L432" s="1">
        <v>375</v>
      </c>
      <c r="M432" s="1" t="s">
        <v>1995</v>
      </c>
      <c r="N432" s="1" t="s">
        <v>2075</v>
      </c>
      <c r="O432" s="1">
        <v>100</v>
      </c>
      <c r="P432" s="1" t="s">
        <v>2075</v>
      </c>
      <c r="Q432" s="1">
        <v>100</v>
      </c>
      <c r="R432" s="1" t="s">
        <v>2076</v>
      </c>
      <c r="S432" s="1" t="s">
        <v>620</v>
      </c>
    </row>
    <row r="433" spans="1:19" x14ac:dyDescent="0.4">
      <c r="A433" t="s">
        <v>3324</v>
      </c>
      <c r="B433" s="1">
        <v>315</v>
      </c>
      <c r="C433" s="1">
        <v>1</v>
      </c>
      <c r="D433" s="1">
        <v>315</v>
      </c>
      <c r="E433" s="1">
        <v>100</v>
      </c>
      <c r="F433" t="s">
        <v>3325</v>
      </c>
      <c r="G433" t="str">
        <f>HYPERLINK("http://www.ncbi.nlm.nih.gov/sites/entrez?db=nuccore&amp;cmd=search&amp;term=XP_008603283.1", "XP_008603283.1")</f>
        <v>XP_008603283.1</v>
      </c>
      <c r="H433" s="1">
        <v>315</v>
      </c>
      <c r="I433" s="1">
        <v>1</v>
      </c>
      <c r="J433" s="1">
        <v>315</v>
      </c>
      <c r="K433" s="1">
        <v>100</v>
      </c>
      <c r="L433" s="1">
        <v>666</v>
      </c>
      <c r="M433" s="1" t="s">
        <v>662</v>
      </c>
      <c r="N433" s="1" t="s">
        <v>2397</v>
      </c>
      <c r="O433" s="1">
        <v>100</v>
      </c>
      <c r="P433" s="1" t="s">
        <v>2397</v>
      </c>
      <c r="Q433" s="1">
        <v>100</v>
      </c>
      <c r="R433" s="1" t="s">
        <v>2398</v>
      </c>
      <c r="S433" s="1" t="s">
        <v>620</v>
      </c>
    </row>
    <row r="434" spans="1:19" x14ac:dyDescent="0.4">
      <c r="A434" t="s">
        <v>3326</v>
      </c>
      <c r="B434" s="1">
        <v>292</v>
      </c>
      <c r="C434" s="1">
        <v>1</v>
      </c>
      <c r="D434" s="1">
        <v>292</v>
      </c>
      <c r="E434" s="1">
        <v>100</v>
      </c>
      <c r="F434" t="s">
        <v>3327</v>
      </c>
      <c r="G434" t="str">
        <f>HYPERLINK("http://www.ncbi.nlm.nih.gov/sites/entrez?db=nuccore&amp;cmd=search&amp;term=XP_008603067.1", "XP_008603067.1")</f>
        <v>XP_008603067.1</v>
      </c>
      <c r="H434" s="1">
        <v>292</v>
      </c>
      <c r="I434" s="1">
        <v>1</v>
      </c>
      <c r="J434" s="1">
        <v>292</v>
      </c>
      <c r="K434" s="1">
        <v>100</v>
      </c>
      <c r="L434" s="1">
        <v>600</v>
      </c>
      <c r="M434" s="1" t="s">
        <v>662</v>
      </c>
      <c r="N434" s="1" t="s">
        <v>3328</v>
      </c>
      <c r="O434" s="1">
        <v>100</v>
      </c>
      <c r="P434" s="1" t="s">
        <v>3328</v>
      </c>
      <c r="Q434" s="1">
        <v>100</v>
      </c>
      <c r="R434" s="1" t="s">
        <v>3329</v>
      </c>
      <c r="S434" s="1" t="s">
        <v>620</v>
      </c>
    </row>
    <row r="435" spans="1:19" x14ac:dyDescent="0.4">
      <c r="A435" t="s">
        <v>3330</v>
      </c>
      <c r="B435" s="1">
        <v>151</v>
      </c>
      <c r="C435" s="1">
        <v>1</v>
      </c>
      <c r="D435" s="1">
        <v>151</v>
      </c>
      <c r="E435" s="1">
        <v>100</v>
      </c>
      <c r="F435" t="s">
        <v>3331</v>
      </c>
      <c r="G435" t="str">
        <f>HYPERLINK("http://www.ncbi.nlm.nih.gov/sites/entrez?db=nuccore&amp;cmd=search&amp;term=XP_008601968.1", "XP_008601968.1")</f>
        <v>XP_008601968.1</v>
      </c>
      <c r="H435" s="1">
        <v>151</v>
      </c>
      <c r="I435" s="1">
        <v>1</v>
      </c>
      <c r="J435" s="1">
        <v>151</v>
      </c>
      <c r="K435" s="1">
        <v>100</v>
      </c>
      <c r="L435" s="1">
        <v>305</v>
      </c>
      <c r="M435" s="1" t="s">
        <v>3332</v>
      </c>
      <c r="N435" s="1" t="s">
        <v>618</v>
      </c>
      <c r="O435" s="1">
        <v>100</v>
      </c>
      <c r="P435" s="1" t="s">
        <v>618</v>
      </c>
      <c r="Q435" s="1">
        <v>100</v>
      </c>
      <c r="R435" s="1" t="s">
        <v>619</v>
      </c>
      <c r="S435" s="1" t="s">
        <v>620</v>
      </c>
    </row>
    <row r="436" spans="1:19" x14ac:dyDescent="0.4">
      <c r="A436" t="s">
        <v>3333</v>
      </c>
      <c r="B436" s="1">
        <v>545</v>
      </c>
      <c r="C436" s="1">
        <v>1</v>
      </c>
      <c r="D436" s="1">
        <v>545</v>
      </c>
      <c r="E436" s="1">
        <v>100</v>
      </c>
      <c r="F436" t="s">
        <v>3334</v>
      </c>
      <c r="G436" t="str">
        <f>HYPERLINK("http://www.ncbi.nlm.nih.gov/sites/entrez?db=nuccore&amp;cmd=search&amp;term=XP_008596288.1", "XP_008596288.1")</f>
        <v>XP_008596288.1</v>
      </c>
      <c r="H436" s="1">
        <v>545</v>
      </c>
      <c r="I436" s="1">
        <v>1</v>
      </c>
      <c r="J436" s="1">
        <v>545</v>
      </c>
      <c r="K436" s="1">
        <v>100</v>
      </c>
      <c r="L436" s="1">
        <v>1127</v>
      </c>
      <c r="M436" s="1" t="s">
        <v>662</v>
      </c>
      <c r="N436" s="1" t="s">
        <v>3335</v>
      </c>
      <c r="O436" s="1">
        <v>100</v>
      </c>
      <c r="P436" s="1" t="s">
        <v>3335</v>
      </c>
      <c r="Q436" s="1">
        <v>100</v>
      </c>
      <c r="R436" s="1" t="s">
        <v>3336</v>
      </c>
      <c r="S436" s="1" t="s">
        <v>620</v>
      </c>
    </row>
    <row r="437" spans="1:19" x14ac:dyDescent="0.4">
      <c r="A437" t="s">
        <v>3337</v>
      </c>
      <c r="B437" s="1">
        <v>78</v>
      </c>
      <c r="C437" s="1">
        <v>1</v>
      </c>
      <c r="D437" s="1">
        <v>78</v>
      </c>
      <c r="E437" s="1">
        <v>100</v>
      </c>
      <c r="F437" t="s">
        <v>3338</v>
      </c>
      <c r="G437" t="str">
        <f>HYPERLINK("http://www.ncbi.nlm.nih.gov/sites/entrez?db=nuccore&amp;cmd=search&amp;term=XP_008595773.1", "XP_008595773.1")</f>
        <v>XP_008595773.1</v>
      </c>
      <c r="H437" s="1">
        <v>78</v>
      </c>
      <c r="I437" s="1">
        <v>1</v>
      </c>
      <c r="J437" s="1">
        <v>78</v>
      </c>
      <c r="K437" s="1">
        <v>100</v>
      </c>
      <c r="L437" s="1">
        <v>162</v>
      </c>
      <c r="M437" s="1" t="s">
        <v>3339</v>
      </c>
      <c r="N437" s="1" t="s">
        <v>690</v>
      </c>
      <c r="O437" s="1">
        <v>100</v>
      </c>
      <c r="P437" s="1" t="s">
        <v>690</v>
      </c>
      <c r="Q437" s="1">
        <v>100</v>
      </c>
      <c r="R437" s="1" t="s">
        <v>691</v>
      </c>
      <c r="S437" s="1" t="s">
        <v>620</v>
      </c>
    </row>
    <row r="438" spans="1:19" x14ac:dyDescent="0.4">
      <c r="A438" t="s">
        <v>3340</v>
      </c>
      <c r="B438" s="1">
        <v>103</v>
      </c>
      <c r="C438" s="1">
        <v>1</v>
      </c>
      <c r="D438" s="1">
        <v>103</v>
      </c>
      <c r="E438" s="1">
        <v>100</v>
      </c>
      <c r="F438" t="s">
        <v>3341</v>
      </c>
      <c r="G438" t="str">
        <f>HYPERLINK("http://www.ncbi.nlm.nih.gov/sites/entrez?db=nuccore&amp;cmd=search&amp;term=XP_008603100.1", "XP_008603100.1")</f>
        <v>XP_008603100.1</v>
      </c>
      <c r="H438" s="1">
        <v>103</v>
      </c>
      <c r="I438" s="1">
        <v>1</v>
      </c>
      <c r="J438" s="1">
        <v>103</v>
      </c>
      <c r="K438" s="1">
        <v>100</v>
      </c>
      <c r="L438" s="1">
        <v>210</v>
      </c>
      <c r="M438" s="1" t="s">
        <v>3342</v>
      </c>
      <c r="N438" s="1" t="s">
        <v>819</v>
      </c>
      <c r="O438" s="1">
        <v>100</v>
      </c>
      <c r="P438" s="1" t="s">
        <v>819</v>
      </c>
      <c r="Q438" s="1">
        <v>100</v>
      </c>
      <c r="R438" s="1" t="s">
        <v>820</v>
      </c>
      <c r="S438" s="1" t="s">
        <v>620</v>
      </c>
    </row>
    <row r="439" spans="1:19" x14ac:dyDescent="0.4">
      <c r="A439" t="s">
        <v>3343</v>
      </c>
      <c r="B439" s="1">
        <v>144</v>
      </c>
      <c r="C439" s="1">
        <v>1</v>
      </c>
      <c r="D439" s="1">
        <v>144</v>
      </c>
      <c r="E439" s="1">
        <v>100</v>
      </c>
      <c r="F439" t="s">
        <v>3344</v>
      </c>
      <c r="G439" t="str">
        <f>HYPERLINK("http://www.ncbi.nlm.nih.gov/sites/entrez?db=nuccore&amp;cmd=search&amp;term=XP_008602716.1", "XP_008602716.1")</f>
        <v>XP_008602716.1</v>
      </c>
      <c r="H439" s="1">
        <v>144</v>
      </c>
      <c r="I439" s="1">
        <v>1</v>
      </c>
      <c r="J439" s="1">
        <v>144</v>
      </c>
      <c r="K439" s="1">
        <v>100</v>
      </c>
      <c r="L439" s="1">
        <v>295</v>
      </c>
      <c r="M439" s="1" t="s">
        <v>3345</v>
      </c>
      <c r="N439" s="1" t="s">
        <v>965</v>
      </c>
      <c r="O439" s="1">
        <v>100</v>
      </c>
      <c r="P439" s="1" t="s">
        <v>965</v>
      </c>
      <c r="Q439" s="1">
        <v>100</v>
      </c>
      <c r="R439" s="1" t="s">
        <v>966</v>
      </c>
      <c r="S439" s="1" t="s">
        <v>620</v>
      </c>
    </row>
    <row r="440" spans="1:19" x14ac:dyDescent="0.4">
      <c r="A440" t="s">
        <v>3346</v>
      </c>
      <c r="B440" s="1">
        <v>569</v>
      </c>
      <c r="C440" s="1">
        <v>1</v>
      </c>
      <c r="D440" s="1">
        <v>569</v>
      </c>
      <c r="E440" s="1">
        <v>100</v>
      </c>
      <c r="F440" t="s">
        <v>3347</v>
      </c>
      <c r="G440" t="str">
        <f>HYPERLINK("http://www.ncbi.nlm.nih.gov/sites/entrez?db=nuccore&amp;cmd=search&amp;term=XP_008603470.1", "XP_008603470.1")</f>
        <v>XP_008603470.1</v>
      </c>
      <c r="H440" s="1">
        <v>569</v>
      </c>
      <c r="I440" s="1">
        <v>1</v>
      </c>
      <c r="J440" s="1">
        <v>569</v>
      </c>
      <c r="K440" s="1">
        <v>100</v>
      </c>
      <c r="L440" s="1">
        <v>1177</v>
      </c>
      <c r="M440" s="1" t="s">
        <v>662</v>
      </c>
      <c r="N440" s="1" t="s">
        <v>3348</v>
      </c>
      <c r="O440" s="1">
        <v>100</v>
      </c>
      <c r="P440" s="1" t="s">
        <v>3348</v>
      </c>
      <c r="Q440" s="1">
        <v>100</v>
      </c>
      <c r="R440" s="1" t="s">
        <v>3349</v>
      </c>
      <c r="S440" s="1" t="s">
        <v>620</v>
      </c>
    </row>
    <row r="441" spans="1:19" x14ac:dyDescent="0.4">
      <c r="A441" t="s">
        <v>3350</v>
      </c>
      <c r="B441" s="1">
        <v>253</v>
      </c>
      <c r="C441" s="1">
        <v>1</v>
      </c>
      <c r="D441" s="1">
        <v>253</v>
      </c>
      <c r="E441" s="1">
        <v>100</v>
      </c>
      <c r="F441" t="s">
        <v>3351</v>
      </c>
      <c r="G441" t="str">
        <f>HYPERLINK("http://www.ncbi.nlm.nih.gov/sites/entrez?db=nuccore&amp;cmd=search&amp;term=XP_008593322.1", "XP_008593322.1")</f>
        <v>XP_008593322.1</v>
      </c>
      <c r="H441" s="1">
        <v>253</v>
      </c>
      <c r="I441" s="1">
        <v>1</v>
      </c>
      <c r="J441" s="1">
        <v>253</v>
      </c>
      <c r="K441" s="1">
        <v>100</v>
      </c>
      <c r="L441" s="1">
        <v>523</v>
      </c>
      <c r="M441" s="1" t="s">
        <v>662</v>
      </c>
      <c r="N441" s="1" t="s">
        <v>1916</v>
      </c>
      <c r="O441" s="1">
        <v>100</v>
      </c>
      <c r="P441" s="1" t="s">
        <v>1916</v>
      </c>
      <c r="Q441" s="1">
        <v>100</v>
      </c>
      <c r="R441" s="1" t="s">
        <v>1917</v>
      </c>
      <c r="S441" s="1" t="s">
        <v>620</v>
      </c>
    </row>
    <row r="442" spans="1:19" x14ac:dyDescent="0.4">
      <c r="A442" t="s">
        <v>3352</v>
      </c>
      <c r="B442" s="1">
        <v>142</v>
      </c>
      <c r="C442" s="1">
        <v>1</v>
      </c>
      <c r="D442" s="1">
        <v>142</v>
      </c>
      <c r="E442" s="1">
        <v>100</v>
      </c>
      <c r="F442" t="s">
        <v>3353</v>
      </c>
      <c r="G442" t="str">
        <f>HYPERLINK("http://www.ncbi.nlm.nih.gov/sites/entrez?db=nuccore&amp;cmd=search&amp;term=XP_008601204.1", "XP_008601204.1")</f>
        <v>XP_008601204.1</v>
      </c>
      <c r="H442" s="1">
        <v>142</v>
      </c>
      <c r="I442" s="1">
        <v>1</v>
      </c>
      <c r="J442" s="1">
        <v>142</v>
      </c>
      <c r="K442" s="1">
        <v>100</v>
      </c>
      <c r="L442" s="1">
        <v>290</v>
      </c>
      <c r="M442" s="1" t="s">
        <v>2798</v>
      </c>
      <c r="N442" s="1" t="s">
        <v>1128</v>
      </c>
      <c r="O442" s="1">
        <v>100</v>
      </c>
      <c r="P442" s="1" t="s">
        <v>1128</v>
      </c>
      <c r="Q442" s="1">
        <v>100</v>
      </c>
      <c r="R442" s="1" t="s">
        <v>1129</v>
      </c>
      <c r="S442" s="1" t="s">
        <v>620</v>
      </c>
    </row>
    <row r="443" spans="1:19" x14ac:dyDescent="0.4">
      <c r="A443" t="s">
        <v>3354</v>
      </c>
      <c r="B443" s="1">
        <v>50</v>
      </c>
      <c r="C443" s="1">
        <v>1</v>
      </c>
      <c r="D443" s="1">
        <v>50</v>
      </c>
      <c r="E443" s="1">
        <v>100</v>
      </c>
      <c r="F443" t="s">
        <v>3355</v>
      </c>
      <c r="G443" t="str">
        <f>HYPERLINK("http://www.ncbi.nlm.nih.gov/sites/entrez?db=nuccore&amp;cmd=search&amp;term=XP_008596655.1", "XP_008596655.1")</f>
        <v>XP_008596655.1</v>
      </c>
      <c r="H443" s="1">
        <v>50</v>
      </c>
      <c r="I443" s="1">
        <v>1</v>
      </c>
      <c r="J443" s="1">
        <v>50</v>
      </c>
      <c r="K443" s="1">
        <v>100</v>
      </c>
      <c r="L443" s="1">
        <v>106</v>
      </c>
      <c r="M443" s="1" t="s">
        <v>3356</v>
      </c>
      <c r="N443" s="1" t="s">
        <v>2440</v>
      </c>
      <c r="O443" s="1">
        <v>100</v>
      </c>
      <c r="P443" s="1" t="s">
        <v>2440</v>
      </c>
      <c r="Q443" s="1">
        <v>100</v>
      </c>
      <c r="R443" s="1" t="s">
        <v>2441</v>
      </c>
      <c r="S443" s="1" t="s">
        <v>620</v>
      </c>
    </row>
    <row r="444" spans="1:19" x14ac:dyDescent="0.4">
      <c r="A444" t="s">
        <v>3357</v>
      </c>
      <c r="B444" s="1">
        <v>123</v>
      </c>
      <c r="C444" s="1">
        <v>1</v>
      </c>
      <c r="D444" s="1">
        <v>123</v>
      </c>
      <c r="E444" s="1">
        <v>100</v>
      </c>
      <c r="F444" t="s">
        <v>3358</v>
      </c>
      <c r="G444" t="str">
        <f>HYPERLINK("http://www.ncbi.nlm.nih.gov/sites/entrez?db=nuccore&amp;cmd=search&amp;term=XP_008597417.1", "XP_008597417.1")</f>
        <v>XP_008597417.1</v>
      </c>
      <c r="H444" s="1">
        <v>123</v>
      </c>
      <c r="I444" s="1">
        <v>1</v>
      </c>
      <c r="J444" s="1">
        <v>123</v>
      </c>
      <c r="K444" s="1">
        <v>100</v>
      </c>
      <c r="L444" s="1">
        <v>247</v>
      </c>
      <c r="M444" s="1" t="s">
        <v>3359</v>
      </c>
      <c r="N444" s="1" t="s">
        <v>872</v>
      </c>
      <c r="O444" s="1">
        <v>100</v>
      </c>
      <c r="P444" s="1" t="s">
        <v>872</v>
      </c>
      <c r="Q444" s="1">
        <v>100</v>
      </c>
      <c r="R444" s="1" t="s">
        <v>873</v>
      </c>
      <c r="S444" s="1" t="s">
        <v>620</v>
      </c>
    </row>
    <row r="445" spans="1:19" x14ac:dyDescent="0.4">
      <c r="A445" t="s">
        <v>3360</v>
      </c>
      <c r="B445" s="1">
        <v>90</v>
      </c>
      <c r="C445" s="1">
        <v>1</v>
      </c>
      <c r="D445" s="1">
        <v>90</v>
      </c>
      <c r="E445" s="1">
        <v>100</v>
      </c>
      <c r="F445" t="s">
        <v>3361</v>
      </c>
      <c r="G445" t="str">
        <f>HYPERLINK("http://www.ncbi.nlm.nih.gov/sites/entrez?db=nuccore&amp;cmd=search&amp;term=XP_008597424.1", "XP_008597424.1")</f>
        <v>XP_008597424.1</v>
      </c>
      <c r="H445" s="1">
        <v>90</v>
      </c>
      <c r="I445" s="1">
        <v>1</v>
      </c>
      <c r="J445" s="1">
        <v>90</v>
      </c>
      <c r="K445" s="1">
        <v>100</v>
      </c>
      <c r="L445" s="1">
        <v>185</v>
      </c>
      <c r="M445" s="1" t="s">
        <v>2011</v>
      </c>
      <c r="N445" s="1" t="s">
        <v>853</v>
      </c>
      <c r="O445" s="1">
        <v>100</v>
      </c>
      <c r="P445" s="1" t="s">
        <v>853</v>
      </c>
      <c r="Q445" s="1">
        <v>100</v>
      </c>
      <c r="R445" s="1" t="s">
        <v>854</v>
      </c>
      <c r="S445" s="1" t="s">
        <v>620</v>
      </c>
    </row>
    <row r="446" spans="1:19" x14ac:dyDescent="0.4">
      <c r="A446" t="s">
        <v>3362</v>
      </c>
      <c r="B446" s="1">
        <v>60</v>
      </c>
      <c r="C446" s="1">
        <v>1</v>
      </c>
      <c r="D446" s="1">
        <v>60</v>
      </c>
      <c r="E446" s="1">
        <v>100</v>
      </c>
      <c r="F446" t="s">
        <v>3363</v>
      </c>
      <c r="G446" t="str">
        <f>HYPERLINK("http://www.ncbi.nlm.nih.gov/sites/entrez?db=nuccore&amp;cmd=search&amp;term=XP_008597058.1", "XP_008597058.1")</f>
        <v>XP_008597058.1</v>
      </c>
      <c r="H446" s="1">
        <v>60</v>
      </c>
      <c r="I446" s="1">
        <v>1</v>
      </c>
      <c r="J446" s="1">
        <v>60</v>
      </c>
      <c r="K446" s="1">
        <v>100</v>
      </c>
      <c r="L446" s="1">
        <v>119</v>
      </c>
      <c r="M446" s="1" t="s">
        <v>3085</v>
      </c>
      <c r="N446" s="1" t="s">
        <v>647</v>
      </c>
      <c r="O446" s="1">
        <v>100</v>
      </c>
      <c r="P446" s="1" t="s">
        <v>647</v>
      </c>
      <c r="Q446" s="1">
        <v>100</v>
      </c>
      <c r="R446" s="1" t="s">
        <v>648</v>
      </c>
      <c r="S446" s="1" t="s">
        <v>620</v>
      </c>
    </row>
    <row r="447" spans="1:19" x14ac:dyDescent="0.4">
      <c r="A447" t="s">
        <v>3364</v>
      </c>
      <c r="B447" s="1">
        <v>456</v>
      </c>
      <c r="C447" s="1">
        <v>1</v>
      </c>
      <c r="D447" s="1">
        <v>456</v>
      </c>
      <c r="E447" s="1">
        <v>100</v>
      </c>
      <c r="F447" t="s">
        <v>3365</v>
      </c>
      <c r="G447" t="str">
        <f>HYPERLINK("http://www.ncbi.nlm.nih.gov/sites/entrez?db=nuccore&amp;cmd=search&amp;term=XP_008601052.1", "XP_008601052.1")</f>
        <v>XP_008601052.1</v>
      </c>
      <c r="H447" s="1">
        <v>456</v>
      </c>
      <c r="I447" s="1">
        <v>1</v>
      </c>
      <c r="J447" s="1">
        <v>456</v>
      </c>
      <c r="K447" s="1">
        <v>100</v>
      </c>
      <c r="L447" s="1">
        <v>944</v>
      </c>
      <c r="M447" s="1" t="s">
        <v>662</v>
      </c>
      <c r="N447" s="1" t="s">
        <v>3366</v>
      </c>
      <c r="O447" s="1">
        <v>100</v>
      </c>
      <c r="P447" s="1" t="s">
        <v>3366</v>
      </c>
      <c r="Q447" s="1">
        <v>100</v>
      </c>
      <c r="R447" s="1" t="s">
        <v>3367</v>
      </c>
      <c r="S447" s="1" t="s">
        <v>620</v>
      </c>
    </row>
    <row r="448" spans="1:19" x14ac:dyDescent="0.4">
      <c r="A448" t="s">
        <v>3368</v>
      </c>
      <c r="B448" s="1">
        <v>104</v>
      </c>
      <c r="C448" s="1">
        <v>1</v>
      </c>
      <c r="D448" s="1">
        <v>104</v>
      </c>
      <c r="E448" s="1">
        <v>100</v>
      </c>
      <c r="F448" t="s">
        <v>3369</v>
      </c>
      <c r="G448" t="str">
        <f>HYPERLINK("http://www.ncbi.nlm.nih.gov/sites/entrez?db=nuccore&amp;cmd=search&amp;term=XP_008602351.1", "XP_008602351.1")</f>
        <v>XP_008602351.1</v>
      </c>
      <c r="H448" s="1">
        <v>104</v>
      </c>
      <c r="I448" s="1">
        <v>1</v>
      </c>
      <c r="J448" s="1">
        <v>104</v>
      </c>
      <c r="K448" s="1">
        <v>100</v>
      </c>
      <c r="L448" s="1">
        <v>210</v>
      </c>
      <c r="M448" s="1" t="s">
        <v>3370</v>
      </c>
      <c r="N448" s="1" t="s">
        <v>1515</v>
      </c>
      <c r="O448" s="1">
        <v>100</v>
      </c>
      <c r="P448" s="1" t="s">
        <v>1515</v>
      </c>
      <c r="Q448" s="1">
        <v>100</v>
      </c>
      <c r="R448" s="1" t="s">
        <v>1516</v>
      </c>
      <c r="S448" s="1" t="s">
        <v>620</v>
      </c>
    </row>
    <row r="449" spans="1:19" x14ac:dyDescent="0.4">
      <c r="A449" t="s">
        <v>3371</v>
      </c>
      <c r="B449" s="1">
        <v>116</v>
      </c>
      <c r="C449" s="1">
        <v>1</v>
      </c>
      <c r="D449" s="1">
        <v>116</v>
      </c>
      <c r="E449" s="1">
        <v>100</v>
      </c>
      <c r="F449" t="s">
        <v>3372</v>
      </c>
      <c r="G449" t="str">
        <f>HYPERLINK("http://www.ncbi.nlm.nih.gov/sites/entrez?db=nuccore&amp;cmd=search&amp;term=XP_008598682.1", "XP_008598682.1")</f>
        <v>XP_008598682.1</v>
      </c>
      <c r="H449" s="1">
        <v>116</v>
      </c>
      <c r="I449" s="1">
        <v>1</v>
      </c>
      <c r="J449" s="1">
        <v>116</v>
      </c>
      <c r="K449" s="1">
        <v>100</v>
      </c>
      <c r="L449" s="1">
        <v>229</v>
      </c>
      <c r="M449" s="1" t="s">
        <v>3373</v>
      </c>
      <c r="N449" s="1" t="s">
        <v>981</v>
      </c>
      <c r="O449" s="1">
        <v>100</v>
      </c>
      <c r="P449" s="1" t="s">
        <v>981</v>
      </c>
      <c r="Q449" s="1">
        <v>100</v>
      </c>
      <c r="R449" s="1" t="s">
        <v>982</v>
      </c>
      <c r="S449" s="1" t="s">
        <v>620</v>
      </c>
    </row>
    <row r="450" spans="1:19" x14ac:dyDescent="0.4">
      <c r="A450" t="s">
        <v>3374</v>
      </c>
      <c r="B450" s="1">
        <v>65</v>
      </c>
      <c r="C450" s="1">
        <v>1</v>
      </c>
      <c r="D450" s="1">
        <v>65</v>
      </c>
      <c r="E450" s="1">
        <v>100</v>
      </c>
      <c r="F450" t="s">
        <v>3375</v>
      </c>
      <c r="G450" t="str">
        <f>HYPERLINK("http://www.ncbi.nlm.nih.gov/sites/entrez?db=nuccore&amp;cmd=search&amp;term=XP_008599299.1", "XP_008599299.1")</f>
        <v>XP_008599299.1</v>
      </c>
      <c r="H450" s="1">
        <v>65</v>
      </c>
      <c r="I450" s="1">
        <v>1</v>
      </c>
      <c r="J450" s="1">
        <v>65</v>
      </c>
      <c r="K450" s="1">
        <v>100</v>
      </c>
      <c r="L450" s="1">
        <v>136</v>
      </c>
      <c r="M450" s="1" t="s">
        <v>1142</v>
      </c>
      <c r="N450" s="1" t="s">
        <v>935</v>
      </c>
      <c r="O450" s="1">
        <v>100</v>
      </c>
      <c r="P450" s="1" t="s">
        <v>935</v>
      </c>
      <c r="Q450" s="1">
        <v>100</v>
      </c>
      <c r="R450" s="1" t="s">
        <v>936</v>
      </c>
      <c r="S450" s="1" t="s">
        <v>620</v>
      </c>
    </row>
    <row r="451" spans="1:19" x14ac:dyDescent="0.4">
      <c r="A451" t="s">
        <v>3376</v>
      </c>
      <c r="B451" s="1">
        <v>320</v>
      </c>
      <c r="C451" s="1">
        <v>1</v>
      </c>
      <c r="D451" s="1">
        <v>320</v>
      </c>
      <c r="E451" s="1">
        <v>100</v>
      </c>
      <c r="F451" t="s">
        <v>3377</v>
      </c>
      <c r="G451" t="str">
        <f>HYPERLINK("http://www.ncbi.nlm.nih.gov/sites/entrez?db=nuccore&amp;cmd=search&amp;term=XP_008602880.1", "XP_008602880.1")</f>
        <v>XP_008602880.1</v>
      </c>
      <c r="H451" s="1">
        <v>320</v>
      </c>
      <c r="I451" s="1">
        <v>1</v>
      </c>
      <c r="J451" s="1">
        <v>320</v>
      </c>
      <c r="K451" s="1">
        <v>100</v>
      </c>
      <c r="L451" s="1">
        <v>658</v>
      </c>
      <c r="M451" s="1" t="s">
        <v>662</v>
      </c>
      <c r="N451" s="1" t="s">
        <v>3378</v>
      </c>
      <c r="O451" s="1">
        <v>100</v>
      </c>
      <c r="P451" s="1" t="s">
        <v>3378</v>
      </c>
      <c r="Q451" s="1">
        <v>100</v>
      </c>
      <c r="R451" s="1" t="s">
        <v>3379</v>
      </c>
      <c r="S451" s="1" t="s">
        <v>620</v>
      </c>
    </row>
    <row r="452" spans="1:19" x14ac:dyDescent="0.4">
      <c r="A452" t="s">
        <v>3380</v>
      </c>
      <c r="B452" s="1">
        <v>613</v>
      </c>
      <c r="C452" s="1">
        <v>1</v>
      </c>
      <c r="D452" s="1">
        <v>613</v>
      </c>
      <c r="E452" s="1">
        <v>100</v>
      </c>
      <c r="F452" t="s">
        <v>3381</v>
      </c>
      <c r="G452" t="str">
        <f>HYPERLINK("http://www.ncbi.nlm.nih.gov/sites/entrez?db=nuccore&amp;cmd=search&amp;term=XP_008601234.1", "XP_008601234.1")</f>
        <v>XP_008601234.1</v>
      </c>
      <c r="H452" s="1">
        <v>613</v>
      </c>
      <c r="I452" s="1">
        <v>1</v>
      </c>
      <c r="J452" s="1">
        <v>613</v>
      </c>
      <c r="K452" s="1">
        <v>100</v>
      </c>
      <c r="L452" s="1">
        <v>1258</v>
      </c>
      <c r="M452" s="1" t="s">
        <v>662</v>
      </c>
      <c r="N452" s="1" t="s">
        <v>3382</v>
      </c>
      <c r="O452" s="1">
        <v>100</v>
      </c>
      <c r="P452" s="1" t="s">
        <v>3382</v>
      </c>
      <c r="Q452" s="1">
        <v>100</v>
      </c>
      <c r="R452" s="1" t="s">
        <v>3383</v>
      </c>
      <c r="S452" s="1" t="s">
        <v>620</v>
      </c>
    </row>
    <row r="453" spans="1:19" x14ac:dyDescent="0.4">
      <c r="A453" t="s">
        <v>3384</v>
      </c>
      <c r="B453" s="1">
        <v>87</v>
      </c>
      <c r="C453" s="1">
        <v>1</v>
      </c>
      <c r="D453" s="1">
        <v>87</v>
      </c>
      <c r="E453" s="1">
        <v>100</v>
      </c>
      <c r="F453" t="s">
        <v>3385</v>
      </c>
      <c r="G453" t="str">
        <f>HYPERLINK("http://www.ncbi.nlm.nih.gov/sites/entrez?db=nuccore&amp;cmd=search&amp;term=XP_008598186.1", "XP_008598186.1")</f>
        <v>XP_008598186.1</v>
      </c>
      <c r="H453" s="1">
        <v>87</v>
      </c>
      <c r="I453" s="1">
        <v>1</v>
      </c>
      <c r="J453" s="1">
        <v>87</v>
      </c>
      <c r="K453" s="1">
        <v>100</v>
      </c>
      <c r="L453" s="1">
        <v>179</v>
      </c>
      <c r="M453" s="1" t="s">
        <v>1777</v>
      </c>
      <c r="N453" s="1" t="s">
        <v>631</v>
      </c>
      <c r="O453" s="1">
        <v>100</v>
      </c>
      <c r="P453" s="1" t="s">
        <v>631</v>
      </c>
      <c r="Q453" s="1">
        <v>100</v>
      </c>
      <c r="R453" s="1" t="s">
        <v>632</v>
      </c>
      <c r="S453" s="1" t="s">
        <v>620</v>
      </c>
    </row>
    <row r="454" spans="1:19" x14ac:dyDescent="0.4">
      <c r="A454" t="s">
        <v>3386</v>
      </c>
      <c r="B454" s="1">
        <v>81</v>
      </c>
      <c r="C454" s="1">
        <v>1</v>
      </c>
      <c r="D454" s="1">
        <v>81</v>
      </c>
      <c r="E454" s="1">
        <v>100</v>
      </c>
      <c r="F454" t="s">
        <v>3387</v>
      </c>
      <c r="G454" t="str">
        <f>HYPERLINK("http://www.ncbi.nlm.nih.gov/sites/entrez?db=nuccore&amp;cmd=search&amp;term=XP_008601718.1", "XP_008601718.1")</f>
        <v>XP_008601718.1</v>
      </c>
      <c r="H454" s="1">
        <v>81</v>
      </c>
      <c r="I454" s="1">
        <v>1</v>
      </c>
      <c r="J454" s="1">
        <v>81</v>
      </c>
      <c r="K454" s="1">
        <v>100</v>
      </c>
      <c r="L454" s="1">
        <v>165</v>
      </c>
      <c r="M454" s="1" t="s">
        <v>1886</v>
      </c>
      <c r="N454" s="1" t="s">
        <v>891</v>
      </c>
      <c r="O454" s="1">
        <v>100</v>
      </c>
      <c r="P454" s="1" t="s">
        <v>891</v>
      </c>
      <c r="Q454" s="1">
        <v>100</v>
      </c>
      <c r="R454" s="1" t="s">
        <v>892</v>
      </c>
      <c r="S454" s="1" t="s">
        <v>620</v>
      </c>
    </row>
    <row r="455" spans="1:19" x14ac:dyDescent="0.4">
      <c r="A455" t="s">
        <v>3388</v>
      </c>
      <c r="B455" s="1">
        <v>106</v>
      </c>
      <c r="C455" s="1">
        <v>1</v>
      </c>
      <c r="D455" s="1">
        <v>106</v>
      </c>
      <c r="E455" s="1">
        <v>100</v>
      </c>
      <c r="F455" t="s">
        <v>3389</v>
      </c>
      <c r="G455" t="str">
        <f>HYPERLINK("http://www.ncbi.nlm.nih.gov/sites/entrez?db=nuccore&amp;cmd=search&amp;term=XP_008595097.1", "XP_008595097.1")</f>
        <v>XP_008595097.1</v>
      </c>
      <c r="H455" s="1">
        <v>106</v>
      </c>
      <c r="I455" s="1">
        <v>1</v>
      </c>
      <c r="J455" s="1">
        <v>106</v>
      </c>
      <c r="K455" s="1">
        <v>100</v>
      </c>
      <c r="L455" s="1">
        <v>213</v>
      </c>
      <c r="M455" s="1" t="s">
        <v>2156</v>
      </c>
      <c r="N455" s="1" t="s">
        <v>945</v>
      </c>
      <c r="O455" s="1">
        <v>100</v>
      </c>
      <c r="P455" s="1" t="s">
        <v>945</v>
      </c>
      <c r="Q455" s="1">
        <v>100</v>
      </c>
      <c r="R455" s="1" t="s">
        <v>946</v>
      </c>
      <c r="S455" s="1" t="s">
        <v>620</v>
      </c>
    </row>
    <row r="456" spans="1:19" x14ac:dyDescent="0.4">
      <c r="A456" t="s">
        <v>3390</v>
      </c>
      <c r="B456" s="1">
        <v>52</v>
      </c>
      <c r="C456" s="1">
        <v>1</v>
      </c>
      <c r="D456" s="1">
        <v>52</v>
      </c>
      <c r="E456" s="1">
        <v>100</v>
      </c>
      <c r="F456" t="s">
        <v>3391</v>
      </c>
      <c r="G456" t="str">
        <f>HYPERLINK("http://www.ncbi.nlm.nih.gov/sites/entrez?db=nuccore&amp;cmd=search&amp;term=XP_008596967.1", "XP_008596967.1")</f>
        <v>XP_008596967.1</v>
      </c>
      <c r="H456" s="1">
        <v>52</v>
      </c>
      <c r="I456" s="1">
        <v>1</v>
      </c>
      <c r="J456" s="1">
        <v>52</v>
      </c>
      <c r="K456" s="1">
        <v>100</v>
      </c>
      <c r="L456" s="1">
        <v>110</v>
      </c>
      <c r="M456" s="1" t="s">
        <v>2835</v>
      </c>
      <c r="N456" s="1" t="s">
        <v>2212</v>
      </c>
      <c r="O456" s="1">
        <v>100</v>
      </c>
      <c r="P456" s="1" t="s">
        <v>2212</v>
      </c>
      <c r="Q456" s="1">
        <v>100</v>
      </c>
      <c r="R456" s="1" t="s">
        <v>1951</v>
      </c>
      <c r="S456" s="1" t="s">
        <v>620</v>
      </c>
    </row>
    <row r="457" spans="1:19" x14ac:dyDescent="0.4">
      <c r="A457" t="s">
        <v>3392</v>
      </c>
      <c r="B457" s="1">
        <v>181</v>
      </c>
      <c r="C457" s="1">
        <v>1</v>
      </c>
      <c r="D457" s="1">
        <v>181</v>
      </c>
      <c r="E457" s="1">
        <v>100</v>
      </c>
      <c r="F457" t="s">
        <v>3393</v>
      </c>
      <c r="G457" t="str">
        <f>HYPERLINK("http://www.ncbi.nlm.nih.gov/sites/entrez?db=nuccore&amp;cmd=search&amp;term=XP_008598419.1", "XP_008598419.1")</f>
        <v>XP_008598419.1</v>
      </c>
      <c r="H457" s="1">
        <v>181</v>
      </c>
      <c r="I457" s="1">
        <v>1</v>
      </c>
      <c r="J457" s="1">
        <v>181</v>
      </c>
      <c r="K457" s="1">
        <v>100</v>
      </c>
      <c r="L457" s="1">
        <v>363</v>
      </c>
      <c r="M457" s="1" t="s">
        <v>3394</v>
      </c>
      <c r="N457" s="1" t="s">
        <v>2256</v>
      </c>
      <c r="O457" s="1">
        <v>100</v>
      </c>
      <c r="P457" s="1" t="s">
        <v>2256</v>
      </c>
      <c r="Q457" s="1">
        <v>100</v>
      </c>
      <c r="R457" s="1" t="s">
        <v>2257</v>
      </c>
      <c r="S457" s="1" t="s">
        <v>620</v>
      </c>
    </row>
    <row r="458" spans="1:19" x14ac:dyDescent="0.4">
      <c r="A458" t="s">
        <v>3395</v>
      </c>
      <c r="B458" s="1">
        <v>95</v>
      </c>
      <c r="C458" s="1">
        <v>1</v>
      </c>
      <c r="D458" s="1">
        <v>95</v>
      </c>
      <c r="E458" s="1">
        <v>100</v>
      </c>
      <c r="F458" t="s">
        <v>3396</v>
      </c>
      <c r="G458" t="str">
        <f>HYPERLINK("http://www.ncbi.nlm.nih.gov/sites/entrez?db=nuccore&amp;cmd=search&amp;term=XP_008602777.1", "XP_008602777.1")</f>
        <v>XP_008602777.1</v>
      </c>
      <c r="H458" s="1">
        <v>95</v>
      </c>
      <c r="I458" s="1">
        <v>1</v>
      </c>
      <c r="J458" s="1">
        <v>95</v>
      </c>
      <c r="K458" s="1">
        <v>100</v>
      </c>
      <c r="L458" s="1">
        <v>197</v>
      </c>
      <c r="M458" s="1" t="s">
        <v>3397</v>
      </c>
      <c r="N458" s="1" t="s">
        <v>920</v>
      </c>
      <c r="O458" s="1">
        <v>100</v>
      </c>
      <c r="P458" s="1" t="s">
        <v>920</v>
      </c>
      <c r="Q458" s="1">
        <v>100</v>
      </c>
      <c r="R458" s="1" t="s">
        <v>921</v>
      </c>
      <c r="S458" s="1" t="s">
        <v>620</v>
      </c>
    </row>
    <row r="459" spans="1:19" x14ac:dyDescent="0.4">
      <c r="A459" t="s">
        <v>3398</v>
      </c>
      <c r="B459" s="1">
        <v>203</v>
      </c>
      <c r="C459" s="1">
        <v>1</v>
      </c>
      <c r="D459" s="1">
        <v>203</v>
      </c>
      <c r="E459" s="1">
        <v>100</v>
      </c>
      <c r="F459" t="s">
        <v>3399</v>
      </c>
      <c r="G459" t="str">
        <f>HYPERLINK("http://www.ncbi.nlm.nih.gov/sites/entrez?db=nuccore&amp;cmd=search&amp;term=XP_008598415.1", "XP_008598415.1")</f>
        <v>XP_008598415.1</v>
      </c>
      <c r="H459" s="1">
        <v>203</v>
      </c>
      <c r="I459" s="1">
        <v>1</v>
      </c>
      <c r="J459" s="1">
        <v>203</v>
      </c>
      <c r="K459" s="1">
        <v>100</v>
      </c>
      <c r="L459" s="1">
        <v>390</v>
      </c>
      <c r="M459" s="1" t="s">
        <v>3400</v>
      </c>
      <c r="N459" s="1" t="s">
        <v>1228</v>
      </c>
      <c r="O459" s="1">
        <v>100</v>
      </c>
      <c r="P459" s="1" t="s">
        <v>1228</v>
      </c>
      <c r="Q459" s="1">
        <v>100</v>
      </c>
      <c r="R459" s="1" t="s">
        <v>1229</v>
      </c>
      <c r="S459" s="1" t="s">
        <v>620</v>
      </c>
    </row>
    <row r="460" spans="1:19" x14ac:dyDescent="0.4">
      <c r="A460" t="s">
        <v>3401</v>
      </c>
      <c r="B460" s="1">
        <v>112</v>
      </c>
      <c r="C460" s="1">
        <v>1</v>
      </c>
      <c r="D460" s="1">
        <v>112</v>
      </c>
      <c r="E460" s="1">
        <v>100</v>
      </c>
      <c r="F460" t="s">
        <v>3402</v>
      </c>
      <c r="G460" t="str">
        <f>HYPERLINK("http://www.ncbi.nlm.nih.gov/sites/entrez?db=nuccore&amp;cmd=search&amp;term=XP_008594419.1", "XP_008594419.1")</f>
        <v>XP_008594419.1</v>
      </c>
      <c r="H460" s="1">
        <v>112</v>
      </c>
      <c r="I460" s="1">
        <v>1</v>
      </c>
      <c r="J460" s="1">
        <v>112</v>
      </c>
      <c r="K460" s="1">
        <v>100</v>
      </c>
      <c r="L460" s="1">
        <v>223</v>
      </c>
      <c r="M460" s="1" t="s">
        <v>1988</v>
      </c>
      <c r="N460" s="1" t="s">
        <v>659</v>
      </c>
      <c r="O460" s="1">
        <v>100</v>
      </c>
      <c r="P460" s="1" t="s">
        <v>659</v>
      </c>
      <c r="Q460" s="1">
        <v>100</v>
      </c>
      <c r="R460" s="1" t="s">
        <v>660</v>
      </c>
      <c r="S460" s="1" t="s">
        <v>620</v>
      </c>
    </row>
    <row r="461" spans="1:19" x14ac:dyDescent="0.4">
      <c r="A461" t="s">
        <v>3403</v>
      </c>
      <c r="B461" s="1">
        <v>465</v>
      </c>
      <c r="C461" s="1">
        <v>1</v>
      </c>
      <c r="D461" s="1">
        <v>465</v>
      </c>
      <c r="E461" s="1">
        <v>100</v>
      </c>
      <c r="F461" t="s">
        <v>3404</v>
      </c>
      <c r="G461" t="str">
        <f>HYPERLINK("http://www.ncbi.nlm.nih.gov/sites/entrez?db=nuccore&amp;cmd=search&amp;term=XP_008602350.1", "XP_008602350.1")</f>
        <v>XP_008602350.1</v>
      </c>
      <c r="H461" s="1">
        <v>465</v>
      </c>
      <c r="I461" s="1">
        <v>1</v>
      </c>
      <c r="J461" s="1">
        <v>465</v>
      </c>
      <c r="K461" s="1">
        <v>100</v>
      </c>
      <c r="L461" s="1">
        <v>955</v>
      </c>
      <c r="M461" s="1" t="s">
        <v>662</v>
      </c>
      <c r="N461" s="1" t="s">
        <v>2063</v>
      </c>
      <c r="O461" s="1">
        <v>100</v>
      </c>
      <c r="P461" s="1" t="s">
        <v>2063</v>
      </c>
      <c r="Q461" s="1">
        <v>100</v>
      </c>
      <c r="R461" s="1" t="s">
        <v>2064</v>
      </c>
      <c r="S461" s="1" t="s">
        <v>620</v>
      </c>
    </row>
    <row r="462" spans="1:19" x14ac:dyDescent="0.4">
      <c r="A462" t="s">
        <v>3405</v>
      </c>
      <c r="B462" s="1">
        <v>117</v>
      </c>
      <c r="C462" s="1">
        <v>1</v>
      </c>
      <c r="D462" s="1">
        <v>117</v>
      </c>
      <c r="E462" s="1">
        <v>100</v>
      </c>
      <c r="F462" t="s">
        <v>3406</v>
      </c>
      <c r="G462" t="str">
        <f>HYPERLINK("http://www.ncbi.nlm.nih.gov/sites/entrez?db=nuccore&amp;cmd=search&amp;term=XP_008602872.1", "XP_008602872.1")</f>
        <v>XP_008602872.1</v>
      </c>
      <c r="H462" s="1">
        <v>117</v>
      </c>
      <c r="I462" s="1">
        <v>1</v>
      </c>
      <c r="J462" s="1">
        <v>117</v>
      </c>
      <c r="K462" s="1">
        <v>100</v>
      </c>
      <c r="L462" s="1">
        <v>239</v>
      </c>
      <c r="M462" s="1" t="s">
        <v>3407</v>
      </c>
      <c r="N462" s="1" t="s">
        <v>1767</v>
      </c>
      <c r="O462" s="1">
        <v>100</v>
      </c>
      <c r="P462" s="1" t="s">
        <v>1767</v>
      </c>
      <c r="Q462" s="1">
        <v>100</v>
      </c>
      <c r="R462" s="1" t="s">
        <v>1768</v>
      </c>
      <c r="S462" s="1" t="s">
        <v>620</v>
      </c>
    </row>
    <row r="463" spans="1:19" x14ac:dyDescent="0.4">
      <c r="A463" t="s">
        <v>3408</v>
      </c>
      <c r="B463" s="1">
        <v>175</v>
      </c>
      <c r="C463" s="1">
        <v>1</v>
      </c>
      <c r="D463" s="1">
        <v>175</v>
      </c>
      <c r="E463" s="1">
        <v>100</v>
      </c>
      <c r="F463" t="s">
        <v>3409</v>
      </c>
      <c r="G463" t="str">
        <f>HYPERLINK("http://www.ncbi.nlm.nih.gov/sites/entrez?db=nuccore&amp;cmd=search&amp;term=XP_008599109.1", "XP_008599109.1")</f>
        <v>XP_008599109.1</v>
      </c>
      <c r="H463" s="1">
        <v>175</v>
      </c>
      <c r="I463" s="1">
        <v>1</v>
      </c>
      <c r="J463" s="1">
        <v>175</v>
      </c>
      <c r="K463" s="1">
        <v>100</v>
      </c>
      <c r="L463" s="1">
        <v>364</v>
      </c>
      <c r="M463" s="1" t="s">
        <v>2955</v>
      </c>
      <c r="N463" s="1" t="s">
        <v>3247</v>
      </c>
      <c r="O463" s="1">
        <v>100</v>
      </c>
      <c r="P463" s="1" t="s">
        <v>3247</v>
      </c>
      <c r="Q463" s="1">
        <v>100</v>
      </c>
      <c r="R463" s="1" t="s">
        <v>3248</v>
      </c>
      <c r="S463" s="1" t="s">
        <v>620</v>
      </c>
    </row>
    <row r="464" spans="1:19" x14ac:dyDescent="0.4">
      <c r="A464" t="s">
        <v>3410</v>
      </c>
      <c r="B464" s="1">
        <v>151</v>
      </c>
      <c r="C464" s="1">
        <v>1</v>
      </c>
      <c r="D464" s="1">
        <v>151</v>
      </c>
      <c r="E464" s="1">
        <v>100</v>
      </c>
      <c r="F464" t="s">
        <v>3411</v>
      </c>
      <c r="G464" t="str">
        <f>HYPERLINK("http://www.ncbi.nlm.nih.gov/sites/entrez?db=nuccore&amp;cmd=search&amp;term=XP_008602307.1", "XP_008602307.1")</f>
        <v>XP_008602307.1</v>
      </c>
      <c r="H464" s="1">
        <v>151</v>
      </c>
      <c r="I464" s="1">
        <v>1</v>
      </c>
      <c r="J464" s="1">
        <v>151</v>
      </c>
      <c r="K464" s="1">
        <v>100</v>
      </c>
      <c r="L464" s="1">
        <v>309</v>
      </c>
      <c r="M464" s="1" t="s">
        <v>3412</v>
      </c>
      <c r="N464" s="1" t="s">
        <v>618</v>
      </c>
      <c r="O464" s="1">
        <v>100</v>
      </c>
      <c r="P464" s="1" t="s">
        <v>618</v>
      </c>
      <c r="Q464" s="1">
        <v>100</v>
      </c>
      <c r="R464" s="1" t="s">
        <v>619</v>
      </c>
      <c r="S464" s="1" t="s">
        <v>620</v>
      </c>
    </row>
    <row r="465" spans="1:19" x14ac:dyDescent="0.4">
      <c r="A465" t="s">
        <v>3413</v>
      </c>
      <c r="B465" s="1">
        <v>295</v>
      </c>
      <c r="C465" s="1">
        <v>1</v>
      </c>
      <c r="D465" s="1">
        <v>295</v>
      </c>
      <c r="E465" s="1">
        <v>100</v>
      </c>
      <c r="F465" t="s">
        <v>3414</v>
      </c>
      <c r="G465" t="str">
        <f>HYPERLINK("http://www.ncbi.nlm.nih.gov/sites/entrez?db=nuccore&amp;cmd=search&amp;term=XP_008603626.1", "XP_008603626.1")</f>
        <v>XP_008603626.1</v>
      </c>
      <c r="H465" s="1">
        <v>295</v>
      </c>
      <c r="I465" s="1">
        <v>1</v>
      </c>
      <c r="J465" s="1">
        <v>295</v>
      </c>
      <c r="K465" s="1">
        <v>100</v>
      </c>
      <c r="L465" s="1">
        <v>617</v>
      </c>
      <c r="M465" s="1" t="s">
        <v>662</v>
      </c>
      <c r="N465" s="1" t="s">
        <v>663</v>
      </c>
      <c r="O465" s="1">
        <v>100</v>
      </c>
      <c r="P465" s="1" t="s">
        <v>663</v>
      </c>
      <c r="Q465" s="1">
        <v>100</v>
      </c>
      <c r="R465" s="1" t="s">
        <v>664</v>
      </c>
      <c r="S465" s="1" t="s">
        <v>620</v>
      </c>
    </row>
    <row r="466" spans="1:19" x14ac:dyDescent="0.4">
      <c r="A466" t="s">
        <v>3415</v>
      </c>
      <c r="B466" s="1">
        <v>421</v>
      </c>
      <c r="C466" s="1">
        <v>1</v>
      </c>
      <c r="D466" s="1">
        <v>421</v>
      </c>
      <c r="E466" s="1">
        <v>100</v>
      </c>
      <c r="F466" t="s">
        <v>3416</v>
      </c>
      <c r="G466" t="str">
        <f>HYPERLINK("http://www.ncbi.nlm.nih.gov/sites/entrez?db=nuccore&amp;cmd=search&amp;term=XP_008602273.1", "XP_008602273.1")</f>
        <v>XP_008602273.1</v>
      </c>
      <c r="H466" s="1">
        <v>421</v>
      </c>
      <c r="I466" s="1">
        <v>1</v>
      </c>
      <c r="J466" s="1">
        <v>421</v>
      </c>
      <c r="K466" s="1">
        <v>100</v>
      </c>
      <c r="L466" s="1">
        <v>887</v>
      </c>
      <c r="M466" s="1" t="s">
        <v>662</v>
      </c>
      <c r="N466" s="1" t="s">
        <v>2540</v>
      </c>
      <c r="O466" s="1">
        <v>100</v>
      </c>
      <c r="P466" s="1" t="s">
        <v>2540</v>
      </c>
      <c r="Q466" s="1">
        <v>100</v>
      </c>
      <c r="R466" s="1" t="s">
        <v>2541</v>
      </c>
      <c r="S466" s="1" t="s">
        <v>620</v>
      </c>
    </row>
    <row r="467" spans="1:19" x14ac:dyDescent="0.4">
      <c r="A467" t="s">
        <v>3417</v>
      </c>
      <c r="B467" s="1">
        <v>322</v>
      </c>
      <c r="C467" s="1">
        <v>1</v>
      </c>
      <c r="D467" s="1">
        <v>322</v>
      </c>
      <c r="E467" s="1">
        <v>100</v>
      </c>
      <c r="F467" t="s">
        <v>3418</v>
      </c>
      <c r="G467" t="str">
        <f>HYPERLINK("http://www.ncbi.nlm.nih.gov/sites/entrez?db=nuccore&amp;cmd=search&amp;term=XP_008602848.1", "XP_008602848.1")</f>
        <v>XP_008602848.1</v>
      </c>
      <c r="H467" s="1">
        <v>322</v>
      </c>
      <c r="I467" s="1">
        <v>1</v>
      </c>
      <c r="J467" s="1">
        <v>322</v>
      </c>
      <c r="K467" s="1">
        <v>100</v>
      </c>
      <c r="L467" s="1">
        <v>668</v>
      </c>
      <c r="M467" s="1" t="s">
        <v>662</v>
      </c>
      <c r="N467" s="1" t="s">
        <v>3419</v>
      </c>
      <c r="O467" s="1">
        <v>100</v>
      </c>
      <c r="P467" s="1" t="s">
        <v>3419</v>
      </c>
      <c r="Q467" s="1">
        <v>100</v>
      </c>
      <c r="R467" s="1" t="s">
        <v>3420</v>
      </c>
      <c r="S467" s="1" t="s">
        <v>620</v>
      </c>
    </row>
    <row r="468" spans="1:19" x14ac:dyDescent="0.4">
      <c r="A468" t="s">
        <v>3421</v>
      </c>
      <c r="B468" s="1">
        <v>127</v>
      </c>
      <c r="C468" s="1">
        <v>1</v>
      </c>
      <c r="D468" s="1">
        <v>127</v>
      </c>
      <c r="E468" s="1">
        <v>100</v>
      </c>
      <c r="F468" t="s">
        <v>3422</v>
      </c>
      <c r="G468" t="str">
        <f>HYPERLINK("http://www.ncbi.nlm.nih.gov/sites/entrez?db=nuccore&amp;cmd=search&amp;term=XP_008602329.1", "XP_008602329.1")</f>
        <v>XP_008602329.1</v>
      </c>
      <c r="H468" s="1">
        <v>127</v>
      </c>
      <c r="I468" s="1">
        <v>1</v>
      </c>
      <c r="J468" s="1">
        <v>127</v>
      </c>
      <c r="K468" s="1">
        <v>100</v>
      </c>
      <c r="L468" s="1">
        <v>250</v>
      </c>
      <c r="M468" s="1" t="s">
        <v>1984</v>
      </c>
      <c r="N468" s="1" t="s">
        <v>1763</v>
      </c>
      <c r="O468" s="1">
        <v>100</v>
      </c>
      <c r="P468" s="1" t="s">
        <v>1763</v>
      </c>
      <c r="Q468" s="1">
        <v>100</v>
      </c>
      <c r="R468" s="1" t="s">
        <v>1764</v>
      </c>
      <c r="S468" s="1" t="s">
        <v>620</v>
      </c>
    </row>
    <row r="469" spans="1:19" x14ac:dyDescent="0.4">
      <c r="A469" t="s">
        <v>3423</v>
      </c>
      <c r="B469" s="1">
        <v>234</v>
      </c>
      <c r="C469" s="1">
        <v>1</v>
      </c>
      <c r="D469" s="1">
        <v>234</v>
      </c>
      <c r="E469" s="1">
        <v>100</v>
      </c>
      <c r="F469" t="s">
        <v>3424</v>
      </c>
      <c r="G469" t="str">
        <f>HYPERLINK("http://www.ncbi.nlm.nih.gov/sites/entrez?db=nuccore&amp;cmd=search&amp;term=XP_008596103.1", "XP_008596103.1")</f>
        <v>XP_008596103.1</v>
      </c>
      <c r="H469" s="1">
        <v>234</v>
      </c>
      <c r="I469" s="1">
        <v>1</v>
      </c>
      <c r="J469" s="1">
        <v>234</v>
      </c>
      <c r="K469" s="1">
        <v>100</v>
      </c>
      <c r="L469" s="1">
        <v>487</v>
      </c>
      <c r="M469" s="1" t="s">
        <v>3425</v>
      </c>
      <c r="N469" s="1" t="s">
        <v>2486</v>
      </c>
      <c r="O469" s="1">
        <v>100</v>
      </c>
      <c r="P469" s="1" t="s">
        <v>2486</v>
      </c>
      <c r="Q469" s="1">
        <v>100</v>
      </c>
      <c r="R469" s="1" t="s">
        <v>2487</v>
      </c>
      <c r="S469" s="1" t="s">
        <v>620</v>
      </c>
    </row>
    <row r="470" spans="1:19" x14ac:dyDescent="0.4">
      <c r="A470" t="s">
        <v>3426</v>
      </c>
      <c r="B470" s="1">
        <v>211</v>
      </c>
      <c r="C470" s="1">
        <v>1</v>
      </c>
      <c r="D470" s="1">
        <v>211</v>
      </c>
      <c r="E470" s="1">
        <v>100</v>
      </c>
      <c r="F470" t="s">
        <v>3427</v>
      </c>
      <c r="G470" t="str">
        <f>HYPERLINK("http://www.ncbi.nlm.nih.gov/sites/entrez?db=nuccore&amp;cmd=search&amp;term=XP_008601186.1", "XP_008601186.1")</f>
        <v>XP_008601186.1</v>
      </c>
      <c r="H470" s="1">
        <v>211</v>
      </c>
      <c r="I470" s="1">
        <v>1</v>
      </c>
      <c r="J470" s="1">
        <v>211</v>
      </c>
      <c r="K470" s="1">
        <v>100</v>
      </c>
      <c r="L470" s="1">
        <v>431</v>
      </c>
      <c r="M470" s="1" t="s">
        <v>3428</v>
      </c>
      <c r="N470" s="1" t="s">
        <v>3429</v>
      </c>
      <c r="O470" s="1">
        <v>100</v>
      </c>
      <c r="P470" s="1" t="s">
        <v>3429</v>
      </c>
      <c r="Q470" s="1">
        <v>100</v>
      </c>
      <c r="R470" s="1" t="s">
        <v>3430</v>
      </c>
      <c r="S470" s="1" t="s">
        <v>620</v>
      </c>
    </row>
    <row r="471" spans="1:19" x14ac:dyDescent="0.4">
      <c r="A471" t="s">
        <v>3431</v>
      </c>
      <c r="B471" s="1">
        <v>62</v>
      </c>
      <c r="C471" s="1">
        <v>1</v>
      </c>
      <c r="D471" s="1">
        <v>62</v>
      </c>
      <c r="E471" s="1">
        <v>100</v>
      </c>
      <c r="F471" t="s">
        <v>3432</v>
      </c>
      <c r="G471" t="str">
        <f>HYPERLINK("http://www.ncbi.nlm.nih.gov/sites/entrez?db=nuccore&amp;cmd=search&amp;term=XP_008593525.1", "XP_008593525.1")</f>
        <v>XP_008593525.1</v>
      </c>
      <c r="H471" s="1">
        <v>62</v>
      </c>
      <c r="I471" s="1">
        <v>1</v>
      </c>
      <c r="J471" s="1">
        <v>62</v>
      </c>
      <c r="K471" s="1">
        <v>100</v>
      </c>
      <c r="L471" s="1">
        <v>131</v>
      </c>
      <c r="M471" s="1" t="s">
        <v>1490</v>
      </c>
      <c r="N471" s="1" t="s">
        <v>635</v>
      </c>
      <c r="O471" s="1">
        <v>100</v>
      </c>
      <c r="P471" s="1" t="s">
        <v>635</v>
      </c>
      <c r="Q471" s="1">
        <v>100</v>
      </c>
      <c r="R471" s="1" t="s">
        <v>636</v>
      </c>
      <c r="S471" s="1" t="s">
        <v>620</v>
      </c>
    </row>
    <row r="472" spans="1:19" x14ac:dyDescent="0.4">
      <c r="A472" t="s">
        <v>3433</v>
      </c>
      <c r="B472" s="1">
        <v>118</v>
      </c>
      <c r="C472" s="1">
        <v>1</v>
      </c>
      <c r="D472" s="1">
        <v>118</v>
      </c>
      <c r="E472" s="1">
        <v>100</v>
      </c>
      <c r="F472" t="s">
        <v>3434</v>
      </c>
      <c r="G472" t="str">
        <f>HYPERLINK("http://www.ncbi.nlm.nih.gov/sites/entrez?db=nuccore&amp;cmd=search&amp;term=XP_008601850.1", "XP_008601850.1")</f>
        <v>XP_008601850.1</v>
      </c>
      <c r="H472" s="1">
        <v>118</v>
      </c>
      <c r="I472" s="1">
        <v>1</v>
      </c>
      <c r="J472" s="1">
        <v>118</v>
      </c>
      <c r="K472" s="1">
        <v>100</v>
      </c>
      <c r="L472" s="1">
        <v>245</v>
      </c>
      <c r="M472" s="1" t="s">
        <v>1031</v>
      </c>
      <c r="N472" s="1" t="s">
        <v>1426</v>
      </c>
      <c r="O472" s="1">
        <v>100</v>
      </c>
      <c r="P472" s="1" t="s">
        <v>1426</v>
      </c>
      <c r="Q472" s="1">
        <v>100</v>
      </c>
      <c r="R472" s="1" t="s">
        <v>1427</v>
      </c>
      <c r="S472" s="1" t="s">
        <v>620</v>
      </c>
    </row>
    <row r="473" spans="1:19" x14ac:dyDescent="0.4">
      <c r="A473" t="s">
        <v>3435</v>
      </c>
      <c r="B473" s="1">
        <v>127</v>
      </c>
      <c r="C473" s="1">
        <v>1</v>
      </c>
      <c r="D473" s="1">
        <v>127</v>
      </c>
      <c r="E473" s="1">
        <v>100</v>
      </c>
      <c r="F473" t="s">
        <v>3436</v>
      </c>
      <c r="G473" t="str">
        <f>HYPERLINK("http://www.ncbi.nlm.nih.gov/sites/entrez?db=nuccore&amp;cmd=search&amp;term=XP_008601092.1", "XP_008601092.1")</f>
        <v>XP_008601092.1</v>
      </c>
      <c r="H473" s="1">
        <v>127</v>
      </c>
      <c r="I473" s="1">
        <v>1</v>
      </c>
      <c r="J473" s="1">
        <v>127</v>
      </c>
      <c r="K473" s="1">
        <v>100</v>
      </c>
      <c r="L473" s="1">
        <v>245</v>
      </c>
      <c r="M473" s="1" t="s">
        <v>2618</v>
      </c>
      <c r="N473" s="1" t="s">
        <v>1763</v>
      </c>
      <c r="O473" s="1">
        <v>100</v>
      </c>
      <c r="P473" s="1" t="s">
        <v>1763</v>
      </c>
      <c r="Q473" s="1">
        <v>100</v>
      </c>
      <c r="R473" s="1" t="s">
        <v>1764</v>
      </c>
      <c r="S473" s="1" t="s">
        <v>620</v>
      </c>
    </row>
    <row r="474" spans="1:19" x14ac:dyDescent="0.4">
      <c r="A474" t="s">
        <v>3437</v>
      </c>
      <c r="B474" s="1">
        <v>98</v>
      </c>
      <c r="C474" s="1">
        <v>1</v>
      </c>
      <c r="D474" s="1">
        <v>98</v>
      </c>
      <c r="E474" s="1">
        <v>100</v>
      </c>
      <c r="F474" t="s">
        <v>3438</v>
      </c>
      <c r="G474" t="str">
        <f>HYPERLINK("http://www.ncbi.nlm.nih.gov/sites/entrez?db=nuccore&amp;cmd=search&amp;term=XP_008595606.1", "XP_008595606.1")</f>
        <v>XP_008595606.1</v>
      </c>
      <c r="H474" s="1">
        <v>98</v>
      </c>
      <c r="I474" s="1">
        <v>1</v>
      </c>
      <c r="J474" s="1">
        <v>98</v>
      </c>
      <c r="K474" s="1">
        <v>100</v>
      </c>
      <c r="L474" s="1">
        <v>201</v>
      </c>
      <c r="M474" s="1" t="s">
        <v>1734</v>
      </c>
      <c r="N474" s="1" t="s">
        <v>904</v>
      </c>
      <c r="O474" s="1">
        <v>100</v>
      </c>
      <c r="P474" s="1" t="s">
        <v>904</v>
      </c>
      <c r="Q474" s="1">
        <v>100</v>
      </c>
      <c r="R474" s="1" t="s">
        <v>905</v>
      </c>
      <c r="S474" s="1" t="s">
        <v>620</v>
      </c>
    </row>
    <row r="475" spans="1:19" x14ac:dyDescent="0.4">
      <c r="A475" t="s">
        <v>3439</v>
      </c>
      <c r="B475" s="1">
        <v>1943</v>
      </c>
      <c r="C475" s="1">
        <v>1</v>
      </c>
      <c r="D475" s="1">
        <v>1943</v>
      </c>
      <c r="E475" s="1">
        <v>100</v>
      </c>
      <c r="F475" t="s">
        <v>3440</v>
      </c>
      <c r="G475" t="str">
        <f>HYPERLINK("http://www.ncbi.nlm.nih.gov/sites/entrez?db=nuccore&amp;cmd=search&amp;term=XP_008603526.1", "XP_008603526.1")</f>
        <v>XP_008603526.1</v>
      </c>
      <c r="H475" s="1">
        <v>1943</v>
      </c>
      <c r="I475" s="1">
        <v>1</v>
      </c>
      <c r="J475" s="1">
        <v>1943</v>
      </c>
      <c r="K475" s="1">
        <v>100</v>
      </c>
      <c r="L475" s="1">
        <v>4066</v>
      </c>
      <c r="M475" s="1" t="s">
        <v>662</v>
      </c>
      <c r="N475" s="1" t="s">
        <v>3441</v>
      </c>
      <c r="O475" s="1">
        <v>100</v>
      </c>
      <c r="P475" s="1" t="s">
        <v>3441</v>
      </c>
      <c r="Q475" s="1">
        <v>100</v>
      </c>
      <c r="R475" s="1" t="s">
        <v>3442</v>
      </c>
      <c r="S475" s="1" t="s">
        <v>620</v>
      </c>
    </row>
    <row r="476" spans="1:19" x14ac:dyDescent="0.4">
      <c r="A476" t="s">
        <v>3443</v>
      </c>
      <c r="B476" s="1">
        <v>194</v>
      </c>
      <c r="C476" s="1">
        <v>1</v>
      </c>
      <c r="D476" s="1">
        <v>194</v>
      </c>
      <c r="E476" s="1">
        <v>100</v>
      </c>
      <c r="F476" t="s">
        <v>3444</v>
      </c>
      <c r="G476" t="str">
        <f>HYPERLINK("http://www.ncbi.nlm.nih.gov/sites/entrez?db=nuccore&amp;cmd=search&amp;term=XP_008596729.1", "XP_008596729.1")</f>
        <v>XP_008596729.1</v>
      </c>
      <c r="H476" s="1">
        <v>194</v>
      </c>
      <c r="I476" s="1">
        <v>1</v>
      </c>
      <c r="J476" s="1">
        <v>194</v>
      </c>
      <c r="K476" s="1">
        <v>100</v>
      </c>
      <c r="L476" s="1">
        <v>393</v>
      </c>
      <c r="M476" s="1" t="s">
        <v>3445</v>
      </c>
      <c r="N476" s="1" t="s">
        <v>2300</v>
      </c>
      <c r="O476" s="1">
        <v>100</v>
      </c>
      <c r="P476" s="1" t="s">
        <v>2300</v>
      </c>
      <c r="Q476" s="1">
        <v>100</v>
      </c>
      <c r="R476" s="1" t="s">
        <v>2301</v>
      </c>
      <c r="S476" s="1" t="s">
        <v>620</v>
      </c>
    </row>
    <row r="477" spans="1:19" x14ac:dyDescent="0.4">
      <c r="A477" t="s">
        <v>3446</v>
      </c>
      <c r="B477" s="1">
        <v>79</v>
      </c>
      <c r="C477" s="1">
        <v>1</v>
      </c>
      <c r="D477" s="1">
        <v>79</v>
      </c>
      <c r="E477" s="1">
        <v>100</v>
      </c>
      <c r="F477" t="s">
        <v>3447</v>
      </c>
      <c r="G477" t="str">
        <f>HYPERLINK("http://www.ncbi.nlm.nih.gov/sites/entrez?db=nuccore&amp;cmd=search&amp;term=XP_008593418.1", "XP_008593418.1")</f>
        <v>XP_008593418.1</v>
      </c>
      <c r="H477" s="1">
        <v>79</v>
      </c>
      <c r="I477" s="1">
        <v>1</v>
      </c>
      <c r="J477" s="1">
        <v>79</v>
      </c>
      <c r="K477" s="1">
        <v>100</v>
      </c>
      <c r="L477" s="1">
        <v>163</v>
      </c>
      <c r="M477" s="1" t="s">
        <v>1232</v>
      </c>
      <c r="N477" s="1" t="s">
        <v>868</v>
      </c>
      <c r="O477" s="1">
        <v>100</v>
      </c>
      <c r="P477" s="1" t="s">
        <v>868</v>
      </c>
      <c r="Q477" s="1">
        <v>100</v>
      </c>
      <c r="R477" s="1" t="s">
        <v>869</v>
      </c>
      <c r="S477" s="1" t="s">
        <v>620</v>
      </c>
    </row>
    <row r="478" spans="1:19" x14ac:dyDescent="0.4">
      <c r="A478" t="s">
        <v>3448</v>
      </c>
      <c r="B478" s="1">
        <v>465</v>
      </c>
      <c r="C478" s="1">
        <v>1</v>
      </c>
      <c r="D478" s="1">
        <v>465</v>
      </c>
      <c r="E478" s="1">
        <v>100</v>
      </c>
      <c r="F478" t="s">
        <v>3449</v>
      </c>
      <c r="G478" t="str">
        <f>HYPERLINK("http://www.ncbi.nlm.nih.gov/sites/entrez?db=nuccore&amp;cmd=search&amp;term=XP_008603508.1", "XP_008603508.1")</f>
        <v>XP_008603508.1</v>
      </c>
      <c r="H478" s="1">
        <v>465</v>
      </c>
      <c r="I478" s="1">
        <v>1</v>
      </c>
      <c r="J478" s="1">
        <v>465</v>
      </c>
      <c r="K478" s="1">
        <v>100</v>
      </c>
      <c r="L478" s="1">
        <v>955</v>
      </c>
      <c r="M478" s="1" t="s">
        <v>662</v>
      </c>
      <c r="N478" s="1" t="s">
        <v>2063</v>
      </c>
      <c r="O478" s="1">
        <v>100</v>
      </c>
      <c r="P478" s="1" t="s">
        <v>2063</v>
      </c>
      <c r="Q478" s="1">
        <v>100</v>
      </c>
      <c r="R478" s="1" t="s">
        <v>2064</v>
      </c>
      <c r="S478" s="1" t="s">
        <v>620</v>
      </c>
    </row>
    <row r="479" spans="1:19" x14ac:dyDescent="0.4">
      <c r="A479" t="s">
        <v>3450</v>
      </c>
      <c r="B479" s="1">
        <v>184</v>
      </c>
      <c r="C479" s="1">
        <v>1</v>
      </c>
      <c r="D479" s="1">
        <v>184</v>
      </c>
      <c r="E479" s="1">
        <v>100</v>
      </c>
      <c r="F479" t="s">
        <v>3451</v>
      </c>
      <c r="G479" t="str">
        <f>HYPERLINK("http://www.ncbi.nlm.nih.gov/sites/entrez?db=nuccore&amp;cmd=search&amp;term=XP_008603669.1", "XP_008603669.1")</f>
        <v>XP_008603669.1</v>
      </c>
      <c r="H479" s="1">
        <v>184</v>
      </c>
      <c r="I479" s="1">
        <v>1</v>
      </c>
      <c r="J479" s="1">
        <v>184</v>
      </c>
      <c r="K479" s="1">
        <v>100</v>
      </c>
      <c r="L479" s="1">
        <v>379</v>
      </c>
      <c r="M479" s="1" t="s">
        <v>3452</v>
      </c>
      <c r="N479" s="1" t="s">
        <v>1535</v>
      </c>
      <c r="O479" s="1">
        <v>100</v>
      </c>
      <c r="P479" s="1" t="s">
        <v>1535</v>
      </c>
      <c r="Q479" s="1">
        <v>100</v>
      </c>
      <c r="R479" s="1" t="s">
        <v>1536</v>
      </c>
      <c r="S479" s="1" t="s">
        <v>620</v>
      </c>
    </row>
    <row r="480" spans="1:19" x14ac:dyDescent="0.4">
      <c r="A480" t="s">
        <v>3453</v>
      </c>
      <c r="B480" s="1">
        <v>53</v>
      </c>
      <c r="C480" s="1">
        <v>1</v>
      </c>
      <c r="D480" s="1">
        <v>53</v>
      </c>
      <c r="E480" s="1">
        <v>100</v>
      </c>
      <c r="F480" t="s">
        <v>3454</v>
      </c>
      <c r="G480" t="str">
        <f>HYPERLINK("http://www.ncbi.nlm.nih.gov/sites/entrez?db=nuccore&amp;cmd=search&amp;term=XP_008603668.1", "XP_008603668.1")</f>
        <v>XP_008603668.1</v>
      </c>
      <c r="H480" s="1">
        <v>53</v>
      </c>
      <c r="I480" s="1">
        <v>1</v>
      </c>
      <c r="J480" s="1">
        <v>53</v>
      </c>
      <c r="K480" s="1">
        <v>100</v>
      </c>
      <c r="L480" s="1">
        <v>108</v>
      </c>
      <c r="M480" s="1" t="s">
        <v>2211</v>
      </c>
      <c r="N480" s="1" t="s">
        <v>3455</v>
      </c>
      <c r="O480" s="1">
        <v>100</v>
      </c>
      <c r="P480" s="1" t="s">
        <v>3455</v>
      </c>
      <c r="Q480" s="1">
        <v>100</v>
      </c>
      <c r="R480" s="1" t="s">
        <v>3456</v>
      </c>
      <c r="S480" s="1" t="s">
        <v>620</v>
      </c>
    </row>
    <row r="481" spans="1:19" x14ac:dyDescent="0.4">
      <c r="A481" t="s">
        <v>3457</v>
      </c>
      <c r="B481" s="1">
        <v>58</v>
      </c>
      <c r="C481" s="1">
        <v>1</v>
      </c>
      <c r="D481" s="1">
        <v>58</v>
      </c>
      <c r="E481" s="1">
        <v>100</v>
      </c>
      <c r="F481" t="s">
        <v>3458</v>
      </c>
      <c r="G481" t="str">
        <f>HYPERLINK("http://www.ncbi.nlm.nih.gov/sites/entrez?db=nuccore&amp;cmd=search&amp;term=XP_008597267.1", "XP_008597267.1")</f>
        <v>XP_008597267.1</v>
      </c>
      <c r="H481" s="1">
        <v>58</v>
      </c>
      <c r="I481" s="1">
        <v>1</v>
      </c>
      <c r="J481" s="1">
        <v>58</v>
      </c>
      <c r="K481" s="1">
        <v>100</v>
      </c>
      <c r="L481" s="1">
        <v>119</v>
      </c>
      <c r="M481" s="1" t="s">
        <v>3085</v>
      </c>
      <c r="N481" s="1" t="s">
        <v>3101</v>
      </c>
      <c r="O481" s="1">
        <v>100</v>
      </c>
      <c r="P481" s="1" t="s">
        <v>3101</v>
      </c>
      <c r="Q481" s="1">
        <v>100</v>
      </c>
      <c r="R481" s="1" t="s">
        <v>3102</v>
      </c>
      <c r="S481" s="1" t="s">
        <v>620</v>
      </c>
    </row>
    <row r="482" spans="1:19" x14ac:dyDescent="0.4">
      <c r="A482" t="s">
        <v>3459</v>
      </c>
      <c r="B482" s="1">
        <v>102</v>
      </c>
      <c r="C482" s="1">
        <v>1</v>
      </c>
      <c r="D482" s="1">
        <v>102</v>
      </c>
      <c r="E482" s="1">
        <v>100</v>
      </c>
      <c r="F482" t="s">
        <v>3460</v>
      </c>
      <c r="G482" t="str">
        <f>HYPERLINK("http://www.ncbi.nlm.nih.gov/sites/entrez?db=nuccore&amp;cmd=search&amp;term=XP_008600598.1", "XP_008600598.1")</f>
        <v>XP_008600598.1</v>
      </c>
      <c r="H482" s="1">
        <v>102</v>
      </c>
      <c r="I482" s="1">
        <v>1</v>
      </c>
      <c r="J482" s="1">
        <v>102</v>
      </c>
      <c r="K482" s="1">
        <v>100</v>
      </c>
      <c r="L482" s="1">
        <v>209</v>
      </c>
      <c r="M482" s="1" t="s">
        <v>1186</v>
      </c>
      <c r="N482" s="1" t="s">
        <v>1586</v>
      </c>
      <c r="O482" s="1">
        <v>100</v>
      </c>
      <c r="P482" s="1" t="s">
        <v>1586</v>
      </c>
      <c r="Q482" s="1">
        <v>100</v>
      </c>
      <c r="R482" s="1" t="s">
        <v>1587</v>
      </c>
      <c r="S482" s="1" t="s">
        <v>620</v>
      </c>
    </row>
    <row r="483" spans="1:19" x14ac:dyDescent="0.4">
      <c r="A483" t="s">
        <v>3461</v>
      </c>
      <c r="B483" s="1">
        <v>492</v>
      </c>
      <c r="C483" s="1">
        <v>1</v>
      </c>
      <c r="D483" s="1">
        <v>492</v>
      </c>
      <c r="E483" s="1">
        <v>100</v>
      </c>
      <c r="F483" t="s">
        <v>3462</v>
      </c>
      <c r="G483" t="str">
        <f>HYPERLINK("http://www.ncbi.nlm.nih.gov/sites/entrez?db=nuccore&amp;cmd=search&amp;term=XP_008603252.1", "XP_008603252.1")</f>
        <v>XP_008603252.1</v>
      </c>
      <c r="H483" s="1">
        <v>492</v>
      </c>
      <c r="I483" s="1">
        <v>1</v>
      </c>
      <c r="J483" s="1">
        <v>492</v>
      </c>
      <c r="K483" s="1">
        <v>100</v>
      </c>
      <c r="L483" s="1">
        <v>1020</v>
      </c>
      <c r="M483" s="1" t="s">
        <v>662</v>
      </c>
      <c r="N483" s="1" t="s">
        <v>3463</v>
      </c>
      <c r="O483" s="1">
        <v>100</v>
      </c>
      <c r="P483" s="1" t="s">
        <v>3463</v>
      </c>
      <c r="Q483" s="1">
        <v>100</v>
      </c>
      <c r="R483" s="1" t="s">
        <v>3464</v>
      </c>
      <c r="S483" s="1" t="s">
        <v>620</v>
      </c>
    </row>
    <row r="484" spans="1:19" x14ac:dyDescent="0.4">
      <c r="A484" t="s">
        <v>3465</v>
      </c>
      <c r="B484" s="1">
        <v>251</v>
      </c>
      <c r="C484" s="1">
        <v>1</v>
      </c>
      <c r="D484" s="1">
        <v>251</v>
      </c>
      <c r="E484" s="1">
        <v>100</v>
      </c>
      <c r="F484" t="s">
        <v>3466</v>
      </c>
      <c r="G484" t="str">
        <f>HYPERLINK("http://www.ncbi.nlm.nih.gov/sites/entrez?db=nuccore&amp;cmd=search&amp;term=XP_008603319.1", "XP_008603319.1")</f>
        <v>XP_008603319.1</v>
      </c>
      <c r="H484" s="1">
        <v>251</v>
      </c>
      <c r="I484" s="1">
        <v>1</v>
      </c>
      <c r="J484" s="1">
        <v>251</v>
      </c>
      <c r="K484" s="1">
        <v>100</v>
      </c>
      <c r="L484" s="1">
        <v>516</v>
      </c>
      <c r="M484" s="1" t="s">
        <v>662</v>
      </c>
      <c r="N484" s="1" t="s">
        <v>2412</v>
      </c>
      <c r="O484" s="1">
        <v>100</v>
      </c>
      <c r="P484" s="1" t="s">
        <v>2412</v>
      </c>
      <c r="Q484" s="1">
        <v>100</v>
      </c>
      <c r="R484" s="1" t="s">
        <v>2413</v>
      </c>
      <c r="S484" s="1" t="s">
        <v>620</v>
      </c>
    </row>
    <row r="485" spans="1:19" x14ac:dyDescent="0.4">
      <c r="A485" t="s">
        <v>3467</v>
      </c>
      <c r="B485" s="1">
        <v>197</v>
      </c>
      <c r="C485" s="1">
        <v>1</v>
      </c>
      <c r="D485" s="1">
        <v>197</v>
      </c>
      <c r="E485" s="1">
        <v>100</v>
      </c>
      <c r="F485" t="s">
        <v>3468</v>
      </c>
      <c r="G485" t="str">
        <f>HYPERLINK("http://www.ncbi.nlm.nih.gov/sites/entrez?db=nuccore&amp;cmd=search&amp;term=XP_008603212.1", "XP_008603212.1")</f>
        <v>XP_008603212.1</v>
      </c>
      <c r="H485" s="1">
        <v>197</v>
      </c>
      <c r="I485" s="1">
        <v>1</v>
      </c>
      <c r="J485" s="1">
        <v>197</v>
      </c>
      <c r="K485" s="1">
        <v>100</v>
      </c>
      <c r="L485" s="1">
        <v>410</v>
      </c>
      <c r="M485" s="1" t="s">
        <v>3469</v>
      </c>
      <c r="N485" s="1" t="s">
        <v>651</v>
      </c>
      <c r="O485" s="1">
        <v>100</v>
      </c>
      <c r="P485" s="1" t="s">
        <v>651</v>
      </c>
      <c r="Q485" s="1">
        <v>100</v>
      </c>
      <c r="R485" s="1" t="s">
        <v>652</v>
      </c>
      <c r="S485" s="1" t="s">
        <v>620</v>
      </c>
    </row>
    <row r="486" spans="1:19" x14ac:dyDescent="0.4">
      <c r="A486" t="s">
        <v>3470</v>
      </c>
      <c r="B486" s="1">
        <v>172</v>
      </c>
      <c r="C486" s="1">
        <v>1</v>
      </c>
      <c r="D486" s="1">
        <v>172</v>
      </c>
      <c r="E486" s="1">
        <v>100</v>
      </c>
      <c r="F486" t="s">
        <v>3471</v>
      </c>
      <c r="G486" t="str">
        <f>HYPERLINK("http://www.ncbi.nlm.nih.gov/sites/entrez?db=nuccore&amp;cmd=search&amp;term=XP_008598018.1", "XP_008598018.1")</f>
        <v>XP_008598018.1</v>
      </c>
      <c r="H486" s="1">
        <v>172</v>
      </c>
      <c r="I486" s="1">
        <v>1</v>
      </c>
      <c r="J486" s="1">
        <v>172</v>
      </c>
      <c r="K486" s="1">
        <v>100</v>
      </c>
      <c r="L486" s="1">
        <v>346</v>
      </c>
      <c r="M486" s="1" t="s">
        <v>728</v>
      </c>
      <c r="N486" s="1" t="s">
        <v>719</v>
      </c>
      <c r="O486" s="1">
        <v>100</v>
      </c>
      <c r="P486" s="1" t="s">
        <v>719</v>
      </c>
      <c r="Q486" s="1">
        <v>100</v>
      </c>
      <c r="R486" s="1" t="s">
        <v>720</v>
      </c>
      <c r="S486" s="1" t="s">
        <v>620</v>
      </c>
    </row>
    <row r="487" spans="1:19" x14ac:dyDescent="0.4">
      <c r="A487" t="s">
        <v>3472</v>
      </c>
      <c r="B487" s="1">
        <v>431</v>
      </c>
      <c r="C487" s="1">
        <v>1</v>
      </c>
      <c r="D487" s="1">
        <v>431</v>
      </c>
      <c r="E487" s="1">
        <v>100</v>
      </c>
      <c r="F487" t="s">
        <v>3473</v>
      </c>
      <c r="G487" t="str">
        <f>HYPERLINK("http://www.ncbi.nlm.nih.gov/sites/entrez?db=nuccore&amp;cmd=search&amp;term=XP_008599067.1", "XP_008599067.1")</f>
        <v>XP_008599067.1</v>
      </c>
      <c r="H487" s="1">
        <v>431</v>
      </c>
      <c r="I487" s="1">
        <v>1</v>
      </c>
      <c r="J487" s="1">
        <v>431</v>
      </c>
      <c r="K487" s="1">
        <v>100</v>
      </c>
      <c r="L487" s="1">
        <v>890</v>
      </c>
      <c r="M487" s="1" t="s">
        <v>662</v>
      </c>
      <c r="N487" s="1" t="s">
        <v>2126</v>
      </c>
      <c r="O487" s="1">
        <v>100</v>
      </c>
      <c r="P487" s="1" t="s">
        <v>2126</v>
      </c>
      <c r="Q487" s="1">
        <v>100</v>
      </c>
      <c r="R487" s="1" t="s">
        <v>2127</v>
      </c>
      <c r="S487" s="1" t="s">
        <v>620</v>
      </c>
    </row>
    <row r="488" spans="1:19" x14ac:dyDescent="0.4">
      <c r="A488" t="s">
        <v>3474</v>
      </c>
      <c r="B488" s="1">
        <v>237</v>
      </c>
      <c r="C488" s="1">
        <v>1</v>
      </c>
      <c r="D488" s="1">
        <v>237</v>
      </c>
      <c r="E488" s="1">
        <v>100</v>
      </c>
      <c r="F488" t="s">
        <v>3475</v>
      </c>
      <c r="G488" t="str">
        <f>HYPERLINK("http://www.ncbi.nlm.nih.gov/sites/entrez?db=nuccore&amp;cmd=search&amp;term=XP_008596118.1", "XP_008596118.1")</f>
        <v>XP_008596118.1</v>
      </c>
      <c r="H488" s="1">
        <v>237</v>
      </c>
      <c r="I488" s="1">
        <v>1</v>
      </c>
      <c r="J488" s="1">
        <v>237</v>
      </c>
      <c r="K488" s="1">
        <v>100</v>
      </c>
      <c r="L488" s="1">
        <v>487</v>
      </c>
      <c r="M488" s="1" t="s">
        <v>3476</v>
      </c>
      <c r="N488" s="1" t="s">
        <v>2491</v>
      </c>
      <c r="O488" s="1">
        <v>100</v>
      </c>
      <c r="P488" s="1" t="s">
        <v>2491</v>
      </c>
      <c r="Q488" s="1">
        <v>100</v>
      </c>
      <c r="R488" s="1" t="s">
        <v>2492</v>
      </c>
      <c r="S488" s="1" t="s">
        <v>620</v>
      </c>
    </row>
    <row r="489" spans="1:19" x14ac:dyDescent="0.4">
      <c r="A489" t="s">
        <v>3477</v>
      </c>
      <c r="B489" s="1">
        <v>595</v>
      </c>
      <c r="C489" s="1">
        <v>1</v>
      </c>
      <c r="D489" s="1">
        <v>595</v>
      </c>
      <c r="E489" s="1">
        <v>100</v>
      </c>
      <c r="F489" t="s">
        <v>3478</v>
      </c>
      <c r="G489" t="str">
        <f>HYPERLINK("http://www.ncbi.nlm.nih.gov/sites/entrez?db=nuccore&amp;cmd=search&amp;term=XP_008598263.1", "XP_008598263.1")</f>
        <v>XP_008598263.1</v>
      </c>
      <c r="H489" s="1">
        <v>595</v>
      </c>
      <c r="I489" s="1">
        <v>1</v>
      </c>
      <c r="J489" s="1">
        <v>595</v>
      </c>
      <c r="K489" s="1">
        <v>100</v>
      </c>
      <c r="L489" s="1">
        <v>1221</v>
      </c>
      <c r="M489" s="1" t="s">
        <v>662</v>
      </c>
      <c r="N489" s="1" t="s">
        <v>880</v>
      </c>
      <c r="O489" s="1">
        <v>100</v>
      </c>
      <c r="P489" s="1" t="s">
        <v>880</v>
      </c>
      <c r="Q489" s="1">
        <v>100</v>
      </c>
      <c r="R489" s="1" t="s">
        <v>881</v>
      </c>
      <c r="S489" s="1" t="s">
        <v>620</v>
      </c>
    </row>
    <row r="490" spans="1:19" x14ac:dyDescent="0.4">
      <c r="A490" t="s">
        <v>3479</v>
      </c>
      <c r="B490" s="1">
        <v>465</v>
      </c>
      <c r="C490" s="1">
        <v>1</v>
      </c>
      <c r="D490" s="1">
        <v>465</v>
      </c>
      <c r="E490" s="1">
        <v>100</v>
      </c>
      <c r="F490" t="s">
        <v>3480</v>
      </c>
      <c r="G490" t="str">
        <f>HYPERLINK("http://www.ncbi.nlm.nih.gov/sites/entrez?db=nuccore&amp;cmd=search&amp;term=XP_008603239.1", "XP_008603239.1")</f>
        <v>XP_008603239.1</v>
      </c>
      <c r="H490" s="1">
        <v>465</v>
      </c>
      <c r="I490" s="1">
        <v>1</v>
      </c>
      <c r="J490" s="1">
        <v>465</v>
      </c>
      <c r="K490" s="1">
        <v>100</v>
      </c>
      <c r="L490" s="1">
        <v>971</v>
      </c>
      <c r="M490" s="1" t="s">
        <v>662</v>
      </c>
      <c r="N490" s="1" t="s">
        <v>2063</v>
      </c>
      <c r="O490" s="1">
        <v>100</v>
      </c>
      <c r="P490" s="1" t="s">
        <v>2063</v>
      </c>
      <c r="Q490" s="1">
        <v>100</v>
      </c>
      <c r="R490" s="1" t="s">
        <v>2064</v>
      </c>
      <c r="S490" s="1" t="s">
        <v>620</v>
      </c>
    </row>
    <row r="491" spans="1:19" x14ac:dyDescent="0.4">
      <c r="A491" t="s">
        <v>3481</v>
      </c>
      <c r="B491" s="1">
        <v>403</v>
      </c>
      <c r="C491" s="1">
        <v>1</v>
      </c>
      <c r="D491" s="1">
        <v>403</v>
      </c>
      <c r="E491" s="1">
        <v>100</v>
      </c>
      <c r="F491" t="s">
        <v>3482</v>
      </c>
      <c r="G491" t="str">
        <f>HYPERLINK("http://www.ncbi.nlm.nih.gov/sites/entrez?db=nuccore&amp;cmd=search&amp;term=XP_008594015.1", "XP_008594015.1")</f>
        <v>XP_008594015.1</v>
      </c>
      <c r="H491" s="1">
        <v>403</v>
      </c>
      <c r="I491" s="1">
        <v>1</v>
      </c>
      <c r="J491" s="1">
        <v>403</v>
      </c>
      <c r="K491" s="1">
        <v>100</v>
      </c>
      <c r="L491" s="1">
        <v>835</v>
      </c>
      <c r="M491" s="1" t="s">
        <v>662</v>
      </c>
      <c r="N491" s="1" t="s">
        <v>3483</v>
      </c>
      <c r="O491" s="1">
        <v>100</v>
      </c>
      <c r="P491" s="1" t="s">
        <v>3483</v>
      </c>
      <c r="Q491" s="1">
        <v>100</v>
      </c>
      <c r="R491" s="1" t="s">
        <v>3484</v>
      </c>
      <c r="S491" s="1" t="s">
        <v>620</v>
      </c>
    </row>
    <row r="492" spans="1:19" x14ac:dyDescent="0.4">
      <c r="A492" t="s">
        <v>3485</v>
      </c>
      <c r="B492" s="1">
        <v>86</v>
      </c>
      <c r="C492" s="1">
        <v>1</v>
      </c>
      <c r="D492" s="1">
        <v>86</v>
      </c>
      <c r="E492" s="1">
        <v>100</v>
      </c>
      <c r="F492" t="s">
        <v>3486</v>
      </c>
      <c r="G492" t="str">
        <f>HYPERLINK("http://www.ncbi.nlm.nih.gov/sites/entrez?db=nuccore&amp;cmd=search&amp;term=XP_008602441.1", "XP_008602441.1")</f>
        <v>XP_008602441.1</v>
      </c>
      <c r="H492" s="1">
        <v>86</v>
      </c>
      <c r="I492" s="1">
        <v>1</v>
      </c>
      <c r="J492" s="1">
        <v>86</v>
      </c>
      <c r="K492" s="1">
        <v>100</v>
      </c>
      <c r="L492" s="1">
        <v>169</v>
      </c>
      <c r="M492" s="1" t="s">
        <v>669</v>
      </c>
      <c r="N492" s="1" t="s">
        <v>742</v>
      </c>
      <c r="O492" s="1">
        <v>100</v>
      </c>
      <c r="P492" s="1" t="s">
        <v>742</v>
      </c>
      <c r="Q492" s="1">
        <v>100</v>
      </c>
      <c r="R492" s="1" t="s">
        <v>743</v>
      </c>
      <c r="S492" s="1" t="s">
        <v>620</v>
      </c>
    </row>
    <row r="493" spans="1:19" x14ac:dyDescent="0.4">
      <c r="A493" t="s">
        <v>3487</v>
      </c>
      <c r="B493" s="1">
        <v>312</v>
      </c>
      <c r="C493" s="1">
        <v>1</v>
      </c>
      <c r="D493" s="1">
        <v>312</v>
      </c>
      <c r="E493" s="1">
        <v>100</v>
      </c>
      <c r="F493" t="s">
        <v>3488</v>
      </c>
      <c r="G493" t="str">
        <f>HYPERLINK("http://www.ncbi.nlm.nih.gov/sites/entrez?db=nuccore&amp;cmd=search&amp;term=XP_008603515.1", "XP_008603515.1")</f>
        <v>XP_008603515.1</v>
      </c>
      <c r="H493" s="1">
        <v>312</v>
      </c>
      <c r="I493" s="1">
        <v>1</v>
      </c>
      <c r="J493" s="1">
        <v>312</v>
      </c>
      <c r="K493" s="1">
        <v>100</v>
      </c>
      <c r="L493" s="1">
        <v>652</v>
      </c>
      <c r="M493" s="1" t="s">
        <v>662</v>
      </c>
      <c r="N493" s="1" t="s">
        <v>2079</v>
      </c>
      <c r="O493" s="1">
        <v>100</v>
      </c>
      <c r="P493" s="1" t="s">
        <v>2079</v>
      </c>
      <c r="Q493" s="1">
        <v>100</v>
      </c>
      <c r="R493" s="1" t="s">
        <v>2080</v>
      </c>
      <c r="S493" s="1" t="s">
        <v>620</v>
      </c>
    </row>
    <row r="494" spans="1:19" x14ac:dyDescent="0.4">
      <c r="A494" t="s">
        <v>3489</v>
      </c>
      <c r="B494" s="1">
        <v>63</v>
      </c>
      <c r="C494" s="1">
        <v>1</v>
      </c>
      <c r="D494" s="1">
        <v>63</v>
      </c>
      <c r="E494" s="1">
        <v>100</v>
      </c>
      <c r="F494" t="s">
        <v>3490</v>
      </c>
      <c r="G494" t="str">
        <f>HYPERLINK("http://www.ncbi.nlm.nih.gov/sites/entrez?db=nuccore&amp;cmd=search&amp;term=XP_008601872.1", "XP_008601872.1")</f>
        <v>XP_008601872.1</v>
      </c>
      <c r="H494" s="1">
        <v>63</v>
      </c>
      <c r="I494" s="1">
        <v>1</v>
      </c>
      <c r="J494" s="1">
        <v>63</v>
      </c>
      <c r="K494" s="1">
        <v>100</v>
      </c>
      <c r="L494" s="1">
        <v>125</v>
      </c>
      <c r="M494" s="1" t="s">
        <v>626</v>
      </c>
      <c r="N494" s="1" t="s">
        <v>997</v>
      </c>
      <c r="O494" s="1">
        <v>100</v>
      </c>
      <c r="P494" s="1" t="s">
        <v>997</v>
      </c>
      <c r="Q494" s="1">
        <v>100</v>
      </c>
      <c r="R494" s="1" t="s">
        <v>998</v>
      </c>
      <c r="S494" s="1" t="s">
        <v>620</v>
      </c>
    </row>
    <row r="495" spans="1:19" x14ac:dyDescent="0.4">
      <c r="A495" t="s">
        <v>3491</v>
      </c>
      <c r="B495" s="1">
        <v>82</v>
      </c>
      <c r="C495" s="1">
        <v>1</v>
      </c>
      <c r="D495" s="1">
        <v>82</v>
      </c>
      <c r="E495" s="1">
        <v>100</v>
      </c>
      <c r="F495" t="s">
        <v>3492</v>
      </c>
      <c r="G495" t="str">
        <f>HYPERLINK("http://www.ncbi.nlm.nih.gov/sites/entrez?db=nuccore&amp;cmd=search&amp;term=XP_008600144.1", "XP_008600144.1")</f>
        <v>XP_008600144.1</v>
      </c>
      <c r="H495" s="1">
        <v>82</v>
      </c>
      <c r="I495" s="1">
        <v>1</v>
      </c>
      <c r="J495" s="1">
        <v>82</v>
      </c>
      <c r="K495" s="1">
        <v>100</v>
      </c>
      <c r="L495" s="1">
        <v>162</v>
      </c>
      <c r="M495" s="1" t="s">
        <v>956</v>
      </c>
      <c r="N495" s="1" t="s">
        <v>670</v>
      </c>
      <c r="O495" s="1">
        <v>100</v>
      </c>
      <c r="P495" s="1" t="s">
        <v>670</v>
      </c>
      <c r="Q495" s="1">
        <v>100</v>
      </c>
      <c r="R495" s="1" t="s">
        <v>671</v>
      </c>
      <c r="S495" s="1" t="s">
        <v>620</v>
      </c>
    </row>
    <row r="496" spans="1:19" x14ac:dyDescent="0.4">
      <c r="A496" t="s">
        <v>3493</v>
      </c>
      <c r="B496" s="1">
        <v>240</v>
      </c>
      <c r="C496" s="1">
        <v>1</v>
      </c>
      <c r="D496" s="1">
        <v>240</v>
      </c>
      <c r="E496" s="1">
        <v>100</v>
      </c>
      <c r="F496" t="s">
        <v>3494</v>
      </c>
      <c r="G496" t="str">
        <f>HYPERLINK("http://www.ncbi.nlm.nih.gov/sites/entrez?db=nuccore&amp;cmd=search&amp;term=XP_008603135.1", "XP_008603135.1")</f>
        <v>XP_008603135.1</v>
      </c>
      <c r="H496" s="1">
        <v>240</v>
      </c>
      <c r="I496" s="1">
        <v>1</v>
      </c>
      <c r="J496" s="1">
        <v>240</v>
      </c>
      <c r="K496" s="1">
        <v>100</v>
      </c>
      <c r="L496" s="1">
        <v>491</v>
      </c>
      <c r="M496" s="1" t="s">
        <v>3495</v>
      </c>
      <c r="N496" s="1" t="s">
        <v>1977</v>
      </c>
      <c r="O496" s="1">
        <v>100</v>
      </c>
      <c r="P496" s="1" t="s">
        <v>1977</v>
      </c>
      <c r="Q496" s="1">
        <v>100</v>
      </c>
      <c r="R496" s="1" t="s">
        <v>1978</v>
      </c>
      <c r="S496" s="1" t="s">
        <v>620</v>
      </c>
    </row>
    <row r="497" spans="1:19" x14ac:dyDescent="0.4">
      <c r="A497" t="s">
        <v>3496</v>
      </c>
      <c r="B497" s="1">
        <v>221</v>
      </c>
      <c r="C497" s="1">
        <v>1</v>
      </c>
      <c r="D497" s="1">
        <v>221</v>
      </c>
      <c r="E497" s="1">
        <v>100</v>
      </c>
      <c r="F497" t="s">
        <v>3497</v>
      </c>
      <c r="G497" t="str">
        <f>HYPERLINK("http://www.ncbi.nlm.nih.gov/sites/entrez?db=nuccore&amp;cmd=search&amp;term=XP_008598719.1", "XP_008598719.1")</f>
        <v>XP_008598719.1</v>
      </c>
      <c r="H497" s="1">
        <v>221</v>
      </c>
      <c r="I497" s="1">
        <v>1</v>
      </c>
      <c r="J497" s="1">
        <v>221</v>
      </c>
      <c r="K497" s="1">
        <v>100</v>
      </c>
      <c r="L497" s="1">
        <v>458</v>
      </c>
      <c r="M497" s="1" t="s">
        <v>2138</v>
      </c>
      <c r="N497" s="1" t="s">
        <v>1553</v>
      </c>
      <c r="O497" s="1">
        <v>100</v>
      </c>
      <c r="P497" s="1" t="s">
        <v>1553</v>
      </c>
      <c r="Q497" s="1">
        <v>100</v>
      </c>
      <c r="R497" s="1" t="s">
        <v>1554</v>
      </c>
      <c r="S497" s="1" t="s">
        <v>620</v>
      </c>
    </row>
    <row r="498" spans="1:19" x14ac:dyDescent="0.4">
      <c r="A498" t="s">
        <v>3498</v>
      </c>
      <c r="B498" s="1">
        <v>213</v>
      </c>
      <c r="C498" s="1">
        <v>1</v>
      </c>
      <c r="D498" s="1">
        <v>213</v>
      </c>
      <c r="E498" s="1">
        <v>100</v>
      </c>
      <c r="F498" t="s">
        <v>3499</v>
      </c>
      <c r="G498" t="str">
        <f>HYPERLINK("http://www.ncbi.nlm.nih.gov/sites/entrez?db=nuccore&amp;cmd=search&amp;term=XP_008601091.1", "XP_008601091.1")</f>
        <v>XP_008601091.1</v>
      </c>
      <c r="H498" s="1">
        <v>213</v>
      </c>
      <c r="I498" s="1">
        <v>1</v>
      </c>
      <c r="J498" s="1">
        <v>213</v>
      </c>
      <c r="K498" s="1">
        <v>100</v>
      </c>
      <c r="L498" s="1">
        <v>443</v>
      </c>
      <c r="M498" s="1" t="s">
        <v>2228</v>
      </c>
      <c r="N498" s="1" t="s">
        <v>2778</v>
      </c>
      <c r="O498" s="1">
        <v>100</v>
      </c>
      <c r="P498" s="1" t="s">
        <v>2778</v>
      </c>
      <c r="Q498" s="1">
        <v>100</v>
      </c>
      <c r="R498" s="1" t="s">
        <v>2779</v>
      </c>
      <c r="S498" s="1" t="s">
        <v>620</v>
      </c>
    </row>
    <row r="499" spans="1:19" x14ac:dyDescent="0.4">
      <c r="A499" t="s">
        <v>3500</v>
      </c>
      <c r="B499" s="1">
        <v>311</v>
      </c>
      <c r="C499" s="1">
        <v>1</v>
      </c>
      <c r="D499" s="1">
        <v>311</v>
      </c>
      <c r="E499" s="1">
        <v>100</v>
      </c>
      <c r="F499" t="s">
        <v>3501</v>
      </c>
      <c r="G499" t="str">
        <f>HYPERLINK("http://www.ncbi.nlm.nih.gov/sites/entrez?db=nuccore&amp;cmd=search&amp;term=XP_008599345.1", "XP_008599345.1")</f>
        <v>XP_008599345.1</v>
      </c>
      <c r="H499" s="1">
        <v>311</v>
      </c>
      <c r="I499" s="1">
        <v>1</v>
      </c>
      <c r="J499" s="1">
        <v>311</v>
      </c>
      <c r="K499" s="1">
        <v>100</v>
      </c>
      <c r="L499" s="1">
        <v>634</v>
      </c>
      <c r="M499" s="1" t="s">
        <v>662</v>
      </c>
      <c r="N499" s="1" t="s">
        <v>3502</v>
      </c>
      <c r="O499" s="1">
        <v>100</v>
      </c>
      <c r="P499" s="1" t="s">
        <v>3502</v>
      </c>
      <c r="Q499" s="1">
        <v>100</v>
      </c>
      <c r="R499" s="1" t="s">
        <v>3503</v>
      </c>
      <c r="S499" s="1" t="s">
        <v>620</v>
      </c>
    </row>
    <row r="500" spans="1:19" x14ac:dyDescent="0.4">
      <c r="A500" t="s">
        <v>3504</v>
      </c>
      <c r="B500" s="1">
        <v>938</v>
      </c>
      <c r="C500" s="1">
        <v>1</v>
      </c>
      <c r="D500" s="1">
        <v>938</v>
      </c>
      <c r="E500" s="1">
        <v>100</v>
      </c>
      <c r="F500" t="s">
        <v>3505</v>
      </c>
      <c r="G500" t="str">
        <f>HYPERLINK("http://www.ncbi.nlm.nih.gov/sites/entrez?db=nuccore&amp;cmd=search&amp;term=XP_008603672.1", "XP_008603672.1")</f>
        <v>XP_008603672.1</v>
      </c>
      <c r="H500" s="1">
        <v>938</v>
      </c>
      <c r="I500" s="1">
        <v>1</v>
      </c>
      <c r="J500" s="1">
        <v>938</v>
      </c>
      <c r="K500" s="1">
        <v>100</v>
      </c>
      <c r="L500" s="1">
        <v>1936</v>
      </c>
      <c r="M500" s="1" t="s">
        <v>662</v>
      </c>
      <c r="N500" s="1" t="s">
        <v>3506</v>
      </c>
      <c r="O500" s="1">
        <v>100</v>
      </c>
      <c r="P500" s="1" t="s">
        <v>3506</v>
      </c>
      <c r="Q500" s="1">
        <v>100</v>
      </c>
      <c r="R500" s="1" t="s">
        <v>3507</v>
      </c>
      <c r="S500" s="1" t="s">
        <v>620</v>
      </c>
    </row>
    <row r="501" spans="1:19" x14ac:dyDescent="0.4">
      <c r="A501" t="s">
        <v>3508</v>
      </c>
      <c r="B501" s="1">
        <v>154</v>
      </c>
      <c r="C501" s="1">
        <v>1</v>
      </c>
      <c r="D501" s="1">
        <v>154</v>
      </c>
      <c r="E501" s="1">
        <v>100</v>
      </c>
      <c r="F501" t="s">
        <v>3509</v>
      </c>
      <c r="G501" t="str">
        <f>HYPERLINK("http://www.ncbi.nlm.nih.gov/sites/entrez?db=nuccore&amp;cmd=search&amp;term=XP_008603512.1", "XP_008603512.1")</f>
        <v>XP_008603512.1</v>
      </c>
      <c r="H501" s="1">
        <v>154</v>
      </c>
      <c r="I501" s="1">
        <v>1</v>
      </c>
      <c r="J501" s="1">
        <v>154</v>
      </c>
      <c r="K501" s="1">
        <v>100</v>
      </c>
      <c r="L501" s="1">
        <v>318</v>
      </c>
      <c r="M501" s="1" t="s">
        <v>2243</v>
      </c>
      <c r="N501" s="1" t="s">
        <v>772</v>
      </c>
      <c r="O501" s="1">
        <v>100</v>
      </c>
      <c r="P501" s="1" t="s">
        <v>772</v>
      </c>
      <c r="Q501" s="1">
        <v>100</v>
      </c>
      <c r="R501" s="1" t="s">
        <v>773</v>
      </c>
      <c r="S501" s="1" t="s">
        <v>620</v>
      </c>
    </row>
    <row r="502" spans="1:19" x14ac:dyDescent="0.4">
      <c r="A502" t="s">
        <v>3510</v>
      </c>
      <c r="B502" s="1">
        <v>275</v>
      </c>
      <c r="C502" s="1">
        <v>1</v>
      </c>
      <c r="D502" s="1">
        <v>275</v>
      </c>
      <c r="E502" s="1">
        <v>100</v>
      </c>
      <c r="F502" t="s">
        <v>3511</v>
      </c>
      <c r="G502" t="str">
        <f>HYPERLINK("http://www.ncbi.nlm.nih.gov/sites/entrez?db=nuccore&amp;cmd=search&amp;term=XP_008602724.1", "XP_008602724.1")</f>
        <v>XP_008602724.1</v>
      </c>
      <c r="H502" s="1">
        <v>275</v>
      </c>
      <c r="I502" s="1">
        <v>1</v>
      </c>
      <c r="J502" s="1">
        <v>275</v>
      </c>
      <c r="K502" s="1">
        <v>100</v>
      </c>
      <c r="L502" s="1">
        <v>566</v>
      </c>
      <c r="M502" s="1" t="s">
        <v>662</v>
      </c>
      <c r="N502" s="1" t="s">
        <v>2016</v>
      </c>
      <c r="O502" s="1">
        <v>100</v>
      </c>
      <c r="P502" s="1" t="s">
        <v>2016</v>
      </c>
      <c r="Q502" s="1">
        <v>100</v>
      </c>
      <c r="R502" s="1" t="s">
        <v>2017</v>
      </c>
      <c r="S502" s="1" t="s">
        <v>620</v>
      </c>
    </row>
    <row r="503" spans="1:19" x14ac:dyDescent="0.4">
      <c r="A503" t="s">
        <v>3512</v>
      </c>
      <c r="B503" s="1">
        <v>50</v>
      </c>
      <c r="C503" s="1">
        <v>1</v>
      </c>
      <c r="D503" s="1">
        <v>50</v>
      </c>
      <c r="E503" s="1">
        <v>100</v>
      </c>
      <c r="F503" t="s">
        <v>3513</v>
      </c>
      <c r="G503" t="str">
        <f>HYPERLINK("http://www.ncbi.nlm.nih.gov/sites/entrez?db=nuccore&amp;cmd=search&amp;term=XP_008601992.1", "XP_008601992.1")</f>
        <v>XP_008601992.1</v>
      </c>
      <c r="H503" s="1">
        <v>50</v>
      </c>
      <c r="I503" s="1">
        <v>1</v>
      </c>
      <c r="J503" s="1">
        <v>50</v>
      </c>
      <c r="K503" s="1">
        <v>100</v>
      </c>
      <c r="L503" s="1">
        <v>101</v>
      </c>
      <c r="M503" s="1" t="s">
        <v>3514</v>
      </c>
      <c r="N503" s="1" t="s">
        <v>2440</v>
      </c>
      <c r="O503" s="1">
        <v>100</v>
      </c>
      <c r="P503" s="1" t="s">
        <v>2440</v>
      </c>
      <c r="Q503" s="1">
        <v>100</v>
      </c>
      <c r="R503" s="1" t="s">
        <v>2441</v>
      </c>
      <c r="S503" s="1" t="s">
        <v>620</v>
      </c>
    </row>
    <row r="504" spans="1:19" x14ac:dyDescent="0.4">
      <c r="A504" t="s">
        <v>3515</v>
      </c>
      <c r="B504" s="1">
        <v>273</v>
      </c>
      <c r="C504" s="1">
        <v>1</v>
      </c>
      <c r="D504" s="1">
        <v>273</v>
      </c>
      <c r="E504" s="1">
        <v>100</v>
      </c>
      <c r="F504" t="s">
        <v>3516</v>
      </c>
      <c r="G504" t="str">
        <f>HYPERLINK("http://www.ncbi.nlm.nih.gov/sites/entrez?db=nuccore&amp;cmd=search&amp;term=XP_008600891.1", "XP_008600891.1")</f>
        <v>XP_008600891.1</v>
      </c>
      <c r="H504" s="1">
        <v>273</v>
      </c>
      <c r="I504" s="1">
        <v>1</v>
      </c>
      <c r="J504" s="1">
        <v>273</v>
      </c>
      <c r="K504" s="1">
        <v>100</v>
      </c>
      <c r="L504" s="1">
        <v>572</v>
      </c>
      <c r="M504" s="1" t="s">
        <v>662</v>
      </c>
      <c r="N504" s="1" t="s">
        <v>711</v>
      </c>
      <c r="O504" s="1">
        <v>100</v>
      </c>
      <c r="P504" s="1" t="s">
        <v>711</v>
      </c>
      <c r="Q504" s="1">
        <v>100</v>
      </c>
      <c r="R504" s="1" t="s">
        <v>712</v>
      </c>
      <c r="S504" s="1" t="s">
        <v>620</v>
      </c>
    </row>
    <row r="505" spans="1:19" x14ac:dyDescent="0.4">
      <c r="A505" t="s">
        <v>3517</v>
      </c>
      <c r="B505" s="1">
        <v>292</v>
      </c>
      <c r="C505" s="1">
        <v>1</v>
      </c>
      <c r="D505" s="1">
        <v>292</v>
      </c>
      <c r="E505" s="1">
        <v>100</v>
      </c>
      <c r="F505" t="s">
        <v>3518</v>
      </c>
      <c r="G505" t="str">
        <f>HYPERLINK("http://www.ncbi.nlm.nih.gov/sites/entrez?db=nuccore&amp;cmd=search&amp;term=XP_008602877.1", "XP_008602877.1")</f>
        <v>XP_008602877.1</v>
      </c>
      <c r="H505" s="1">
        <v>292</v>
      </c>
      <c r="I505" s="1">
        <v>1</v>
      </c>
      <c r="J505" s="1">
        <v>292</v>
      </c>
      <c r="K505" s="1">
        <v>100</v>
      </c>
      <c r="L505" s="1">
        <v>610</v>
      </c>
      <c r="M505" s="1" t="s">
        <v>662</v>
      </c>
      <c r="N505" s="1" t="s">
        <v>3328</v>
      </c>
      <c r="O505" s="1">
        <v>100</v>
      </c>
      <c r="P505" s="1" t="s">
        <v>3328</v>
      </c>
      <c r="Q505" s="1">
        <v>100</v>
      </c>
      <c r="R505" s="1" t="s">
        <v>3329</v>
      </c>
      <c r="S505" s="1" t="s">
        <v>620</v>
      </c>
    </row>
    <row r="506" spans="1:19" x14ac:dyDescent="0.4">
      <c r="A506" t="s">
        <v>3519</v>
      </c>
      <c r="B506" s="1">
        <v>349</v>
      </c>
      <c r="C506" s="1">
        <v>1</v>
      </c>
      <c r="D506" s="1">
        <v>349</v>
      </c>
      <c r="E506" s="1">
        <v>100</v>
      </c>
      <c r="F506" t="s">
        <v>3520</v>
      </c>
      <c r="G506" t="str">
        <f>HYPERLINK("http://www.ncbi.nlm.nih.gov/sites/entrez?db=nuccore&amp;cmd=search&amp;term=XP_008602921.1", "XP_008602921.1")</f>
        <v>XP_008602921.1</v>
      </c>
      <c r="H506" s="1">
        <v>349</v>
      </c>
      <c r="I506" s="1">
        <v>1</v>
      </c>
      <c r="J506" s="1">
        <v>349</v>
      </c>
      <c r="K506" s="1">
        <v>100</v>
      </c>
      <c r="L506" s="1">
        <v>731</v>
      </c>
      <c r="M506" s="1" t="s">
        <v>662</v>
      </c>
      <c r="N506" s="1" t="s">
        <v>3521</v>
      </c>
      <c r="O506" s="1">
        <v>100</v>
      </c>
      <c r="P506" s="1" t="s">
        <v>3521</v>
      </c>
      <c r="Q506" s="1">
        <v>100</v>
      </c>
      <c r="R506" s="1" t="s">
        <v>3522</v>
      </c>
      <c r="S506" s="1" t="s">
        <v>620</v>
      </c>
    </row>
  </sheetData>
  <mergeCells count="7">
    <mergeCell ref="P3:Q3"/>
    <mergeCell ref="R3:S3"/>
    <mergeCell ref="A1:K1"/>
    <mergeCell ref="A3:E3"/>
    <mergeCell ref="F3:K3"/>
    <mergeCell ref="L3:M3"/>
    <mergeCell ref="N3:O3"/>
  </mergeCells>
  <phoneticPr fontId="2" type="noConversion"/>
  <conditionalFormatting sqref="E4:E506">
    <cfRule type="dataBar" priority="1">
      <dataBar>
        <cfvo type="min"/>
        <cfvo type="max"/>
        <color rgb="FFFFC000"/>
      </dataBar>
    </cfRule>
  </conditionalFormatting>
  <conditionalFormatting sqref="K4:K506">
    <cfRule type="dataBar" priority="2">
      <dataBar>
        <cfvo type="min"/>
        <cfvo type="max"/>
        <color rgb="FF9ACD32"/>
      </dataBar>
    </cfRule>
  </conditionalFormatting>
  <conditionalFormatting sqref="O4:O506">
    <cfRule type="dataBar" priority="3">
      <dataBar>
        <cfvo type="min"/>
        <cfvo type="max"/>
        <color rgb="FFDC1687"/>
      </dataBar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pecific genes (JEF-007)</vt:lpstr>
      <vt:lpstr>Specific genes (ARSEF286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 Kim</dc:creator>
  <cp:lastModifiedBy>JS Kim</cp:lastModifiedBy>
  <dcterms:created xsi:type="dcterms:W3CDTF">2018-06-19T21:13:23Z</dcterms:created>
  <dcterms:modified xsi:type="dcterms:W3CDTF">2018-07-08T02:42:16Z</dcterms:modified>
</cp:coreProperties>
</file>